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600" windowHeight="9580"/>
  </bookViews>
  <sheets>
    <sheet name="Temperature Increase " sheetId="6" r:id="rId1"/>
    <sheet name="Changes in Volatile Solids Upon" sheetId="9" r:id="rId2"/>
    <sheet name="Organic Loading Rate (OLR) Incr" sheetId="1" r:id="rId3"/>
    <sheet name="16S rRNA sequencing-top 10 grou" sheetId="7" r:id="rId4"/>
    <sheet name="Species" sheetId="8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00" uniqueCount="1650">
  <si>
    <r>
      <rPr>
        <sz val="10"/>
        <color theme="1"/>
        <rFont val="Times New Roman"/>
        <charset val="134"/>
      </rPr>
      <t>T0</t>
    </r>
    <r>
      <rPr>
        <sz val="10"/>
        <color theme="1"/>
        <rFont val="宋体"/>
        <charset val="134"/>
      </rPr>
      <t>：</t>
    </r>
    <r>
      <rPr>
        <sz val="10"/>
        <color theme="1"/>
        <rFont val="Times New Roman"/>
        <charset val="134"/>
      </rPr>
      <t>Inoculation with fermented liquid microbiota</t>
    </r>
    <r>
      <rPr>
        <sz val="10"/>
        <color theme="1"/>
        <rFont val="宋体"/>
        <charset val="134"/>
      </rPr>
      <t>；</t>
    </r>
    <r>
      <rPr>
        <sz val="10"/>
        <color theme="1"/>
        <rFont val="Times New Roman"/>
        <charset val="134"/>
      </rPr>
      <t>T1</t>
    </r>
    <r>
      <rPr>
        <sz val="10"/>
        <color theme="1"/>
        <rFont val="宋体"/>
        <charset val="134"/>
      </rPr>
      <t>：</t>
    </r>
    <r>
      <rPr>
        <sz val="10"/>
        <color theme="1"/>
        <rFont val="Times New Roman"/>
        <charset val="134"/>
      </rPr>
      <t>37°</t>
    </r>
    <r>
      <rPr>
        <sz val="10"/>
        <color theme="1"/>
        <rFont val="宋体"/>
        <charset val="134"/>
      </rPr>
      <t>；</t>
    </r>
    <r>
      <rPr>
        <sz val="10"/>
        <color theme="1"/>
        <rFont val="Times New Roman"/>
        <charset val="134"/>
      </rPr>
      <t>T2</t>
    </r>
    <r>
      <rPr>
        <sz val="10"/>
        <color theme="1"/>
        <rFont val="宋体"/>
        <charset val="134"/>
      </rPr>
      <t>：50</t>
    </r>
    <r>
      <rPr>
        <sz val="10"/>
        <color theme="1"/>
        <rFont val="Times New Roman"/>
        <charset val="134"/>
      </rPr>
      <t>°</t>
    </r>
    <r>
      <rPr>
        <sz val="10"/>
        <color theme="1"/>
        <rFont val="宋体"/>
        <charset val="134"/>
      </rPr>
      <t>；</t>
    </r>
    <r>
      <rPr>
        <sz val="10"/>
        <color theme="1"/>
        <rFont val="Times New Roman"/>
        <charset val="134"/>
      </rPr>
      <t>T3</t>
    </r>
    <r>
      <rPr>
        <sz val="10"/>
        <color theme="1"/>
        <rFont val="宋体"/>
        <charset val="134"/>
      </rPr>
      <t>：52</t>
    </r>
    <r>
      <rPr>
        <sz val="10"/>
        <color theme="1"/>
        <rFont val="Times New Roman"/>
        <charset val="134"/>
      </rPr>
      <t>°</t>
    </r>
    <r>
      <rPr>
        <sz val="10"/>
        <color theme="1"/>
        <rFont val="宋体"/>
        <charset val="134"/>
      </rPr>
      <t>；</t>
    </r>
    <r>
      <rPr>
        <sz val="10"/>
        <color theme="1"/>
        <rFont val="Times New Roman"/>
        <charset val="134"/>
      </rPr>
      <t>T4</t>
    </r>
    <r>
      <rPr>
        <sz val="10"/>
        <color theme="1"/>
        <rFont val="宋体"/>
        <charset val="134"/>
      </rPr>
      <t>：55</t>
    </r>
    <r>
      <rPr>
        <sz val="10"/>
        <color theme="1"/>
        <rFont val="Times New Roman"/>
        <charset val="134"/>
      </rPr>
      <t>°</t>
    </r>
    <r>
      <rPr>
        <sz val="10"/>
        <color theme="1"/>
        <rFont val="宋体"/>
        <charset val="134"/>
      </rPr>
      <t>；</t>
    </r>
    <r>
      <rPr>
        <sz val="10"/>
        <color theme="1"/>
        <rFont val="Times New Roman"/>
        <charset val="134"/>
      </rPr>
      <t>T5</t>
    </r>
    <r>
      <rPr>
        <sz val="10"/>
        <color theme="1"/>
        <rFont val="宋体"/>
        <charset val="134"/>
      </rPr>
      <t>：60</t>
    </r>
    <r>
      <rPr>
        <sz val="10"/>
        <color theme="1"/>
        <rFont val="Times New Roman"/>
        <charset val="134"/>
      </rPr>
      <t>°</t>
    </r>
  </si>
  <si>
    <t>Heating phase</t>
  </si>
  <si>
    <t>time</t>
  </si>
  <si>
    <t>daily biogas production (ml)-1</t>
  </si>
  <si>
    <t>daily biogas production (ml)-2</t>
  </si>
  <si>
    <t>daily biogas production (ml)-3</t>
  </si>
  <si>
    <t>Methane content-1</t>
  </si>
  <si>
    <t>Methane content-2</t>
  </si>
  <si>
    <t>Methane content-3</t>
  </si>
  <si>
    <t>pH-1</t>
  </si>
  <si>
    <t>pH-2</t>
  </si>
  <si>
    <t>pH-3</t>
  </si>
  <si>
    <t>Acetic acid-1</t>
  </si>
  <si>
    <t>Acetic acid-2</t>
  </si>
  <si>
    <t>Acetic acid-3</t>
  </si>
  <si>
    <t>Propanoic acid-1</t>
  </si>
  <si>
    <t>Propanoic acid-2</t>
  </si>
  <si>
    <t>Propanoic acid-3</t>
  </si>
  <si>
    <t>Butanoic acid-1</t>
  </si>
  <si>
    <t>Butanoic acid-2</t>
  </si>
  <si>
    <t>Butanoic acid-3</t>
  </si>
  <si>
    <t>Pentanoic acid-1</t>
  </si>
  <si>
    <t>Pentanoic acid-2</t>
  </si>
  <si>
    <t>Pentanoic acid-3</t>
  </si>
  <si>
    <t xml:space="preserve">T1 </t>
  </si>
  <si>
    <t>day1</t>
  </si>
  <si>
    <t>day2</t>
  </si>
  <si>
    <t>day3</t>
  </si>
  <si>
    <t>day4</t>
  </si>
  <si>
    <t>day5</t>
  </si>
  <si>
    <t>T2</t>
  </si>
  <si>
    <t>day6</t>
  </si>
  <si>
    <t>day7</t>
  </si>
  <si>
    <t>day8</t>
  </si>
  <si>
    <t>day9</t>
  </si>
  <si>
    <t>day10</t>
  </si>
  <si>
    <t>T3</t>
  </si>
  <si>
    <t>day11</t>
  </si>
  <si>
    <t>day12</t>
  </si>
  <si>
    <t>day13</t>
  </si>
  <si>
    <t>day14</t>
  </si>
  <si>
    <t>day15</t>
  </si>
  <si>
    <t>T4</t>
  </si>
  <si>
    <t>day16</t>
  </si>
  <si>
    <t>day17</t>
  </si>
  <si>
    <t>day18</t>
  </si>
  <si>
    <t>day19</t>
  </si>
  <si>
    <t>day20</t>
  </si>
  <si>
    <t>T5</t>
  </si>
  <si>
    <t>day21</t>
  </si>
  <si>
    <t>day22</t>
  </si>
  <si>
    <t>day23</t>
  </si>
  <si>
    <t>day24</t>
  </si>
  <si>
    <t>day25</t>
  </si>
  <si>
    <t>Based on a daily loading rate of 1.5 g VS/L, the total substrate required for one 5-day cycle was calculated to be 7.5 g VS and was supplied in a single batch.</t>
  </si>
  <si>
    <t>Heating steps</t>
  </si>
  <si>
    <t>VS at the end of the stage fermentation</t>
  </si>
  <si>
    <r>
      <rPr>
        <b/>
        <sz val="11"/>
        <color theme="1"/>
        <rFont val="宋体"/>
        <charset val="134"/>
      </rPr>
      <t>△</t>
    </r>
    <r>
      <rPr>
        <b/>
        <sz val="11"/>
        <color theme="1"/>
        <rFont val="Times New Roman"/>
        <charset val="134"/>
      </rPr>
      <t>VS</t>
    </r>
  </si>
  <si>
    <t>μ</t>
  </si>
  <si>
    <r>
      <t>biogas production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N ml</t>
    </r>
    <r>
      <rPr>
        <b/>
        <sz val="11"/>
        <color theme="1"/>
        <rFont val="宋体"/>
        <charset val="134"/>
      </rPr>
      <t>）</t>
    </r>
  </si>
  <si>
    <t>organic matter conversion rate</t>
  </si>
  <si>
    <t>T1-37</t>
  </si>
  <si>
    <t>T2-50</t>
  </si>
  <si>
    <t>T3-52</t>
  </si>
  <si>
    <t>T4-55</t>
  </si>
  <si>
    <t>T5-60</t>
  </si>
  <si>
    <t>μ organic matter removal rate</t>
  </si>
  <si>
    <r>
      <t>v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organic matter conversion rate</t>
    </r>
  </si>
  <si>
    <t>T1</t>
  </si>
  <si>
    <t>Organic Loading Rate (OLR) Increase</t>
  </si>
  <si>
    <t>time/day</t>
  </si>
  <si>
    <t>CH4 content-1(%)</t>
  </si>
  <si>
    <t>CH4 content-2(%)</t>
  </si>
  <si>
    <t>CH4 content-3(%)</t>
  </si>
  <si>
    <t>std</t>
  </si>
  <si>
    <t>average of CH4</t>
  </si>
  <si>
    <t>daily biogas production (ml)</t>
  </si>
  <si>
    <t>average of daily biogas production (ml)</t>
  </si>
  <si>
    <t>average of pH</t>
  </si>
  <si>
    <t>Acetic Acid Concentration-1</t>
  </si>
  <si>
    <t>Acetic Acid Concentration-2</t>
  </si>
  <si>
    <t>Acetic Acid Concentration-3</t>
  </si>
  <si>
    <t>average of acetic acid</t>
  </si>
  <si>
    <t>Propanoic Acid Concentration-1</t>
  </si>
  <si>
    <t>Propanoic Acid Concentration-2</t>
  </si>
  <si>
    <t>Propanoic Acid Concentration-3</t>
  </si>
  <si>
    <t>average of propanoic acid</t>
  </si>
  <si>
    <t>Butanoic Acid Concentration-1</t>
  </si>
  <si>
    <t>Butanoic Acid Concentration-2</t>
  </si>
  <si>
    <t>Butanoic Acid Concentration-3</t>
  </si>
  <si>
    <t>average of butanoic acid</t>
  </si>
  <si>
    <t>Pentanoic Acid Concentration-1</t>
  </si>
  <si>
    <t>Pentanoic Acid Concentration-2</t>
  </si>
  <si>
    <t>Pentanoic Acid Concentration-3</t>
  </si>
  <si>
    <t>average of pentanoic acid</t>
  </si>
  <si>
    <t>TVFA-1</t>
  </si>
  <si>
    <t>TVFA-2</t>
  </si>
  <si>
    <t>TVFA-3</t>
  </si>
  <si>
    <t>TVFA/TA-1</t>
  </si>
  <si>
    <t>TVFA/TA-2</t>
  </si>
  <si>
    <t>TVFA/TA-3</t>
  </si>
  <si>
    <t>System startup phase（OLR：1.5gVS·(g·L)）</t>
  </si>
  <si>
    <r>
      <rPr>
        <b/>
        <sz val="14"/>
        <color rgb="FF00B050"/>
        <rFont val="等线"/>
        <charset val="134"/>
        <scheme val="minor"/>
      </rPr>
      <t>Ramp up the load in the stable phase OLR: 2gVS</t>
    </r>
    <r>
      <rPr>
        <b/>
        <sz val="14"/>
        <color rgb="FF00B050"/>
        <rFont val="微软雅黑"/>
        <charset val="134"/>
      </rPr>
      <t>·</t>
    </r>
    <r>
      <rPr>
        <b/>
        <sz val="14"/>
        <color rgb="FF00B050"/>
        <rFont val="等线"/>
        <charset val="134"/>
        <scheme val="minor"/>
      </rPr>
      <t>(g</t>
    </r>
    <r>
      <rPr>
        <b/>
        <sz val="14"/>
        <color rgb="FF00B050"/>
        <rFont val="微软雅黑"/>
        <charset val="134"/>
      </rPr>
      <t>·</t>
    </r>
    <r>
      <rPr>
        <b/>
        <sz val="14"/>
        <color rgb="FF00B050"/>
        <rFont val="等线"/>
        <charset val="134"/>
        <scheme val="minor"/>
      </rPr>
      <t>L)</t>
    </r>
  </si>
  <si>
    <t>Ramp up the load in the stable phase OLR: 2.5gVS·(g·L)</t>
  </si>
  <si>
    <t>Ramp up the load in the stable phase OLR:  3gVS·(g·L)</t>
  </si>
  <si>
    <t>Ramp up the load in the stable phase OLR: 3.5gVS·(g·L)</t>
  </si>
  <si>
    <t>Phase of critical instability OLR： 4gVS·(g·L)</t>
  </si>
  <si>
    <t>Instability stage OLR： 4.5gVS·(g·L)</t>
  </si>
  <si>
    <t>Instability stage OLR：5gVS·(g·L)</t>
  </si>
  <si>
    <t>treat1 phylum  Top10</t>
  </si>
  <si>
    <t>T0(inclum)</t>
  </si>
  <si>
    <t>A</t>
  </si>
  <si>
    <t>B</t>
  </si>
  <si>
    <t>C</t>
  </si>
  <si>
    <t>D</t>
  </si>
  <si>
    <t>E</t>
  </si>
  <si>
    <t>F</t>
  </si>
  <si>
    <t>Cloacimonadota</t>
  </si>
  <si>
    <t>Firmicutes</t>
  </si>
  <si>
    <t>Halobacterota</t>
  </si>
  <si>
    <t>Bacteroidota</t>
  </si>
  <si>
    <t>Thermotogota</t>
  </si>
  <si>
    <t>Thermoplasmatota</t>
  </si>
  <si>
    <t>Proteobacteria</t>
  </si>
  <si>
    <t>unclassified_Bacteria</t>
  </si>
  <si>
    <t>Patescibacteria</t>
  </si>
  <si>
    <t>Verrucomicrobiota</t>
  </si>
  <si>
    <t>Others</t>
  </si>
  <si>
    <t>Unassigned</t>
  </si>
  <si>
    <t>sum</t>
  </si>
  <si>
    <t>treat1 genus</t>
  </si>
  <si>
    <t>uncultured_Cloacimonetes_bacterium</t>
  </si>
  <si>
    <t>Methanoculleus</t>
  </si>
  <si>
    <t>Streptococcus</t>
  </si>
  <si>
    <t>Defluviitoga</t>
  </si>
  <si>
    <t>H1</t>
  </si>
  <si>
    <t>Fastidiosipila</t>
  </si>
  <si>
    <t>Candidatus_Methanoplasma</t>
  </si>
  <si>
    <t>Proteiniphilum</t>
  </si>
  <si>
    <t>Clostridium_sensu_stricto_1</t>
  </si>
  <si>
    <t>uncultured_prokaryote</t>
  </si>
  <si>
    <t>treat1 species</t>
  </si>
  <si>
    <t>unclassified_Methanoculleus</t>
  </si>
  <si>
    <t>unclassified_Streptococcus</t>
  </si>
  <si>
    <t>unclassified_Defluviitoga</t>
  </si>
  <si>
    <t>unclassified_H1</t>
  </si>
  <si>
    <t>uncultured_Bacteroidetes_bacterium</t>
  </si>
  <si>
    <t>unclassified_Fastidiosipila</t>
  </si>
  <si>
    <t>unclassified_Clostridium_sensu_stricto_1</t>
  </si>
  <si>
    <t>unclassified_Acinetobacter</t>
  </si>
  <si>
    <t>inclum</t>
  </si>
  <si>
    <t>Species</t>
  </si>
  <si>
    <t>T01</t>
  </si>
  <si>
    <t>T02</t>
  </si>
  <si>
    <t>T03</t>
  </si>
  <si>
    <t>T11</t>
  </si>
  <si>
    <t>T12</t>
  </si>
  <si>
    <t>T13</t>
  </si>
  <si>
    <t>T21</t>
  </si>
  <si>
    <t>T22</t>
  </si>
  <si>
    <t>T23</t>
  </si>
  <si>
    <t>T31</t>
  </si>
  <si>
    <t>T32</t>
  </si>
  <si>
    <t>T33</t>
  </si>
  <si>
    <t>T41</t>
  </si>
  <si>
    <t>T42</t>
  </si>
  <si>
    <t>T43</t>
  </si>
  <si>
    <t>T51</t>
  </si>
  <si>
    <t>T52</t>
  </si>
  <si>
    <t>T53</t>
  </si>
  <si>
    <t>Abditibacterium_bacterium_LY17</t>
  </si>
  <si>
    <t>Acetobacter_persici</t>
  </si>
  <si>
    <t>Acholeplasma_sp._Harris_TD3</t>
  </si>
  <si>
    <t>Acholeplasmatales_bacterium_canine_oral_taxon_172</t>
  </si>
  <si>
    <t>Acidobacteria_bacterium_AB60</t>
  </si>
  <si>
    <t>Acidobacteria_bacterium_WX72</t>
  </si>
  <si>
    <t>Adhaeribacter_sp._KS35</t>
  </si>
  <si>
    <t>Akkermansia_muciniphila</t>
  </si>
  <si>
    <t>Algoriphagus_sanaruensis</t>
  </si>
  <si>
    <t>Alistipes_obesi</t>
  </si>
  <si>
    <t>Alloiococcus_bacterium__1_from_Psoroptes_ovis</t>
  </si>
  <si>
    <t>Alteracholeplasma_parvum</t>
  </si>
  <si>
    <t>Anaerostipes_caccae</t>
  </si>
  <si>
    <t>Anaerostipes_sp._992a</t>
  </si>
  <si>
    <t>Annamia_toxica</t>
  </si>
  <si>
    <t>Arctic_bacterium_NP25</t>
  </si>
  <si>
    <t>Asaccharospora_bacterium_4_2016</t>
  </si>
  <si>
    <t>Asticcacaulis_solisilvae</t>
  </si>
  <si>
    <t>Atribacteria_bacterium_JGI_0000079_F20</t>
  </si>
  <si>
    <t>Bacillus_sp._mixed_culture_J1_55</t>
  </si>
  <si>
    <t>Bacteroides_caecicola</t>
  </si>
  <si>
    <t>Bacteroides_caecigallinarum</t>
  </si>
  <si>
    <t>Bacteroides_caecimuris</t>
  </si>
  <si>
    <t>Bacteroides_gallinaceum</t>
  </si>
  <si>
    <t>Bacteroides_intestinalis</t>
  </si>
  <si>
    <t>Bacteroides_plebeius</t>
  </si>
  <si>
    <t>Bacteroides_sp._Marseille_P3166</t>
  </si>
  <si>
    <t>Bacteroides_sp._SB5</t>
  </si>
  <si>
    <t>Bacteroidetes_bacterium_47_18</t>
  </si>
  <si>
    <t>Bacteroidetes_bacterium_ADurb.BinA012</t>
  </si>
  <si>
    <t>Bacteroidetes_bacterium_CHC2</t>
  </si>
  <si>
    <t>Bacteroidetes_bacterium_ectosymbiont_of_Rimicaris_exoculata</t>
  </si>
  <si>
    <t>Betaproteobacteria_bacterium_LSUCC0112</t>
  </si>
  <si>
    <t>Bifidobacterium_longum</t>
  </si>
  <si>
    <t>Blastopirellula_marina</t>
  </si>
  <si>
    <t>Brucella_pseudintermedia</t>
  </si>
  <si>
    <t>Buchnera_aphidicola</t>
  </si>
  <si>
    <t>Butyricimonas_virosa</t>
  </si>
  <si>
    <t>Campylobacter_avium</t>
  </si>
  <si>
    <t>Campylobacter_concisus</t>
  </si>
  <si>
    <t>Campylobacter_corcagiensis</t>
  </si>
  <si>
    <t>Candidatus_Mesochlamydia_elodeae</t>
  </si>
  <si>
    <t>Candidatus_Omnitrophus_fodinae_SCGC_AAA011_A17</t>
  </si>
  <si>
    <t>Candidatus_Solibacter_bacterium_Ellin7504</t>
  </si>
  <si>
    <t>Candidatus_Tremblaya_princeps</t>
  </si>
  <si>
    <t>Catelliglobosispora_koreensis</t>
  </si>
  <si>
    <t>Chitinophaga_japonensis</t>
  </si>
  <si>
    <t>Chitinophaga_taiwanensis</t>
  </si>
  <si>
    <t>Chlamydiae_bacterium_Ga0074140</t>
  </si>
  <si>
    <t>Chlorophyta_symbiont_of_Baikalospongia_sp.</t>
  </si>
  <si>
    <t>Chryseobacterium_hispanicum</t>
  </si>
  <si>
    <t>Chryseolinea_flava</t>
  </si>
  <si>
    <t>Chthoniobacter_bacterium_Ellin507</t>
  </si>
  <si>
    <t>Chthoniobacter_bacterium_Ellin511</t>
  </si>
  <si>
    <t>Chthoniobacter_bacterium_Ellin513</t>
  </si>
  <si>
    <t>Clostridiales_bacterium_CAT_12a</t>
  </si>
  <si>
    <t>Clostridiales_bacterium_CHKCI006</t>
  </si>
  <si>
    <t>Clostridioides_difficile</t>
  </si>
  <si>
    <t>Clostridium_botulinum</t>
  </si>
  <si>
    <t>Clostridium_isatidis</t>
  </si>
  <si>
    <t>Clostridium_novyi</t>
  </si>
  <si>
    <t>Clostridium_sp._MT1</t>
  </si>
  <si>
    <t>Clostridium_thermopalmarium</t>
  </si>
  <si>
    <t>Commensalibacter_intestini</t>
  </si>
  <si>
    <t>Coprococcus_eutactus</t>
  </si>
  <si>
    <t>Corynebacterium_humireducens</t>
  </si>
  <si>
    <t>Croceibacterium_mercuriale</t>
  </si>
  <si>
    <t>Cytophaga_sp._AN_BI4</t>
  </si>
  <si>
    <t>Deinococcus_sp._Leaf326</t>
  </si>
  <si>
    <t>Deinococcus_wulumuqiensis</t>
  </si>
  <si>
    <t>Desulfocella_halophila</t>
  </si>
  <si>
    <t>Desulfohalobium_retbaense</t>
  </si>
  <si>
    <t>Desulfonatronobacter_bacterium_YC_ZSS_LKJ160</t>
  </si>
  <si>
    <t>Desulfonatronovibrio_halophilus</t>
  </si>
  <si>
    <t>Desulfonosporus_sp._AAN04</t>
  </si>
  <si>
    <t>Desulfovermiculus_bacterium_YC_ZSS_LKJ164</t>
  </si>
  <si>
    <t>Desulfovibrio_bacterium_New_Zealand_D</t>
  </si>
  <si>
    <t>Desulfovibrio_bacterium_endosymbiont_of_Onthophagus_Taurus</t>
  </si>
  <si>
    <t>Desulfovibrio_piger</t>
  </si>
  <si>
    <t>Desulfovibrio_sp._Marseille_P3199</t>
  </si>
  <si>
    <t>Desulfovibrio_sp._S14_PV_2008</t>
  </si>
  <si>
    <t>Dickeya_chrysanthemi</t>
  </si>
  <si>
    <t>Enterococcus_cecorum</t>
  </si>
  <si>
    <t>Erysipelatoclostridium_bacterium_ic1391</t>
  </si>
  <si>
    <t>Escarpia_spicata_endosymbiont_Alvin__2837</t>
  </si>
  <si>
    <t>Faecalicoccus_pleomorphus</t>
  </si>
  <si>
    <t>Fannyhessea_vaginae</t>
  </si>
  <si>
    <t>Fibrobacter_sp.</t>
  </si>
  <si>
    <t>Flavobacterium_caeni</t>
  </si>
  <si>
    <t>Fusobacterium_sp._RMA_1065</t>
  </si>
  <si>
    <t>Galbibacter_marinus</t>
  </si>
  <si>
    <t>Gallibacterium_anatis</t>
  </si>
  <si>
    <t>Gemmata_sp._Ha1_2</t>
  </si>
  <si>
    <t>Gemmatimonadaceae_bacterium_LWQ133</t>
  </si>
  <si>
    <t>Gemmatimonadetes_bacterium_LP81</t>
  </si>
  <si>
    <t>Gemmatimonadetes_bacterium_LX87</t>
  </si>
  <si>
    <t>Gemmatimonadetes_bacterium_SCN_70_22</t>
  </si>
  <si>
    <t>Gemmatimonadetes_bacterium_WY71</t>
  </si>
  <si>
    <t>Geobacter_anodireducens</t>
  </si>
  <si>
    <t>Gleimia_europaea</t>
  </si>
  <si>
    <t>Gluconobacter_cerinus</t>
  </si>
  <si>
    <t>Gluconobacter_oxydans</t>
  </si>
  <si>
    <t>Glycomyces_tenuis</t>
  </si>
  <si>
    <t>Halanaerobacter_jeridensis</t>
  </si>
  <si>
    <t>Halanaerobium_bacterium_YC_ZSS_LKJ30</t>
  </si>
  <si>
    <t>Halanaerobium_bacterium_YC_ZSS_LKJ55</t>
  </si>
  <si>
    <t>Halobacteriaceae_archaeon_SHRA26</t>
  </si>
  <si>
    <t>Haloferula_sp._BvORR071</t>
  </si>
  <si>
    <t>Halomicrobium_sp._HArcht3_3</t>
  </si>
  <si>
    <t>Haloplanus_sp._LpH4</t>
  </si>
  <si>
    <t>Halopseudomonas_pertucinogena</t>
  </si>
  <si>
    <t>Hamadaea_tsunoensis</t>
  </si>
  <si>
    <t>Helicobacter_ganmani</t>
  </si>
  <si>
    <t>Helicobacter_typhlonius</t>
  </si>
  <si>
    <t>Huanghella_arctica</t>
  </si>
  <si>
    <t>Hymenobacter_crusticola</t>
  </si>
  <si>
    <t>Hymenobacter_profundi</t>
  </si>
  <si>
    <t>Hymenobacter_sp._SAFR_023</t>
  </si>
  <si>
    <t>Iamia_bacterium_Ellin5247</t>
  </si>
  <si>
    <t>Ileibacterium_valens</t>
  </si>
  <si>
    <t>Inostemma_sp._AD_2014</t>
  </si>
  <si>
    <t>Isosphaera_sp._Tx1_4</t>
  </si>
  <si>
    <t>Izimaplasma_bacterium_YC_ZSS_LKJ80</t>
  </si>
  <si>
    <t>Jahnella_thaxteri</t>
  </si>
  <si>
    <t>Juncus_effusus</t>
  </si>
  <si>
    <t>Keratinibaculum_paraultunense</t>
  </si>
  <si>
    <t>Komagataeibacter_saccharivorans</t>
  </si>
  <si>
    <t>Lactobacillus_amylolyticus</t>
  </si>
  <si>
    <t>Lactobacillus_aviarius</t>
  </si>
  <si>
    <t>Lactobacillus_intestinalis</t>
  </si>
  <si>
    <t>Lactobacillus_sp._C30An8</t>
  </si>
  <si>
    <t>Lacunisphaera_bacterium_RS58G</t>
  </si>
  <si>
    <t>Laribacter_hongkongensis</t>
  </si>
  <si>
    <t>Leptotrichia_sp.</t>
  </si>
  <si>
    <t>Leuconostoc_fallax</t>
  </si>
  <si>
    <t>Limosilactobacillus_mucosae</t>
  </si>
  <si>
    <t>Limosilactobacillus_vaginalis</t>
  </si>
  <si>
    <t>Luteimonas_marina</t>
  </si>
  <si>
    <t>Luteolibacter_arcticus</t>
  </si>
  <si>
    <t>Lysobacter_erysipheiresistens</t>
  </si>
  <si>
    <t>Lysobacter_sp._RHLT3_4</t>
  </si>
  <si>
    <t>Methanobacteriaceae_archaeon_TMK175</t>
  </si>
  <si>
    <t>Methanobacterium_beijingense</t>
  </si>
  <si>
    <t>Methanobacterium_sp.</t>
  </si>
  <si>
    <t>Methanobacterium_sp._IM1</t>
  </si>
  <si>
    <t>Methanosaeta_harundinacea</t>
  </si>
  <si>
    <t>Methanosarcina_sp._48</t>
  </si>
  <si>
    <t>Methanosarcina_sp._RPS13</t>
  </si>
  <si>
    <t>Methanothrix_thermoacetophila</t>
  </si>
  <si>
    <t>Microcoleus_sp._PCC_7113</t>
  </si>
  <si>
    <t>Myroides_cloacae</t>
  </si>
  <si>
    <t>Myxococcales_bacterium_UTMC_4097</t>
  </si>
  <si>
    <t>Nitrosospira_sp.</t>
  </si>
  <si>
    <t>Nitrospira_japonica</t>
  </si>
  <si>
    <t>Nocardioides_sp._02SU6</t>
  </si>
  <si>
    <t>Nocardioides_sp._AP3</t>
  </si>
  <si>
    <t>Nordella_oligomobilis</t>
  </si>
  <si>
    <t>Noviherbaspirillum_malthae</t>
  </si>
  <si>
    <t>Olivibacter_soli</t>
  </si>
  <si>
    <t>Oryzihumus_leptocrescens</t>
  </si>
  <si>
    <t>Paenibacillus_sp._VKM_B_2647</t>
  </si>
  <si>
    <t>Paludisphaera_borealis</t>
  </si>
  <si>
    <t>Parabacteroides_goldsteinii</t>
  </si>
  <si>
    <t>Parabacteroides_sp.</t>
  </si>
  <si>
    <t>Parasutterella_secunda</t>
  </si>
  <si>
    <t>Patulibacter_minatonensis</t>
  </si>
  <si>
    <t>Peptoniphilus_sp._ING2_D1G</t>
  </si>
  <si>
    <t>Peptoniphilus_sp._oral_taxon_386_str._F0131</t>
  </si>
  <si>
    <t>Peribacillus_asahii</t>
  </si>
  <si>
    <t>Petrimonas_mucosa</t>
  </si>
  <si>
    <t>Phaselicystis_flava</t>
  </si>
  <si>
    <t>Phenylobacterium_hankyongense</t>
  </si>
  <si>
    <t>Phocaeicola_barnesiae</t>
  </si>
  <si>
    <t>Phocaeicola_paurosaccharolyticus</t>
  </si>
  <si>
    <t>Phocaeicola_plebeius</t>
  </si>
  <si>
    <t>Phocaeicola_salanitronis</t>
  </si>
  <si>
    <t>Phocaeicola_sartorii</t>
  </si>
  <si>
    <t>Phocaeicola_vulgatus</t>
  </si>
  <si>
    <t>Phormidium_sp._Ck3</t>
  </si>
  <si>
    <t>Pirellula_sp._SH_Sr6A</t>
  </si>
  <si>
    <t>Planctomycetaceae_bacterium_LX124</t>
  </si>
  <si>
    <t>Planctomycetes_bacterium</t>
  </si>
  <si>
    <t>Planctopirus_limnophila</t>
  </si>
  <si>
    <t>Planktothrix_spiroides</t>
  </si>
  <si>
    <t>Pontibacter_populi</t>
  </si>
  <si>
    <t>Pontibacter_sp._LX8</t>
  </si>
  <si>
    <t>Porphyromonadaceae_bacterium_DJF_B175</t>
  </si>
  <si>
    <t>Porphyromonas_pasteri</t>
  </si>
  <si>
    <t>Porphyromonas_somerae</t>
  </si>
  <si>
    <t>Prevotella_sp._KHD1</t>
  </si>
  <si>
    <t>Prevotella_sp._oral_taxon_299_str._F0039</t>
  </si>
  <si>
    <t>Proteiniborus_sp._DW1</t>
  </si>
  <si>
    <t>Proteiniphilum_sp._EBM_39</t>
  </si>
  <si>
    <t>Pseudomonas_bacterium_WM06i_B4E</t>
  </si>
  <si>
    <t>Pseudomonas_flexibilis</t>
  </si>
  <si>
    <t>Pseudoxanthomonas_mexicana</t>
  </si>
  <si>
    <t>Puia_dinghuensis</t>
  </si>
  <si>
    <t>Reyranella_soli</t>
  </si>
  <si>
    <t>Rivibacter_sp.</t>
  </si>
  <si>
    <t>Roseimicrobium_gellanilyticum</t>
  </si>
  <si>
    <t>Rothia_mucilaginosa</t>
  </si>
  <si>
    <t>Ruminococcaceae_bacterium_GD6</t>
  </si>
  <si>
    <t>Ruminococcaceae_bacterium_GD7</t>
  </si>
  <si>
    <t>Salinarchaeum_sp._Harcht_Bsk1</t>
  </si>
  <si>
    <t>Sandaracinus_amylolyticus</t>
  </si>
  <si>
    <t>Schaalia_odontolytica</t>
  </si>
  <si>
    <t>Schnuerera_ultunensis</t>
  </si>
  <si>
    <t>Serratia_symbiotica</t>
  </si>
  <si>
    <t>Shewanella_sp._KALAICIBA10</t>
  </si>
  <si>
    <t>Singulisphaera_acidiphila</t>
  </si>
  <si>
    <t>Singulisphaera_sp._SD1_4</t>
  </si>
  <si>
    <t>Singulisphaera_sp._WX23</t>
  </si>
  <si>
    <t>Solobacterium_moorei</t>
  </si>
  <si>
    <t>Sorangium_cellulosum</t>
  </si>
  <si>
    <t>Spartobacteria_bacterium_Gsoil_144</t>
  </si>
  <si>
    <t>Spartobacteria_bacterium_WX31</t>
  </si>
  <si>
    <t>Sphingobacterium_bambusae</t>
  </si>
  <si>
    <t>Sphingobacterium_sp._21</t>
  </si>
  <si>
    <t>Sphingomonas_daechungensis</t>
  </si>
  <si>
    <t>Spirochaeta_sp._MWH_HuW8</t>
  </si>
  <si>
    <t>Spirosoma_oryzae</t>
  </si>
  <si>
    <t>Spirosoma_pomorum</t>
  </si>
  <si>
    <t>Sporosarcina_pasteurii</t>
  </si>
  <si>
    <t>Stenotrophobacter_namibiensis</t>
  </si>
  <si>
    <t>Steroidobacter_bacterium_Dok29</t>
  </si>
  <si>
    <t>Streptococcus_constellatus</t>
  </si>
  <si>
    <t>Succinatimonas_hippei</t>
  </si>
  <si>
    <t>Symbiobacterium_thermophilum</t>
  </si>
  <si>
    <t>Symbiobacterium_turbinis</t>
  </si>
  <si>
    <t>Synechococcus_sp._MLCB</t>
  </si>
  <si>
    <t>Syntrophaceticus_schinkii</t>
  </si>
  <si>
    <t>Syntrophomonas_wolfei</t>
  </si>
  <si>
    <t>Tangfeifania_diversioriginum</t>
  </si>
  <si>
    <t>Tanticharoenia_sakaeratensis</t>
  </si>
  <si>
    <t>Tenericutes_bacterium_ADurb.Bin239</t>
  </si>
  <si>
    <t>Tepidamorphus_gemmatus</t>
  </si>
  <si>
    <t>Thermaerobacter_composti</t>
  </si>
  <si>
    <t>Thermobacillus_composti</t>
  </si>
  <si>
    <t>Thermocrispum_municipale</t>
  </si>
  <si>
    <t>Thermomonas_fusca</t>
  </si>
  <si>
    <t>Thermomonosporaceae_bacterium_YE4_D4_16_CH2</t>
  </si>
  <si>
    <t>Thiohalospira_alkaliphila</t>
  </si>
  <si>
    <t>Thiohalospira_halophila</t>
  </si>
  <si>
    <t>Treponema_succinifaciens</t>
  </si>
  <si>
    <t>Turicimonas_muris</t>
  </si>
  <si>
    <t>Ureibacillus_sp._S22_47</t>
  </si>
  <si>
    <t>Varibaculum_sp._Marseille_P3369</t>
  </si>
  <si>
    <t>Verrucomicrobia_bacterium_ADurb.Bin063</t>
  </si>
  <si>
    <t>Verrucomicrobia_bacterium_OR_59</t>
  </si>
  <si>
    <t>Verrucomicrobia_bacterium_WY51</t>
  </si>
  <si>
    <t>Verrucomicrobium_sp._IMCC25902</t>
  </si>
  <si>
    <t>Verrucomicrobium_spinosum</t>
  </si>
  <si>
    <t>Victivallales_bacterium_CCUG_44730</t>
  </si>
  <si>
    <t>Vogesella_bacterium_E2_14</t>
  </si>
  <si>
    <t>Weissella_halotolerans</t>
  </si>
  <si>
    <t>[Eubacterium]_hallii</t>
  </si>
  <si>
    <t>actinobacterium_WWH12</t>
  </si>
  <si>
    <t>archaeon_PY_9</t>
  </si>
  <si>
    <t>gamma_proteobacterium_Y_134</t>
  </si>
  <si>
    <t>secondary_endosymbiont_of_Pseudococcus_comstocki</t>
  </si>
  <si>
    <t>unclassified_0319_6G20</t>
  </si>
  <si>
    <t>unclassified_0319_7L14</t>
  </si>
  <si>
    <t>unclassified_1959_1</t>
  </si>
  <si>
    <t>unclassified_32_520</t>
  </si>
  <si>
    <t>unclassified_67_14</t>
  </si>
  <si>
    <t>unclassified_A0839</t>
  </si>
  <si>
    <t>unclassified_A2</t>
  </si>
  <si>
    <t>unclassified_A21b</t>
  </si>
  <si>
    <t>unclassified_A4b</t>
  </si>
  <si>
    <t>unclassified_ADurb.Bin063_1</t>
  </si>
  <si>
    <t>unclassified_ADurb.Bin120</t>
  </si>
  <si>
    <t>unclassified_AKIW781</t>
  </si>
  <si>
    <t>unclassified_AKYG1722</t>
  </si>
  <si>
    <t>unclassified_AKYG587</t>
  </si>
  <si>
    <t>unclassified_AKYH767</t>
  </si>
  <si>
    <t>unclassified_Abditibacterium</t>
  </si>
  <si>
    <t>unclassified_AbsconditabacterialeSR1</t>
  </si>
  <si>
    <t>unclassified_Acanthopleuribacter</t>
  </si>
  <si>
    <t>unclassified_Acetoanaerobium</t>
  </si>
  <si>
    <t>unclassified_Acetobacter</t>
  </si>
  <si>
    <t>unclassified_Acetobacteraceae</t>
  </si>
  <si>
    <t>unclassified_Acetomicrobium</t>
  </si>
  <si>
    <t>unclassified_Acholeplasma</t>
  </si>
  <si>
    <t>unclassified_Acholeplasmataceae</t>
  </si>
  <si>
    <t>unclassified_Achromobacter</t>
  </si>
  <si>
    <t>unclassified_Acidaminococcus</t>
  </si>
  <si>
    <t>unclassified_Acidibacter</t>
  </si>
  <si>
    <t>unclassified_Acidimicrobiia</t>
  </si>
  <si>
    <t>unclassified_Acidithiobacillus</t>
  </si>
  <si>
    <t>unclassified_Acidobacteriaceae__Subgroup_1</t>
  </si>
  <si>
    <t>unclassified_Acidobacteriae</t>
  </si>
  <si>
    <t>unclassified_Acidobacteriales</t>
  </si>
  <si>
    <t>unclassified_Acidobacteriota</t>
  </si>
  <si>
    <t>unclassified_Acidothermus</t>
  </si>
  <si>
    <t>unclassified_Actinobacteria</t>
  </si>
  <si>
    <t>unclassified_Actinobacteriota</t>
  </si>
  <si>
    <t>unclassified_Actinomadura</t>
  </si>
  <si>
    <t>unclassified_Actinomarinales</t>
  </si>
  <si>
    <t>unclassified_Actinomyces</t>
  </si>
  <si>
    <t>unclassified_Actinomycetospora</t>
  </si>
  <si>
    <t>unclassified_Actinophytocola</t>
  </si>
  <si>
    <t>unclassified_Adhaeribacter</t>
  </si>
  <si>
    <t>unclassified_Advenella</t>
  </si>
  <si>
    <t>unclassified_Aenigmarchaeota</t>
  </si>
  <si>
    <t>unclassified_Aeriscardovia</t>
  </si>
  <si>
    <t>unclassified_Aeromicrobium</t>
  </si>
  <si>
    <t>unclassified_Aeromonas</t>
  </si>
  <si>
    <t>unclassified_Agathobacter</t>
  </si>
  <si>
    <t>unclassified_Agromyces</t>
  </si>
  <si>
    <t>unclassified_Ahniella</t>
  </si>
  <si>
    <t>unclassified_Akkermansia</t>
  </si>
  <si>
    <t>unclassified_Alcaligenaceae</t>
  </si>
  <si>
    <t>unclassified_Algoriphagus</t>
  </si>
  <si>
    <t>unclassified_Alistipes</t>
  </si>
  <si>
    <t>unclassified_Alkaliflexus</t>
  </si>
  <si>
    <t>unclassified_Alkaliphilus</t>
  </si>
  <si>
    <t>unclassified_Alkaliphilus_oremlandii_OhILAs</t>
  </si>
  <si>
    <t>unclassified_Alkanindiges</t>
  </si>
  <si>
    <t>unclassified_Allobaculum</t>
  </si>
  <si>
    <t>unclassified_Allofustis</t>
  </si>
  <si>
    <t>unclassified_Alloprevotella</t>
  </si>
  <si>
    <t>unclassified_Allorhizobium_Neorhizobium_Pararhizobium_Rhizobium</t>
  </si>
  <si>
    <t>unclassified_Alphaproteobacteria</t>
  </si>
  <si>
    <t>unclassified_Altererythrobacter</t>
  </si>
  <si>
    <t>unclassified_Alteromonas</t>
  </si>
  <si>
    <t>unclassified_Aminicenantales</t>
  </si>
  <si>
    <t>unclassified_Aminobacterium</t>
  </si>
  <si>
    <t>unclassified_Ammoniphilus</t>
  </si>
  <si>
    <t>unclassified_Anaerococcus</t>
  </si>
  <si>
    <t>unclassified_Anaerofustis</t>
  </si>
  <si>
    <t>unclassified_Anaerolinea</t>
  </si>
  <si>
    <t>unclassified_Anaerolineaceae</t>
  </si>
  <si>
    <t>unclassified_Anaerolineae</t>
  </si>
  <si>
    <t>unclassified_Anaeromyxobacter</t>
  </si>
  <si>
    <t>unclassified_Anaeromyxobacter_dehalogenans</t>
  </si>
  <si>
    <t>unclassified_Anaerophaga</t>
  </si>
  <si>
    <t>unclassified_Anaeroplasma</t>
  </si>
  <si>
    <t>unclassified_Anaerosalibacter</t>
  </si>
  <si>
    <t>unclassified_Anaerosporobacter</t>
  </si>
  <si>
    <t>unclassified_Anaerostignum</t>
  </si>
  <si>
    <t>unclassified_Anaerotruncus</t>
  </si>
  <si>
    <t>unclassified_Anaerovoracaceae</t>
  </si>
  <si>
    <t>unclassified_Anaerovorax</t>
  </si>
  <si>
    <t>unclassified_Anseongella</t>
  </si>
  <si>
    <t>unclassified_Apibacter</t>
  </si>
  <si>
    <t>unclassified_Apilactobacillus</t>
  </si>
  <si>
    <t>unclassified_Aquabacterium</t>
  </si>
  <si>
    <t>unclassified_Aquicella</t>
  </si>
  <si>
    <t>unclassified_Aquisalimonas</t>
  </si>
  <si>
    <t>unclassified_Aquisphaera</t>
  </si>
  <si>
    <t>unclassified_Archaea</t>
  </si>
  <si>
    <t>unclassified_Arcobacteraceae</t>
  </si>
  <si>
    <t>unclassified_Ardenticatenaceae</t>
  </si>
  <si>
    <t>unclassified_Ardenticatenales</t>
  </si>
  <si>
    <t>unclassified_Arenibacter</t>
  </si>
  <si>
    <t>unclassified_Arenimonas</t>
  </si>
  <si>
    <t>unclassified_Aridibacter</t>
  </si>
  <si>
    <t>unclassified_Arsenophonus</t>
  </si>
  <si>
    <t>unclassified_Arthrobacter</t>
  </si>
  <si>
    <t>unclassified_Asaia</t>
  </si>
  <si>
    <t>unclassified_Asticcacaulis</t>
  </si>
  <si>
    <t>unclassified_Atopostipes</t>
  </si>
  <si>
    <t>unclassified_Aurantisolimonas</t>
  </si>
  <si>
    <t>unclassified_Azospira</t>
  </si>
  <si>
    <t>unclassified_Azospirillales</t>
  </si>
  <si>
    <t>unclassified_Azospirillum</t>
  </si>
  <si>
    <t>unclassified_B1_7BS</t>
  </si>
  <si>
    <t>unclassified_B55_F_B_G02</t>
  </si>
  <si>
    <t>unclassified_BBMC_4</t>
  </si>
  <si>
    <t>unclassified_BIrii41</t>
  </si>
  <si>
    <t>unclassified_Bacillaceae</t>
  </si>
  <si>
    <t>unclassified_Bacillales</t>
  </si>
  <si>
    <t>unclassified_Bacilli</t>
  </si>
  <si>
    <t>unclassified_Bacillus</t>
  </si>
  <si>
    <t>unclassified_Bacteroidales</t>
  </si>
  <si>
    <t>unclassified_Bacteroidales_RF16_group</t>
  </si>
  <si>
    <t>unclassified_Bacteroidales_UCG_001</t>
  </si>
  <si>
    <t>unclassified_Bacteroides</t>
  </si>
  <si>
    <t>unclassified_Bacteroidetes_vadinHA17</t>
  </si>
  <si>
    <t>unclassified_Bacteroidia</t>
  </si>
  <si>
    <t>unclassified_Balneolaceae</t>
  </si>
  <si>
    <t>unclassified_Barnesiellaceae</t>
  </si>
  <si>
    <t>unclassified_Bathyarchaeia</t>
  </si>
  <si>
    <t>unclassified_Bauldia</t>
  </si>
  <si>
    <t>unclassified_Bdellovibrio</t>
  </si>
  <si>
    <t>unclassified_Beijerinckiaceae</t>
  </si>
  <si>
    <t>unclassified_Belnapia</t>
  </si>
  <si>
    <t>unclassified_Bifidobacteriaceae</t>
  </si>
  <si>
    <t>unclassified_Bifidobacterium</t>
  </si>
  <si>
    <t>unclassified_Bilophila</t>
  </si>
  <si>
    <t>unclassified_Blastocatella</t>
  </si>
  <si>
    <t>unclassified_Blastocatellaceae</t>
  </si>
  <si>
    <t>unclassified_Blastocatellia</t>
  </si>
  <si>
    <t>unclassified_Blastococcus</t>
  </si>
  <si>
    <t>unclassified_Blastopirellula</t>
  </si>
  <si>
    <t>unclassified_Blautia</t>
  </si>
  <si>
    <t>unclassified_Bombilactobacillus</t>
  </si>
  <si>
    <t>unclassified_Bosea</t>
  </si>
  <si>
    <t>unclassified_Brachybacterium</t>
  </si>
  <si>
    <t>unclassified_Bradyrhizobium</t>
  </si>
  <si>
    <t>unclassified_Brevundimonas</t>
  </si>
  <si>
    <t>unclassified_Bryobacter</t>
  </si>
  <si>
    <t>unclassified_Burkholderia_Caballeronia_Paraburkholderia</t>
  </si>
  <si>
    <t>unclassified_Burkholderiales</t>
  </si>
  <si>
    <t>unclassified_Butyricicoccus</t>
  </si>
  <si>
    <t>unclassified_Butyricimonas</t>
  </si>
  <si>
    <t>unclassified_CCD24</t>
  </si>
  <si>
    <t>unclassified_CHKCI001</t>
  </si>
  <si>
    <t>unclassified_CL500_29_marine_group</t>
  </si>
  <si>
    <t>unclassified_CL500_3</t>
  </si>
  <si>
    <t>unclassified_CWT_CU03_E12</t>
  </si>
  <si>
    <t>unclassified_Caldicoprobacter</t>
  </si>
  <si>
    <t>unclassified_Caldilineaceae</t>
  </si>
  <si>
    <t>unclassified_Caloramatoraceae</t>
  </si>
  <si>
    <t>unclassified_Campylobacter</t>
  </si>
  <si>
    <t>unclassified_Candidatus_Actinomarina</t>
  </si>
  <si>
    <t>unclassified_Candidatus_Adlerbacteria_bacterium_GW2011_GWC1_50_9</t>
  </si>
  <si>
    <t>unclassified_Candidatus_Alysiosphaera</t>
  </si>
  <si>
    <t>unclassified_Candidatus_Aquiluna</t>
  </si>
  <si>
    <t>unclassified_Candidatus_Arthromitus</t>
  </si>
  <si>
    <t>unclassified_Candidatus_Caldatribacterium</t>
  </si>
  <si>
    <t>unclassified_Candidatus_Cloacimonas</t>
  </si>
  <si>
    <t>unclassified_Candidatus_Dichloromethanomonas</t>
  </si>
  <si>
    <t>unclassified_Candidatus_Doudnabacteria_bacterium_RIFCSPLOWO2_02_FULL_48_13</t>
  </si>
  <si>
    <t>unclassified_Candidatus_Entotheonella</t>
  </si>
  <si>
    <t>unclassified_Candidatus_Falkowbacteria</t>
  </si>
  <si>
    <t>unclassified_Candidatus_Fonsibacter_ubiquis</t>
  </si>
  <si>
    <t>unclassified_Candidatus_Gastranaerophilales_bacterium_Zag_111</t>
  </si>
  <si>
    <t>unclassified_Candidatus_Halobonum</t>
  </si>
  <si>
    <t>unclassified_Candidatus_Kaiserbacteria</t>
  </si>
  <si>
    <t>unclassified_Candidatus_Kaiserbacteria_bacterium_RIFOXYB1_FULL_46_14</t>
  </si>
  <si>
    <t>unclassified_Candidatus_Koribacter</t>
  </si>
  <si>
    <t>unclassified_Candidatus_Magasanikbacteria</t>
  </si>
  <si>
    <t>unclassified_Candidatus_Methanoplasma</t>
  </si>
  <si>
    <t>unclassified_Candidatus_Nitrocosmicus</t>
  </si>
  <si>
    <t>unclassified_Candidatus_Nitrosopumilus</t>
  </si>
  <si>
    <t>unclassified_Candidatus_Nitrososphaera</t>
  </si>
  <si>
    <t>unclassified_Candidatus_Nomurabacteria</t>
  </si>
  <si>
    <t>unclassified_Candidatus_Obscuribacter</t>
  </si>
  <si>
    <t>unclassified_Candidatus_Omnitrophus</t>
  </si>
  <si>
    <t>unclassified_Candidatus_Ovatusbacter</t>
  </si>
  <si>
    <t>unclassified_Candidatus_Pacebacteria</t>
  </si>
  <si>
    <t>unclassified_Candidatus_Peribacteria</t>
  </si>
  <si>
    <t>unclassified_Candidatus_Protochlamydia</t>
  </si>
  <si>
    <t>unclassified_Candidatus_Rhabdochlamydia</t>
  </si>
  <si>
    <t>unclassified_Candidatus_Saccharibacteria_bacterium_UB2523</t>
  </si>
  <si>
    <t>unclassified_Candidatus_Saccharimonas</t>
  </si>
  <si>
    <t>unclassified_Candidatus_Soleaferrea</t>
  </si>
  <si>
    <t>unclassified_Candidatus_Solibacter</t>
  </si>
  <si>
    <t>unclassified_Candidatus_Sonnebornia_yantaiensis</t>
  </si>
  <si>
    <t>unclassified_Candidatus_Staskawiczbacteria_bacterium_RIFCSPHIGHO2_01_FULL_34_27</t>
  </si>
  <si>
    <t>unclassified_Candidatus_Stoquefichus</t>
  </si>
  <si>
    <t>unclassified_Candidatus_Udaeobacter</t>
  </si>
  <si>
    <t>unclassified_Candidatus_Woesebacteria</t>
  </si>
  <si>
    <t>unclassified_Candidatus_Wolfebacteria</t>
  </si>
  <si>
    <t>unclassified_Candidatus_Xiphinematobacter</t>
  </si>
  <si>
    <t>unclassified_Candidatus_Yanofskybacteria_bacterium_GW2011_GWA2_41_22</t>
  </si>
  <si>
    <t>unclassified_Candidatus_Yanofskybacteria_bacterium_GW2011_GWF1_44_227</t>
  </si>
  <si>
    <t>unclassified_Candidatus_Zambryskibacteria</t>
  </si>
  <si>
    <t>unclassified_Caproiciproducens</t>
  </si>
  <si>
    <t>unclassified_Catenulispora</t>
  </si>
  <si>
    <t>unclassified_Caulobacter</t>
  </si>
  <si>
    <t>unclassified_Caulobacteraceae</t>
  </si>
  <si>
    <t>unclassified_Cellulomonas</t>
  </si>
  <si>
    <t>unclassified_Cellulosimicrobium</t>
  </si>
  <si>
    <t>unclassified_Cellvibrio</t>
  </si>
  <si>
    <t>unclassified_Cetobacterium</t>
  </si>
  <si>
    <t>unclassified_Chitiniphilus</t>
  </si>
  <si>
    <t>unclassified_Chitinivibrio</t>
  </si>
  <si>
    <t>unclassified_Chitinophaga</t>
  </si>
  <si>
    <t>unclassified_Chitinophagaceae</t>
  </si>
  <si>
    <t>unclassified_Chitinophagales</t>
  </si>
  <si>
    <t>unclassified_Chlamydiales</t>
  </si>
  <si>
    <t>unclassified_Chloroflexaceae</t>
  </si>
  <si>
    <t>unclassified_Chloroflexi</t>
  </si>
  <si>
    <t>unclassified_Chloroflexi_bacterium_Ellin7237</t>
  </si>
  <si>
    <t>unclassified_Chloronema</t>
  </si>
  <si>
    <t>unclassified_Christensenellaceae</t>
  </si>
  <si>
    <t>unclassified_Christensenellaceae_R_7_group</t>
  </si>
  <si>
    <t>unclassified_Chryseobacterium</t>
  </si>
  <si>
    <t>unclassified_Chryseolinea</t>
  </si>
  <si>
    <t>unclassified_Chthoniobacter</t>
  </si>
  <si>
    <t>unclassified_Chthoniobacteraceae</t>
  </si>
  <si>
    <t>unclassified_Chthonobacter</t>
  </si>
  <si>
    <t>unclassified_Citrifermentans</t>
  </si>
  <si>
    <t>unclassified_Clade_Ib</t>
  </si>
  <si>
    <t>unclassified_Cloacibacillus</t>
  </si>
  <si>
    <t>unclassified_Cloacimonadaceae</t>
  </si>
  <si>
    <t>unclassified_Cloacimonadales</t>
  </si>
  <si>
    <t>unclassified_Clostridia</t>
  </si>
  <si>
    <t>unclassified_Clostridia_UCG_014</t>
  </si>
  <si>
    <t>unclassified_Clostridia_vadinBB60_group</t>
  </si>
  <si>
    <t>unclassified_Clostridiaceae</t>
  </si>
  <si>
    <t>unclassified_Clostridiales</t>
  </si>
  <si>
    <t>unclassified_Clostridiales_bacterium_42_27</t>
  </si>
  <si>
    <t>unclassified_Clostridium_sensu_stricto_12</t>
  </si>
  <si>
    <t>unclassified_Clostridium_sensu_stricto_15</t>
  </si>
  <si>
    <t>unclassified_Clostridium_sensu_stricto_7</t>
  </si>
  <si>
    <t>unclassified_Clostridium_sensu_stricto_8</t>
  </si>
  <si>
    <t>unclassified_Clostridium_sensu_stricto_9</t>
  </si>
  <si>
    <t>unclassified_Cohnella</t>
  </si>
  <si>
    <t>unclassified_Coleofasciculaceae</t>
  </si>
  <si>
    <t>unclassified_Colidextribacter</t>
  </si>
  <si>
    <t>unclassified_Comamonadaceae</t>
  </si>
  <si>
    <t>unclassified_Conexibacter</t>
  </si>
  <si>
    <t>unclassified_Confluentibacter</t>
  </si>
  <si>
    <t>unclassified_Constrictibacter</t>
  </si>
  <si>
    <t>unclassified_Coprobacillus</t>
  </si>
  <si>
    <t>unclassified_Coprococcus</t>
  </si>
  <si>
    <t>unclassified_Coriobacteriaceae_UCG_002</t>
  </si>
  <si>
    <t>unclassified_Coriobacteriaceae_bacterium_EMTCatB1</t>
  </si>
  <si>
    <t>unclassified_Coriobacteriales</t>
  </si>
  <si>
    <t>unclassified_Corynebacterium</t>
  </si>
  <si>
    <t>unclassified_Craurococcus_Caldovatus</t>
  </si>
  <si>
    <t>unclassified_Crinalium_SAG_22.89</t>
  </si>
  <si>
    <t>unclassified_Crocinitomicaceae</t>
  </si>
  <si>
    <t>unclassified_Cryptanaerobacter</t>
  </si>
  <si>
    <t>unclassified_Cupriavidus</t>
  </si>
  <si>
    <t>unclassified_Curtobacterium</t>
  </si>
  <si>
    <t>unclassified_Cyanobacteriales</t>
  </si>
  <si>
    <t>unclassified_Cyanobacteriia</t>
  </si>
  <si>
    <t>unclassified_Cyanobiaceae</t>
  </si>
  <si>
    <t>unclassified_Cyanobium_PCC_6307</t>
  </si>
  <si>
    <t>unclassified_Cytophagales</t>
  </si>
  <si>
    <t>unclassified_D05_2</t>
  </si>
  <si>
    <t>unclassified_DEV007</t>
  </si>
  <si>
    <t>unclassified_DEV114</t>
  </si>
  <si>
    <t>unclassified_DMER64</t>
  </si>
  <si>
    <t>unclassified_DS_100</t>
  </si>
  <si>
    <t>unclassified_DTU014</t>
  </si>
  <si>
    <t>unclassified_Dactylosporangium</t>
  </si>
  <si>
    <t>unclassified_Dechloromonas</t>
  </si>
  <si>
    <t>unclassified_Defluviicoccales</t>
  </si>
  <si>
    <t>unclassified_Defluviitalea</t>
  </si>
  <si>
    <t>unclassified_Defluviitaleaceae</t>
  </si>
  <si>
    <t>unclassified_Defluviitaleaceae_UCG_011</t>
  </si>
  <si>
    <t>unclassified_Dehalococcoidales</t>
  </si>
  <si>
    <t>unclassified_Dehalococcoidia</t>
  </si>
  <si>
    <t>unclassified_Deinococcus</t>
  </si>
  <si>
    <t>unclassified_Desulfatiglans</t>
  </si>
  <si>
    <t>unclassified_Desulfitibacter</t>
  </si>
  <si>
    <t>unclassified_Desulfitobacterium</t>
  </si>
  <si>
    <t>unclassified_Desulfobacca</t>
  </si>
  <si>
    <t>unclassified_Desulfobacterota</t>
  </si>
  <si>
    <t>unclassified_Desulfobulbus</t>
  </si>
  <si>
    <t>unclassified_Desulfocella</t>
  </si>
  <si>
    <t>unclassified_Desulfomicrobium</t>
  </si>
  <si>
    <t>unclassified_Desulfosalsimonas</t>
  </si>
  <si>
    <t>unclassified_Desulfosporosinus</t>
  </si>
  <si>
    <t>unclassified_Desulfotignum</t>
  </si>
  <si>
    <t>unclassified_Desulfovermiculus</t>
  </si>
  <si>
    <t>unclassified_Desulfovibrio</t>
  </si>
  <si>
    <t>unclassified_Desulfovibrionaceae</t>
  </si>
  <si>
    <t>unclassified_Desulfovibrionales</t>
  </si>
  <si>
    <t>unclassified_Desulfuromonas</t>
  </si>
  <si>
    <t>unclassified_Dethiobacter</t>
  </si>
  <si>
    <t>unclassified_Dethiobacteraceae</t>
  </si>
  <si>
    <t>unclassified_Devosia</t>
  </si>
  <si>
    <t>unclassified_Devosiaceae</t>
  </si>
  <si>
    <t>unclassified_Dialister</t>
  </si>
  <si>
    <t>unclassified_Dietzia</t>
  </si>
  <si>
    <t>unclassified_Dinghuibacter</t>
  </si>
  <si>
    <t>unclassified_Diplorickettsiaceae</t>
  </si>
  <si>
    <t>unclassified_Diplosphaera</t>
  </si>
  <si>
    <t>unclassified_Dolosigranulum</t>
  </si>
  <si>
    <t>unclassified_Dongia</t>
  </si>
  <si>
    <t>unclassified_Dorea</t>
  </si>
  <si>
    <t>unclassified_Dubosiella</t>
  </si>
  <si>
    <t>unclassified_Duganella</t>
  </si>
  <si>
    <t>unclassified_Dyadobacter</t>
  </si>
  <si>
    <t>unclassified_Dyella</t>
  </si>
  <si>
    <t>unclassified_Dysgonomonadaceae</t>
  </si>
  <si>
    <t>unclassified_EBM_39</t>
  </si>
  <si>
    <t>unclassified_EF100_94H03</t>
  </si>
  <si>
    <t>unclassified_EPR3968_O8a_Bc78</t>
  </si>
  <si>
    <t>unclassified_Edaphobaculum</t>
  </si>
  <si>
    <t>unclassified_Eel_36e1D6</t>
  </si>
  <si>
    <t>unclassified_Eggerthellaceae</t>
  </si>
  <si>
    <t>unclassified_Elev_16S_1166</t>
  </si>
  <si>
    <t>unclassified_Elizabethkingia</t>
  </si>
  <si>
    <t>unclassified_Ellin516</t>
  </si>
  <si>
    <t>unclassified_Ellin517</t>
  </si>
  <si>
    <t>unclassified_Ellin6067</t>
  </si>
  <si>
    <t>unclassified_Elstera</t>
  </si>
  <si>
    <t>unclassified_Elsterales</t>
  </si>
  <si>
    <t>unclassified_Emticicia</t>
  </si>
  <si>
    <t>unclassified_Endobacter</t>
  </si>
  <si>
    <t>unclassified_Enhydrobacter</t>
  </si>
  <si>
    <t>unclassified_Ensifer</t>
  </si>
  <si>
    <t>unclassified_Enterobacter</t>
  </si>
  <si>
    <t>unclassified_Enterobacterales</t>
  </si>
  <si>
    <t>unclassified_Enterobacteriaceae</t>
  </si>
  <si>
    <t>unclassified_Enterococcus</t>
  </si>
  <si>
    <t>unclassified_Enterorhabdus</t>
  </si>
  <si>
    <t>unclassified_Ercella</t>
  </si>
  <si>
    <t>unclassified_Erwinia</t>
  </si>
  <si>
    <t>unclassified_Erwiniaceae</t>
  </si>
  <si>
    <t>unclassified_Erysipelatoclostridiaceae</t>
  </si>
  <si>
    <t>unclassified_Erysipelatoclostridium</t>
  </si>
  <si>
    <t>unclassified_Erysipelotrichaceae</t>
  </si>
  <si>
    <t>unclassified_Escherichia_Shigella</t>
  </si>
  <si>
    <t>unclassified_Eubacteriaceae</t>
  </si>
  <si>
    <t>unclassified_Euryarchaeota_archaeon_SCGC_AAA286_E23</t>
  </si>
  <si>
    <t>unclassified_Euzebya</t>
  </si>
  <si>
    <t>unclassified_Euzebyaceae</t>
  </si>
  <si>
    <t>unclassified_Exiguobacterium</t>
  </si>
  <si>
    <t>unclassified_F082</t>
  </si>
  <si>
    <t>unclassified_FCPS473</t>
  </si>
  <si>
    <t>unclassified_FFCH7168</t>
  </si>
  <si>
    <t>unclassified_FTLpost3</t>
  </si>
  <si>
    <t>unclassified_Faecalibacterium</t>
  </si>
  <si>
    <t>unclassified_Faecalibaculum</t>
  </si>
  <si>
    <t>unclassified_Faecalicoccus</t>
  </si>
  <si>
    <t>unclassified_Falsirhodobacter</t>
  </si>
  <si>
    <t>unclassified_Family_XI</t>
  </si>
  <si>
    <t>unclassified_Family_XIII_AD3011_group</t>
  </si>
  <si>
    <t>unclassified_Fermentimonas</t>
  </si>
  <si>
    <t>unclassified_Ferroplasma</t>
  </si>
  <si>
    <t>unclassified_Ferroplasmaceae</t>
  </si>
  <si>
    <t>unclassified_Ferrovibrio</t>
  </si>
  <si>
    <t>unclassified_Ferruginibacter</t>
  </si>
  <si>
    <t>unclassified_Fibrobacter</t>
  </si>
  <si>
    <t>unclassified_Fibrobacteraceae</t>
  </si>
  <si>
    <t>unclassified_Fictibacillus</t>
  </si>
  <si>
    <t>unclassified_Fimbriiglobus</t>
  </si>
  <si>
    <t>unclassified_Fimbriimonadaceae</t>
  </si>
  <si>
    <t>unclassified_Firmicutes</t>
  </si>
  <si>
    <t>unclassified_Firmicutes_bacterium_ADurb.Bin080</t>
  </si>
  <si>
    <t>unclassified_Flaviaesturariibacter</t>
  </si>
  <si>
    <t>unclassified_Flavihumibacter</t>
  </si>
  <si>
    <t>unclassified_Flavisolibacter</t>
  </si>
  <si>
    <t>unclassified_Flavitalea</t>
  </si>
  <si>
    <t>unclassified_Flavobacteriaceae</t>
  </si>
  <si>
    <t>unclassified_Flavobacteriales</t>
  </si>
  <si>
    <t>unclassified_Flavobacterium</t>
  </si>
  <si>
    <t>unclassified_Fluviicola</t>
  </si>
  <si>
    <t>unclassified_Fonticella</t>
  </si>
  <si>
    <t>unclassified_Fournierella</t>
  </si>
  <si>
    <t>unclassified_Frankiales</t>
  </si>
  <si>
    <t>unclassified_Friedmanniella</t>
  </si>
  <si>
    <t>unclassified_Fructilactobacillus</t>
  </si>
  <si>
    <t>unclassified_Fusobacterium</t>
  </si>
  <si>
    <t>unclassified_GZKB124</t>
  </si>
  <si>
    <t>unclassified_GZKB75</t>
  </si>
  <si>
    <t>unclassified_Gaiella</t>
  </si>
  <si>
    <t>unclassified_Gaiellales</t>
  </si>
  <si>
    <t>unclassified_Gallicola</t>
  </si>
  <si>
    <t>unclassified_Gammaproteobacteria</t>
  </si>
  <si>
    <t>unclassified_Garciellaceae</t>
  </si>
  <si>
    <t>unclassified_Gardnerella</t>
  </si>
  <si>
    <t>unclassified_Gastranaerophilales</t>
  </si>
  <si>
    <t>unclassified_Gelria</t>
  </si>
  <si>
    <t>unclassified_Gemella</t>
  </si>
  <si>
    <t>unclassified_Geminicoccaceae</t>
  </si>
  <si>
    <t>unclassified_Geminicoccus</t>
  </si>
  <si>
    <t>unclassified_Gemmata</t>
  </si>
  <si>
    <t>unclassified_Gemmataceae</t>
  </si>
  <si>
    <t>unclassified_Gemmatimonadaceae</t>
  </si>
  <si>
    <t>unclassified_Gemmatimonadota</t>
  </si>
  <si>
    <t>unclassified_Gemmatimonas</t>
  </si>
  <si>
    <t>unclassified_Geoalkalibacter</t>
  </si>
  <si>
    <t>unclassified_Geobacter</t>
  </si>
  <si>
    <t>unclassified_Geodermatophilaceae</t>
  </si>
  <si>
    <t>unclassified_Geodermatophilus</t>
  </si>
  <si>
    <t>unclassified_Gilliamella</t>
  </si>
  <si>
    <t>unclassified_Gillisia</t>
  </si>
  <si>
    <t>unclassified_Gimesiaceae</t>
  </si>
  <si>
    <t>unclassified_Globicatella</t>
  </si>
  <si>
    <t>unclassified_Gluconobacter</t>
  </si>
  <si>
    <t>unclassified_Glycomyces</t>
  </si>
  <si>
    <t>unclassified_Gordonibacter</t>
  </si>
  <si>
    <t>unclassified_Gracilibacillus</t>
  </si>
  <si>
    <t>unclassified_Gracilibacteraceae</t>
  </si>
  <si>
    <t>unclassified_Granulicatella</t>
  </si>
  <si>
    <t>unclassified_Granulicella</t>
  </si>
  <si>
    <t>unclassified_Guggenheimella</t>
  </si>
  <si>
    <t>unclassified_Guggenheimella_bovis</t>
  </si>
  <si>
    <t>unclassified_Guyparkeria</t>
  </si>
  <si>
    <t>unclassified_HN_HF0106</t>
  </si>
  <si>
    <t>unclassified_HSB_OF53_F07</t>
  </si>
  <si>
    <t>unclassified_Hafnia_Obesumbacterium</t>
  </si>
  <si>
    <t>unclassified_Halanaerobium</t>
  </si>
  <si>
    <t>unclassified_Haliangium</t>
  </si>
  <si>
    <t>unclassified_Halieaceae</t>
  </si>
  <si>
    <t>unclassified_Haloactinopolyspora</t>
  </si>
  <si>
    <t>unclassified_Halobacterales</t>
  </si>
  <si>
    <t>unclassified_Halobacterota</t>
  </si>
  <si>
    <t>unclassified_Halococcus</t>
  </si>
  <si>
    <t>unclassified_Haloferula</t>
  </si>
  <si>
    <t>unclassified_Halofilum</t>
  </si>
  <si>
    <t>unclassified_Halohasta</t>
  </si>
  <si>
    <t>unclassified_Halomicrobiaceae</t>
  </si>
  <si>
    <t>unclassified_Halomicrobium</t>
  </si>
  <si>
    <t>unclassified_Halomonadaceae</t>
  </si>
  <si>
    <t>unclassified_Halomonas</t>
  </si>
  <si>
    <t>unclassified_Halorubrum</t>
  </si>
  <si>
    <t>unclassified_Hamadaea</t>
  </si>
  <si>
    <t>unclassified_Hassallia</t>
  </si>
  <si>
    <t>unclassified_Helcococcus</t>
  </si>
  <si>
    <t>unclassified_Helicobacter</t>
  </si>
  <si>
    <t>unclassified_Herbaspirillum</t>
  </si>
  <si>
    <t>unclassified_Herbinix</t>
  </si>
  <si>
    <t>unclassified_Herpetosiphon</t>
  </si>
  <si>
    <t>unclassified_Hirschia</t>
  </si>
  <si>
    <t>unclassified_Holdemanella</t>
  </si>
  <si>
    <t>unclassified_Hungateiclostridiaceae</t>
  </si>
  <si>
    <t>unclassified_Hydrogenispora</t>
  </si>
  <si>
    <t>unclassified_Hydrogenoanaerobacterium</t>
  </si>
  <si>
    <t>unclassified_Hydrogenophaga</t>
  </si>
  <si>
    <t>unclassified_Hymenobacter</t>
  </si>
  <si>
    <t>unclassified_Hyphomicrobiaceae</t>
  </si>
  <si>
    <t>unclassified_Hyphomicrobium</t>
  </si>
  <si>
    <t>unclassified_Hyphomonas</t>
  </si>
  <si>
    <t>unclassified_IMCC26207</t>
  </si>
  <si>
    <t>unclassified_IMCC26256</t>
  </si>
  <si>
    <t>unclassified_Iamia</t>
  </si>
  <si>
    <t>unclassified_Idiomarina</t>
  </si>
  <si>
    <t>unclassified_Ilumatobacter</t>
  </si>
  <si>
    <t>unclassified_Ilumatobacteraceae</t>
  </si>
  <si>
    <t>unclassified_Immundisolibacter</t>
  </si>
  <si>
    <t>unclassified_Immundisolibacteraceae</t>
  </si>
  <si>
    <t>unclassified_Imperialibacter</t>
  </si>
  <si>
    <t>unclassified_Incertae_Sedis</t>
  </si>
  <si>
    <t>unclassified_Inquilinus</t>
  </si>
  <si>
    <t>unclassified_Intrasporangiaceae</t>
  </si>
  <si>
    <t>unclassified_Isosphaeraceae</t>
  </si>
  <si>
    <t>unclassified_Izemoplasmatales</t>
  </si>
  <si>
    <t>unclassified_JCM_18997</t>
  </si>
  <si>
    <t>unclassified_JG30_KF_AS9</t>
  </si>
  <si>
    <t>unclassified_JG30_KF_CM45</t>
  </si>
  <si>
    <t>unclassified_JGI_0001001_H03</t>
  </si>
  <si>
    <t>unclassified_Jatrophihabitans</t>
  </si>
  <si>
    <t>unclassified_KCLunmb_38_53</t>
  </si>
  <si>
    <t>unclassified_KCM_B_112</t>
  </si>
  <si>
    <t>unclassified_KD3_10</t>
  </si>
  <si>
    <t>unclassified_KF_JG30_B3</t>
  </si>
  <si>
    <t>unclassified_Kaistia</t>
  </si>
  <si>
    <t>unclassified_Kapabacteriales</t>
  </si>
  <si>
    <t>unclassified_Keratinibaculum</t>
  </si>
  <si>
    <t>unclassified_Ketobacter</t>
  </si>
  <si>
    <t>unclassified_Kineococcus</t>
  </si>
  <si>
    <t>unclassified_Kocuria</t>
  </si>
  <si>
    <t>unclassified_Komagataeibacter</t>
  </si>
  <si>
    <t>unclassified_Kribbella</t>
  </si>
  <si>
    <t>unclassified_Ktedonobacteraceae</t>
  </si>
  <si>
    <t>unclassified_LD1_PB3</t>
  </si>
  <si>
    <t>unclassified_LWQ8</t>
  </si>
  <si>
    <t>unclassified_Lachnoclostridium</t>
  </si>
  <si>
    <t>unclassified_Lachnospira</t>
  </si>
  <si>
    <t>unclassified_Lachnospiraceae</t>
  </si>
  <si>
    <t>unclassified_Lachnospiraceae_NK4A136_group</t>
  </si>
  <si>
    <t>unclassified_Lachnospiraceae_NK4B4_group</t>
  </si>
  <si>
    <t>unclassified_Lachnospiraceae_UCG_006</t>
  </si>
  <si>
    <t>unclassified_Lachnospiraceae_XPB1014_group</t>
  </si>
  <si>
    <t>unclassified_Lachnospirales</t>
  </si>
  <si>
    <t>unclassified_Lactiplantibacillus</t>
  </si>
  <si>
    <t>unclassified_Lactivibrio</t>
  </si>
  <si>
    <t>unclassified_Lactobacillaceae</t>
  </si>
  <si>
    <t>unclassified_Lactobacillales</t>
  </si>
  <si>
    <t>unclassified_Lactobacillus</t>
  </si>
  <si>
    <t>unclassified_Lactococcus</t>
  </si>
  <si>
    <t>unclassified_Lacunisphaera</t>
  </si>
  <si>
    <t>unclassified_Larkinella</t>
  </si>
  <si>
    <t>unclassified_Latescibacteraceae</t>
  </si>
  <si>
    <t>unclassified_Lautropia</t>
  </si>
  <si>
    <t>unclassified_Lawsonella</t>
  </si>
  <si>
    <t>unclassified_Lechevalieria</t>
  </si>
  <si>
    <t>unclassified_Lenti_02</t>
  </si>
  <si>
    <t>unclassified_Lentimicrobiaceae</t>
  </si>
  <si>
    <t>unclassified_Lentimicrobium</t>
  </si>
  <si>
    <t>unclassified_Lentisphaeria</t>
  </si>
  <si>
    <t>unclassified_Leptolyngbyaceae</t>
  </si>
  <si>
    <t>unclassified_Leptotrichia</t>
  </si>
  <si>
    <t>unclassified_Leptotrichiaceae</t>
  </si>
  <si>
    <t>unclassified_Leuconostoc</t>
  </si>
  <si>
    <t>unclassified_Levilinea</t>
  </si>
  <si>
    <t>unclassified_Ligilactobacillus</t>
  </si>
  <si>
    <t>unclassified_Limibaculum</t>
  </si>
  <si>
    <t>unclassified_Limnobacter</t>
  </si>
  <si>
    <t>unclassified_Limnochordaceae</t>
  </si>
  <si>
    <t>unclassified_Limnochordales</t>
  </si>
  <si>
    <t>unclassified_Limnochordia</t>
  </si>
  <si>
    <t>unclassified_Limosilactobacillus</t>
  </si>
  <si>
    <t>unclassified_Loigolactobacillus</t>
  </si>
  <si>
    <t>unclassified_Longilinea</t>
  </si>
  <si>
    <t>unclassified_Longimicrobiaceae</t>
  </si>
  <si>
    <t>unclassified_Longimicrobium</t>
  </si>
  <si>
    <t>unclassified_Luteibacter</t>
  </si>
  <si>
    <t>unclassified_Luteimonas</t>
  </si>
  <si>
    <t>unclassified_Luteitalea</t>
  </si>
  <si>
    <t>unclassified_Luteolibacter</t>
  </si>
  <si>
    <t>unclassified_Lutispora</t>
  </si>
  <si>
    <t>unclassified_Lutispora_thermophila</t>
  </si>
  <si>
    <t>unclassified_Lysobacter</t>
  </si>
  <si>
    <t>unclassified_M2PB4_65_termite_group</t>
  </si>
  <si>
    <t>unclassified_M55_D21</t>
  </si>
  <si>
    <t>unclassified_MBA03</t>
  </si>
  <si>
    <t>unclassified_MND1</t>
  </si>
  <si>
    <t>unclassified_MSBL7</t>
  </si>
  <si>
    <t>unclassified_Macellibacteroides</t>
  </si>
  <si>
    <t>unclassified_Malikia</t>
  </si>
  <si>
    <t>unclassified_Mangrovimonas</t>
  </si>
  <si>
    <t>unclassified_Marine_Group_II</t>
  </si>
  <si>
    <t>unclassified_Marinifilaceae</t>
  </si>
  <si>
    <t>unclassified_Marinifilum</t>
  </si>
  <si>
    <t>unclassified_Marinilabilia</t>
  </si>
  <si>
    <t>unclassified_Marinilabiliaceae</t>
  </si>
  <si>
    <t>unclassified_Marinilabiliaceae_bacterium_YC_ZSS_LKJ148</t>
  </si>
  <si>
    <t>unclassified_Mariniphaga</t>
  </si>
  <si>
    <t>unclassified_Marinobacter</t>
  </si>
  <si>
    <t>unclassified_Marmoricola</t>
  </si>
  <si>
    <t>unclassified_Massilia</t>
  </si>
  <si>
    <t>unclassified_Megamonas</t>
  </si>
  <si>
    <t>unclassified_Megasphaera</t>
  </si>
  <si>
    <t>unclassified_Merdibacter</t>
  </si>
  <si>
    <t>unclassified_Mesorhizobium</t>
  </si>
  <si>
    <t>unclassified_Methanimicrococcus</t>
  </si>
  <si>
    <t>unclassified_Methanobacteriaceae</t>
  </si>
  <si>
    <t>unclassified_Methanobacterium</t>
  </si>
  <si>
    <t>unclassified_Methanobrevibacter</t>
  </si>
  <si>
    <t>unclassified_Methanofastidiosales</t>
  </si>
  <si>
    <t>unclassified_Methanolinea</t>
  </si>
  <si>
    <t>unclassified_Methanolobus</t>
  </si>
  <si>
    <t>unclassified_Methanomassiliicoccales</t>
  </si>
  <si>
    <t>unclassified_Methanomassiliicoccus</t>
  </si>
  <si>
    <t>unclassified_Methanomethylophilaceae</t>
  </si>
  <si>
    <t>unclassified_Methanomicrobiales</t>
  </si>
  <si>
    <t>unclassified_Methanoregula</t>
  </si>
  <si>
    <t>unclassified_Methanosaeta</t>
  </si>
  <si>
    <t>unclassified_Methanosarcina</t>
  </si>
  <si>
    <t>unclassified_Methanospirillum</t>
  </si>
  <si>
    <t>unclassified_Methylacidiphilaceae</t>
  </si>
  <si>
    <t>unclassified_Methylobacterium_Methylorubrum</t>
  </si>
  <si>
    <t>unclassified_Methyloligellaceae</t>
  </si>
  <si>
    <t>unclassified_Methylophilaceae</t>
  </si>
  <si>
    <t>unclassified_Methylopilaceae</t>
  </si>
  <si>
    <t>unclassified_Methyloprofundus</t>
  </si>
  <si>
    <t>unclassified_Methylotenera</t>
  </si>
  <si>
    <t>unclassified_MgMjR_022</t>
  </si>
  <si>
    <t>unclassified_Micavibrionales</t>
  </si>
  <si>
    <t>unclassified_Microbacteriaceae</t>
  </si>
  <si>
    <t>unclassified_Microbacterium</t>
  </si>
  <si>
    <t>unclassified_Microbulbifer</t>
  </si>
  <si>
    <t>unclassified_Micrococcaceae</t>
  </si>
  <si>
    <t>unclassified_Micrococcales</t>
  </si>
  <si>
    <t>unclassified_Micrococcus</t>
  </si>
  <si>
    <t>unclassified_Microcystis_PCC_7914</t>
  </si>
  <si>
    <t>unclassified_Micromonospora</t>
  </si>
  <si>
    <t>unclassified_Micromonosporaceae</t>
  </si>
  <si>
    <t>unclassified_Micropepsaceae</t>
  </si>
  <si>
    <t>unclassified_Micropepsis</t>
  </si>
  <si>
    <t>unclassified_Microscillaceae</t>
  </si>
  <si>
    <t>unclassified_Microtrichaceae</t>
  </si>
  <si>
    <t>unclassified_Microtrichales</t>
  </si>
  <si>
    <t>unclassified_Microvirga</t>
  </si>
  <si>
    <t>unclassified_Modestobacter</t>
  </si>
  <si>
    <t>unclassified_Mogibacterium</t>
  </si>
  <si>
    <t>unclassified_Moheibacter</t>
  </si>
  <si>
    <t>unclassified_Monoglobus</t>
  </si>
  <si>
    <t>unclassified_Moorella</t>
  </si>
  <si>
    <t>unclassified_Moraxellaceae</t>
  </si>
  <si>
    <t>unclassified_Mucilaginibacter</t>
  </si>
  <si>
    <t>unclassified_Mucispirillum</t>
  </si>
  <si>
    <t>unclassified_Muribaculaceae</t>
  </si>
  <si>
    <t>unclassified_Muribaculum</t>
  </si>
  <si>
    <t>unclassified_Mycobacterium</t>
  </si>
  <si>
    <t>unclassified_Myxococcaceae</t>
  </si>
  <si>
    <t>unclassified_Myxococcales</t>
  </si>
  <si>
    <t>unclassified_Myxococcota</t>
  </si>
  <si>
    <t>unclassified_NK4A214_group</t>
  </si>
  <si>
    <t>unclassified_NS11_12_marine_group</t>
  </si>
  <si>
    <t>unclassified_NS9_marine_group</t>
  </si>
  <si>
    <t>unclassified_Nannocystaceae</t>
  </si>
  <si>
    <t>unclassified_Nannocystis</t>
  </si>
  <si>
    <t>unclassified_Nanosalinaceae</t>
  </si>
  <si>
    <t>unclassified_Natronomonas</t>
  </si>
  <si>
    <t>unclassified_Negativibacillus</t>
  </si>
  <si>
    <t>unclassified_Neisseria</t>
  </si>
  <si>
    <t>unclassified_Neochlamydia</t>
  </si>
  <si>
    <t>unclassified_Niastella</t>
  </si>
  <si>
    <t>unclassified_Nitrosopumilaceae</t>
  </si>
  <si>
    <t>unclassified_Nitrososphaeraceae</t>
  </si>
  <si>
    <t>unclassified_Nitrosospira</t>
  </si>
  <si>
    <t>unclassified_Nitrospira</t>
  </si>
  <si>
    <t>unclassified_Nocardia</t>
  </si>
  <si>
    <t>unclassified_Nocardiaceae</t>
  </si>
  <si>
    <t>unclassified_Nocardioidaceae</t>
  </si>
  <si>
    <t>unclassified_Nocardioides</t>
  </si>
  <si>
    <t>unclassified_Nodosilinea_PCC_7104</t>
  </si>
  <si>
    <t>unclassified_Nonomuraea</t>
  </si>
  <si>
    <t>unclassified_Nordella</t>
  </si>
  <si>
    <t>unclassified_Nostocaceae</t>
  </si>
  <si>
    <t>unclassified_Novosphingobium</t>
  </si>
  <si>
    <t>unclassified_OLB17</t>
  </si>
  <si>
    <t>unclassified_OM27_clade</t>
  </si>
  <si>
    <t>unclassified_OPB41</t>
  </si>
  <si>
    <t>unclassified_Oceanimonas</t>
  </si>
  <si>
    <t>unclassified_Oceanobacter</t>
  </si>
  <si>
    <t>unclassified_Ochrobactrum</t>
  </si>
  <si>
    <t>unclassified_Odoribacter</t>
  </si>
  <si>
    <t>unclassified_Ohtaekwangia</t>
  </si>
  <si>
    <t>unclassified_Oikopleura</t>
  </si>
  <si>
    <t>unclassified_Oligella</t>
  </si>
  <si>
    <t>unclassified_Oligoflexaceae</t>
  </si>
  <si>
    <t>unclassified_Oligoflexus</t>
  </si>
  <si>
    <t>unclassified_Oligosphaera</t>
  </si>
  <si>
    <t>unclassified_Olivibacter</t>
  </si>
  <si>
    <t>unclassified_Olsenella</t>
  </si>
  <si>
    <t>unclassified_Omnitrophales</t>
  </si>
  <si>
    <t>unclassified_Opitutaceae</t>
  </si>
  <si>
    <t>unclassified_Opitutus</t>
  </si>
  <si>
    <t>unclassified_Orbaceae</t>
  </si>
  <si>
    <t>unclassified_Oribacterium</t>
  </si>
  <si>
    <t>unclassified_Ornithobacterium</t>
  </si>
  <si>
    <t>unclassified_Oscillibacter</t>
  </si>
  <si>
    <t>unclassified_Oscillospira</t>
  </si>
  <si>
    <t>unclassified_Oscillospiraceae</t>
  </si>
  <si>
    <t>unclassified_Oscillospirales</t>
  </si>
  <si>
    <t>unclassified_Ottowia</t>
  </si>
  <si>
    <t>unclassified_Oxalobacteraceae</t>
  </si>
  <si>
    <t>unclassified_P3OB_42</t>
  </si>
  <si>
    <t>unclassified_PBS_18</t>
  </si>
  <si>
    <t>unclassified_PHOS_HE36</t>
  </si>
  <si>
    <t>unclassified_PLTA13</t>
  </si>
  <si>
    <t>unclassified_PMMR1</t>
  </si>
  <si>
    <t>unclassified_Paenalcaligenes</t>
  </si>
  <si>
    <t>unclassified_Paenarthrobacter</t>
  </si>
  <si>
    <t>unclassified_Paenibacillaceae</t>
  </si>
  <si>
    <t>unclassified_Paenibacillus</t>
  </si>
  <si>
    <t>unclassified_Paeniglutamicibacter</t>
  </si>
  <si>
    <t>unclassified_Paenisporosarcina</t>
  </si>
  <si>
    <t>unclassified_Pajaroellobacter</t>
  </si>
  <si>
    <t>unclassified_Paludibacter</t>
  </si>
  <si>
    <t>unclassified_Paludibacteraceae</t>
  </si>
  <si>
    <t>unclassified_Pantoea</t>
  </si>
  <si>
    <t>unclassified_Parabacteroides</t>
  </si>
  <si>
    <t>unclassified_Parachlamydiaceae</t>
  </si>
  <si>
    <t>unclassified_Paracoccus</t>
  </si>
  <si>
    <t>unclassified_Parapedobacter</t>
  </si>
  <si>
    <t>unclassified_Paraprevotella</t>
  </si>
  <si>
    <t>unclassified_Parasegetibacter</t>
  </si>
  <si>
    <t>unclassified_Parasutterella</t>
  </si>
  <si>
    <t>unclassified_Parcubacteria</t>
  </si>
  <si>
    <t>unclassified_Parcubacteria_bacterium_C7867_005</t>
  </si>
  <si>
    <t>unclassified_Parcubacteria_group_bacterium_ADurb.Bin247</t>
  </si>
  <si>
    <t>unclassified_Parcubacteria_group_bacterium_CG1_02_50_68</t>
  </si>
  <si>
    <t>unclassified_Parviterribacter</t>
  </si>
  <si>
    <t>unclassified_Pediococcus</t>
  </si>
  <si>
    <t>unclassified_Pedobacter</t>
  </si>
  <si>
    <t>unclassified_Pedomicrobium</t>
  </si>
  <si>
    <t>unclassified_Pedosphaeraceae</t>
  </si>
  <si>
    <t>unclassified_Pelospora</t>
  </si>
  <si>
    <t>unclassified_Pelotomaculum</t>
  </si>
  <si>
    <t>unclassified_Peptoclostridium</t>
  </si>
  <si>
    <t>unclassified_Peptococcaceae</t>
  </si>
  <si>
    <t>unclassified_Peptococcus</t>
  </si>
  <si>
    <t>unclassified_Peptostreptococcaceae</t>
  </si>
  <si>
    <t>unclassified_Peptostreptococcales_Tissierellales</t>
  </si>
  <si>
    <t>unclassified_Peredibacter</t>
  </si>
  <si>
    <t>unclassified_Perlucidibaca</t>
  </si>
  <si>
    <t>unclassified_Persicitalea</t>
  </si>
  <si>
    <t>unclassified_Petrimonas</t>
  </si>
  <si>
    <t>unclassified_Phascolarctobacterium</t>
  </si>
  <si>
    <t>unclassified_Phenylobacterium</t>
  </si>
  <si>
    <t>unclassified_Phycisphaeraceae</t>
  </si>
  <si>
    <t>unclassified_Phycisphaerae</t>
  </si>
  <si>
    <t>unclassified_Phyllobacterium</t>
  </si>
  <si>
    <t>unclassified_Pir4_lineage</t>
  </si>
  <si>
    <t>unclassified_Pirellula</t>
  </si>
  <si>
    <t>unclassified_Pirellulaceae</t>
  </si>
  <si>
    <t>unclassified_Planctomicrobium</t>
  </si>
  <si>
    <t>unclassified_Planctomycetales</t>
  </si>
  <si>
    <t>unclassified_Planctomycetes</t>
  </si>
  <si>
    <t>unclassified_Planctomycetota</t>
  </si>
  <si>
    <t>unclassified_Planctopirus</t>
  </si>
  <si>
    <t>unclassified_Planktothrix_NIVA_CYA_15</t>
  </si>
  <si>
    <t>unclassified_Planococcaceae</t>
  </si>
  <si>
    <t>unclassified_Polaromonas</t>
  </si>
  <si>
    <t>unclassified_Polyangia</t>
  </si>
  <si>
    <t>unclassified_Polyangiaceae</t>
  </si>
  <si>
    <t>unclassified_Polyangiales</t>
  </si>
  <si>
    <t>unclassified_Polycyclovorans</t>
  </si>
  <si>
    <t>unclassified_Polynucleobacter</t>
  </si>
  <si>
    <t>unclassified_Pontibacter</t>
  </si>
  <si>
    <t>unclassified_Porphyrobacter</t>
  </si>
  <si>
    <t>unclassified_Porphyromonas</t>
  </si>
  <si>
    <t>unclassified_Prevotella</t>
  </si>
  <si>
    <t>unclassified_Prevotella_9</t>
  </si>
  <si>
    <t>unclassified_Prevotellaceae</t>
  </si>
  <si>
    <t>unclassified_Prevotellaceae_Ga6A1_group</t>
  </si>
  <si>
    <t>unclassified_Prevotellaceae_NK3B31_group</t>
  </si>
  <si>
    <t>unclassified_Prevotellaceae_UCG_001</t>
  </si>
  <si>
    <t>unclassified_Prevotellaceae_UCG_003</t>
  </si>
  <si>
    <t>unclassified_Prolixibacteraceae</t>
  </si>
  <si>
    <t>unclassified_Prolixibacteraceae_bacterium_YC_LK_LKJ20</t>
  </si>
  <si>
    <t>unclassified_Promicromonospora</t>
  </si>
  <si>
    <t>unclassified_Promicromonosporaceae</t>
  </si>
  <si>
    <t>unclassified_Propionibacteriaceae</t>
  </si>
  <si>
    <t>unclassified_Prosthecobacter</t>
  </si>
  <si>
    <t>unclassified_Proteiniborus</t>
  </si>
  <si>
    <t>unclassified_Proteiniphilum</t>
  </si>
  <si>
    <t>unclassified_Proteinivoracales</t>
  </si>
  <si>
    <t>unclassified_Proteobacteria</t>
  </si>
  <si>
    <t>unclassified_Providencia</t>
  </si>
  <si>
    <t>unclassified_Pseudarcicella</t>
  </si>
  <si>
    <t>unclassified_Pseudarthrobacter</t>
  </si>
  <si>
    <t>unclassified_Pseudoalteromonas</t>
  </si>
  <si>
    <t>unclassified_Pseudoflavitalea</t>
  </si>
  <si>
    <t>unclassified_Pseudogracilibacillus</t>
  </si>
  <si>
    <t>unclassified_Pseudolabrys</t>
  </si>
  <si>
    <t>unclassified_Pseudomonadaceae</t>
  </si>
  <si>
    <t>unclassified_Pseudomonadales</t>
  </si>
  <si>
    <t>unclassified_Pseudomonas</t>
  </si>
  <si>
    <t>unclassified_Pseudonocardia</t>
  </si>
  <si>
    <t>unclassified_Pseudoxanthomonas</t>
  </si>
  <si>
    <t>unclassified_Psychrobacter</t>
  </si>
  <si>
    <t>unclassified_Puia</t>
  </si>
  <si>
    <t>unclassified_Pusillimonas</t>
  </si>
  <si>
    <t>unclassified_Quinella</t>
  </si>
  <si>
    <t>unclassified_R76_B128</t>
  </si>
  <si>
    <t>unclassified_RB41</t>
  </si>
  <si>
    <t>unclassified_RBG_13_54_9</t>
  </si>
  <si>
    <t>unclassified_RF39</t>
  </si>
  <si>
    <t>unclassified_Ralstonia</t>
  </si>
  <si>
    <t>unclassified_Ramlibacter</t>
  </si>
  <si>
    <t>unclassified_Rathayibacter</t>
  </si>
  <si>
    <t>unclassified_Reyranella</t>
  </si>
  <si>
    <t>unclassified_Reyranellaceae</t>
  </si>
  <si>
    <t>unclassified_Rheinheimera</t>
  </si>
  <si>
    <t>unclassified_Rhizobacter</t>
  </si>
  <si>
    <t>unclassified_Rhizobiaceae</t>
  </si>
  <si>
    <t>unclassified_Rhizobiales</t>
  </si>
  <si>
    <t>unclassified_Rhizobiales_Incertae_Sedis</t>
  </si>
  <si>
    <t>unclassified_Rhizomicrobium</t>
  </si>
  <si>
    <t>unclassified_Rhodanobacter</t>
  </si>
  <si>
    <t>unclassified_Rhodanobacteraceae</t>
  </si>
  <si>
    <t>unclassified_Rhodobacteraceae</t>
  </si>
  <si>
    <t>unclassified_Rhodococcus</t>
  </si>
  <si>
    <t>unclassified_Rhodocyclaceae</t>
  </si>
  <si>
    <t>unclassified_Rhodocytophaga</t>
  </si>
  <si>
    <t>unclassified_Rhodoferax</t>
  </si>
  <si>
    <t>unclassified_Rhodohalobacter</t>
  </si>
  <si>
    <t>unclassified_Rhodopirellula</t>
  </si>
  <si>
    <t>unclassified_Rhodoplanes</t>
  </si>
  <si>
    <t>unclassified_Rhodospirillaceae</t>
  </si>
  <si>
    <t>unclassified_Rhodospirillales</t>
  </si>
  <si>
    <t>unclassified_Rhodothermaceae</t>
  </si>
  <si>
    <t>unclassified_Rickettsia</t>
  </si>
  <si>
    <t>unclassified_Rickettsiales</t>
  </si>
  <si>
    <t>unclassified_Rikenella</t>
  </si>
  <si>
    <t>unclassified_Rikenella_sp._Marseille_P3215</t>
  </si>
  <si>
    <t>unclassified_Rikenellaceae</t>
  </si>
  <si>
    <t>unclassified_Rikenellaceae_RC9_gut_group</t>
  </si>
  <si>
    <t>unclassified_Rokubacteriales</t>
  </si>
  <si>
    <t>unclassified_Romboutsia</t>
  </si>
  <si>
    <t>unclassified_Roseburia</t>
  </si>
  <si>
    <t>unclassified_Roseiflexaceae</t>
  </si>
  <si>
    <t>unclassified_Roseimaritima</t>
  </si>
  <si>
    <t>unclassified_Roseimicrobium</t>
  </si>
  <si>
    <t>unclassified_Roseisolibacter</t>
  </si>
  <si>
    <t>unclassified_Roseococcus</t>
  </si>
  <si>
    <t>unclassified_Roseomonas</t>
  </si>
  <si>
    <t>unclassified_Rs_E47_termite_group</t>
  </si>
  <si>
    <t>unclassified_Rubellimicrobium</t>
  </si>
  <si>
    <t>unclassified_Rubinisphaeraceae</t>
  </si>
  <si>
    <t>unclassified_Rubritepida</t>
  </si>
  <si>
    <t>unclassified_Rubrobacter</t>
  </si>
  <si>
    <t>unclassified_Rufibacter</t>
  </si>
  <si>
    <t>unclassified_Ruminiclostridium</t>
  </si>
  <si>
    <t>unclassified_Ruminococcaceae</t>
  </si>
  <si>
    <t>unclassified_Ruminococcus</t>
  </si>
  <si>
    <t>unclassified_Ruminofilibacter</t>
  </si>
  <si>
    <t>unclassified_Runella</t>
  </si>
  <si>
    <t>unclassified_S50_wastewater_sludge_group</t>
  </si>
  <si>
    <t>unclassified_SAR202_clade</t>
  </si>
  <si>
    <t>unclassified_SBR1031</t>
  </si>
  <si>
    <t>unclassified_SB_5</t>
  </si>
  <si>
    <t>unclassified_SCGC_AAA286_E23</t>
  </si>
  <si>
    <t>unclassified_SC_I_84</t>
  </si>
  <si>
    <t>unclassified_SEEP_SRB4</t>
  </si>
  <si>
    <t>unclassified_SG8_4</t>
  </si>
  <si>
    <t>unclassified_SHA_4</t>
  </si>
  <si>
    <t>unclassified_SH_PL14</t>
  </si>
  <si>
    <t>unclassified_SJA_15</t>
  </si>
  <si>
    <t>unclassified_SM1A02</t>
  </si>
  <si>
    <t>unclassified_SM2D12</t>
  </si>
  <si>
    <t>unclassified_SRB2</t>
  </si>
  <si>
    <t>unclassified_ST_12K33</t>
  </si>
  <si>
    <t>unclassified_SWB02</t>
  </si>
  <si>
    <t>unclassified_Saccharibacillus</t>
  </si>
  <si>
    <t>unclassified_Saccharimonadales</t>
  </si>
  <si>
    <t>unclassified_Saccharothrix</t>
  </si>
  <si>
    <t>unclassified_Salegentibacter</t>
  </si>
  <si>
    <t>unclassified_Salinibacter</t>
  </si>
  <si>
    <t>unclassified_Salinimicrobium</t>
  </si>
  <si>
    <t>unclassified_Salinisphaera</t>
  </si>
  <si>
    <t>unclassified_Sandaracinaceae</t>
  </si>
  <si>
    <t>unclassified_Sandaracinus</t>
  </si>
  <si>
    <t>unclassified_Saprospiraceae</t>
  </si>
  <si>
    <t>unclassified_Sedimentibacter</t>
  </si>
  <si>
    <t>unclassified_Segetibacter</t>
  </si>
  <si>
    <t>unclassified_Selenomonadaceae</t>
  </si>
  <si>
    <t>unclassified_Serratia</t>
  </si>
  <si>
    <t>unclassified_Shewanella</t>
  </si>
  <si>
    <t>unclassified_Shimazuella</t>
  </si>
  <si>
    <t>unclassified_Simkaniaceae</t>
  </si>
  <si>
    <t>unclassified_Singulisphaera</t>
  </si>
  <si>
    <t>unclassified_Skermanella</t>
  </si>
  <si>
    <t>unclassified_Soehngenia</t>
  </si>
  <si>
    <t>unclassified_Solimonadaceae</t>
  </si>
  <si>
    <t>unclassified_Solirubrobacter</t>
  </si>
  <si>
    <t>unclassified_Solirubrobacteraceae</t>
  </si>
  <si>
    <t>unclassified_Solirubrobacterales</t>
  </si>
  <si>
    <t>unclassified_Solobacterium</t>
  </si>
  <si>
    <t>unclassified_Sphaerobacter</t>
  </si>
  <si>
    <t>unclassified_Sphaerochaeta</t>
  </si>
  <si>
    <t>unclassified_Sphingoaurantiacus</t>
  </si>
  <si>
    <t>unclassified_Sphingobacteriaceae</t>
  </si>
  <si>
    <t>unclassified_Sphingobacterium</t>
  </si>
  <si>
    <t>unclassified_Sphingobium</t>
  </si>
  <si>
    <t>unclassified_Sphingomonadaceae</t>
  </si>
  <si>
    <t>unclassified_Sphingomonas</t>
  </si>
  <si>
    <t>unclassified_Sphingopyxis</t>
  </si>
  <si>
    <t>unclassified_Sphingorhabdus</t>
  </si>
  <si>
    <t>unclassified_Spirochaeta_2</t>
  </si>
  <si>
    <t>unclassified_Spirochaetaceae</t>
  </si>
  <si>
    <t>unclassified_Spiroplasma</t>
  </si>
  <si>
    <t>unclassified_Spirosoma</t>
  </si>
  <si>
    <t>unclassified_Spirosomaceae</t>
  </si>
  <si>
    <t>unclassified_Sporanaerobacter</t>
  </si>
  <si>
    <t>unclassified_Sporichthya</t>
  </si>
  <si>
    <t>unclassified_Sporichthyaceae</t>
  </si>
  <si>
    <t>unclassified_Sporocytophaga</t>
  </si>
  <si>
    <t>unclassified_Sporohalobacter</t>
  </si>
  <si>
    <t>unclassified_Sporosarcina</t>
  </si>
  <si>
    <t>unclassified_Stackebrandtia</t>
  </si>
  <si>
    <t>unclassified_Staphylococcus</t>
  </si>
  <si>
    <t>unclassified_Stappiaceae</t>
  </si>
  <si>
    <t>unclassified_Stenotrophobacter</t>
  </si>
  <si>
    <t>unclassified_Stenotrophomonas</t>
  </si>
  <si>
    <t>unclassified_Steroidobacter</t>
  </si>
  <si>
    <t>unclassified_Steroidobacteraceae</t>
  </si>
  <si>
    <t>unclassified_Streptomyces</t>
  </si>
  <si>
    <t>unclassified_Streptomycetaceae</t>
  </si>
  <si>
    <t>unclassified_Streptosporangium</t>
  </si>
  <si>
    <t>unclassified_Subdoligranulum</t>
  </si>
  <si>
    <t>unclassified_Subgroup_10</t>
  </si>
  <si>
    <t>unclassified_Subgroup_17</t>
  </si>
  <si>
    <t>unclassified_Subgroup_2</t>
  </si>
  <si>
    <t>unclassified_Subgroup_7</t>
  </si>
  <si>
    <t>unclassified_Succinivibrio</t>
  </si>
  <si>
    <t>unclassified_Sulfurifustis</t>
  </si>
  <si>
    <t>unclassified_Sulfurospirillum</t>
  </si>
  <si>
    <t>unclassified_Sulfurovum</t>
  </si>
  <si>
    <t>unclassified_Sumerlaea</t>
  </si>
  <si>
    <t>unclassified_Sumerlaeia</t>
  </si>
  <si>
    <t>unclassified_Sutterellaceae</t>
  </si>
  <si>
    <t>unclassified_Sva0996_marine_group</t>
  </si>
  <si>
    <t>unclassified_Symbiobacteraceae</t>
  </si>
  <si>
    <t>unclassified_Symbiobacterium</t>
  </si>
  <si>
    <t>unclassified_Synergistaceae</t>
  </si>
  <si>
    <t>unclassified_Synergistaceae_bacterium_DCE29</t>
  </si>
  <si>
    <t>unclassified_Synergistes</t>
  </si>
  <si>
    <t>unclassified_Syntrophaceticus</t>
  </si>
  <si>
    <t>unclassified_Syntrophobotulaceae</t>
  </si>
  <si>
    <t>unclassified_Syntrophomonadaceae</t>
  </si>
  <si>
    <t>unclassified_Syntrophomonas</t>
  </si>
  <si>
    <t>unclassified_Syntrophorhabdus</t>
  </si>
  <si>
    <t>unclassified_Syntrophus</t>
  </si>
  <si>
    <t>unclassified_TM7a</t>
  </si>
  <si>
    <t>unclassified_TRA3_20</t>
  </si>
  <si>
    <t>unclassified_Taibaiella</t>
  </si>
  <si>
    <t>unclassified_Tangfeifania</t>
  </si>
  <si>
    <t>unclassified_Tannerellaceae</t>
  </si>
  <si>
    <t>unclassified_Tepidanaerobacter</t>
  </si>
  <si>
    <t>unclassified_Tepidanaerobacter_acetatoxydans_Re1</t>
  </si>
  <si>
    <t>unclassified_Tepidanaerobacter_syntrophicus</t>
  </si>
  <si>
    <t>unclassified_Tepidimicrobium</t>
  </si>
  <si>
    <t>unclassified_Tepidiphilus</t>
  </si>
  <si>
    <t>unclassified_Tepidisphaera</t>
  </si>
  <si>
    <t>unclassified_Tepidisphaeraceae</t>
  </si>
  <si>
    <t>unclassified_Terrimicrobium</t>
  </si>
  <si>
    <t>unclassified_Terrimonas</t>
  </si>
  <si>
    <t>unclassified_Tessaracoccus</t>
  </si>
  <si>
    <t>unclassified_Thalassobaculales</t>
  </si>
  <si>
    <t>unclassified_Thermithiobacillus</t>
  </si>
  <si>
    <t>unclassified_Thermoactinomyces</t>
  </si>
  <si>
    <t>unclassified_Thermobacillus</t>
  </si>
  <si>
    <t>unclassified_Thermodesulfovibrionia</t>
  </si>
  <si>
    <t>unclassified_Thermoleophilum</t>
  </si>
  <si>
    <t>unclassified_Thermomonas</t>
  </si>
  <si>
    <t>unclassified_Thermomonosporaceae</t>
  </si>
  <si>
    <t>unclassified_Thermoplasmata</t>
  </si>
  <si>
    <t>unclassified_Thermotaleaceae</t>
  </si>
  <si>
    <t>unclassified_Thermovenabulales</t>
  </si>
  <si>
    <t>unclassified_Thermovirga</t>
  </si>
  <si>
    <t>unclassified_Thioalkalimicrobium</t>
  </si>
  <si>
    <t>unclassified_Thioalkalivibrio</t>
  </si>
  <si>
    <t>unclassified_Thiomicrospira</t>
  </si>
  <si>
    <t>unclassified_Thiomicrospiraceae</t>
  </si>
  <si>
    <t>unclassified_Thiomonas</t>
  </si>
  <si>
    <t>unclassified_Thiopseudomonas</t>
  </si>
  <si>
    <t>unclassified_Thiothrix</t>
  </si>
  <si>
    <t>unclassified_Tissierella</t>
  </si>
  <si>
    <t>unclassified_Treponema</t>
  </si>
  <si>
    <t>unclassified_Trichococcus</t>
  </si>
  <si>
    <t>unclassified_Truepera</t>
  </si>
  <si>
    <t>unclassified_Tumebacillus</t>
  </si>
  <si>
    <t>unclassified_Tundrisphaera</t>
  </si>
  <si>
    <t>unclassified_Turicibacter</t>
  </si>
  <si>
    <t>unclassified_Tuzzerella</t>
  </si>
  <si>
    <t>unclassified_Tychonema_CCAP_1459_11B</t>
  </si>
  <si>
    <t>unclassified_Tyzzerella</t>
  </si>
  <si>
    <t>unclassified_UBA1819</t>
  </si>
  <si>
    <t>unclassified_UCG_002</t>
  </si>
  <si>
    <t>unclassified_UCG_004</t>
  </si>
  <si>
    <t>unclassified_UCG_005</t>
  </si>
  <si>
    <t>unclassified_UCG_009</t>
  </si>
  <si>
    <t>unclassified_UCG_010</t>
  </si>
  <si>
    <t>unclassified_UCG_012</t>
  </si>
  <si>
    <t>unclassified_Unknown_Family</t>
  </si>
  <si>
    <t>unclassified_Urania_1B_19_marine_sediment_group</t>
  </si>
  <si>
    <t>unclassified_Ureibacillus</t>
  </si>
  <si>
    <t>unclassified_Vagococcus</t>
  </si>
  <si>
    <t>unclassified_Vampirovibrio</t>
  </si>
  <si>
    <t>unclassified_Variovorax</t>
  </si>
  <si>
    <t>unclassified_Veillonella</t>
  </si>
  <si>
    <t>unclassified_Veillonellaceae</t>
  </si>
  <si>
    <t>unclassified_Veillonellales_Selenomonadales</t>
  </si>
  <si>
    <t>unclassified_Vermiphilaceae</t>
  </si>
  <si>
    <t>unclassified_Verruc_01</t>
  </si>
  <si>
    <t>unclassified_Verrucomicrobia_bacterium_ADurb.Bin070</t>
  </si>
  <si>
    <t>unclassified_Verrucomicrobiaceae</t>
  </si>
  <si>
    <t>unclassified_Verrucomicrobiae</t>
  </si>
  <si>
    <t>unclassified_Verrucomicrobiota</t>
  </si>
  <si>
    <t>unclassified_Verrucomicrobium</t>
  </si>
  <si>
    <t>unclassified_Vibrio</t>
  </si>
  <si>
    <t>unclassified_Vibrionaceae</t>
  </si>
  <si>
    <t>unclassified_Vicinamibacter</t>
  </si>
  <si>
    <t>unclassified_Vicinamibacteraceae</t>
  </si>
  <si>
    <t>unclassified_Vicinamibacterales</t>
  </si>
  <si>
    <t>unclassified_Victivallis</t>
  </si>
  <si>
    <t>unclassified_Virgisporangium</t>
  </si>
  <si>
    <t>unclassified_Vitellibacter</t>
  </si>
  <si>
    <t>unclassified_Vogesella</t>
  </si>
  <si>
    <t>unclassified_W27</t>
  </si>
  <si>
    <t>unclassified_W5</t>
  </si>
  <si>
    <t>unclassified_W5053</t>
  </si>
  <si>
    <t>unclassified_WCHB1_41</t>
  </si>
  <si>
    <t>unclassified_WD2101_soil_group</t>
  </si>
  <si>
    <t>unclassified_WWH38</t>
  </si>
  <si>
    <t>unclassified_WX65</t>
  </si>
  <si>
    <t>unclassified_Weeksellaceae</t>
  </si>
  <si>
    <t>unclassified_Weissella</t>
  </si>
  <si>
    <t>unclassified_Woesearchaeales</t>
  </si>
  <si>
    <t>unclassified_Wolbachia</t>
  </si>
  <si>
    <t>unclassified_Xanthobacteraceae</t>
  </si>
  <si>
    <t>unclassified_Xanthomonadaceae</t>
  </si>
  <si>
    <t>unclassified_Xanthomonadales</t>
  </si>
  <si>
    <t>unclassified_Xanthomonas</t>
  </si>
  <si>
    <t>unclassified_YC_ZSS_LKJ147</t>
  </si>
  <si>
    <t>unclassified_YC_ZSS_LKJ63</t>
  </si>
  <si>
    <t>unclassified_YM_S32_TM7_50_20</t>
  </si>
  <si>
    <t>unclassified_Yersiniaceae</t>
  </si>
  <si>
    <t>unclassified_Z20</t>
  </si>
  <si>
    <t>unclassified_[Anaerorhabdus]_furcosa_group</t>
  </si>
  <si>
    <t>unclassified_[Clostridium]_innocuum_group</t>
  </si>
  <si>
    <t>unclassified_[Eubacterium]_cellulosolvens_group</t>
  </si>
  <si>
    <t>unclassified_[Eubacterium]_coprostanoligenes_group</t>
  </si>
  <si>
    <t>unclassified_[Eubacterium]_hallii_group</t>
  </si>
  <si>
    <t>unclassified_[Eubacterium]_nodatum_group</t>
  </si>
  <si>
    <t>unclassified_[Eubacterium]_siraeum_group</t>
  </si>
  <si>
    <t>unclassified_[Eubacterium]_xylanophilum_group</t>
  </si>
  <si>
    <t>unclassified_[Ruminococcus]_gauvreauii_group</t>
  </si>
  <si>
    <t>unclassified_[Ruminococcus]_torques_group</t>
  </si>
  <si>
    <t>unclassified_alphaI_cluster</t>
  </si>
  <si>
    <t>unclassified_archaeon_RBG_16_50_20</t>
  </si>
  <si>
    <t>unclassified_bacterium_WX65</t>
  </si>
  <si>
    <t>unclassified_bacterium_YC_ZSS_LKJ145</t>
  </si>
  <si>
    <t>unclassified_bacterium_YC_ZSS_LKJ158</t>
  </si>
  <si>
    <t>unclassified_bacterium_endosymbiont_of_Onthophagus_Taurus</t>
  </si>
  <si>
    <t>unclassified_candidate_division_CPR1_bacterium_ADurb.Bin160</t>
  </si>
  <si>
    <t>unclassified_cvE6</t>
  </si>
  <si>
    <t>unclassified_endosymbionts</t>
  </si>
  <si>
    <t>unclassified_env.OPS_17</t>
  </si>
  <si>
    <t>unclassified_hgcI_clade</t>
  </si>
  <si>
    <t>unclassified_horsej_a03</t>
  </si>
  <si>
    <t>unclassified_p_1088_a5_gut_group</t>
  </si>
  <si>
    <t>unclassified_p_251_o5</t>
  </si>
  <si>
    <t>unclassified_p_2534_18B5_gut_group</t>
  </si>
  <si>
    <t>unclassified_possible_genus_04</t>
  </si>
  <si>
    <t>unclassified_unidentified_rumen_bacterium_RFP12</t>
  </si>
  <si>
    <t>uncultured_Acetomicrobium_sp.</t>
  </si>
  <si>
    <t>uncultured_Acidimicrobiia_bacterium</t>
  </si>
  <si>
    <t>uncultured_Acidobacteria_bacterium</t>
  </si>
  <si>
    <t>uncultured_Acidobacteriaceae_bacterium</t>
  </si>
  <si>
    <t>uncultured_Acidobacteriales_bacterium</t>
  </si>
  <si>
    <t>uncultured_Acidobacterium_sp.</t>
  </si>
  <si>
    <t>uncultured_Actinomycetales_bacterium</t>
  </si>
  <si>
    <t>uncultured_Alicyclobacillaceae_bacterium</t>
  </si>
  <si>
    <t>uncultured_Alphaproteobacteria_bacterium</t>
  </si>
  <si>
    <t>uncultured_Anaerovorax_sp.</t>
  </si>
  <si>
    <t>uncultured_Armatimonadetes_bacterium</t>
  </si>
  <si>
    <t>uncultured_Bacteroidales_bacterium</t>
  </si>
  <si>
    <t>uncultured_Bacteroides_sp.</t>
  </si>
  <si>
    <t>uncultured_Barnesiella_sp.</t>
  </si>
  <si>
    <t>uncultured_Blastocatella_sp.</t>
  </si>
  <si>
    <t>uncultured_Caldilinea_sp.</t>
  </si>
  <si>
    <t>uncultured_Caldilineaceae_bacterium</t>
  </si>
  <si>
    <t>uncultured_Caldilineales_bacterium</t>
  </si>
  <si>
    <t>uncultured_Candidatus_Rokubactera_bacterium</t>
  </si>
  <si>
    <t>uncultured_Candidatus_Saccharibacteria_bacterium</t>
  </si>
  <si>
    <t>uncultured_Candidatus_Sumerlaeota_bacterium</t>
  </si>
  <si>
    <t>uncultured_Chlorobi_bacterium</t>
  </si>
  <si>
    <t>uncultured_Chloroflexaceae_bacterium</t>
  </si>
  <si>
    <t>uncultured_Chloroflexi_bacterium</t>
  </si>
  <si>
    <t>uncultured_Clostridia_bacterium</t>
  </si>
  <si>
    <t>uncultured_Clostridiales_bacterium</t>
  </si>
  <si>
    <t>uncultured_Clostridium_sp.</t>
  </si>
  <si>
    <t>uncultured_Conexibacteraceae_bacterium</t>
  </si>
  <si>
    <t>uncultured_Crater_Lake_bacterium_CL500_29</t>
  </si>
  <si>
    <t>uncultured_Desulfitibacter_sp.</t>
  </si>
  <si>
    <t>uncultured_Desulfobacteraceae_bacterium</t>
  </si>
  <si>
    <t>uncultured_Desulfocaldus_sp.</t>
  </si>
  <si>
    <t>uncultured_Desulfovibrionaceae_bacterium</t>
  </si>
  <si>
    <t>uncultured_Desulfovirga_sp.</t>
  </si>
  <si>
    <t>uncultured_Desulfuromonadales_bacterium</t>
  </si>
  <si>
    <t>uncultured_Dokdonella_sp.</t>
  </si>
  <si>
    <t>uncultured_Epsilonproteobacteria_bacterium</t>
  </si>
  <si>
    <t>uncultured_Ferrimicrobium_sp.</t>
  </si>
  <si>
    <t>uncultured_Ferruginibacter_sp.</t>
  </si>
  <si>
    <t>uncultured_Firmicutes_bacterium</t>
  </si>
  <si>
    <t>uncultured_Flavobacterium_sp.</t>
  </si>
  <si>
    <t>uncultured_Flexibacteraceae_bacterium</t>
  </si>
  <si>
    <t>uncultured_Gelria_sp.</t>
  </si>
  <si>
    <t>uncultured_Gemmatimonadaceae_bacterium</t>
  </si>
  <si>
    <t>uncultured_Gemmatimonadales_bacterium</t>
  </si>
  <si>
    <t>uncultured_Gemmatimonadetes_bacterium</t>
  </si>
  <si>
    <t>uncultured_Gemmatimonas_sp.</t>
  </si>
  <si>
    <t>uncultured_Geothrix_sp.</t>
  </si>
  <si>
    <t>uncultured_Halanaerobacter_sp.</t>
  </si>
  <si>
    <t>uncultured_Haliea_sp.</t>
  </si>
  <si>
    <t>uncultured_Haliscomenobacter_sp.</t>
  </si>
  <si>
    <t>uncultured_Halomonadaceae_bacterium</t>
  </si>
  <si>
    <t>uncultured_Holophaga_sp.</t>
  </si>
  <si>
    <t>uncultured_Hyphomicrobium_sp.</t>
  </si>
  <si>
    <t>uncultured_Kofleriaceae_bacterium</t>
  </si>
  <si>
    <t>uncultured_Ktedobacteria_bacterium</t>
  </si>
  <si>
    <t>uncultured_Lentisphaerae_bacterium</t>
  </si>
  <si>
    <t>uncultured_Luteimonas_sp.</t>
  </si>
  <si>
    <t>uncultured_Lutispora_sp.</t>
  </si>
  <si>
    <t>uncultured_Marinilabiliaceae_bacterium</t>
  </si>
  <si>
    <t>uncultured_Methanimicrococcus_sp.</t>
  </si>
  <si>
    <t>uncultured_Methanobacterium_sp.</t>
  </si>
  <si>
    <t>uncultured_Methanocorpusculum_sp.</t>
  </si>
  <si>
    <t>uncultured_Methanomethylovorans_sp.</t>
  </si>
  <si>
    <t>uncultured_Methanosarcina_sp.</t>
  </si>
  <si>
    <t>uncultured_Methanosphaera_sp.</t>
  </si>
  <si>
    <t>uncultured_Microgenomates_group_bacterium</t>
  </si>
  <si>
    <t>uncultured_Mollicutes_bacterium</t>
  </si>
  <si>
    <t>uncultured_Mycoplasma_sp.</t>
  </si>
  <si>
    <t>uncultured_Myxococcales_bacterium</t>
  </si>
  <si>
    <t>uncultured_Niastella_sp.</t>
  </si>
  <si>
    <t>uncultured_Nitrosomonadaceae_bacterium</t>
  </si>
  <si>
    <t>uncultured_Nitrosomonadales_bacterium</t>
  </si>
  <si>
    <t>uncultured_Nitrosopumilales_archaeon</t>
  </si>
  <si>
    <t>uncultured_Nitrospira_sp.</t>
  </si>
  <si>
    <t>uncultured_Nitrospiraceae_bacterium</t>
  </si>
  <si>
    <t>uncultured_Ohtaekwangia_sp.</t>
  </si>
  <si>
    <t>uncultured_Oligosphaera_sp.</t>
  </si>
  <si>
    <t>uncultured_Oscillatoriales_cyanobacterium</t>
  </si>
  <si>
    <t>uncultured_Paenibacillus_sp.</t>
  </si>
  <si>
    <t>uncultured_Parcubacteria_group_bacterium</t>
  </si>
  <si>
    <t>uncultured_Pasteuria_sp.</t>
  </si>
  <si>
    <t>uncultured_Peptococcaceae_bacterium</t>
  </si>
  <si>
    <t>uncultured_Petrimonas_sp.</t>
  </si>
  <si>
    <t>uncultured_Phyllobacteriaceae_bacterium</t>
  </si>
  <si>
    <t>uncultured_Planctomycetaceae_bacterium</t>
  </si>
  <si>
    <t>uncultured_Planctomycetales_bacterium</t>
  </si>
  <si>
    <t>uncultured_Planctomycetia_bacterium</t>
  </si>
  <si>
    <t>uncultured_Polyangiaceae_bacterium</t>
  </si>
  <si>
    <t>uncultured_Porphyromonadaceae_bacterium</t>
  </si>
  <si>
    <t>uncultured_Prevotellaceae_bacterium</t>
  </si>
  <si>
    <t>uncultured_Prolixibacter_sp.</t>
  </si>
  <si>
    <t>uncultured_Prosthecobacter_sp.</t>
  </si>
  <si>
    <t>uncultured_Rhodocyclaceae_bacterium</t>
  </si>
  <si>
    <t>uncultured_Rhodospirillales_bacterium</t>
  </si>
  <si>
    <t>uncultured_Roseobacter_sp.</t>
  </si>
  <si>
    <t>uncultured_Rubrobacteraceae_bacterium</t>
  </si>
  <si>
    <t>uncultured_Rubrobacteria_bacterium</t>
  </si>
  <si>
    <t>uncultured_Ruminococcaceae_bacterium</t>
  </si>
  <si>
    <t>uncultured_Shewanella_sp.</t>
  </si>
  <si>
    <t>uncultured_Singulisphaera_sp.</t>
  </si>
  <si>
    <t>uncultured_Solibacteraceae_bacterium</t>
  </si>
  <si>
    <t>uncultured_Solirubrobacter_sp.</t>
  </si>
  <si>
    <t>uncultured_Solobacterium_sp.</t>
  </si>
  <si>
    <t>uncultured_Sorangiineae_bacterium</t>
  </si>
  <si>
    <t>uncultured_Sphingobacteriales_bacterium</t>
  </si>
  <si>
    <t>uncultured_Sphingobium_sp.</t>
  </si>
  <si>
    <t>uncultured_Spirochaetes_bacterium</t>
  </si>
  <si>
    <t>uncultured_Succinivibrio_sp.</t>
  </si>
  <si>
    <t>uncultured_Symbiobacterium_sp.</t>
  </si>
  <si>
    <t>uncultured_Syntrophobacteraceae_bacterium</t>
  </si>
  <si>
    <t>uncultured_Syntrophomonadaceae_bacterium</t>
  </si>
  <si>
    <t>uncultured_Syntrophomonas_sp.</t>
  </si>
  <si>
    <t>uncultured_Tepidimicrobium_sp.</t>
  </si>
  <si>
    <t>uncultured_Termite_group_1_bacterium</t>
  </si>
  <si>
    <t>uncultured_Thermaerobacter_sp.</t>
  </si>
  <si>
    <t>uncultured_Thermoanaerobacteraceae_bacterium</t>
  </si>
  <si>
    <t>uncultured_Thermoanaerobacterales_bacterium</t>
  </si>
  <si>
    <t>uncultured_Thermofilum_sp.</t>
  </si>
  <si>
    <t>uncultured_Thermomicrobium_sp.</t>
  </si>
  <si>
    <t>uncultured_Thermoplasmatales_archaeon</t>
  </si>
  <si>
    <t>uncultured_Thermosporothrix_sp.</t>
  </si>
  <si>
    <t>uncultured_Tissierella_sp.</t>
  </si>
  <si>
    <t>uncultured_Treponema_sp.</t>
  </si>
  <si>
    <t>uncultured_Veillonellaceae_bacterium</t>
  </si>
  <si>
    <t>uncultured_Verrucomicrobia_bacterium</t>
  </si>
  <si>
    <t>uncultured_Verrucomicrobiaceae_bacterium</t>
  </si>
  <si>
    <t>uncultured_Verrucomicrobiales_bacterium</t>
  </si>
  <si>
    <t>uncultured_Xanthomonadaceae_bacterium</t>
  </si>
  <si>
    <t>uncultured_Xanthomonadales_bacterium</t>
  </si>
  <si>
    <t>uncultured_Xiphinematobacteriaceae_bacterium</t>
  </si>
  <si>
    <t>uncultured_actinobacterium</t>
  </si>
  <si>
    <t>uncultured_ammonia_oxidizing_archaeon</t>
  </si>
  <si>
    <t>uncultured_anaerobic_ammonium_oxidizing_bacterium</t>
  </si>
  <si>
    <t>uncultured_anaerobic_bacterium</t>
  </si>
  <si>
    <t>uncultured_archaeon</t>
  </si>
  <si>
    <t>uncultured_archaeon_CRA7_0cm</t>
  </si>
  <si>
    <t>uncultured_bacterium_SJA_168</t>
  </si>
  <si>
    <t>uncultured_bacterium_SJA_5</t>
  </si>
  <si>
    <t>uncultured_bacterium__0319_7E19</t>
  </si>
  <si>
    <t>uncultured_bacterium__0319_7F4</t>
  </si>
  <si>
    <t>uncultured_bacterium_gp6</t>
  </si>
  <si>
    <t>uncultured_bacterium_mle1_42</t>
  </si>
  <si>
    <t>uncultured_candidate_division_SBR1093_bacterium</t>
  </si>
  <si>
    <t>uncultured_compost_archaeon</t>
  </si>
  <si>
    <t>uncultured_compost_bacterium</t>
  </si>
  <si>
    <t>uncultured_crenarchaeote</t>
  </si>
  <si>
    <t>uncultured_cyanobacterium</t>
  </si>
  <si>
    <t>uncultured_deep_sea_bacterium</t>
  </si>
  <si>
    <t>uncultured_delta_proteobacterium</t>
  </si>
  <si>
    <t>uncultured_endolithic_bacterium</t>
  </si>
  <si>
    <t>uncultured_eubacterium_WCHB1_25</t>
  </si>
  <si>
    <t>uncultured_eubacterium_WD2123</t>
  </si>
  <si>
    <t>uncultured_eubacterium_WD248</t>
  </si>
  <si>
    <t>uncultured_eubacterium_WD287</t>
  </si>
  <si>
    <t>uncultured_eubacterium_WD297</t>
  </si>
  <si>
    <t>uncultured_euryarchaeote</t>
  </si>
  <si>
    <t>uncultured_forest_soil_bacterium</t>
  </si>
  <si>
    <t>uncultured_gamma_proteobacterium</t>
  </si>
  <si>
    <t>uncultured_haloarchaeon</t>
  </si>
  <si>
    <t>uncultured_marine_bacterium</t>
  </si>
  <si>
    <t>uncultured_methanogenic_archaeon</t>
  </si>
  <si>
    <t>uncultured_microorganism</t>
  </si>
  <si>
    <t>uncultured_planctomycete</t>
  </si>
  <si>
    <t>uncultured_proteobacterium</t>
  </si>
  <si>
    <t>uncultured_rumen_bacterium</t>
  </si>
  <si>
    <t>uncultured_rumen_bacterium_2C28d_4</t>
  </si>
  <si>
    <t>uncultured_rumen_bacterium_3C0d_8</t>
  </si>
  <si>
    <t>uncultured_sediment_bacterium</t>
  </si>
  <si>
    <t>uncultured_sludge_bacterium_A17</t>
  </si>
  <si>
    <t>uncultured_sludge_bacterium_A31</t>
  </si>
  <si>
    <t>uncultured_sludge_bacterium_A40</t>
  </si>
  <si>
    <t>uncultured_sludge_bacterium_A9</t>
  </si>
  <si>
    <t>uncultured_sludge_bacterium_H39</t>
  </si>
  <si>
    <t>uncultured_sludge_bacterium_H8</t>
  </si>
  <si>
    <t>uncultured_sludge_bacterium_S14</t>
  </si>
  <si>
    <t>uncultured_sludge_bacterium_S41</t>
  </si>
  <si>
    <t>uncultured_soil_archaeon</t>
  </si>
  <si>
    <t>uncultured_soil_bacterium</t>
  </si>
  <si>
    <t>uncultured_spirochete</t>
  </si>
  <si>
    <t>uncultured_subdivision_3_bacterium</t>
  </si>
  <si>
    <t>uncultured_verrucomicrobium_DEV006</t>
  </si>
  <si>
    <t>uncultured_verrucomicrobium_DEV009</t>
  </si>
  <si>
    <t>uncultured_verrucomicrobium_DEV064</t>
  </si>
  <si>
    <t>unidentified_archaeon</t>
  </si>
  <si>
    <t>unidentified_eubacterium_EA25</t>
  </si>
  <si>
    <t>unidentified_euryarchaeote</t>
  </si>
  <si>
    <t>unidentified_marine_bacterioplankt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45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1"/>
      <name val="等线"/>
      <charset val="134"/>
      <scheme val="minor"/>
    </font>
    <font>
      <sz val="11"/>
      <name val="等线"/>
      <charset val="134"/>
      <scheme val="minor"/>
    </font>
    <font>
      <b/>
      <sz val="11"/>
      <color rgb="FF00B050"/>
      <name val="等线"/>
      <charset val="134"/>
      <scheme val="minor"/>
    </font>
    <font>
      <b/>
      <sz val="11"/>
      <color rgb="FFFF0000"/>
      <name val="等线"/>
      <charset val="134"/>
      <scheme val="minor"/>
    </font>
    <font>
      <sz val="14"/>
      <color theme="1"/>
      <name val="等线"/>
      <charset val="134"/>
      <scheme val="minor"/>
    </font>
    <font>
      <b/>
      <sz val="11"/>
      <color theme="8"/>
      <name val="等线"/>
      <charset val="134"/>
      <scheme val="minor"/>
    </font>
    <font>
      <sz val="11"/>
      <color theme="4"/>
      <name val="等线"/>
      <charset val="134"/>
      <scheme val="minor"/>
    </font>
    <font>
      <b/>
      <sz val="14"/>
      <color theme="1"/>
      <name val="等线"/>
      <charset val="134"/>
      <scheme val="minor"/>
    </font>
    <font>
      <b/>
      <sz val="11"/>
      <color rgb="FFC00000"/>
      <name val="等线"/>
      <charset val="134"/>
      <scheme val="minor"/>
    </font>
    <font>
      <b/>
      <sz val="14"/>
      <color rgb="FF00B050"/>
      <name val="等线"/>
      <charset val="134"/>
      <scheme val="minor"/>
    </font>
    <font>
      <b/>
      <sz val="14"/>
      <color rgb="FFFF0000"/>
      <name val="等线"/>
      <charset val="134"/>
      <scheme val="minor"/>
    </font>
    <font>
      <b/>
      <sz val="11"/>
      <color theme="4"/>
      <name val="等线"/>
      <charset val="134"/>
      <scheme val="minor"/>
    </font>
    <font>
      <sz val="11"/>
      <color rgb="FFFF0000"/>
      <name val="等线"/>
      <charset val="134"/>
      <scheme val="minor"/>
    </font>
    <font>
      <b/>
      <sz val="11"/>
      <color theme="5" tint="-0.249977111117893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0"/>
      <color theme="1"/>
      <name val="Times New Roman"/>
      <charset val="134"/>
    </font>
    <font>
      <b/>
      <sz val="9"/>
      <color theme="1"/>
      <name val="Times New Roman"/>
      <charset val="134"/>
    </font>
    <font>
      <b/>
      <sz val="9"/>
      <color theme="1"/>
      <name val="宋体"/>
      <charset val="134"/>
    </font>
    <font>
      <sz val="10"/>
      <color rgb="FFFF0000"/>
      <name val="Times New Roman"/>
      <charset val="134"/>
    </font>
    <font>
      <sz val="10"/>
      <name val="Times New Roman"/>
      <charset val="134"/>
    </font>
    <font>
      <sz val="10"/>
      <color theme="1"/>
      <name val="宋体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1"/>
      <name val="宋体"/>
      <charset val="134"/>
    </font>
    <font>
      <b/>
      <sz val="14"/>
      <color rgb="FF00B050"/>
      <name val="微软雅黑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7" borderId="1" applyNumberFormat="0" applyFont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30" fillId="0" borderId="2" applyNumberFormat="0" applyFill="0" applyAlignment="0" applyProtection="0">
      <alignment vertical="center"/>
    </xf>
    <xf numFmtId="0" fontId="31" fillId="0" borderId="3" applyNumberFormat="0" applyFill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8" borderId="4" applyNumberFormat="0" applyAlignment="0" applyProtection="0">
      <alignment vertical="center"/>
    </xf>
    <xf numFmtId="0" fontId="33" fillId="9" borderId="5" applyNumberFormat="0" applyAlignment="0" applyProtection="0">
      <alignment vertical="center"/>
    </xf>
    <xf numFmtId="0" fontId="34" fillId="9" borderId="4" applyNumberFormat="0" applyAlignment="0" applyProtection="0">
      <alignment vertical="center"/>
    </xf>
    <xf numFmtId="0" fontId="35" fillId="10" borderId="6" applyNumberFormat="0" applyAlignment="0" applyProtection="0">
      <alignment vertical="center"/>
    </xf>
    <xf numFmtId="0" fontId="36" fillId="0" borderId="7" applyNumberFormat="0" applyFill="0" applyAlignment="0" applyProtection="0">
      <alignment vertical="center"/>
    </xf>
    <xf numFmtId="0" fontId="37" fillId="0" borderId="8" applyNumberFormat="0" applyFill="0" applyAlignment="0" applyProtection="0">
      <alignment vertical="center"/>
    </xf>
    <xf numFmtId="0" fontId="38" fillId="11" borderId="0" applyNumberFormat="0" applyBorder="0" applyAlignment="0" applyProtection="0">
      <alignment vertical="center"/>
    </xf>
    <xf numFmtId="0" fontId="39" fillId="12" borderId="0" applyNumberFormat="0" applyBorder="0" applyAlignment="0" applyProtection="0">
      <alignment vertical="center"/>
    </xf>
    <xf numFmtId="0" fontId="40" fillId="13" borderId="0" applyNumberFormat="0" applyBorder="0" applyAlignment="0" applyProtection="0">
      <alignment vertical="center"/>
    </xf>
    <xf numFmtId="0" fontId="41" fillId="14" borderId="0" applyNumberFormat="0" applyBorder="0" applyAlignment="0" applyProtection="0">
      <alignment vertical="center"/>
    </xf>
    <xf numFmtId="0" fontId="42" fillId="15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18" borderId="0" applyNumberFormat="0" applyBorder="0" applyAlignment="0" applyProtection="0">
      <alignment vertical="center"/>
    </xf>
    <xf numFmtId="0" fontId="42" fillId="2" borderId="0" applyNumberFormat="0" applyBorder="0" applyAlignment="0" applyProtection="0">
      <alignment vertical="center"/>
    </xf>
    <xf numFmtId="0" fontId="42" fillId="6" borderId="0" applyNumberFormat="0" applyBorder="0" applyAlignment="0" applyProtection="0">
      <alignment vertical="center"/>
    </xf>
    <xf numFmtId="0" fontId="41" fillId="19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2" fillId="5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1" fillId="22" borderId="0" applyNumberFormat="0" applyBorder="0" applyAlignment="0" applyProtection="0">
      <alignment vertical="center"/>
    </xf>
    <xf numFmtId="0" fontId="41" fillId="23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1" fillId="26" borderId="0" applyNumberFormat="0" applyBorder="0" applyAlignment="0" applyProtection="0">
      <alignment vertical="center"/>
    </xf>
    <xf numFmtId="0" fontId="41" fillId="27" borderId="0" applyNumberFormat="0" applyBorder="0" applyAlignment="0" applyProtection="0">
      <alignment vertical="center"/>
    </xf>
    <xf numFmtId="0" fontId="42" fillId="4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1" fillId="30" borderId="0" applyNumberFormat="0" applyBorder="0" applyAlignment="0" applyProtection="0">
      <alignment vertical="center"/>
    </xf>
    <xf numFmtId="0" fontId="42" fillId="3" borderId="0" applyNumberFormat="0" applyBorder="0" applyAlignment="0" applyProtection="0">
      <alignment vertical="center"/>
    </xf>
    <xf numFmtId="0" fontId="42" fillId="31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</cellStyleXfs>
  <cellXfs count="78">
    <xf numFmtId="0" fontId="0" fillId="0" borderId="0" xfId="0"/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11" fontId="0" fillId="0" borderId="0" xfId="0" applyNumberFormat="1" applyFont="1" applyFill="1" applyAlignment="1">
      <alignment vertical="center"/>
    </xf>
    <xf numFmtId="11" fontId="2" fillId="2" borderId="0" xfId="0" applyNumberFormat="1" applyFont="1" applyFill="1" applyAlignment="1">
      <alignment vertical="center"/>
    </xf>
    <xf numFmtId="0" fontId="0" fillId="0" borderId="0" xfId="0" applyFont="1" applyFill="1" applyAlignment="1"/>
    <xf numFmtId="0" fontId="1" fillId="0" borderId="0" xfId="0" applyFont="1" applyFill="1" applyAlignment="1"/>
    <xf numFmtId="0" fontId="3" fillId="2" borderId="0" xfId="0" applyFont="1" applyFill="1" applyAlignment="1"/>
    <xf numFmtId="0" fontId="3" fillId="2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2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11" fontId="0" fillId="2" borderId="0" xfId="0" applyNumberFormat="1" applyFont="1" applyFill="1" applyAlignment="1">
      <alignment vertical="center"/>
    </xf>
    <xf numFmtId="0" fontId="1" fillId="0" borderId="0" xfId="0" applyFont="1" applyAlignment="1">
      <alignment wrapText="1"/>
    </xf>
    <xf numFmtId="0" fontId="1" fillId="0" borderId="0" xfId="0" applyFont="1"/>
    <xf numFmtId="0" fontId="4" fillId="3" borderId="0" xfId="0" applyFont="1" applyFill="1"/>
    <xf numFmtId="0" fontId="5" fillId="2" borderId="0" xfId="0" applyFont="1" applyFill="1"/>
    <xf numFmtId="0" fontId="6" fillId="0" borderId="0" xfId="0" applyFont="1" applyAlignment="1">
      <alignment wrapText="1"/>
    </xf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vertical="center" wrapText="1"/>
    </xf>
    <xf numFmtId="0" fontId="6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4" fillId="3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3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13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5" fillId="2" borderId="0" xfId="0" applyFont="1" applyFill="1" applyAlignment="1">
      <alignment horizontal="center" vertical="center"/>
    </xf>
    <xf numFmtId="0" fontId="13" fillId="0" borderId="0" xfId="0" applyFont="1" applyAlignment="1">
      <alignment horizontal="left" vertical="center" wrapText="1"/>
    </xf>
    <xf numFmtId="0" fontId="16" fillId="0" borderId="0" xfId="0" applyFont="1"/>
    <xf numFmtId="0" fontId="17" fillId="0" borderId="0" xfId="0" applyFont="1"/>
    <xf numFmtId="0" fontId="17" fillId="0" borderId="0" xfId="0" applyFont="1" applyAlignment="1">
      <alignment wrapText="1"/>
    </xf>
    <xf numFmtId="0" fontId="16" fillId="0" borderId="0" xfId="0" applyFont="1"/>
    <xf numFmtId="0" fontId="18" fillId="0" borderId="0" xfId="0" applyFont="1"/>
    <xf numFmtId="0" fontId="19" fillId="0" borderId="0" xfId="0" applyFont="1" applyAlignment="1">
      <alignment horizontal="center" wrapText="1"/>
    </xf>
    <xf numFmtId="0" fontId="18" fillId="3" borderId="0" xfId="0" applyFont="1" applyFill="1"/>
    <xf numFmtId="0" fontId="18" fillId="4" borderId="0" xfId="0" applyFont="1" applyFill="1"/>
    <xf numFmtId="0" fontId="18" fillId="5" borderId="0" xfId="0" applyFont="1" applyFill="1"/>
    <xf numFmtId="0" fontId="18" fillId="2" borderId="0" xfId="0" applyFont="1" applyFill="1"/>
    <xf numFmtId="0" fontId="18" fillId="6" borderId="0" xfId="0" applyFont="1" applyFill="1"/>
    <xf numFmtId="0" fontId="20" fillId="0" borderId="0" xfId="0" applyFont="1" applyAlignment="1">
      <alignment horizontal="center" wrapText="1"/>
    </xf>
    <xf numFmtId="0" fontId="18" fillId="3" borderId="0" xfId="0" applyFont="1" applyFill="1" applyAlignment="1">
      <alignment horizontal="left"/>
    </xf>
    <xf numFmtId="0" fontId="18" fillId="4" borderId="0" xfId="0" applyFont="1" applyFill="1" applyAlignment="1">
      <alignment horizontal="left"/>
    </xf>
    <xf numFmtId="0" fontId="21" fillId="4" borderId="0" xfId="0" applyFont="1" applyFill="1" applyAlignment="1">
      <alignment horizontal="left"/>
    </xf>
    <xf numFmtId="0" fontId="21" fillId="4" borderId="0" xfId="0" applyFont="1" applyFill="1"/>
    <xf numFmtId="0" fontId="18" fillId="5" borderId="0" xfId="0" applyFont="1" applyFill="1" applyAlignment="1">
      <alignment horizontal="left"/>
    </xf>
    <xf numFmtId="0" fontId="21" fillId="5" borderId="0" xfId="0" applyFont="1" applyFill="1" applyAlignment="1">
      <alignment horizontal="left"/>
    </xf>
    <xf numFmtId="0" fontId="21" fillId="5" borderId="0" xfId="0" applyFont="1" applyFill="1"/>
    <xf numFmtId="0" fontId="18" fillId="2" borderId="0" xfId="0" applyFont="1" applyFill="1" applyAlignment="1">
      <alignment horizontal="left"/>
    </xf>
    <xf numFmtId="0" fontId="22" fillId="2" borderId="0" xfId="0" applyFont="1" applyFill="1"/>
    <xf numFmtId="0" fontId="21" fillId="2" borderId="0" xfId="0" applyFont="1" applyFill="1"/>
    <xf numFmtId="0" fontId="21" fillId="2" borderId="0" xfId="0" applyFont="1" applyFill="1" applyAlignment="1">
      <alignment horizontal="left"/>
    </xf>
    <xf numFmtId="0" fontId="18" fillId="6" borderId="0" xfId="0" applyFont="1" applyFill="1" applyAlignment="1">
      <alignment horizontal="left"/>
    </xf>
    <xf numFmtId="0" fontId="21" fillId="3" borderId="0" xfId="0" applyFont="1" applyFill="1"/>
    <xf numFmtId="0" fontId="22" fillId="3" borderId="0" xfId="0" applyFont="1" applyFill="1"/>
    <xf numFmtId="0" fontId="21" fillId="6" borderId="0" xfId="0" applyFont="1" applyFill="1"/>
    <xf numFmtId="0" fontId="23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W28"/>
  <sheetViews>
    <sheetView tabSelected="1" workbookViewId="0">
      <selection activeCell="F30" sqref="F30"/>
    </sheetView>
  </sheetViews>
  <sheetFormatPr defaultColWidth="9" defaultRowHeight="13"/>
  <cols>
    <col min="1" max="1" width="9.83333333333333" style="54" customWidth="1"/>
    <col min="2" max="2" width="8.66666666666667" style="54"/>
    <col min="3" max="3" width="8.08333333333333" style="54" customWidth="1"/>
    <col min="4" max="5" width="5.83333333333333" style="54" customWidth="1"/>
    <col min="6" max="16367" width="8.66666666666667" style="54"/>
    <col min="16368" max="16384" width="9" style="54"/>
  </cols>
  <sheetData>
    <row r="2" s="54" customFormat="1" spans="1:23">
      <c r="A2" s="54" t="s">
        <v>0</v>
      </c>
      <c r="U2" s="77"/>
      <c r="V2" s="77"/>
      <c r="W2" s="77"/>
    </row>
    <row r="3" s="55" customFormat="1" ht="57.5" spans="1:23">
      <c r="A3" s="61" t="s">
        <v>1</v>
      </c>
      <c r="B3" s="55" t="s">
        <v>2</v>
      </c>
      <c r="C3" s="55" t="s">
        <v>3</v>
      </c>
      <c r="D3" s="55" t="s">
        <v>4</v>
      </c>
      <c r="E3" s="55" t="s">
        <v>5</v>
      </c>
      <c r="F3" s="55" t="s">
        <v>6</v>
      </c>
      <c r="G3" s="55" t="s">
        <v>7</v>
      </c>
      <c r="H3" s="55" t="s">
        <v>8</v>
      </c>
      <c r="I3" s="55" t="s">
        <v>9</v>
      </c>
      <c r="J3" s="55" t="s">
        <v>10</v>
      </c>
      <c r="K3" s="55" t="s">
        <v>11</v>
      </c>
      <c r="L3" s="55" t="s">
        <v>12</v>
      </c>
      <c r="M3" s="55" t="s">
        <v>13</v>
      </c>
      <c r="N3" s="55" t="s">
        <v>14</v>
      </c>
      <c r="O3" s="55" t="s">
        <v>15</v>
      </c>
      <c r="P3" s="55" t="s">
        <v>16</v>
      </c>
      <c r="Q3" s="55" t="s">
        <v>17</v>
      </c>
      <c r="R3" s="55" t="s">
        <v>18</v>
      </c>
      <c r="S3" s="55" t="s">
        <v>19</v>
      </c>
      <c r="T3" s="55" t="s">
        <v>20</v>
      </c>
      <c r="U3" s="55" t="s">
        <v>21</v>
      </c>
      <c r="V3" s="55" t="s">
        <v>22</v>
      </c>
      <c r="W3" s="55" t="s">
        <v>23</v>
      </c>
    </row>
    <row r="4" s="56" customFormat="1" spans="1:23">
      <c r="A4" s="56" t="s">
        <v>24</v>
      </c>
      <c r="B4" s="56" t="s">
        <v>25</v>
      </c>
      <c r="C4" s="62">
        <v>392</v>
      </c>
      <c r="D4" s="62">
        <v>404</v>
      </c>
      <c r="E4" s="62">
        <v>365</v>
      </c>
      <c r="F4" s="56">
        <v>0.475</v>
      </c>
      <c r="G4" s="56">
        <v>0.461</v>
      </c>
      <c r="H4" s="56">
        <v>0.444</v>
      </c>
      <c r="I4" s="56">
        <v>8.061</v>
      </c>
      <c r="J4" s="56">
        <v>8.295</v>
      </c>
      <c r="K4" s="74">
        <v>7.614</v>
      </c>
      <c r="L4" s="56">
        <v>135.73</v>
      </c>
      <c r="M4" s="56">
        <v>140.17</v>
      </c>
      <c r="N4" s="56">
        <v>126.31</v>
      </c>
      <c r="O4" s="56">
        <v>224.642</v>
      </c>
      <c r="P4" s="56">
        <v>204.509</v>
      </c>
      <c r="Q4" s="56">
        <v>213.449</v>
      </c>
      <c r="R4" s="56">
        <v>73.825</v>
      </c>
      <c r="S4" s="56">
        <v>72.652</v>
      </c>
      <c r="T4" s="56">
        <v>66.644</v>
      </c>
      <c r="U4" s="56">
        <v>8.053</v>
      </c>
      <c r="V4" s="56">
        <v>7.859</v>
      </c>
      <c r="W4" s="56">
        <v>7.699</v>
      </c>
    </row>
    <row r="5" s="56" customFormat="1" spans="2:23">
      <c r="B5" s="56" t="s">
        <v>26</v>
      </c>
      <c r="C5" s="62">
        <v>420</v>
      </c>
      <c r="D5" s="62">
        <v>439</v>
      </c>
      <c r="E5" s="62">
        <v>401</v>
      </c>
      <c r="F5" s="56">
        <v>0.533</v>
      </c>
      <c r="G5" s="56">
        <v>0.529</v>
      </c>
      <c r="H5" s="56">
        <v>0.501</v>
      </c>
      <c r="I5" s="56">
        <v>8.338</v>
      </c>
      <c r="J5" s="56">
        <v>7.841</v>
      </c>
      <c r="K5" s="56">
        <v>7.941</v>
      </c>
      <c r="L5" s="56">
        <v>166.55</v>
      </c>
      <c r="M5" s="56">
        <v>171.74</v>
      </c>
      <c r="N5" s="56">
        <v>168.5</v>
      </c>
      <c r="O5" s="56">
        <v>210.753</v>
      </c>
      <c r="P5" s="56">
        <v>220.909</v>
      </c>
      <c r="Q5" s="56">
        <v>226.238</v>
      </c>
      <c r="R5" s="56">
        <v>87.317</v>
      </c>
      <c r="S5" s="56">
        <v>94.839</v>
      </c>
      <c r="T5" s="56">
        <v>89.614</v>
      </c>
      <c r="U5" s="56">
        <v>11.07</v>
      </c>
      <c r="V5" s="56">
        <v>12.195</v>
      </c>
      <c r="W5" s="56">
        <v>11.625</v>
      </c>
    </row>
    <row r="6" s="56" customFormat="1" spans="2:23">
      <c r="B6" s="56" t="s">
        <v>27</v>
      </c>
      <c r="C6" s="62">
        <v>413</v>
      </c>
      <c r="D6" s="62">
        <v>436</v>
      </c>
      <c r="E6" s="62">
        <v>396</v>
      </c>
      <c r="F6" s="56">
        <v>0.5</v>
      </c>
      <c r="G6" s="56">
        <v>0.499</v>
      </c>
      <c r="H6" s="56">
        <v>0.539</v>
      </c>
      <c r="I6" s="56">
        <v>7.91</v>
      </c>
      <c r="J6" s="56">
        <v>8.099</v>
      </c>
      <c r="K6" s="56">
        <v>8.411</v>
      </c>
      <c r="L6" s="56">
        <v>212.9</v>
      </c>
      <c r="M6" s="56">
        <v>227.35</v>
      </c>
      <c r="N6" s="56">
        <v>216.53</v>
      </c>
      <c r="O6" s="56">
        <v>272.365</v>
      </c>
      <c r="P6" s="56">
        <v>291.544</v>
      </c>
      <c r="Q6" s="56">
        <v>271.89</v>
      </c>
      <c r="R6" s="56">
        <v>87.212</v>
      </c>
      <c r="S6" s="56">
        <v>87.989</v>
      </c>
      <c r="T6" s="56">
        <v>92.609</v>
      </c>
      <c r="U6" s="56">
        <v>15.697</v>
      </c>
      <c r="V6" s="56">
        <v>15.684</v>
      </c>
      <c r="W6" s="56">
        <v>15.749</v>
      </c>
    </row>
    <row r="7" s="56" customFormat="1" spans="2:23">
      <c r="B7" s="56" t="s">
        <v>28</v>
      </c>
      <c r="C7" s="62">
        <v>462</v>
      </c>
      <c r="D7" s="62">
        <v>442</v>
      </c>
      <c r="E7" s="62">
        <v>410</v>
      </c>
      <c r="F7" s="56">
        <v>0.482</v>
      </c>
      <c r="G7" s="56">
        <v>0.509</v>
      </c>
      <c r="H7" s="56">
        <v>0.503</v>
      </c>
      <c r="I7" s="56">
        <v>7.982</v>
      </c>
      <c r="J7" s="56">
        <v>8.026</v>
      </c>
      <c r="K7" s="56">
        <v>7.722</v>
      </c>
      <c r="L7" s="56">
        <v>202.2</v>
      </c>
      <c r="M7" s="56">
        <v>189.66</v>
      </c>
      <c r="N7" s="56">
        <v>200.74</v>
      </c>
      <c r="O7" s="56">
        <v>250.774</v>
      </c>
      <c r="P7" s="56">
        <v>272.579</v>
      </c>
      <c r="Q7" s="56">
        <v>265.197</v>
      </c>
      <c r="R7" s="56">
        <v>90.842</v>
      </c>
      <c r="S7" s="56">
        <v>84.102</v>
      </c>
      <c r="T7" s="56">
        <v>88.696</v>
      </c>
      <c r="U7" s="56">
        <v>11.403</v>
      </c>
      <c r="V7" s="56">
        <v>10.71</v>
      </c>
      <c r="W7" s="56">
        <v>11.697</v>
      </c>
    </row>
    <row r="8" s="56" customFormat="1" spans="2:23">
      <c r="B8" s="56" t="s">
        <v>29</v>
      </c>
      <c r="C8" s="62">
        <v>421</v>
      </c>
      <c r="D8" s="62">
        <v>440</v>
      </c>
      <c r="E8" s="62">
        <v>419</v>
      </c>
      <c r="F8" s="56">
        <v>0.518</v>
      </c>
      <c r="G8" s="56">
        <v>0.509</v>
      </c>
      <c r="H8" s="56">
        <v>0.572</v>
      </c>
      <c r="I8" s="56">
        <v>7.84</v>
      </c>
      <c r="J8" s="56">
        <v>7.681</v>
      </c>
      <c r="K8" s="75">
        <v>8.269</v>
      </c>
      <c r="L8" s="56">
        <v>224.93</v>
      </c>
      <c r="M8" s="56">
        <v>234.08</v>
      </c>
      <c r="N8" s="56">
        <v>232.68</v>
      </c>
      <c r="O8" s="56">
        <v>312.68</v>
      </c>
      <c r="P8" s="56">
        <v>309.636</v>
      </c>
      <c r="Q8" s="56">
        <v>325.203</v>
      </c>
      <c r="R8" s="56">
        <v>110.218</v>
      </c>
      <c r="S8" s="56">
        <v>115.817</v>
      </c>
      <c r="T8" s="56">
        <v>117.915</v>
      </c>
      <c r="U8" s="56">
        <v>12.735</v>
      </c>
      <c r="V8" s="56">
        <v>12.987</v>
      </c>
      <c r="W8" s="56">
        <v>13.008</v>
      </c>
    </row>
    <row r="9" s="57" customFormat="1" spans="1:23">
      <c r="A9" s="57" t="s">
        <v>30</v>
      </c>
      <c r="B9" s="57" t="s">
        <v>31</v>
      </c>
      <c r="C9" s="63">
        <v>462</v>
      </c>
      <c r="D9" s="63">
        <v>463</v>
      </c>
      <c r="E9" s="64">
        <v>419</v>
      </c>
      <c r="F9" s="57">
        <v>0.593</v>
      </c>
      <c r="G9" s="57">
        <v>0.547</v>
      </c>
      <c r="H9" s="57">
        <v>0.577</v>
      </c>
      <c r="I9" s="57">
        <v>7.879</v>
      </c>
      <c r="J9" s="57">
        <v>7.902</v>
      </c>
      <c r="K9" s="57">
        <v>7.558</v>
      </c>
      <c r="L9" s="57">
        <v>261.25</v>
      </c>
      <c r="M9" s="57">
        <v>274.17</v>
      </c>
      <c r="N9" s="57">
        <v>268.76</v>
      </c>
      <c r="O9" s="57">
        <v>400.634</v>
      </c>
      <c r="P9" s="57">
        <v>411.092</v>
      </c>
      <c r="Q9" s="57">
        <v>400.874</v>
      </c>
      <c r="R9" s="57">
        <v>140.6</v>
      </c>
      <c r="S9" s="57">
        <v>144.455</v>
      </c>
      <c r="T9" s="57">
        <v>156.065</v>
      </c>
      <c r="U9" s="57">
        <v>19.88</v>
      </c>
      <c r="V9" s="57">
        <v>20.868</v>
      </c>
      <c r="W9" s="57">
        <v>21.862</v>
      </c>
    </row>
    <row r="10" s="57" customFormat="1" spans="2:23">
      <c r="B10" s="57" t="s">
        <v>32</v>
      </c>
      <c r="C10" s="63">
        <v>477</v>
      </c>
      <c r="D10" s="63">
        <v>501</v>
      </c>
      <c r="E10" s="63">
        <v>456</v>
      </c>
      <c r="F10" s="57">
        <v>0.565</v>
      </c>
      <c r="G10" s="57">
        <v>0.614</v>
      </c>
      <c r="H10" s="57">
        <v>0.6</v>
      </c>
      <c r="I10" s="57">
        <v>7.633</v>
      </c>
      <c r="J10" s="57">
        <v>7.388</v>
      </c>
      <c r="K10" s="65">
        <v>8.019</v>
      </c>
      <c r="L10" s="57">
        <v>252.52</v>
      </c>
      <c r="M10" s="57">
        <v>243.83</v>
      </c>
      <c r="N10" s="57">
        <v>245.1</v>
      </c>
      <c r="O10" s="57">
        <v>443.984</v>
      </c>
      <c r="P10" s="57">
        <v>421.122</v>
      </c>
      <c r="Q10" s="57">
        <v>452.794</v>
      </c>
      <c r="R10" s="57">
        <v>113.501</v>
      </c>
      <c r="S10" s="57">
        <v>109.392</v>
      </c>
      <c r="T10" s="57">
        <v>108.877</v>
      </c>
      <c r="U10" s="57">
        <v>17.302</v>
      </c>
      <c r="V10" s="57">
        <v>18.441</v>
      </c>
      <c r="W10" s="57">
        <v>17.057</v>
      </c>
    </row>
    <row r="11" s="57" customFormat="1" spans="2:23">
      <c r="B11" s="57" t="s">
        <v>33</v>
      </c>
      <c r="C11" s="63">
        <v>510</v>
      </c>
      <c r="D11" s="63">
        <v>483</v>
      </c>
      <c r="E11" s="63">
        <v>537</v>
      </c>
      <c r="F11" s="57">
        <v>0.638</v>
      </c>
      <c r="G11" s="57">
        <v>0.612</v>
      </c>
      <c r="H11" s="57">
        <v>0.574</v>
      </c>
      <c r="I11" s="57">
        <v>7.81</v>
      </c>
      <c r="J11" s="57">
        <v>8.089</v>
      </c>
      <c r="K11" s="57">
        <v>7.951</v>
      </c>
      <c r="L11" s="57">
        <v>310.69</v>
      </c>
      <c r="M11" s="57">
        <v>338.38</v>
      </c>
      <c r="N11" s="57">
        <v>321.68</v>
      </c>
      <c r="O11" s="57">
        <v>466.79</v>
      </c>
      <c r="P11" s="57">
        <v>474.282</v>
      </c>
      <c r="Q11" s="57">
        <v>494.728</v>
      </c>
      <c r="R11" s="57">
        <v>198.399</v>
      </c>
      <c r="S11" s="57">
        <v>189.343</v>
      </c>
      <c r="T11" s="57">
        <v>180.068</v>
      </c>
      <c r="U11" s="57">
        <v>21.873</v>
      </c>
      <c r="V11" s="57">
        <v>21.978</v>
      </c>
      <c r="W11" s="57">
        <v>21.28</v>
      </c>
    </row>
    <row r="12" s="57" customFormat="1" spans="2:23">
      <c r="B12" s="57" t="s">
        <v>34</v>
      </c>
      <c r="C12" s="63">
        <v>570</v>
      </c>
      <c r="D12" s="63">
        <v>544</v>
      </c>
      <c r="E12" s="63">
        <v>543</v>
      </c>
      <c r="F12" s="65">
        <v>0.647</v>
      </c>
      <c r="G12" s="57">
        <v>0.608</v>
      </c>
      <c r="H12" s="57">
        <v>0.608</v>
      </c>
      <c r="I12" s="65">
        <v>8.144</v>
      </c>
      <c r="J12" s="57">
        <v>7.67</v>
      </c>
      <c r="K12" s="57">
        <v>7.796</v>
      </c>
      <c r="L12" s="57">
        <v>229.6</v>
      </c>
      <c r="M12" s="57">
        <v>239.55</v>
      </c>
      <c r="N12" s="57">
        <v>230.84</v>
      </c>
      <c r="O12" s="57">
        <v>510.222</v>
      </c>
      <c r="P12" s="57">
        <v>544.165</v>
      </c>
      <c r="Q12" s="57">
        <v>514.163</v>
      </c>
      <c r="R12" s="57">
        <v>168.394</v>
      </c>
      <c r="S12" s="57">
        <v>166.03</v>
      </c>
      <c r="T12" s="57">
        <v>169.215</v>
      </c>
      <c r="U12" s="57">
        <v>15.135</v>
      </c>
      <c r="V12" s="57">
        <v>15.703</v>
      </c>
      <c r="W12" s="57">
        <v>14.372</v>
      </c>
    </row>
    <row r="13" s="57" customFormat="1" spans="2:23">
      <c r="B13" s="57" t="s">
        <v>35</v>
      </c>
      <c r="C13" s="63">
        <v>588</v>
      </c>
      <c r="D13" s="63">
        <v>608</v>
      </c>
      <c r="E13" s="64">
        <v>530</v>
      </c>
      <c r="F13" s="57">
        <v>0.645</v>
      </c>
      <c r="G13" s="57">
        <v>0.6</v>
      </c>
      <c r="H13" s="57">
        <v>0.609</v>
      </c>
      <c r="I13" s="57">
        <v>7.533</v>
      </c>
      <c r="J13" s="57">
        <v>7.732</v>
      </c>
      <c r="K13" s="57">
        <v>8.195</v>
      </c>
      <c r="L13" s="57">
        <v>195.14</v>
      </c>
      <c r="M13" s="57">
        <v>199.24</v>
      </c>
      <c r="N13" s="57">
        <v>202.32</v>
      </c>
      <c r="O13" s="57">
        <v>516.911</v>
      </c>
      <c r="P13" s="57">
        <v>512.175</v>
      </c>
      <c r="Q13" s="57">
        <v>518.734</v>
      </c>
      <c r="R13" s="57">
        <v>167.377</v>
      </c>
      <c r="S13" s="57">
        <v>157.181</v>
      </c>
      <c r="T13" s="57">
        <v>169.392</v>
      </c>
      <c r="U13" s="57">
        <v>12.344</v>
      </c>
      <c r="V13" s="57">
        <v>13.187</v>
      </c>
      <c r="W13" s="57">
        <v>13.199</v>
      </c>
    </row>
    <row r="14" s="58" customFormat="1" spans="1:23">
      <c r="A14" s="58" t="s">
        <v>36</v>
      </c>
      <c r="B14" s="58" t="s">
        <v>37</v>
      </c>
      <c r="C14" s="66">
        <v>540</v>
      </c>
      <c r="D14" s="66">
        <v>520</v>
      </c>
      <c r="E14" s="67">
        <v>601</v>
      </c>
      <c r="F14" s="58">
        <v>0.608</v>
      </c>
      <c r="G14" s="58">
        <v>0.643</v>
      </c>
      <c r="H14" s="58">
        <v>0.654</v>
      </c>
      <c r="I14" s="58">
        <v>7.636</v>
      </c>
      <c r="J14" s="58">
        <v>7.517</v>
      </c>
      <c r="K14" s="58">
        <v>8.097</v>
      </c>
      <c r="L14" s="58">
        <v>226.95</v>
      </c>
      <c r="M14" s="58">
        <v>242.06</v>
      </c>
      <c r="N14" s="58">
        <v>234.99</v>
      </c>
      <c r="O14" s="58">
        <v>550.824</v>
      </c>
      <c r="P14" s="58">
        <v>571.733</v>
      </c>
      <c r="Q14" s="58">
        <v>525.343</v>
      </c>
      <c r="R14" s="58">
        <v>180.753</v>
      </c>
      <c r="S14" s="58">
        <v>182.243</v>
      </c>
      <c r="T14" s="58">
        <v>171.334</v>
      </c>
      <c r="U14" s="58">
        <v>22.561</v>
      </c>
      <c r="V14" s="58">
        <v>21.127</v>
      </c>
      <c r="W14" s="58">
        <v>20.872</v>
      </c>
    </row>
    <row r="15" s="58" customFormat="1" spans="2:23">
      <c r="B15" s="58" t="s">
        <v>38</v>
      </c>
      <c r="C15" s="66">
        <v>578</v>
      </c>
      <c r="D15" s="66">
        <v>553</v>
      </c>
      <c r="E15" s="67">
        <v>739</v>
      </c>
      <c r="F15" s="58">
        <v>0.635</v>
      </c>
      <c r="G15" s="58">
        <v>0.623</v>
      </c>
      <c r="H15" s="58">
        <v>0.626</v>
      </c>
      <c r="I15" s="58">
        <v>7.315</v>
      </c>
      <c r="J15" s="58">
        <v>7.354</v>
      </c>
      <c r="K15" s="68">
        <v>8.191</v>
      </c>
      <c r="L15" s="58">
        <v>351.1</v>
      </c>
      <c r="M15" s="58">
        <v>369.33</v>
      </c>
      <c r="N15" s="58">
        <v>349.89</v>
      </c>
      <c r="O15" s="58">
        <v>659.488</v>
      </c>
      <c r="P15" s="58">
        <v>681.073</v>
      </c>
      <c r="Q15" s="58">
        <v>703.998</v>
      </c>
      <c r="R15" s="58">
        <v>111.742</v>
      </c>
      <c r="S15" s="58">
        <v>111.54</v>
      </c>
      <c r="T15" s="58">
        <v>107.738</v>
      </c>
      <c r="U15" s="58">
        <v>24.16</v>
      </c>
      <c r="V15" s="58">
        <v>23.388</v>
      </c>
      <c r="W15" s="58">
        <v>22.862</v>
      </c>
    </row>
    <row r="16" s="58" customFormat="1" spans="2:23">
      <c r="B16" s="58" t="s">
        <v>39</v>
      </c>
      <c r="C16" s="66">
        <v>592</v>
      </c>
      <c r="D16" s="66">
        <v>617</v>
      </c>
      <c r="E16" s="66">
        <v>554</v>
      </c>
      <c r="F16" s="58">
        <v>0.607</v>
      </c>
      <c r="G16" s="58">
        <v>0.645</v>
      </c>
      <c r="H16" s="58">
        <v>0.617</v>
      </c>
      <c r="I16" s="58">
        <v>7.844</v>
      </c>
      <c r="J16" s="58">
        <v>7.567</v>
      </c>
      <c r="K16" s="58">
        <v>7.329</v>
      </c>
      <c r="L16" s="58">
        <v>276.74</v>
      </c>
      <c r="M16" s="58">
        <v>298.52</v>
      </c>
      <c r="N16" s="58">
        <v>289.67</v>
      </c>
      <c r="O16" s="58">
        <v>618.918</v>
      </c>
      <c r="P16" s="58">
        <v>624.917</v>
      </c>
      <c r="Q16" s="58">
        <v>589.855</v>
      </c>
      <c r="R16" s="58">
        <v>111.441</v>
      </c>
      <c r="S16" s="58">
        <v>115.114</v>
      </c>
      <c r="T16" s="58">
        <v>107.196</v>
      </c>
      <c r="U16" s="58">
        <v>26.984</v>
      </c>
      <c r="V16" s="58">
        <v>26.042</v>
      </c>
      <c r="W16" s="58">
        <v>26.173</v>
      </c>
    </row>
    <row r="17" s="58" customFormat="1" spans="2:23">
      <c r="B17" s="58" t="s">
        <v>40</v>
      </c>
      <c r="C17" s="66">
        <v>586</v>
      </c>
      <c r="D17" s="66">
        <v>603</v>
      </c>
      <c r="E17" s="66">
        <v>566</v>
      </c>
      <c r="F17" s="58">
        <v>0.667</v>
      </c>
      <c r="G17" s="58">
        <v>0.641</v>
      </c>
      <c r="H17" s="58">
        <v>0.604</v>
      </c>
      <c r="I17" s="58">
        <v>7.411</v>
      </c>
      <c r="J17" s="58">
        <v>7.926</v>
      </c>
      <c r="K17" s="58">
        <v>7.524</v>
      </c>
      <c r="L17" s="58">
        <v>332.09</v>
      </c>
      <c r="M17" s="58">
        <v>349.21</v>
      </c>
      <c r="N17" s="58">
        <v>334.95</v>
      </c>
      <c r="O17" s="58">
        <v>596.929</v>
      </c>
      <c r="P17" s="58">
        <v>587.114</v>
      </c>
      <c r="Q17" s="68">
        <v>667.227</v>
      </c>
      <c r="R17" s="58">
        <v>154.302</v>
      </c>
      <c r="S17" s="58">
        <v>151.089</v>
      </c>
      <c r="T17" s="68">
        <v>171.159</v>
      </c>
      <c r="U17" s="58">
        <v>25.202</v>
      </c>
      <c r="V17" s="58">
        <v>25.613</v>
      </c>
      <c r="W17" s="58">
        <v>25.085</v>
      </c>
    </row>
    <row r="18" s="58" customFormat="1" spans="2:23">
      <c r="B18" s="58" t="s">
        <v>41</v>
      </c>
      <c r="C18" s="66">
        <v>586</v>
      </c>
      <c r="D18" s="66">
        <v>628</v>
      </c>
      <c r="E18" s="66">
        <v>591</v>
      </c>
      <c r="F18" s="58">
        <v>0.607</v>
      </c>
      <c r="G18" s="58">
        <v>0.607</v>
      </c>
      <c r="H18" s="68">
        <v>0.682</v>
      </c>
      <c r="I18" s="58">
        <v>7.174</v>
      </c>
      <c r="J18" s="58">
        <v>7.744</v>
      </c>
      <c r="K18" s="58">
        <v>7.612</v>
      </c>
      <c r="L18" s="58">
        <v>370.69</v>
      </c>
      <c r="M18" s="58">
        <v>392.18</v>
      </c>
      <c r="N18" s="58">
        <v>376.72</v>
      </c>
      <c r="O18" s="58">
        <v>650.205</v>
      </c>
      <c r="P18" s="58">
        <v>646.462</v>
      </c>
      <c r="Q18" s="58">
        <v>624.113</v>
      </c>
      <c r="R18" s="58">
        <v>115.07</v>
      </c>
      <c r="S18" s="58">
        <v>116.088</v>
      </c>
      <c r="T18" s="58">
        <v>108.022</v>
      </c>
      <c r="U18" s="58">
        <v>26.401</v>
      </c>
      <c r="V18" s="58">
        <v>26.097</v>
      </c>
      <c r="W18" s="58">
        <v>28.952</v>
      </c>
    </row>
    <row r="19" s="59" customFormat="1" spans="1:23">
      <c r="A19" s="59" t="s">
        <v>42</v>
      </c>
      <c r="B19" s="59" t="s">
        <v>43</v>
      </c>
      <c r="C19" s="69">
        <v>648</v>
      </c>
      <c r="D19" s="69">
        <v>614</v>
      </c>
      <c r="E19" s="69">
        <v>587</v>
      </c>
      <c r="F19" s="59">
        <v>0.634</v>
      </c>
      <c r="G19" s="59">
        <v>0.683</v>
      </c>
      <c r="H19" s="59">
        <v>0.669</v>
      </c>
      <c r="I19" s="59">
        <v>7.193</v>
      </c>
      <c r="J19" s="59">
        <v>7.246</v>
      </c>
      <c r="K19" s="71">
        <v>8.212</v>
      </c>
      <c r="L19" s="59">
        <v>454.83</v>
      </c>
      <c r="M19" s="59">
        <v>472.19</v>
      </c>
      <c r="N19" s="59">
        <v>460.63</v>
      </c>
      <c r="O19" s="59">
        <v>455.999</v>
      </c>
      <c r="P19" s="59">
        <v>434.804</v>
      </c>
      <c r="Q19" s="59">
        <v>426.077</v>
      </c>
      <c r="R19" s="59">
        <v>110.885</v>
      </c>
      <c r="S19" s="59">
        <v>118.531</v>
      </c>
      <c r="T19" s="59">
        <v>116.093</v>
      </c>
      <c r="U19" s="59">
        <v>30.944</v>
      </c>
      <c r="V19" s="59">
        <v>30.789</v>
      </c>
      <c r="W19" s="59">
        <v>31.027</v>
      </c>
    </row>
    <row r="20" s="59" customFormat="1" spans="2:23">
      <c r="B20" s="59" t="s">
        <v>44</v>
      </c>
      <c r="C20" s="69">
        <v>664</v>
      </c>
      <c r="D20" s="69">
        <v>660</v>
      </c>
      <c r="E20" s="69">
        <v>735</v>
      </c>
      <c r="F20" s="70">
        <v>0.672</v>
      </c>
      <c r="G20" s="59">
        <v>0.729</v>
      </c>
      <c r="H20" s="59">
        <v>0.714</v>
      </c>
      <c r="I20" s="59">
        <v>7.766</v>
      </c>
      <c r="J20" s="59">
        <v>7.152</v>
      </c>
      <c r="K20" s="59">
        <v>7.342</v>
      </c>
      <c r="L20" s="59">
        <v>468.88</v>
      </c>
      <c r="M20" s="59">
        <v>489.07</v>
      </c>
      <c r="N20" s="59">
        <v>488.8</v>
      </c>
      <c r="O20" s="59">
        <v>515.77</v>
      </c>
      <c r="P20" s="59">
        <v>523.996</v>
      </c>
      <c r="Q20" s="59">
        <v>502.324</v>
      </c>
      <c r="R20" s="59">
        <v>88.537</v>
      </c>
      <c r="S20" s="59">
        <v>89.796</v>
      </c>
      <c r="T20" s="59">
        <v>96.467</v>
      </c>
      <c r="U20" s="59">
        <v>35.515</v>
      </c>
      <c r="V20" s="59">
        <v>38.731</v>
      </c>
      <c r="W20" s="59">
        <v>36.724</v>
      </c>
    </row>
    <row r="21" s="59" customFormat="1" spans="2:23">
      <c r="B21" s="59" t="s">
        <v>45</v>
      </c>
      <c r="C21" s="69">
        <v>689</v>
      </c>
      <c r="D21" s="69">
        <v>657</v>
      </c>
      <c r="E21" s="69">
        <v>730</v>
      </c>
      <c r="F21" s="59">
        <v>0.705</v>
      </c>
      <c r="G21" s="59">
        <v>0.721</v>
      </c>
      <c r="H21" s="71">
        <v>0.641</v>
      </c>
      <c r="I21" s="59">
        <v>7.561</v>
      </c>
      <c r="J21" s="59">
        <v>7.635</v>
      </c>
      <c r="K21" s="71">
        <v>6.855</v>
      </c>
      <c r="L21" s="59">
        <v>454.64</v>
      </c>
      <c r="M21" s="59">
        <v>443.29</v>
      </c>
      <c r="N21" s="59">
        <v>446.58</v>
      </c>
      <c r="O21" s="59">
        <v>478.892</v>
      </c>
      <c r="P21" s="59">
        <v>520.725</v>
      </c>
      <c r="Q21" s="59">
        <v>511.003</v>
      </c>
      <c r="R21" s="59">
        <v>112.113</v>
      </c>
      <c r="S21" s="59">
        <v>115.161</v>
      </c>
      <c r="T21" s="59">
        <v>119.945</v>
      </c>
      <c r="U21" s="59">
        <v>44.826</v>
      </c>
      <c r="V21" s="59">
        <v>42.735</v>
      </c>
      <c r="W21" s="59">
        <v>43.269</v>
      </c>
    </row>
    <row r="22" s="59" customFormat="1" spans="2:23">
      <c r="B22" s="59" t="s">
        <v>46</v>
      </c>
      <c r="C22" s="69">
        <v>646</v>
      </c>
      <c r="D22" s="69">
        <v>648</v>
      </c>
      <c r="E22" s="72">
        <v>708</v>
      </c>
      <c r="F22" s="71">
        <v>0.725</v>
      </c>
      <c r="G22" s="59">
        <v>0.686</v>
      </c>
      <c r="H22" s="59">
        <v>0.691</v>
      </c>
      <c r="I22" s="59">
        <v>7.125</v>
      </c>
      <c r="J22" s="59">
        <v>7.068</v>
      </c>
      <c r="K22" s="59">
        <v>7.557</v>
      </c>
      <c r="L22" s="59">
        <v>469.93</v>
      </c>
      <c r="M22" s="59">
        <v>495.27</v>
      </c>
      <c r="N22" s="59">
        <v>488.46</v>
      </c>
      <c r="O22" s="59">
        <v>525.521</v>
      </c>
      <c r="P22" s="59">
        <v>531.2</v>
      </c>
      <c r="Q22" s="59">
        <v>504.179</v>
      </c>
      <c r="R22" s="59">
        <v>83.72</v>
      </c>
      <c r="S22" s="59">
        <v>80.054</v>
      </c>
      <c r="T22" s="59">
        <v>82.766</v>
      </c>
      <c r="U22" s="59">
        <v>46.401</v>
      </c>
      <c r="V22" s="59">
        <v>44.511</v>
      </c>
      <c r="W22" s="59">
        <v>46.578</v>
      </c>
    </row>
    <row r="23" s="59" customFormat="1" spans="2:23">
      <c r="B23" s="59" t="s">
        <v>47</v>
      </c>
      <c r="C23" s="69">
        <v>679</v>
      </c>
      <c r="D23" s="69">
        <v>701</v>
      </c>
      <c r="E23" s="69">
        <v>665</v>
      </c>
      <c r="F23" s="59">
        <v>0.655</v>
      </c>
      <c r="G23" s="59">
        <v>0.697</v>
      </c>
      <c r="H23" s="59">
        <v>0.698</v>
      </c>
      <c r="I23" s="59">
        <v>7.219</v>
      </c>
      <c r="J23" s="59">
        <v>7.54</v>
      </c>
      <c r="K23" s="59">
        <v>7.141</v>
      </c>
      <c r="L23" s="59">
        <v>417.18</v>
      </c>
      <c r="M23" s="59">
        <v>435.56</v>
      </c>
      <c r="N23" s="59">
        <v>424.94</v>
      </c>
      <c r="O23" s="59">
        <v>396.302</v>
      </c>
      <c r="P23" s="59">
        <v>406.775</v>
      </c>
      <c r="Q23" s="59">
        <v>423.712</v>
      </c>
      <c r="R23" s="59">
        <v>82.986</v>
      </c>
      <c r="S23" s="59">
        <v>81.97</v>
      </c>
      <c r="T23" s="59">
        <v>74.805</v>
      </c>
      <c r="U23" s="59">
        <v>55.822</v>
      </c>
      <c r="V23" s="59">
        <v>58.358</v>
      </c>
      <c r="W23" s="59">
        <v>53.31</v>
      </c>
    </row>
    <row r="24" s="60" customFormat="1" spans="1:23">
      <c r="A24" s="60" t="s">
        <v>48</v>
      </c>
      <c r="B24" s="60" t="s">
        <v>49</v>
      </c>
      <c r="C24" s="73">
        <v>437</v>
      </c>
      <c r="D24" s="73">
        <v>444</v>
      </c>
      <c r="E24" s="73">
        <v>453</v>
      </c>
      <c r="F24" s="60">
        <v>0.418</v>
      </c>
      <c r="G24" s="60">
        <v>0.428</v>
      </c>
      <c r="H24" s="60">
        <v>0.468</v>
      </c>
      <c r="I24" s="60">
        <v>7.094</v>
      </c>
      <c r="J24" s="60">
        <v>6.825</v>
      </c>
      <c r="K24" s="60">
        <v>7.321</v>
      </c>
      <c r="L24" s="60">
        <v>534.21</v>
      </c>
      <c r="M24" s="60">
        <v>555.87</v>
      </c>
      <c r="N24" s="60">
        <v>554.31</v>
      </c>
      <c r="O24" s="60">
        <v>262.487</v>
      </c>
      <c r="P24" s="60">
        <v>255.518</v>
      </c>
      <c r="Q24" s="60">
        <v>232.406</v>
      </c>
      <c r="R24" s="60">
        <v>136.255</v>
      </c>
      <c r="S24" s="60">
        <v>134.278</v>
      </c>
      <c r="T24" s="60">
        <v>124.387</v>
      </c>
      <c r="U24" s="60">
        <v>38.224</v>
      </c>
      <c r="V24" s="60">
        <v>36.278</v>
      </c>
      <c r="W24" s="60">
        <v>35.081</v>
      </c>
    </row>
    <row r="25" s="60" customFormat="1" spans="2:23">
      <c r="B25" s="60" t="s">
        <v>50</v>
      </c>
      <c r="C25" s="73">
        <v>247</v>
      </c>
      <c r="D25" s="73">
        <v>225</v>
      </c>
      <c r="E25" s="73">
        <v>239</v>
      </c>
      <c r="F25" s="60">
        <v>0.375</v>
      </c>
      <c r="G25" s="60">
        <v>0.37</v>
      </c>
      <c r="H25" s="60">
        <v>0.362</v>
      </c>
      <c r="I25" s="60">
        <v>6.714</v>
      </c>
      <c r="J25" s="60">
        <v>6.793</v>
      </c>
      <c r="K25" s="60">
        <v>7.073</v>
      </c>
      <c r="L25" s="60">
        <v>785.94</v>
      </c>
      <c r="M25" s="60">
        <v>848.92</v>
      </c>
      <c r="N25" s="60">
        <v>830.68</v>
      </c>
      <c r="O25" s="60">
        <v>440.967</v>
      </c>
      <c r="P25" s="60">
        <v>433.548</v>
      </c>
      <c r="Q25" s="76">
        <v>480.105</v>
      </c>
      <c r="R25" s="60">
        <v>171.752</v>
      </c>
      <c r="S25" s="60">
        <v>177.411</v>
      </c>
      <c r="T25" s="60">
        <v>173.198</v>
      </c>
      <c r="U25" s="60">
        <v>58.593</v>
      </c>
      <c r="V25" s="60">
        <v>54.242</v>
      </c>
      <c r="W25" s="60">
        <v>57.686</v>
      </c>
    </row>
    <row r="26" s="60" customFormat="1" spans="2:23">
      <c r="B26" s="60" t="s">
        <v>51</v>
      </c>
      <c r="C26" s="73">
        <v>72</v>
      </c>
      <c r="D26" s="73">
        <v>78</v>
      </c>
      <c r="E26" s="73">
        <v>73</v>
      </c>
      <c r="F26" s="60">
        <v>0.093</v>
      </c>
      <c r="G26" s="60">
        <v>0.099</v>
      </c>
      <c r="H26" s="60">
        <v>0.099</v>
      </c>
      <c r="I26" s="60">
        <v>6.487</v>
      </c>
      <c r="J26" s="60">
        <v>6.262</v>
      </c>
      <c r="K26" s="60">
        <v>6.692</v>
      </c>
      <c r="L26" s="60">
        <v>2143.82</v>
      </c>
      <c r="M26" s="60">
        <v>2004.36</v>
      </c>
      <c r="N26" s="60">
        <v>2147.45</v>
      </c>
      <c r="O26" s="60">
        <v>1383.513</v>
      </c>
      <c r="P26" s="60">
        <v>1409.171</v>
      </c>
      <c r="Q26" s="60">
        <v>1414.246</v>
      </c>
      <c r="R26" s="60">
        <v>317.195</v>
      </c>
      <c r="S26" s="60">
        <v>319.359</v>
      </c>
      <c r="T26" s="60">
        <v>358.876</v>
      </c>
      <c r="U26" s="60">
        <v>247.893</v>
      </c>
      <c r="V26" s="60">
        <v>234.038</v>
      </c>
      <c r="W26" s="60">
        <v>247.549</v>
      </c>
    </row>
    <row r="27" s="60" customFormat="1" spans="2:23">
      <c r="B27" s="60" t="s">
        <v>52</v>
      </c>
      <c r="C27" s="73">
        <v>58</v>
      </c>
      <c r="D27" s="73">
        <v>52</v>
      </c>
      <c r="E27" s="73">
        <v>56</v>
      </c>
      <c r="F27" s="60">
        <v>0.112</v>
      </c>
      <c r="G27" s="60">
        <v>0.108</v>
      </c>
      <c r="H27" s="60">
        <v>0.107</v>
      </c>
      <c r="I27" s="60">
        <v>6.005</v>
      </c>
      <c r="J27" s="60">
        <v>5.993</v>
      </c>
      <c r="K27" s="60">
        <v>5.761</v>
      </c>
      <c r="L27" s="60">
        <v>2520.28</v>
      </c>
      <c r="M27" s="60">
        <v>2383.76</v>
      </c>
      <c r="N27" s="60">
        <v>2447.38</v>
      </c>
      <c r="O27" s="60">
        <v>1780.476</v>
      </c>
      <c r="P27" s="60">
        <v>1722.658</v>
      </c>
      <c r="Q27" s="76">
        <v>1599.506</v>
      </c>
      <c r="R27" s="60">
        <v>366.874</v>
      </c>
      <c r="S27" s="60">
        <v>352.892</v>
      </c>
      <c r="T27" s="60">
        <v>354.505</v>
      </c>
      <c r="U27" s="60">
        <v>268.734</v>
      </c>
      <c r="V27" s="60">
        <v>254.53</v>
      </c>
      <c r="W27" s="60">
        <v>274.406</v>
      </c>
    </row>
    <row r="28" s="60" customFormat="1" spans="2:23">
      <c r="B28" s="60" t="s">
        <v>53</v>
      </c>
      <c r="C28" s="73">
        <v>52</v>
      </c>
      <c r="D28" s="73">
        <v>55</v>
      </c>
      <c r="E28" s="73">
        <v>53</v>
      </c>
      <c r="F28" s="60">
        <v>0.112</v>
      </c>
      <c r="G28" s="60">
        <v>0.108</v>
      </c>
      <c r="H28" s="60">
        <v>0.118</v>
      </c>
      <c r="I28" s="60">
        <v>5.373</v>
      </c>
      <c r="J28" s="60">
        <v>5.637</v>
      </c>
      <c r="K28" s="76">
        <v>5.099</v>
      </c>
      <c r="L28" s="60">
        <v>3184.84</v>
      </c>
      <c r="M28" s="60">
        <v>3078.65</v>
      </c>
      <c r="N28" s="60">
        <v>3113.49</v>
      </c>
      <c r="O28" s="60">
        <v>1614.113</v>
      </c>
      <c r="P28" s="60">
        <v>1636.099</v>
      </c>
      <c r="Q28" s="60">
        <v>1620.799</v>
      </c>
      <c r="R28" s="60">
        <v>457.681</v>
      </c>
      <c r="S28" s="60">
        <v>481.227</v>
      </c>
      <c r="T28" s="60">
        <v>456.812</v>
      </c>
      <c r="U28" s="60">
        <v>254.255</v>
      </c>
      <c r="V28" s="60">
        <v>251.52</v>
      </c>
      <c r="W28" s="60">
        <v>236.095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6"/>
  <sheetViews>
    <sheetView workbookViewId="0">
      <selection activeCell="H18" sqref="H18"/>
    </sheetView>
  </sheetViews>
  <sheetFormatPr defaultColWidth="8.66666666666667" defaultRowHeight="14"/>
  <cols>
    <col min="1" max="1" width="8.66666666666667" style="50"/>
    <col min="2" max="3" width="11.6666666666667" style="50"/>
    <col min="4" max="7" width="8.66666666666667" style="50"/>
    <col min="8" max="10" width="11.6666666666667" style="50"/>
    <col min="11" max="11" width="11.5833333333333" style="50" customWidth="1"/>
    <col min="12" max="14" width="11.6666666666667" style="50"/>
    <col min="15" max="16384" width="8.66666666666667" style="50"/>
  </cols>
  <sheetData>
    <row r="1" spans="1:15">
      <c r="A1" s="51" t="s">
        <v>54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</row>
    <row r="2" ht="56" spans="1:15">
      <c r="A2" s="52" t="s">
        <v>55</v>
      </c>
      <c r="B2" s="52" t="s">
        <v>56</v>
      </c>
      <c r="C2" s="51"/>
      <c r="D2" s="51"/>
      <c r="E2" s="51" t="s">
        <v>57</v>
      </c>
      <c r="F2" s="51"/>
      <c r="G2" s="51"/>
      <c r="H2" s="51" t="s">
        <v>58</v>
      </c>
      <c r="I2" s="51"/>
      <c r="J2" s="51"/>
      <c r="K2" s="52" t="s">
        <v>59</v>
      </c>
      <c r="L2" s="52" t="s">
        <v>60</v>
      </c>
      <c r="M2" s="51"/>
      <c r="N2" s="51"/>
      <c r="O2" s="51"/>
    </row>
    <row r="3" spans="1:15">
      <c r="A3" s="51" t="s">
        <v>61</v>
      </c>
      <c r="B3" s="53">
        <v>4.47</v>
      </c>
      <c r="C3" s="53">
        <v>4.49</v>
      </c>
      <c r="D3" s="53">
        <v>4.47</v>
      </c>
      <c r="E3" s="53">
        <f t="shared" ref="E3:E7" si="0">7.5-B3</f>
        <v>3.03</v>
      </c>
      <c r="F3" s="53">
        <f t="shared" ref="F3:F7" si="1">7.5-C3</f>
        <v>3.01</v>
      </c>
      <c r="G3" s="53">
        <f t="shared" ref="G3:G7" si="2">7.5-D3</f>
        <v>3.03</v>
      </c>
      <c r="H3" s="53">
        <f t="shared" ref="H3:J3" si="3">E3/7.5*100</f>
        <v>40.4</v>
      </c>
      <c r="I3" s="53">
        <f t="shared" si="3"/>
        <v>40.1333333333333</v>
      </c>
      <c r="J3" s="53">
        <f t="shared" si="3"/>
        <v>40.4</v>
      </c>
      <c r="K3" s="53">
        <v>417.4</v>
      </c>
      <c r="L3" s="53">
        <f t="shared" ref="L3:L7" si="4">K3/E3</f>
        <v>137.755775577558</v>
      </c>
      <c r="M3" s="53">
        <f t="shared" ref="M3:M7" si="5">K3/F3</f>
        <v>138.671096345515</v>
      </c>
      <c r="N3" s="53">
        <f t="shared" ref="N3:N7" si="6">K3/G3</f>
        <v>137.755775577558</v>
      </c>
      <c r="O3" s="53"/>
    </row>
    <row r="4" spans="1:15">
      <c r="A4" s="51" t="s">
        <v>62</v>
      </c>
      <c r="B4" s="53">
        <v>3.05</v>
      </c>
      <c r="C4" s="53">
        <v>3.02</v>
      </c>
      <c r="D4" s="53">
        <v>3.07</v>
      </c>
      <c r="E4" s="53">
        <f t="shared" si="0"/>
        <v>4.45</v>
      </c>
      <c r="F4" s="53">
        <f t="shared" si="1"/>
        <v>4.48</v>
      </c>
      <c r="G4" s="53">
        <f t="shared" si="2"/>
        <v>4.43</v>
      </c>
      <c r="H4" s="53">
        <f t="shared" ref="H4:J4" si="7">E4/7.5*100</f>
        <v>59.3333333333333</v>
      </c>
      <c r="I4" s="53">
        <f t="shared" si="7"/>
        <v>59.7333333333333</v>
      </c>
      <c r="J4" s="53">
        <f t="shared" si="7"/>
        <v>59.0666666666667</v>
      </c>
      <c r="K4" s="53">
        <v>514</v>
      </c>
      <c r="L4" s="53">
        <f t="shared" si="4"/>
        <v>115.505617977528</v>
      </c>
      <c r="M4" s="53">
        <f t="shared" si="5"/>
        <v>114.732142857143</v>
      </c>
      <c r="N4" s="53">
        <f t="shared" si="6"/>
        <v>116.027088036117</v>
      </c>
      <c r="O4" s="53"/>
    </row>
    <row r="5" spans="1:15">
      <c r="A5" s="51" t="s">
        <v>63</v>
      </c>
      <c r="B5" s="53">
        <v>2.62</v>
      </c>
      <c r="C5" s="53">
        <v>2.68</v>
      </c>
      <c r="D5" s="53">
        <v>2.58</v>
      </c>
      <c r="E5" s="53">
        <f t="shared" si="0"/>
        <v>4.88</v>
      </c>
      <c r="F5" s="53">
        <f t="shared" si="1"/>
        <v>4.82</v>
      </c>
      <c r="G5" s="53">
        <f t="shared" si="2"/>
        <v>4.92</v>
      </c>
      <c r="H5" s="53">
        <f t="shared" ref="H5:J5" si="8">E5/7.5*100</f>
        <v>65.0666666666667</v>
      </c>
      <c r="I5" s="53">
        <f t="shared" si="8"/>
        <v>64.2666666666667</v>
      </c>
      <c r="J5" s="53">
        <f t="shared" si="8"/>
        <v>65.6</v>
      </c>
      <c r="K5" s="53">
        <v>581.4</v>
      </c>
      <c r="L5" s="53">
        <f t="shared" si="4"/>
        <v>119.139344262295</v>
      </c>
      <c r="M5" s="53">
        <f t="shared" si="5"/>
        <v>120.622406639004</v>
      </c>
      <c r="N5" s="53">
        <f t="shared" si="6"/>
        <v>118.170731707317</v>
      </c>
      <c r="O5" s="53"/>
    </row>
    <row r="6" spans="1:15">
      <c r="A6" s="51" t="s">
        <v>64</v>
      </c>
      <c r="B6" s="53">
        <v>1.85</v>
      </c>
      <c r="C6" s="53">
        <v>1.78</v>
      </c>
      <c r="D6" s="53">
        <v>1.73</v>
      </c>
      <c r="E6" s="53">
        <f t="shared" si="0"/>
        <v>5.65</v>
      </c>
      <c r="F6" s="53">
        <f t="shared" si="1"/>
        <v>5.72</v>
      </c>
      <c r="G6" s="53">
        <f t="shared" si="2"/>
        <v>5.77</v>
      </c>
      <c r="H6" s="53">
        <f t="shared" ref="H6:J6" si="9">E6/7.5*100</f>
        <v>75.3333333333333</v>
      </c>
      <c r="I6" s="53">
        <f t="shared" si="9"/>
        <v>76.2666666666667</v>
      </c>
      <c r="J6" s="53">
        <f t="shared" si="9"/>
        <v>76.9333333333333</v>
      </c>
      <c r="K6" s="53">
        <v>671.2</v>
      </c>
      <c r="L6" s="53">
        <f t="shared" si="4"/>
        <v>118.796460176991</v>
      </c>
      <c r="M6" s="53">
        <f t="shared" si="5"/>
        <v>117.342657342657</v>
      </c>
      <c r="N6" s="53">
        <f t="shared" si="6"/>
        <v>116.32582322357</v>
      </c>
      <c r="O6" s="53"/>
    </row>
    <row r="7" spans="1:15">
      <c r="A7" s="51" t="s">
        <v>65</v>
      </c>
      <c r="B7" s="53">
        <v>6.41</v>
      </c>
      <c r="C7" s="53">
        <v>6.48</v>
      </c>
      <c r="D7" s="53">
        <v>6.52</v>
      </c>
      <c r="E7" s="53">
        <f t="shared" si="0"/>
        <v>1.09</v>
      </c>
      <c r="F7" s="53">
        <f t="shared" si="1"/>
        <v>1.02</v>
      </c>
      <c r="G7" s="53">
        <f t="shared" si="2"/>
        <v>0.98</v>
      </c>
      <c r="H7" s="53">
        <f t="shared" ref="H7:J7" si="10">E7/7.5*100</f>
        <v>14.5333333333333</v>
      </c>
      <c r="I7" s="53">
        <f t="shared" si="10"/>
        <v>13.6</v>
      </c>
      <c r="J7" s="53">
        <f t="shared" si="10"/>
        <v>13.0666666666667</v>
      </c>
      <c r="K7" s="53">
        <v>55</v>
      </c>
      <c r="L7" s="53">
        <f t="shared" si="4"/>
        <v>50.4587155963303</v>
      </c>
      <c r="M7" s="53">
        <f t="shared" si="5"/>
        <v>53.921568627451</v>
      </c>
      <c r="N7" s="53">
        <f t="shared" si="6"/>
        <v>56.1224489795918</v>
      </c>
      <c r="O7" s="53"/>
    </row>
    <row r="8" spans="1:15">
      <c r="A8" s="53"/>
      <c r="B8" s="53"/>
      <c r="C8" s="53"/>
      <c r="D8" s="53"/>
      <c r="E8" s="53"/>
      <c r="F8" s="53"/>
      <c r="G8" s="53"/>
      <c r="H8" s="53"/>
      <c r="I8" s="53"/>
      <c r="J8" s="53"/>
      <c r="K8" s="53"/>
      <c r="L8" s="53"/>
      <c r="M8" s="53"/>
      <c r="N8" s="53"/>
      <c r="O8" s="53"/>
    </row>
    <row r="9" ht="56" spans="1:15">
      <c r="A9" s="52" t="s">
        <v>55</v>
      </c>
      <c r="B9" s="52" t="s">
        <v>66</v>
      </c>
      <c r="C9" s="52" t="s">
        <v>67</v>
      </c>
      <c r="D9" s="53"/>
      <c r="E9" s="53"/>
      <c r="F9" s="53"/>
      <c r="G9" s="53"/>
      <c r="H9" s="53"/>
      <c r="I9" s="53"/>
      <c r="J9" s="53"/>
      <c r="K9" s="53"/>
      <c r="L9" s="53"/>
      <c r="M9" s="53"/>
      <c r="N9" s="53"/>
      <c r="O9" s="53"/>
    </row>
    <row r="10" spans="1:15">
      <c r="A10" s="53" t="s">
        <v>68</v>
      </c>
      <c r="B10" s="53">
        <f t="shared" ref="B10:B14" si="11">AVERAGE(H3:J3)</f>
        <v>40.3111111111111</v>
      </c>
      <c r="C10" s="53">
        <f t="shared" ref="C10:C14" si="12">AVERAGE(L3:N3)</f>
        <v>138.06088250021</v>
      </c>
      <c r="D10" s="53"/>
      <c r="E10" s="53"/>
      <c r="F10" s="53"/>
      <c r="G10" s="53"/>
      <c r="H10" s="53"/>
      <c r="I10" s="53"/>
      <c r="J10" s="53"/>
      <c r="K10" s="53"/>
      <c r="L10" s="53"/>
      <c r="M10" s="53"/>
      <c r="N10" s="53"/>
      <c r="O10" s="53"/>
    </row>
    <row r="11" spans="1:15">
      <c r="A11" s="53" t="s">
        <v>30</v>
      </c>
      <c r="B11" s="53">
        <f t="shared" si="11"/>
        <v>59.3777777777778</v>
      </c>
      <c r="C11" s="53">
        <f t="shared" si="12"/>
        <v>115.421616290263</v>
      </c>
      <c r="D11" s="53"/>
      <c r="E11" s="53"/>
      <c r="F11" s="53"/>
      <c r="G11" s="53"/>
      <c r="H11" s="53"/>
      <c r="I11" s="53"/>
      <c r="J11" s="53"/>
      <c r="K11" s="53"/>
      <c r="L11" s="53"/>
      <c r="M11" s="53"/>
      <c r="N11" s="53"/>
      <c r="O11" s="53"/>
    </row>
    <row r="12" spans="1:15">
      <c r="A12" s="53" t="s">
        <v>36</v>
      </c>
      <c r="B12" s="53">
        <f t="shared" si="11"/>
        <v>64.9777777777778</v>
      </c>
      <c r="C12" s="53">
        <f t="shared" si="12"/>
        <v>119.310827536205</v>
      </c>
      <c r="D12" s="53"/>
      <c r="E12" s="53"/>
      <c r="F12" s="53"/>
      <c r="G12" s="53"/>
      <c r="H12" s="53"/>
      <c r="I12" s="53"/>
      <c r="J12" s="53"/>
      <c r="K12" s="53"/>
      <c r="L12" s="53"/>
      <c r="M12" s="53"/>
      <c r="N12" s="53"/>
      <c r="O12" s="53"/>
    </row>
    <row r="13" spans="1:15">
      <c r="A13" s="53" t="s">
        <v>42</v>
      </c>
      <c r="B13" s="53">
        <f t="shared" si="11"/>
        <v>76.1777777777778</v>
      </c>
      <c r="C13" s="53">
        <f t="shared" si="12"/>
        <v>117.488313581073</v>
      </c>
      <c r="D13" s="53"/>
      <c r="E13" s="53"/>
      <c r="F13" s="53"/>
      <c r="G13" s="53"/>
      <c r="H13" s="53"/>
      <c r="I13" s="53"/>
      <c r="J13" s="53"/>
      <c r="K13" s="53"/>
      <c r="L13" s="53"/>
      <c r="M13" s="53"/>
      <c r="N13" s="53"/>
      <c r="O13" s="53"/>
    </row>
    <row r="14" spans="1:15">
      <c r="A14" s="53" t="s">
        <v>48</v>
      </c>
      <c r="B14" s="53">
        <f t="shared" si="11"/>
        <v>13.7333333333333</v>
      </c>
      <c r="C14" s="53">
        <f t="shared" si="12"/>
        <v>53.500911067791</v>
      </c>
      <c r="D14" s="53"/>
      <c r="E14" s="53"/>
      <c r="F14" s="53"/>
      <c r="G14" s="53"/>
      <c r="H14" s="53"/>
      <c r="I14" s="53"/>
      <c r="J14" s="53"/>
      <c r="K14" s="53"/>
      <c r="L14" s="53"/>
      <c r="M14" s="53"/>
      <c r="N14" s="53"/>
      <c r="O14" s="53"/>
    </row>
    <row r="15" spans="1:15">
      <c r="A15" s="53"/>
      <c r="B15" s="53"/>
      <c r="C15" s="53"/>
      <c r="D15" s="53"/>
      <c r="E15" s="53"/>
      <c r="F15" s="53"/>
      <c r="G15" s="53"/>
      <c r="H15" s="53"/>
      <c r="I15" s="53"/>
      <c r="J15" s="53"/>
      <c r="K15" s="53"/>
      <c r="L15" s="53"/>
      <c r="M15" s="53"/>
      <c r="N15" s="53"/>
      <c r="O15" s="53"/>
    </row>
    <row r="16" spans="1:15">
      <c r="A16" s="53"/>
      <c r="B16" s="53"/>
      <c r="C16" s="53"/>
      <c r="D16" s="53"/>
      <c r="E16" s="53"/>
      <c r="F16" s="53"/>
      <c r="G16" s="53"/>
      <c r="H16" s="53"/>
      <c r="I16" s="53"/>
      <c r="J16" s="53"/>
      <c r="K16" s="53"/>
      <c r="L16" s="53"/>
      <c r="M16" s="53"/>
      <c r="N16" s="53"/>
      <c r="O16" s="53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61"/>
  <sheetViews>
    <sheetView zoomScale="89" zoomScaleNormal="89" workbookViewId="0">
      <pane ySplit="1" topLeftCell="A2" activePane="bottomLeft" state="frozen"/>
      <selection/>
      <selection pane="bottomLeft" activeCell="B61" sqref="B61"/>
    </sheetView>
  </sheetViews>
  <sheetFormatPr defaultColWidth="9" defaultRowHeight="17.5"/>
  <cols>
    <col min="1" max="1" width="20.4166666666667" style="18" customWidth="1"/>
    <col min="3" max="12" width="13.8333333333333" style="19" customWidth="1"/>
    <col min="16" max="16" width="12.6666666666667"/>
    <col min="17" max="17" width="13.95" customWidth="1"/>
    <col min="18" max="18" width="10.85" style="15" customWidth="1"/>
    <col min="20" max="20" width="9" style="15"/>
    <col min="21" max="22" width="12.6666666666667" style="15"/>
    <col min="24" max="24" width="9" style="15"/>
    <col min="26" max="26" width="12.6666666666667" style="20"/>
    <col min="27" max="27" width="12.6666666666667"/>
    <col min="29" max="29" width="9" style="15"/>
    <col min="31" max="31" width="9" style="20"/>
    <col min="32" max="32" width="12.6666666666667"/>
    <col min="34" max="34" width="9" style="15"/>
    <col min="36" max="36" width="9" style="20"/>
    <col min="37" max="37" width="12.6666666666667"/>
    <col min="38" max="38" width="9.41666666666667"/>
    <col min="40" max="40" width="9.41666666666667"/>
    <col min="41" max="41" width="10" customWidth="1"/>
    <col min="42" max="42" width="9.66666666666667" customWidth="1"/>
    <col min="43" max="43" width="10" customWidth="1"/>
  </cols>
  <sheetData>
    <row r="1" s="14" customFormat="1" ht="56" spans="1:43">
      <c r="A1" s="21" t="s">
        <v>69</v>
      </c>
      <c r="B1" s="22" t="s">
        <v>70</v>
      </c>
      <c r="C1" s="23" t="s">
        <v>71</v>
      </c>
      <c r="D1" s="23" t="s">
        <v>72</v>
      </c>
      <c r="E1" s="23" t="s">
        <v>73</v>
      </c>
      <c r="F1" s="23" t="s">
        <v>74</v>
      </c>
      <c r="G1" s="23" t="s">
        <v>75</v>
      </c>
      <c r="H1" s="24" t="s">
        <v>76</v>
      </c>
      <c r="I1" s="24"/>
      <c r="J1" s="24"/>
      <c r="K1" s="24" t="s">
        <v>74</v>
      </c>
      <c r="L1" s="24" t="s">
        <v>77</v>
      </c>
      <c r="M1" s="22" t="s">
        <v>9</v>
      </c>
      <c r="N1" s="22" t="s">
        <v>10</v>
      </c>
      <c r="O1" s="22" t="s">
        <v>11</v>
      </c>
      <c r="P1" s="22" t="s">
        <v>74</v>
      </c>
      <c r="Q1" s="22" t="s">
        <v>78</v>
      </c>
      <c r="R1" s="39" t="s">
        <v>79</v>
      </c>
      <c r="S1" s="39" t="s">
        <v>80</v>
      </c>
      <c r="T1" s="22" t="s">
        <v>81</v>
      </c>
      <c r="U1" s="40" t="s">
        <v>82</v>
      </c>
      <c r="V1" s="22" t="s">
        <v>74</v>
      </c>
      <c r="W1" s="22" t="s">
        <v>83</v>
      </c>
      <c r="X1" s="22" t="s">
        <v>84</v>
      </c>
      <c r="Y1" s="22" t="s">
        <v>85</v>
      </c>
      <c r="Z1" s="49" t="s">
        <v>86</v>
      </c>
      <c r="AA1" s="22" t="s">
        <v>74</v>
      </c>
      <c r="AB1" s="22" t="s">
        <v>87</v>
      </c>
      <c r="AC1" s="22" t="s">
        <v>88</v>
      </c>
      <c r="AD1" s="22" t="s">
        <v>89</v>
      </c>
      <c r="AE1" s="49" t="s">
        <v>90</v>
      </c>
      <c r="AF1" s="22" t="s">
        <v>74</v>
      </c>
      <c r="AG1" s="22" t="s">
        <v>91</v>
      </c>
      <c r="AH1" s="22" t="s">
        <v>92</v>
      </c>
      <c r="AI1" s="22" t="s">
        <v>93</v>
      </c>
      <c r="AJ1" s="49" t="s">
        <v>94</v>
      </c>
      <c r="AK1" s="22" t="s">
        <v>74</v>
      </c>
      <c r="AL1" s="22" t="s">
        <v>95</v>
      </c>
      <c r="AM1" s="22" t="s">
        <v>96</v>
      </c>
      <c r="AN1" s="22" t="s">
        <v>97</v>
      </c>
      <c r="AO1" s="22" t="s">
        <v>98</v>
      </c>
      <c r="AP1" s="22" t="s">
        <v>99</v>
      </c>
      <c r="AQ1" s="22" t="s">
        <v>100</v>
      </c>
    </row>
    <row r="2" s="15" customFormat="1" ht="14" spans="1:43">
      <c r="A2" s="25" t="s">
        <v>101</v>
      </c>
      <c r="B2" s="26">
        <v>1</v>
      </c>
      <c r="C2" s="27">
        <v>0.4592</v>
      </c>
      <c r="D2" s="27">
        <v>0.4984</v>
      </c>
      <c r="E2" s="27">
        <v>0.4941</v>
      </c>
      <c r="F2" s="27">
        <f>STDEV(C2:E2)</f>
        <v>0.0214986046058808</v>
      </c>
      <c r="G2" s="27">
        <f>AVERAGE(C2:E2)</f>
        <v>0.4839</v>
      </c>
      <c r="H2" s="27">
        <v>455.2</v>
      </c>
      <c r="I2" s="27">
        <v>498.5</v>
      </c>
      <c r="J2" s="27">
        <v>491.98</v>
      </c>
      <c r="K2" s="27">
        <f>STDEV(H2:J2)</f>
        <v>23.3458376018796</v>
      </c>
      <c r="L2" s="27">
        <f>AVERAGE(H2:J2)</f>
        <v>481.893333333333</v>
      </c>
      <c r="M2" s="26">
        <v>7.99</v>
      </c>
      <c r="N2" s="26">
        <v>8.02</v>
      </c>
      <c r="O2" s="26">
        <v>8.12</v>
      </c>
      <c r="P2" s="26">
        <f>STDEV(M2:O2)</f>
        <v>0.06806859285554</v>
      </c>
      <c r="Q2" s="26">
        <f>AVERAGE(M2:O2)</f>
        <v>8.04333333333333</v>
      </c>
      <c r="R2" s="26">
        <v>236.52</v>
      </c>
      <c r="S2" s="26">
        <v>219.88</v>
      </c>
      <c r="T2" s="26">
        <v>268.06</v>
      </c>
      <c r="U2" s="41">
        <f>AVERAGE(R2:T2)</f>
        <v>241.486666666667</v>
      </c>
      <c r="V2" s="26">
        <f>STDEV(R2:T2)</f>
        <v>24.4709814542313</v>
      </c>
      <c r="W2" s="26">
        <v>424.85</v>
      </c>
      <c r="X2" s="26">
        <v>404.2</v>
      </c>
      <c r="Y2" s="26">
        <v>440.9</v>
      </c>
      <c r="Z2" s="41">
        <f>AVERAGE(W2:Y2)</f>
        <v>423.316666666667</v>
      </c>
      <c r="AA2" s="26">
        <f>STDEV(W2:Y2)</f>
        <v>18.3979844910613</v>
      </c>
      <c r="AB2" s="33">
        <v>66.88</v>
      </c>
      <c r="AC2" s="26">
        <v>147.04</v>
      </c>
      <c r="AD2" s="26">
        <v>141.76</v>
      </c>
      <c r="AE2" s="41">
        <f>AVERAGE(AB2:AD2)</f>
        <v>118.56</v>
      </c>
      <c r="AF2" s="26">
        <f>STDEV(AB2:AD2)</f>
        <v>44.8339871079966</v>
      </c>
      <c r="AG2" s="26">
        <v>0.46</v>
      </c>
      <c r="AH2" s="33">
        <v>1.87</v>
      </c>
      <c r="AI2" s="26">
        <v>0.65</v>
      </c>
      <c r="AJ2" s="41">
        <v>0.555</v>
      </c>
      <c r="AK2" s="26">
        <v>0.134350288425444</v>
      </c>
      <c r="AL2" s="26">
        <v>728.71</v>
      </c>
      <c r="AM2" s="26">
        <v>772.99</v>
      </c>
      <c r="AN2" s="26">
        <v>851.37</v>
      </c>
      <c r="AO2" s="26">
        <v>0.04413</v>
      </c>
      <c r="AP2" s="26">
        <v>0.05015</v>
      </c>
      <c r="AQ2" s="26">
        <v>0.04989</v>
      </c>
    </row>
    <row r="3" ht="14" spans="1:43">
      <c r="A3" s="25"/>
      <c r="B3" s="28">
        <v>2</v>
      </c>
      <c r="C3" s="27">
        <v>0.3616</v>
      </c>
      <c r="D3" s="27">
        <v>0.4513</v>
      </c>
      <c r="E3" s="27">
        <v>0.454</v>
      </c>
      <c r="F3" s="27">
        <f t="shared" ref="F3:F61" si="0">STDEV(C3:E3)</f>
        <v>0.0525850739278743</v>
      </c>
      <c r="G3" s="27">
        <f t="shared" ref="G3:G61" si="1">AVERAGE(C3:E3)</f>
        <v>0.4223</v>
      </c>
      <c r="H3" s="27">
        <v>579.33</v>
      </c>
      <c r="I3" s="27">
        <v>574.85</v>
      </c>
      <c r="J3" s="27">
        <v>579.81</v>
      </c>
      <c r="K3" s="27">
        <f t="shared" ref="K3:K61" si="2">STDEV(H3:J3)</f>
        <v>2.73564130202284</v>
      </c>
      <c r="L3" s="27">
        <f>AVERAGE(H3:J3)</f>
        <v>577.996666666667</v>
      </c>
      <c r="M3" s="28">
        <v>8.04</v>
      </c>
      <c r="N3" s="28">
        <v>8.08</v>
      </c>
      <c r="O3" s="28">
        <v>7.96</v>
      </c>
      <c r="P3" s="28">
        <f t="shared" ref="P3:P61" si="3">STDEV(M3:O3)</f>
        <v>0.0611010092660778</v>
      </c>
      <c r="Q3" s="28">
        <f t="shared" ref="Q3:Q61" si="4">AVERAGE(M3:O3)</f>
        <v>8.02666666666667</v>
      </c>
      <c r="R3" s="26">
        <v>281.33</v>
      </c>
      <c r="S3" s="28">
        <v>279.4</v>
      </c>
      <c r="T3" s="26">
        <v>247.15</v>
      </c>
      <c r="U3" s="41">
        <f t="shared" ref="U3:U58" si="5">AVERAGE(R3:T3)</f>
        <v>269.293333333333</v>
      </c>
      <c r="V3" s="26">
        <f t="shared" ref="V3:V58" si="6">STDEV(R3:T3)</f>
        <v>19.2009539693561</v>
      </c>
      <c r="W3" s="28">
        <v>448.92</v>
      </c>
      <c r="X3" s="26">
        <v>439.3</v>
      </c>
      <c r="Y3" s="28">
        <v>469.78</v>
      </c>
      <c r="Z3" s="41">
        <f t="shared" ref="Z3:Z61" si="7">AVERAGE(W3:Y3)</f>
        <v>452.666666666667</v>
      </c>
      <c r="AA3" s="26">
        <f t="shared" ref="AA3:AA61" si="8">STDEV(W3:Y3)</f>
        <v>15.5815831459237</v>
      </c>
      <c r="AB3" s="28">
        <v>127.62</v>
      </c>
      <c r="AC3" s="26">
        <v>110.59</v>
      </c>
      <c r="AD3" s="28">
        <v>113.09</v>
      </c>
      <c r="AE3" s="41">
        <f t="shared" ref="AE3:AE61" si="9">AVERAGE(AB3:AD3)</f>
        <v>117.1</v>
      </c>
      <c r="AF3" s="26">
        <f t="shared" ref="AF3:AF61" si="10">STDEV(AB3:AD3)</f>
        <v>9.19593932124392</v>
      </c>
      <c r="AG3" s="45">
        <v>1.78</v>
      </c>
      <c r="AH3" s="26">
        <v>0.6</v>
      </c>
      <c r="AI3" s="28">
        <v>0.634</v>
      </c>
      <c r="AJ3" s="41">
        <v>0.617</v>
      </c>
      <c r="AK3" s="26">
        <v>0.0240416305603426</v>
      </c>
      <c r="AL3" s="28">
        <v>859.65</v>
      </c>
      <c r="AM3" s="28">
        <v>829.89</v>
      </c>
      <c r="AN3" s="28">
        <v>830.654</v>
      </c>
      <c r="AO3" s="28">
        <v>0.0488</v>
      </c>
      <c r="AP3" s="28">
        <v>0.05026</v>
      </c>
      <c r="AQ3" s="28">
        <v>0.0503</v>
      </c>
    </row>
    <row r="4" ht="14" spans="1:43">
      <c r="A4" s="25"/>
      <c r="B4" s="28">
        <v>3</v>
      </c>
      <c r="C4" s="27">
        <v>0.4057</v>
      </c>
      <c r="D4" s="27">
        <v>0.3852</v>
      </c>
      <c r="E4" s="27">
        <v>0.4463</v>
      </c>
      <c r="F4" s="27">
        <f t="shared" si="0"/>
        <v>0.0310961412397101</v>
      </c>
      <c r="G4" s="27">
        <f t="shared" si="1"/>
        <v>0.4124</v>
      </c>
      <c r="H4" s="27">
        <v>526.2</v>
      </c>
      <c r="I4" s="33">
        <v>638.34</v>
      </c>
      <c r="J4" s="27">
        <v>573.02</v>
      </c>
      <c r="K4" s="27">
        <f t="shared" si="2"/>
        <v>56.3237581605963</v>
      </c>
      <c r="L4" s="27">
        <f t="shared" ref="L4:L61" si="11">AVERAGE(H4:J4)</f>
        <v>579.186666666667</v>
      </c>
      <c r="M4" s="28">
        <v>8.14</v>
      </c>
      <c r="N4" s="28">
        <v>8.09</v>
      </c>
      <c r="O4" s="28">
        <v>8.02</v>
      </c>
      <c r="P4" s="28">
        <f t="shared" si="3"/>
        <v>0.0602771377334176</v>
      </c>
      <c r="Q4" s="28">
        <f t="shared" si="4"/>
        <v>8.08333333333333</v>
      </c>
      <c r="R4" s="26">
        <v>312.57</v>
      </c>
      <c r="S4" s="28">
        <v>330.92</v>
      </c>
      <c r="T4" s="26">
        <v>423.58</v>
      </c>
      <c r="U4" s="41">
        <f t="shared" si="5"/>
        <v>355.69</v>
      </c>
      <c r="V4" s="26">
        <f t="shared" si="6"/>
        <v>59.5060475918206</v>
      </c>
      <c r="W4" s="28">
        <v>486.18</v>
      </c>
      <c r="X4" s="26">
        <v>478.6</v>
      </c>
      <c r="Y4" s="28">
        <v>441.95</v>
      </c>
      <c r="Z4" s="41">
        <f t="shared" si="7"/>
        <v>468.91</v>
      </c>
      <c r="AA4" s="26">
        <f t="shared" si="8"/>
        <v>23.6536529948336</v>
      </c>
      <c r="AB4" s="28">
        <v>221.64</v>
      </c>
      <c r="AC4" s="26">
        <v>189.27</v>
      </c>
      <c r="AD4" s="28">
        <v>249.06</v>
      </c>
      <c r="AE4" s="41">
        <f t="shared" si="9"/>
        <v>219.99</v>
      </c>
      <c r="AF4" s="26">
        <f t="shared" si="10"/>
        <v>29.9291312937745</v>
      </c>
      <c r="AG4" s="28">
        <v>1.07</v>
      </c>
      <c r="AH4" s="26">
        <v>1.71</v>
      </c>
      <c r="AI4" s="28">
        <v>1.53</v>
      </c>
      <c r="AJ4" s="41">
        <f t="shared" ref="AJ3:AJ61" si="12">AVERAGE(AG4:AI4)</f>
        <v>1.43666666666667</v>
      </c>
      <c r="AK4" s="26">
        <f t="shared" ref="AK3:AK61" si="13">STDEV(AG4:AI4)</f>
        <v>0.330050501186308</v>
      </c>
      <c r="AL4" s="28">
        <v>1021.46</v>
      </c>
      <c r="AM4" s="28">
        <v>1000.32</v>
      </c>
      <c r="AN4" s="28">
        <v>1116.12</v>
      </c>
      <c r="AO4" s="28">
        <v>0.06399</v>
      </c>
      <c r="AP4" s="28">
        <v>0.06731</v>
      </c>
      <c r="AQ4" s="28">
        <v>0.07242</v>
      </c>
    </row>
    <row r="5" ht="14" spans="1:43">
      <c r="A5" s="25"/>
      <c r="B5" s="28">
        <v>4</v>
      </c>
      <c r="C5" s="27">
        <v>0.3311</v>
      </c>
      <c r="D5" s="27">
        <v>0.4391</v>
      </c>
      <c r="E5" s="27">
        <v>0.4811</v>
      </c>
      <c r="F5" s="27">
        <f t="shared" si="0"/>
        <v>0.0773821684886124</v>
      </c>
      <c r="G5" s="27">
        <f t="shared" si="1"/>
        <v>0.4171</v>
      </c>
      <c r="H5" s="27">
        <v>686.29</v>
      </c>
      <c r="I5" s="33">
        <v>548.77</v>
      </c>
      <c r="J5" s="27">
        <v>618.82</v>
      </c>
      <c r="K5" s="27">
        <v>95.4177723861337</v>
      </c>
      <c r="L5" s="27">
        <v>1305.10900407092</v>
      </c>
      <c r="M5" s="28">
        <v>7.91</v>
      </c>
      <c r="N5" s="28">
        <v>7.95</v>
      </c>
      <c r="O5" s="28">
        <v>7.93</v>
      </c>
      <c r="P5" s="28">
        <f t="shared" si="3"/>
        <v>0.02</v>
      </c>
      <c r="Q5" s="28">
        <f t="shared" si="4"/>
        <v>7.93</v>
      </c>
      <c r="R5" s="26">
        <v>202.35</v>
      </c>
      <c r="S5" s="28">
        <v>251.62</v>
      </c>
      <c r="T5" s="26">
        <v>233.33</v>
      </c>
      <c r="U5" s="41">
        <f t="shared" si="5"/>
        <v>229.1</v>
      </c>
      <c r="V5" s="26">
        <f t="shared" si="6"/>
        <v>24.905880831643</v>
      </c>
      <c r="W5" s="28">
        <v>457.94</v>
      </c>
      <c r="X5" s="26">
        <v>522.85</v>
      </c>
      <c r="Y5" s="28">
        <v>460.65</v>
      </c>
      <c r="Z5" s="41">
        <f t="shared" si="7"/>
        <v>480.48</v>
      </c>
      <c r="AA5" s="26">
        <f t="shared" si="8"/>
        <v>36.7185062332334</v>
      </c>
      <c r="AB5" s="28">
        <v>135.98</v>
      </c>
      <c r="AC5" s="26">
        <v>167.88</v>
      </c>
      <c r="AD5" s="28">
        <v>198.06</v>
      </c>
      <c r="AE5" s="41">
        <f t="shared" si="9"/>
        <v>167.306666666667</v>
      </c>
      <c r="AF5" s="26">
        <f t="shared" si="10"/>
        <v>31.0439709659272</v>
      </c>
      <c r="AG5" s="28">
        <v>1.64</v>
      </c>
      <c r="AH5" s="26">
        <v>1.07</v>
      </c>
      <c r="AI5" s="28">
        <v>1.98</v>
      </c>
      <c r="AJ5" s="41">
        <f t="shared" si="12"/>
        <v>1.56333333333333</v>
      </c>
      <c r="AK5" s="26">
        <f t="shared" si="13"/>
        <v>0.459818804893116</v>
      </c>
      <c r="AL5" s="28">
        <v>797.91</v>
      </c>
      <c r="AM5" s="28">
        <v>943.42</v>
      </c>
      <c r="AN5" s="28">
        <v>894.02</v>
      </c>
      <c r="AO5" s="28">
        <v>0.05177</v>
      </c>
      <c r="AP5" s="28">
        <v>0.06121</v>
      </c>
      <c r="AQ5" s="28">
        <v>0.05601</v>
      </c>
    </row>
    <row r="6" ht="14" spans="1:43">
      <c r="A6" s="25"/>
      <c r="B6" s="28">
        <v>5</v>
      </c>
      <c r="C6" s="27">
        <v>0.5701</v>
      </c>
      <c r="D6" s="27">
        <v>0.416</v>
      </c>
      <c r="E6" s="27">
        <v>0.4581</v>
      </c>
      <c r="F6" s="27">
        <f t="shared" si="0"/>
        <v>0.0796484149245922</v>
      </c>
      <c r="G6" s="27">
        <f t="shared" si="1"/>
        <v>0.4814</v>
      </c>
      <c r="H6" s="27">
        <v>625.77</v>
      </c>
      <c r="I6" s="27">
        <v>587.97</v>
      </c>
      <c r="J6" s="27">
        <v>611.96</v>
      </c>
      <c r="K6" s="27">
        <f t="shared" si="2"/>
        <v>19.1271020631285</v>
      </c>
      <c r="L6" s="27">
        <f t="shared" si="11"/>
        <v>608.566666666667</v>
      </c>
      <c r="M6" s="28">
        <v>7.76</v>
      </c>
      <c r="N6" s="28">
        <v>8.02</v>
      </c>
      <c r="O6" s="28">
        <v>7.98</v>
      </c>
      <c r="P6" s="28">
        <f t="shared" si="3"/>
        <v>0.14</v>
      </c>
      <c r="Q6" s="28">
        <f t="shared" si="4"/>
        <v>7.92</v>
      </c>
      <c r="R6" s="26">
        <v>190.83</v>
      </c>
      <c r="S6" s="28">
        <v>236.5</v>
      </c>
      <c r="T6" s="26">
        <v>198.9</v>
      </c>
      <c r="U6" s="41">
        <f t="shared" si="5"/>
        <v>208.743333333333</v>
      </c>
      <c r="V6" s="26">
        <f t="shared" si="6"/>
        <v>24.3742822116536</v>
      </c>
      <c r="W6" s="28">
        <v>527.98</v>
      </c>
      <c r="X6" s="26">
        <v>515.94</v>
      </c>
      <c r="Y6" s="28">
        <v>542.31</v>
      </c>
      <c r="Z6" s="41">
        <f t="shared" si="7"/>
        <v>528.743333333333</v>
      </c>
      <c r="AA6" s="26">
        <f t="shared" si="8"/>
        <v>13.2015617762949</v>
      </c>
      <c r="AB6" s="28">
        <v>258.83</v>
      </c>
      <c r="AC6" s="26">
        <v>164.65</v>
      </c>
      <c r="AD6" s="28">
        <v>142.14</v>
      </c>
      <c r="AE6" s="41">
        <f t="shared" si="9"/>
        <v>188.54</v>
      </c>
      <c r="AF6" s="26">
        <f t="shared" si="10"/>
        <v>61.9046694523119</v>
      </c>
      <c r="AG6" s="28">
        <v>3.21</v>
      </c>
      <c r="AH6" s="26">
        <v>2.91</v>
      </c>
      <c r="AI6" s="28">
        <v>2.78</v>
      </c>
      <c r="AJ6" s="41">
        <f t="shared" si="12"/>
        <v>2.96666666666667</v>
      </c>
      <c r="AK6" s="26">
        <f t="shared" si="13"/>
        <v>0.220529665426975</v>
      </c>
      <c r="AL6" s="28">
        <v>980.85</v>
      </c>
      <c r="AM6" s="28">
        <v>920</v>
      </c>
      <c r="AN6" s="28">
        <v>886.13</v>
      </c>
      <c r="AO6" s="28">
        <v>0.054</v>
      </c>
      <c r="AP6" s="28">
        <v>0.05223</v>
      </c>
      <c r="AQ6" s="28">
        <v>0.04472</v>
      </c>
    </row>
    <row r="7" ht="14" spans="1:43">
      <c r="A7" s="25"/>
      <c r="B7" s="28">
        <v>6</v>
      </c>
      <c r="C7" s="27">
        <v>0.4993</v>
      </c>
      <c r="D7" s="27">
        <v>0.4252</v>
      </c>
      <c r="E7" s="27">
        <v>0.4919</v>
      </c>
      <c r="F7" s="27">
        <f t="shared" si="0"/>
        <v>0.0408135190020823</v>
      </c>
      <c r="G7" s="27">
        <f t="shared" si="1"/>
        <v>0.472133333333333</v>
      </c>
      <c r="H7" s="27">
        <v>605.04</v>
      </c>
      <c r="I7" s="27">
        <v>628.99</v>
      </c>
      <c r="J7" s="27">
        <v>783.6</v>
      </c>
      <c r="K7" s="27">
        <f t="shared" si="2"/>
        <v>96.9205243141685</v>
      </c>
      <c r="L7" s="27">
        <f t="shared" si="11"/>
        <v>672.543333333333</v>
      </c>
      <c r="M7" s="28">
        <v>7.93</v>
      </c>
      <c r="N7" s="28">
        <v>8.01</v>
      </c>
      <c r="O7" s="28">
        <v>7.98</v>
      </c>
      <c r="P7" s="28">
        <f t="shared" si="3"/>
        <v>0.0404145188432739</v>
      </c>
      <c r="Q7" s="28">
        <f t="shared" si="4"/>
        <v>7.97333333333333</v>
      </c>
      <c r="R7" s="26">
        <v>259.2</v>
      </c>
      <c r="S7" s="28">
        <v>237.36</v>
      </c>
      <c r="T7" s="26">
        <v>234.68</v>
      </c>
      <c r="U7" s="41">
        <f t="shared" si="5"/>
        <v>243.746666666667</v>
      </c>
      <c r="V7" s="26">
        <f t="shared" si="6"/>
        <v>13.4498971495448</v>
      </c>
      <c r="W7" s="28">
        <v>643.73</v>
      </c>
      <c r="X7" s="26">
        <v>549.3</v>
      </c>
      <c r="Y7" s="28">
        <v>536.73</v>
      </c>
      <c r="Z7" s="41">
        <f t="shared" si="7"/>
        <v>576.586666666667</v>
      </c>
      <c r="AA7" s="26">
        <f t="shared" si="8"/>
        <v>58.4865081307932</v>
      </c>
      <c r="AB7" s="28">
        <v>249.93</v>
      </c>
      <c r="AC7" s="26">
        <v>178.11</v>
      </c>
      <c r="AD7" s="28">
        <v>153.03</v>
      </c>
      <c r="AE7" s="41">
        <f t="shared" si="9"/>
        <v>193.69</v>
      </c>
      <c r="AF7" s="26">
        <f t="shared" si="10"/>
        <v>50.2936854883392</v>
      </c>
      <c r="AG7" s="28">
        <v>2.97</v>
      </c>
      <c r="AH7" s="26">
        <v>2.52</v>
      </c>
      <c r="AI7" s="28">
        <v>2.13</v>
      </c>
      <c r="AJ7" s="41">
        <f t="shared" si="12"/>
        <v>2.54</v>
      </c>
      <c r="AK7" s="26">
        <f t="shared" si="13"/>
        <v>0.420356991139674</v>
      </c>
      <c r="AL7" s="28">
        <v>1155.83</v>
      </c>
      <c r="AM7" s="28">
        <v>967.29</v>
      </c>
      <c r="AN7" s="28">
        <v>926.57</v>
      </c>
      <c r="AO7" s="28">
        <v>0.06774</v>
      </c>
      <c r="AP7" s="28">
        <v>0.05325</v>
      </c>
      <c r="AQ7" s="28">
        <v>0.05611</v>
      </c>
    </row>
    <row r="8" ht="14" spans="1:43">
      <c r="A8" s="25"/>
      <c r="B8" s="28">
        <v>7</v>
      </c>
      <c r="C8" s="27">
        <v>0.4579</v>
      </c>
      <c r="D8" s="27">
        <v>0.55</v>
      </c>
      <c r="E8" s="27">
        <v>0.5934</v>
      </c>
      <c r="F8" s="27">
        <f t="shared" si="0"/>
        <v>0.069193231846282</v>
      </c>
      <c r="G8" s="27">
        <f t="shared" si="1"/>
        <v>0.533766666666667</v>
      </c>
      <c r="H8" s="29">
        <v>493.34</v>
      </c>
      <c r="I8" s="27">
        <v>813.72</v>
      </c>
      <c r="J8" s="27">
        <v>797.52</v>
      </c>
      <c r="K8" s="27">
        <f>STDEV(I8:J8)</f>
        <v>11.4551298552221</v>
      </c>
      <c r="L8" s="27">
        <f>AVERAGE(I8:J8)</f>
        <v>805.62</v>
      </c>
      <c r="M8" s="28">
        <v>7.91</v>
      </c>
      <c r="N8" s="28">
        <v>8.2</v>
      </c>
      <c r="O8" s="28">
        <v>7.95</v>
      </c>
      <c r="P8" s="28">
        <f t="shared" si="3"/>
        <v>0.157162336455017</v>
      </c>
      <c r="Q8" s="28">
        <f t="shared" si="4"/>
        <v>8.02</v>
      </c>
      <c r="R8" s="26">
        <v>329.04</v>
      </c>
      <c r="S8" s="28">
        <v>380.35</v>
      </c>
      <c r="T8" s="26">
        <v>356.77</v>
      </c>
      <c r="U8" s="41">
        <f t="shared" si="5"/>
        <v>355.386666666667</v>
      </c>
      <c r="V8" s="26">
        <f t="shared" si="6"/>
        <v>25.682956086349</v>
      </c>
      <c r="W8" s="28">
        <v>688.61</v>
      </c>
      <c r="X8" s="26">
        <v>681.52</v>
      </c>
      <c r="Y8" s="28">
        <v>673.29</v>
      </c>
      <c r="Z8" s="41">
        <f t="shared" si="7"/>
        <v>681.14</v>
      </c>
      <c r="AA8" s="26">
        <f t="shared" si="8"/>
        <v>7.66706593163254</v>
      </c>
      <c r="AB8" s="28">
        <v>224.97</v>
      </c>
      <c r="AC8" s="26">
        <v>110.34</v>
      </c>
      <c r="AD8" s="28">
        <v>103.81</v>
      </c>
      <c r="AE8" s="41">
        <f t="shared" si="9"/>
        <v>146.373333333333</v>
      </c>
      <c r="AF8" s="26">
        <f t="shared" si="10"/>
        <v>68.1449721794156</v>
      </c>
      <c r="AG8" s="28">
        <v>3.24</v>
      </c>
      <c r="AH8" s="26">
        <v>3.47</v>
      </c>
      <c r="AI8" s="28">
        <v>3.21</v>
      </c>
      <c r="AJ8" s="41">
        <f t="shared" si="12"/>
        <v>3.30666666666667</v>
      </c>
      <c r="AK8" s="26">
        <f t="shared" si="13"/>
        <v>0.142243921955679</v>
      </c>
      <c r="AL8" s="28">
        <v>1245.86</v>
      </c>
      <c r="AM8" s="28">
        <v>1175.68</v>
      </c>
      <c r="AN8" s="28">
        <v>1137.08</v>
      </c>
      <c r="AO8" s="28">
        <v>0.08383</v>
      </c>
      <c r="AP8" s="28">
        <v>0.08215</v>
      </c>
      <c r="AQ8" s="28">
        <v>0.07945</v>
      </c>
    </row>
    <row r="9" ht="14" spans="1:43">
      <c r="A9" s="25"/>
      <c r="B9" s="28">
        <v>8</v>
      </c>
      <c r="C9" s="27">
        <v>0.5991</v>
      </c>
      <c r="D9" s="27">
        <v>0.4989</v>
      </c>
      <c r="E9" s="27">
        <v>0.6266</v>
      </c>
      <c r="F9" s="27">
        <f t="shared" si="0"/>
        <v>0.0672105894434302</v>
      </c>
      <c r="G9" s="27">
        <f t="shared" si="1"/>
        <v>0.574866666666667</v>
      </c>
      <c r="H9" s="27">
        <v>613.29</v>
      </c>
      <c r="I9" s="27">
        <v>717.78</v>
      </c>
      <c r="J9" s="33">
        <v>860.16</v>
      </c>
      <c r="K9" s="27">
        <f t="shared" si="2"/>
        <v>123.918670506103</v>
      </c>
      <c r="L9" s="27">
        <f t="shared" si="11"/>
        <v>730.41</v>
      </c>
      <c r="M9" s="28">
        <v>7.83</v>
      </c>
      <c r="N9" s="28">
        <v>7.83</v>
      </c>
      <c r="O9" s="28">
        <v>7.85</v>
      </c>
      <c r="P9" s="28">
        <f t="shared" si="3"/>
        <v>0.0115470053837923</v>
      </c>
      <c r="Q9" s="28">
        <f t="shared" si="4"/>
        <v>7.83666666666667</v>
      </c>
      <c r="R9" s="26">
        <v>273.41</v>
      </c>
      <c r="S9" s="28">
        <v>369.81</v>
      </c>
      <c r="T9" s="26">
        <v>288.31</v>
      </c>
      <c r="U9" s="41">
        <f t="shared" si="5"/>
        <v>310.51</v>
      </c>
      <c r="V9" s="26">
        <f t="shared" si="6"/>
        <v>51.8928704158866</v>
      </c>
      <c r="W9" s="28">
        <v>602.18</v>
      </c>
      <c r="X9" s="26">
        <v>611.23</v>
      </c>
      <c r="Y9" s="28">
        <v>612.34</v>
      </c>
      <c r="Z9" s="41">
        <f t="shared" si="7"/>
        <v>608.583333333333</v>
      </c>
      <c r="AA9" s="26">
        <f t="shared" si="8"/>
        <v>5.57315290776539</v>
      </c>
      <c r="AB9" s="28">
        <v>225.87</v>
      </c>
      <c r="AC9" s="26">
        <v>111.25</v>
      </c>
      <c r="AD9" s="28">
        <v>197.86</v>
      </c>
      <c r="AE9" s="41">
        <f t="shared" si="9"/>
        <v>178.326666666667</v>
      </c>
      <c r="AF9" s="26">
        <f t="shared" si="10"/>
        <v>59.7544929970403</v>
      </c>
      <c r="AG9" s="28">
        <v>6.21</v>
      </c>
      <c r="AH9" s="26">
        <v>6.4</v>
      </c>
      <c r="AI9" s="45">
        <v>5.54</v>
      </c>
      <c r="AJ9" s="41">
        <v>6.305</v>
      </c>
      <c r="AK9" s="26">
        <v>0.134350288425444</v>
      </c>
      <c r="AL9" s="28">
        <v>1107.67</v>
      </c>
      <c r="AM9" s="28">
        <v>1098.69</v>
      </c>
      <c r="AN9" s="28">
        <v>1104.05</v>
      </c>
      <c r="AO9" s="28">
        <v>0.08749</v>
      </c>
      <c r="AP9" s="28">
        <v>0.07984</v>
      </c>
      <c r="AQ9" s="28">
        <v>0.08023</v>
      </c>
    </row>
    <row r="10" ht="14" spans="1:43">
      <c r="A10" s="25"/>
      <c r="B10" s="28">
        <v>9</v>
      </c>
      <c r="C10" s="27">
        <v>0.4534</v>
      </c>
      <c r="D10" s="27">
        <v>0.521</v>
      </c>
      <c r="E10" s="27">
        <v>0.601</v>
      </c>
      <c r="F10" s="27">
        <f t="shared" si="0"/>
        <v>0.0738867602032552</v>
      </c>
      <c r="G10" s="27">
        <f t="shared" si="1"/>
        <v>0.525133333333333</v>
      </c>
      <c r="H10" s="27">
        <v>685.52</v>
      </c>
      <c r="I10" s="27">
        <v>723.53</v>
      </c>
      <c r="J10" s="27">
        <v>900.48</v>
      </c>
      <c r="K10" s="27">
        <f t="shared" si="2"/>
        <v>114.719850214919</v>
      </c>
      <c r="L10" s="27">
        <f t="shared" si="11"/>
        <v>769.843333333333</v>
      </c>
      <c r="M10" s="28">
        <v>7.68</v>
      </c>
      <c r="N10" s="28">
        <v>7.85</v>
      </c>
      <c r="O10" s="28">
        <v>7.77</v>
      </c>
      <c r="P10" s="28">
        <f t="shared" si="3"/>
        <v>0.0850490054811538</v>
      </c>
      <c r="Q10" s="28">
        <f t="shared" si="4"/>
        <v>7.76666666666667</v>
      </c>
      <c r="R10" s="26">
        <v>339.06</v>
      </c>
      <c r="S10" s="28">
        <v>318.92</v>
      </c>
      <c r="T10" s="26">
        <v>288.75</v>
      </c>
      <c r="U10" s="41">
        <f t="shared" si="5"/>
        <v>315.576666666667</v>
      </c>
      <c r="V10" s="26">
        <f t="shared" si="6"/>
        <v>25.3210867328662</v>
      </c>
      <c r="W10" s="28">
        <v>594</v>
      </c>
      <c r="X10" s="26">
        <v>617.09</v>
      </c>
      <c r="Y10" s="28">
        <v>654.98</v>
      </c>
      <c r="Z10" s="41">
        <f t="shared" si="7"/>
        <v>622.023333333333</v>
      </c>
      <c r="AA10" s="26">
        <f t="shared" si="8"/>
        <v>30.7878780258292</v>
      </c>
      <c r="AB10" s="28">
        <v>228.16</v>
      </c>
      <c r="AC10" s="26">
        <v>158.85</v>
      </c>
      <c r="AD10" s="28">
        <v>203.03</v>
      </c>
      <c r="AE10" s="41">
        <f t="shared" si="9"/>
        <v>196.68</v>
      </c>
      <c r="AF10" s="26">
        <f t="shared" si="10"/>
        <v>35.0886149626913</v>
      </c>
      <c r="AG10" s="28">
        <v>5.95</v>
      </c>
      <c r="AH10" s="26">
        <v>5.3</v>
      </c>
      <c r="AI10" s="28">
        <v>5.87</v>
      </c>
      <c r="AJ10" s="41">
        <f t="shared" si="12"/>
        <v>5.70666666666667</v>
      </c>
      <c r="AK10" s="26">
        <f t="shared" si="13"/>
        <v>0.354447927534262</v>
      </c>
      <c r="AL10" s="28">
        <v>1167.17</v>
      </c>
      <c r="AM10" s="28">
        <v>1100.16</v>
      </c>
      <c r="AN10" s="28">
        <v>1152.63</v>
      </c>
      <c r="AO10" s="28">
        <v>0.08482</v>
      </c>
      <c r="AP10" s="28">
        <v>0.07995</v>
      </c>
      <c r="AQ10" s="28">
        <v>0.08376</v>
      </c>
    </row>
    <row r="11" ht="14" spans="1:43">
      <c r="A11" s="25"/>
      <c r="B11" s="28">
        <v>10</v>
      </c>
      <c r="C11" s="27">
        <v>0.4748</v>
      </c>
      <c r="D11" s="27">
        <v>0.5906</v>
      </c>
      <c r="E11" s="29">
        <v>0.2621</v>
      </c>
      <c r="F11" s="27">
        <v>0.08186498750507</v>
      </c>
      <c r="G11" s="27">
        <v>0.532682720627671</v>
      </c>
      <c r="H11" s="27">
        <v>689.85</v>
      </c>
      <c r="I11" s="27">
        <v>816.16</v>
      </c>
      <c r="J11" s="29">
        <v>2325.62</v>
      </c>
      <c r="K11" s="27">
        <f>STDEV(H11:I11)</f>
        <v>89.3146575316728</v>
      </c>
      <c r="L11" s="27">
        <f>AVERAGE(H11:I11)</f>
        <v>753.005</v>
      </c>
      <c r="M11" s="28">
        <v>7.79</v>
      </c>
      <c r="N11" s="28">
        <v>7.89</v>
      </c>
      <c r="O11" s="28">
        <v>7.82</v>
      </c>
      <c r="P11" s="28">
        <f t="shared" si="3"/>
        <v>0.0513160143944686</v>
      </c>
      <c r="Q11" s="28">
        <f t="shared" si="4"/>
        <v>7.83333333333333</v>
      </c>
      <c r="R11" s="26">
        <v>343.33</v>
      </c>
      <c r="S11" s="28">
        <v>397.31</v>
      </c>
      <c r="T11" s="26">
        <v>589.86</v>
      </c>
      <c r="U11" s="41">
        <f t="shared" si="5"/>
        <v>443.5</v>
      </c>
      <c r="V11" s="26">
        <f t="shared" si="6"/>
        <v>129.593199281444</v>
      </c>
      <c r="W11" s="28">
        <v>632.4</v>
      </c>
      <c r="X11" s="26">
        <v>640.26</v>
      </c>
      <c r="Y11" s="28">
        <v>710.92</v>
      </c>
      <c r="Z11" s="41">
        <f t="shared" si="7"/>
        <v>661.193333333333</v>
      </c>
      <c r="AA11" s="26">
        <f t="shared" si="8"/>
        <v>43.2435074124814</v>
      </c>
      <c r="AB11" s="28">
        <v>178.53</v>
      </c>
      <c r="AC11" s="26">
        <v>93.06</v>
      </c>
      <c r="AD11" s="28">
        <v>136.48</v>
      </c>
      <c r="AE11" s="41">
        <f t="shared" si="9"/>
        <v>136.023333333333</v>
      </c>
      <c r="AF11" s="26">
        <f t="shared" si="10"/>
        <v>42.7368299401503</v>
      </c>
      <c r="AG11" s="45">
        <v>5.14</v>
      </c>
      <c r="AH11" s="26">
        <v>7.15</v>
      </c>
      <c r="AI11" s="28">
        <v>6.69</v>
      </c>
      <c r="AJ11" s="41">
        <v>6.92</v>
      </c>
      <c r="AK11" s="26">
        <v>0.325269119345812</v>
      </c>
      <c r="AL11" s="28">
        <v>1159.4</v>
      </c>
      <c r="AM11" s="28">
        <v>1137.78</v>
      </c>
      <c r="AN11" s="28">
        <v>1443.95</v>
      </c>
      <c r="AO11" s="28">
        <v>0.07801</v>
      </c>
      <c r="AP11" s="28">
        <v>0.0795</v>
      </c>
      <c r="AQ11" s="28">
        <v>0.10493</v>
      </c>
    </row>
    <row r="12" s="16" customFormat="1" ht="14" spans="1:43">
      <c r="A12" s="30" t="s">
        <v>102</v>
      </c>
      <c r="B12" s="31">
        <v>11</v>
      </c>
      <c r="C12" s="31">
        <v>0.5012</v>
      </c>
      <c r="D12" s="32">
        <v>0.5737</v>
      </c>
      <c r="E12" s="32">
        <v>0.5881</v>
      </c>
      <c r="F12" s="32">
        <f t="shared" si="0"/>
        <v>0.0465747070128555</v>
      </c>
      <c r="G12" s="32">
        <f t="shared" si="1"/>
        <v>0.554333333333333</v>
      </c>
      <c r="H12" s="31">
        <v>832.36</v>
      </c>
      <c r="I12" s="32">
        <v>838.37</v>
      </c>
      <c r="J12" s="32">
        <v>852.48</v>
      </c>
      <c r="K12" s="32">
        <f t="shared" si="2"/>
        <v>10.3281702154835</v>
      </c>
      <c r="L12" s="32">
        <f t="shared" si="11"/>
        <v>841.07</v>
      </c>
      <c r="M12" s="31">
        <v>7.91</v>
      </c>
      <c r="N12" s="31">
        <v>7.92</v>
      </c>
      <c r="O12" s="31">
        <v>7.8</v>
      </c>
      <c r="P12" s="37">
        <f t="shared" si="3"/>
        <v>0.066583281184794</v>
      </c>
      <c r="Q12" s="37">
        <f t="shared" si="4"/>
        <v>7.87666666666667</v>
      </c>
      <c r="R12" s="31">
        <v>410.27</v>
      </c>
      <c r="S12" s="31">
        <v>321.77</v>
      </c>
      <c r="T12" s="42">
        <v>855.3</v>
      </c>
      <c r="U12" s="43">
        <v>366.02</v>
      </c>
      <c r="V12" s="44">
        <v>62.5789501350095</v>
      </c>
      <c r="W12" s="31">
        <v>915.99</v>
      </c>
      <c r="X12" s="31">
        <v>918.72</v>
      </c>
      <c r="Y12" s="31">
        <v>932.17</v>
      </c>
      <c r="Z12" s="43">
        <f t="shared" si="7"/>
        <v>922.293333333333</v>
      </c>
      <c r="AA12" s="44">
        <f t="shared" si="8"/>
        <v>8.6616761272477</v>
      </c>
      <c r="AB12" s="31">
        <v>319.82</v>
      </c>
      <c r="AC12" s="31">
        <v>279.59</v>
      </c>
      <c r="AD12" s="42">
        <v>590.91</v>
      </c>
      <c r="AE12" s="43">
        <v>299.705</v>
      </c>
      <c r="AF12" s="44">
        <f t="shared" si="10"/>
        <v>169.326304020767</v>
      </c>
      <c r="AG12" s="31">
        <v>6.08</v>
      </c>
      <c r="AH12" s="31">
        <v>6.98</v>
      </c>
      <c r="AI12" s="31">
        <v>6.23</v>
      </c>
      <c r="AJ12" s="43">
        <f t="shared" si="12"/>
        <v>6.43</v>
      </c>
      <c r="AK12" s="44">
        <f t="shared" si="13"/>
        <v>0.482182538049648</v>
      </c>
      <c r="AL12" s="31">
        <v>1652.16</v>
      </c>
      <c r="AM12" s="31">
        <v>1527.06</v>
      </c>
      <c r="AN12" s="31">
        <v>2384.61</v>
      </c>
      <c r="AO12" s="31">
        <v>0.12006</v>
      </c>
      <c r="AP12" s="31">
        <v>0.10275</v>
      </c>
      <c r="AQ12" s="31">
        <v>0.18051</v>
      </c>
    </row>
    <row r="13" ht="14" spans="1:43">
      <c r="A13" s="30"/>
      <c r="B13" s="28">
        <v>12</v>
      </c>
      <c r="C13" s="27">
        <v>0.5007</v>
      </c>
      <c r="D13" s="27">
        <v>0.5661</v>
      </c>
      <c r="E13" s="27">
        <v>0.5925</v>
      </c>
      <c r="F13" s="27">
        <f t="shared" si="0"/>
        <v>0.0472605543767739</v>
      </c>
      <c r="G13" s="27">
        <f t="shared" si="1"/>
        <v>0.5531</v>
      </c>
      <c r="H13" s="27">
        <v>967.23</v>
      </c>
      <c r="I13" s="27">
        <v>845.02</v>
      </c>
      <c r="J13" s="27">
        <v>969.15</v>
      </c>
      <c r="K13" s="27">
        <f t="shared" si="2"/>
        <v>71.1187122586829</v>
      </c>
      <c r="L13" s="27">
        <f t="shared" si="11"/>
        <v>927.133333333333</v>
      </c>
      <c r="M13" s="28">
        <v>7.51</v>
      </c>
      <c r="N13" s="28">
        <v>7.89</v>
      </c>
      <c r="O13" s="28">
        <v>7.74</v>
      </c>
      <c r="P13" s="28">
        <f t="shared" si="3"/>
        <v>0.191398362932741</v>
      </c>
      <c r="Q13" s="28">
        <f t="shared" si="4"/>
        <v>7.71333333333333</v>
      </c>
      <c r="R13" s="26">
        <v>440.6</v>
      </c>
      <c r="S13" s="28">
        <v>531.55</v>
      </c>
      <c r="T13" s="26">
        <v>689.03</v>
      </c>
      <c r="U13" s="41">
        <f t="shared" si="5"/>
        <v>553.726666666667</v>
      </c>
      <c r="V13" s="26">
        <f t="shared" si="6"/>
        <v>125.690968781903</v>
      </c>
      <c r="W13" s="28">
        <v>985.77</v>
      </c>
      <c r="X13" s="26">
        <v>1198.37</v>
      </c>
      <c r="Y13" s="28">
        <v>1078.66</v>
      </c>
      <c r="Z13" s="41">
        <f t="shared" si="7"/>
        <v>1087.6</v>
      </c>
      <c r="AA13" s="26">
        <f t="shared" si="8"/>
        <v>106.581577676445</v>
      </c>
      <c r="AB13" s="28">
        <v>316.3</v>
      </c>
      <c r="AC13" s="26">
        <v>210.54</v>
      </c>
      <c r="AD13" s="28">
        <v>123.22</v>
      </c>
      <c r="AE13" s="41">
        <f t="shared" si="9"/>
        <v>216.686666666667</v>
      </c>
      <c r="AF13" s="26">
        <f t="shared" si="10"/>
        <v>96.6866471304767</v>
      </c>
      <c r="AG13" s="28">
        <v>6.23</v>
      </c>
      <c r="AH13" s="26">
        <v>7.12</v>
      </c>
      <c r="AI13" s="28">
        <v>6.67</v>
      </c>
      <c r="AJ13" s="41">
        <f t="shared" si="12"/>
        <v>6.67333333333333</v>
      </c>
      <c r="AK13" s="26">
        <f t="shared" si="13"/>
        <v>0.445009363197375</v>
      </c>
      <c r="AL13" s="28">
        <v>1748.9</v>
      </c>
      <c r="AM13" s="28">
        <v>1947.58</v>
      </c>
      <c r="AN13" s="28">
        <v>1897.58</v>
      </c>
      <c r="AO13" s="28">
        <v>0.1869</v>
      </c>
      <c r="AP13" s="28">
        <v>0.19657</v>
      </c>
      <c r="AQ13" s="28">
        <v>0.20279</v>
      </c>
    </row>
    <row r="14" ht="14" spans="1:43">
      <c r="A14" s="30"/>
      <c r="B14" s="28">
        <v>13</v>
      </c>
      <c r="C14" s="27">
        <v>0.5329</v>
      </c>
      <c r="D14" s="27">
        <v>0.558</v>
      </c>
      <c r="E14" s="27">
        <v>0.62</v>
      </c>
      <c r="F14" s="27">
        <f t="shared" si="0"/>
        <v>0.0448338042106623</v>
      </c>
      <c r="G14" s="27">
        <f t="shared" si="1"/>
        <v>0.5703</v>
      </c>
      <c r="H14" s="27">
        <v>968.4</v>
      </c>
      <c r="I14" s="27">
        <v>827.96</v>
      </c>
      <c r="J14" s="27">
        <v>1095.97</v>
      </c>
      <c r="K14" s="27">
        <f t="shared" si="2"/>
        <v>134.056492196387</v>
      </c>
      <c r="L14" s="27">
        <f t="shared" si="11"/>
        <v>964.11</v>
      </c>
      <c r="M14" s="28">
        <v>7.7</v>
      </c>
      <c r="N14" s="28">
        <v>7.92</v>
      </c>
      <c r="O14" s="28">
        <v>7.84</v>
      </c>
      <c r="P14" s="28">
        <f t="shared" si="3"/>
        <v>0.1113552872566</v>
      </c>
      <c r="Q14" s="28">
        <f t="shared" si="4"/>
        <v>7.82</v>
      </c>
      <c r="R14" s="26">
        <v>409.99</v>
      </c>
      <c r="S14" s="28">
        <v>402.11</v>
      </c>
      <c r="T14" s="33">
        <v>775.32</v>
      </c>
      <c r="U14" s="41">
        <v>406.05</v>
      </c>
      <c r="V14" s="26">
        <v>5.57200143574999</v>
      </c>
      <c r="W14" s="28">
        <v>1191.55</v>
      </c>
      <c r="X14" s="26">
        <v>1093.19</v>
      </c>
      <c r="Y14" s="28">
        <v>1082.36</v>
      </c>
      <c r="Z14" s="41">
        <f t="shared" si="7"/>
        <v>1122.36666666667</v>
      </c>
      <c r="AA14" s="26">
        <f t="shared" si="8"/>
        <v>60.1587269922938</v>
      </c>
      <c r="AB14" s="28">
        <v>410</v>
      </c>
      <c r="AC14" s="26">
        <v>430.15</v>
      </c>
      <c r="AD14" s="28">
        <v>451.27</v>
      </c>
      <c r="AE14" s="41">
        <f t="shared" si="9"/>
        <v>430.473333333333</v>
      </c>
      <c r="AF14" s="26">
        <f t="shared" si="10"/>
        <v>20.6368997994692</v>
      </c>
      <c r="AG14" s="28">
        <v>7.07</v>
      </c>
      <c r="AH14" s="33">
        <v>8.19</v>
      </c>
      <c r="AI14" s="28">
        <v>7.02</v>
      </c>
      <c r="AJ14" s="41">
        <f t="shared" si="12"/>
        <v>7.42666666666667</v>
      </c>
      <c r="AK14" s="26">
        <f t="shared" si="13"/>
        <v>0.661538610614175</v>
      </c>
      <c r="AL14" s="28">
        <v>2018.61</v>
      </c>
      <c r="AM14" s="28">
        <v>1933.64</v>
      </c>
      <c r="AN14" s="28">
        <v>2315.97</v>
      </c>
      <c r="AO14" s="28">
        <v>0.1528</v>
      </c>
      <c r="AP14" s="28">
        <v>0.13511</v>
      </c>
      <c r="AQ14" s="28">
        <v>0.1683</v>
      </c>
    </row>
    <row r="15" ht="14" spans="1:43">
      <c r="A15" s="30"/>
      <c r="B15" s="28">
        <v>14</v>
      </c>
      <c r="C15" s="27">
        <v>0.5616</v>
      </c>
      <c r="D15" s="27">
        <v>0.6067</v>
      </c>
      <c r="E15" s="27">
        <v>0.5669</v>
      </c>
      <c r="F15" s="27">
        <f t="shared" si="0"/>
        <v>0.0246513691303343</v>
      </c>
      <c r="G15" s="27">
        <f t="shared" si="1"/>
        <v>0.5784</v>
      </c>
      <c r="H15" s="27">
        <v>961.78</v>
      </c>
      <c r="I15" s="27">
        <v>916.15</v>
      </c>
      <c r="J15" s="27">
        <v>776.25</v>
      </c>
      <c r="K15" s="27">
        <f t="shared" si="2"/>
        <v>96.6742707928709</v>
      </c>
      <c r="L15" s="27">
        <f t="shared" si="11"/>
        <v>884.726666666667</v>
      </c>
      <c r="M15" s="28">
        <v>7.68</v>
      </c>
      <c r="N15" s="28">
        <v>7.84</v>
      </c>
      <c r="O15" s="28">
        <v>7.74</v>
      </c>
      <c r="P15" s="28">
        <f t="shared" si="3"/>
        <v>0.0808290376865476</v>
      </c>
      <c r="Q15" s="28">
        <f t="shared" si="4"/>
        <v>7.75333333333333</v>
      </c>
      <c r="R15" s="26">
        <v>520.65</v>
      </c>
      <c r="S15" s="28">
        <v>443.76</v>
      </c>
      <c r="T15" s="26">
        <v>693.54</v>
      </c>
      <c r="U15" s="41">
        <f t="shared" si="5"/>
        <v>552.65</v>
      </c>
      <c r="V15" s="26">
        <f t="shared" si="6"/>
        <v>127.927761256109</v>
      </c>
      <c r="W15" s="28">
        <v>1092.4</v>
      </c>
      <c r="X15" s="26">
        <v>1162.93</v>
      </c>
      <c r="Y15" s="28">
        <v>1172.31</v>
      </c>
      <c r="Z15" s="41">
        <f t="shared" si="7"/>
        <v>1142.54666666667</v>
      </c>
      <c r="AA15" s="26">
        <f t="shared" si="8"/>
        <v>43.6807993669224</v>
      </c>
      <c r="AB15" s="28">
        <v>539.14</v>
      </c>
      <c r="AC15" s="26">
        <v>474.56</v>
      </c>
      <c r="AD15" s="28">
        <v>541.6</v>
      </c>
      <c r="AE15" s="41">
        <f t="shared" si="9"/>
        <v>518.433333333333</v>
      </c>
      <c r="AF15" s="26">
        <f t="shared" si="10"/>
        <v>38.0153249799779</v>
      </c>
      <c r="AG15" s="28">
        <v>7.57</v>
      </c>
      <c r="AH15" s="33">
        <v>9.09</v>
      </c>
      <c r="AI15" s="28">
        <v>8.07</v>
      </c>
      <c r="AJ15" s="41">
        <f t="shared" si="12"/>
        <v>8.24333333333333</v>
      </c>
      <c r="AK15" s="26">
        <f t="shared" si="13"/>
        <v>0.774682730757136</v>
      </c>
      <c r="AL15" s="28">
        <v>2159.76</v>
      </c>
      <c r="AM15" s="28">
        <v>2090.34</v>
      </c>
      <c r="AN15" s="28">
        <v>2415.52</v>
      </c>
      <c r="AO15" s="28">
        <v>0.19618</v>
      </c>
      <c r="AP15" s="28">
        <v>0.16511</v>
      </c>
      <c r="AQ15" s="28">
        <v>0.1908</v>
      </c>
    </row>
    <row r="16" ht="14" spans="1:43">
      <c r="A16" s="30"/>
      <c r="B16" s="28">
        <v>15</v>
      </c>
      <c r="C16" s="27">
        <v>0.6112</v>
      </c>
      <c r="D16" s="27">
        <v>0.5582</v>
      </c>
      <c r="E16" s="27">
        <v>0.626</v>
      </c>
      <c r="F16" s="27">
        <f t="shared" si="0"/>
        <v>0.035648468877826</v>
      </c>
      <c r="G16" s="27">
        <f t="shared" si="1"/>
        <v>0.598466666666667</v>
      </c>
      <c r="H16" s="27">
        <v>883.57</v>
      </c>
      <c r="I16" s="27">
        <v>1018.46</v>
      </c>
      <c r="J16" s="27">
        <v>936.68</v>
      </c>
      <c r="K16" s="27">
        <f t="shared" si="2"/>
        <v>67.9509045806848</v>
      </c>
      <c r="L16" s="27">
        <f t="shared" si="11"/>
        <v>946.236666666667</v>
      </c>
      <c r="M16" s="28">
        <v>7.61</v>
      </c>
      <c r="N16" s="28">
        <v>7.96</v>
      </c>
      <c r="O16" s="28">
        <v>7.89</v>
      </c>
      <c r="P16" s="28">
        <f t="shared" si="3"/>
        <v>0.185202591774521</v>
      </c>
      <c r="Q16" s="28">
        <f t="shared" si="4"/>
        <v>7.82</v>
      </c>
      <c r="R16" s="26">
        <v>819.98</v>
      </c>
      <c r="S16" s="28">
        <v>445.88</v>
      </c>
      <c r="T16" s="26">
        <v>679.64</v>
      </c>
      <c r="U16" s="41">
        <f t="shared" si="5"/>
        <v>648.5</v>
      </c>
      <c r="V16" s="26">
        <f t="shared" si="6"/>
        <v>188.984065994993</v>
      </c>
      <c r="W16" s="28">
        <v>1191.55</v>
      </c>
      <c r="X16" s="26">
        <v>1191.68</v>
      </c>
      <c r="Y16" s="28">
        <v>1189.73</v>
      </c>
      <c r="Z16" s="41">
        <f t="shared" si="7"/>
        <v>1190.98666666667</v>
      </c>
      <c r="AA16" s="26">
        <f t="shared" si="8"/>
        <v>1.09024462086879</v>
      </c>
      <c r="AB16" s="28">
        <v>321.65</v>
      </c>
      <c r="AC16" s="26">
        <v>271.29</v>
      </c>
      <c r="AD16" s="28">
        <v>289.73</v>
      </c>
      <c r="AE16" s="41">
        <f t="shared" si="9"/>
        <v>294.223333333333</v>
      </c>
      <c r="AF16" s="26">
        <f t="shared" si="10"/>
        <v>25.4789115413774</v>
      </c>
      <c r="AG16" s="28">
        <v>7.69</v>
      </c>
      <c r="AH16" s="26">
        <v>11.11</v>
      </c>
      <c r="AI16" s="26">
        <v>9.24</v>
      </c>
      <c r="AJ16" s="41">
        <f t="shared" si="12"/>
        <v>9.34666666666667</v>
      </c>
      <c r="AK16" s="26">
        <f t="shared" si="13"/>
        <v>1.71249330898936</v>
      </c>
      <c r="AL16" s="28">
        <v>2340.87</v>
      </c>
      <c r="AM16" s="28">
        <v>1919.96</v>
      </c>
      <c r="AN16" s="28">
        <v>2168.34</v>
      </c>
      <c r="AO16" s="28">
        <v>0.16357</v>
      </c>
      <c r="AP16" s="28">
        <v>0.13952</v>
      </c>
      <c r="AQ16" s="28">
        <v>0.15151</v>
      </c>
    </row>
    <row r="17" ht="14" spans="1:43">
      <c r="A17" s="30"/>
      <c r="B17" s="28">
        <v>16</v>
      </c>
      <c r="C17" s="27">
        <v>0.6421</v>
      </c>
      <c r="D17" s="27">
        <v>0.593</v>
      </c>
      <c r="E17" s="27">
        <v>0.6159</v>
      </c>
      <c r="F17" s="27">
        <f t="shared" si="0"/>
        <v>0.024568475736195</v>
      </c>
      <c r="G17" s="27">
        <f t="shared" si="1"/>
        <v>0.617</v>
      </c>
      <c r="H17" s="27">
        <v>1047.16</v>
      </c>
      <c r="I17" s="27">
        <v>1025.09</v>
      </c>
      <c r="J17" s="27">
        <v>1000.44</v>
      </c>
      <c r="K17" s="27">
        <f t="shared" si="2"/>
        <v>23.3718698438957</v>
      </c>
      <c r="L17" s="27">
        <f t="shared" si="11"/>
        <v>1024.23</v>
      </c>
      <c r="M17" s="28">
        <v>7.48</v>
      </c>
      <c r="N17" s="28">
        <v>7.85</v>
      </c>
      <c r="O17" s="28">
        <v>7.84</v>
      </c>
      <c r="P17" s="28">
        <f t="shared" si="3"/>
        <v>0.210792156716831</v>
      </c>
      <c r="Q17" s="28">
        <f t="shared" si="4"/>
        <v>7.72333333333333</v>
      </c>
      <c r="R17" s="26">
        <v>820.54</v>
      </c>
      <c r="S17" s="45">
        <v>458.27</v>
      </c>
      <c r="T17" s="26">
        <v>943.24</v>
      </c>
      <c r="U17" s="41">
        <v>881.89</v>
      </c>
      <c r="V17" s="26">
        <v>86.7620020515894</v>
      </c>
      <c r="W17" s="28">
        <v>1166.6</v>
      </c>
      <c r="X17" s="26">
        <v>1208.46</v>
      </c>
      <c r="Y17" s="28">
        <v>1178.63</v>
      </c>
      <c r="Z17" s="41">
        <f t="shared" si="7"/>
        <v>1184.56333333333</v>
      </c>
      <c r="AA17" s="26">
        <f t="shared" si="8"/>
        <v>21.5515250813796</v>
      </c>
      <c r="AB17" s="45">
        <v>335.27</v>
      </c>
      <c r="AC17" s="26">
        <v>189.89</v>
      </c>
      <c r="AD17" s="28">
        <v>192.76</v>
      </c>
      <c r="AE17" s="41">
        <f t="shared" si="9"/>
        <v>239.306666666667</v>
      </c>
      <c r="AF17" s="26">
        <f t="shared" si="10"/>
        <v>83.119072620749</v>
      </c>
      <c r="AG17" s="28">
        <v>8.69</v>
      </c>
      <c r="AH17" s="33">
        <v>10.31</v>
      </c>
      <c r="AI17" s="28">
        <v>8.42</v>
      </c>
      <c r="AJ17" s="41">
        <f t="shared" si="12"/>
        <v>9.14</v>
      </c>
      <c r="AK17" s="26">
        <f t="shared" si="13"/>
        <v>1.02220350224405</v>
      </c>
      <c r="AL17" s="28">
        <v>2331.1</v>
      </c>
      <c r="AM17" s="28">
        <v>1866.93</v>
      </c>
      <c r="AN17" s="28">
        <v>2323.05</v>
      </c>
      <c r="AO17" s="28">
        <v>0.20167</v>
      </c>
      <c r="AP17" s="28">
        <v>0.13045</v>
      </c>
      <c r="AQ17" s="28">
        <v>0.17585</v>
      </c>
    </row>
    <row r="18" ht="14" spans="1:43">
      <c r="A18" s="30"/>
      <c r="B18" s="28">
        <v>17</v>
      </c>
      <c r="C18" s="27">
        <v>0.567</v>
      </c>
      <c r="D18" s="27">
        <v>0.588</v>
      </c>
      <c r="E18" s="27">
        <v>0.5878</v>
      </c>
      <c r="F18" s="27">
        <f t="shared" si="0"/>
        <v>0.0120670349851707</v>
      </c>
      <c r="G18" s="27">
        <f t="shared" si="1"/>
        <v>0.580933333333333</v>
      </c>
      <c r="H18" s="27">
        <v>1081.65</v>
      </c>
      <c r="I18" s="27">
        <v>1060.18</v>
      </c>
      <c r="J18" s="27">
        <v>1063.23</v>
      </c>
      <c r="K18" s="27">
        <f t="shared" si="2"/>
        <v>11.6157924109091</v>
      </c>
      <c r="L18" s="27">
        <f t="shared" si="11"/>
        <v>1068.35333333333</v>
      </c>
      <c r="M18" s="28">
        <v>7.66</v>
      </c>
      <c r="N18" s="28">
        <v>7.98</v>
      </c>
      <c r="O18" s="28">
        <v>7.94</v>
      </c>
      <c r="P18" s="28">
        <f t="shared" si="3"/>
        <v>0.174355957741627</v>
      </c>
      <c r="Q18" s="28">
        <f t="shared" si="4"/>
        <v>7.86</v>
      </c>
      <c r="R18" s="26">
        <v>881.2</v>
      </c>
      <c r="S18" s="45">
        <v>378.51</v>
      </c>
      <c r="T18" s="26">
        <v>907.34</v>
      </c>
      <c r="U18" s="41">
        <v>894.27</v>
      </c>
      <c r="V18" s="26">
        <v>18.4837712602163</v>
      </c>
      <c r="W18" s="28">
        <v>1205.98</v>
      </c>
      <c r="X18" s="26">
        <v>1204.56</v>
      </c>
      <c r="Y18" s="28">
        <v>1201.23</v>
      </c>
      <c r="Z18" s="41">
        <f t="shared" si="7"/>
        <v>1203.92333333333</v>
      </c>
      <c r="AA18" s="26">
        <f t="shared" si="8"/>
        <v>2.43816187594944</v>
      </c>
      <c r="AB18" s="28">
        <v>260.07</v>
      </c>
      <c r="AC18" s="26">
        <v>259.05</v>
      </c>
      <c r="AD18" s="28">
        <v>223.33</v>
      </c>
      <c r="AE18" s="41">
        <f t="shared" si="9"/>
        <v>247.483333333333</v>
      </c>
      <c r="AF18" s="26">
        <f t="shared" si="10"/>
        <v>20.9236166408519</v>
      </c>
      <c r="AG18" s="28">
        <v>10.18</v>
      </c>
      <c r="AH18" s="26">
        <v>11.62</v>
      </c>
      <c r="AI18" s="28">
        <v>11.84</v>
      </c>
      <c r="AJ18" s="41">
        <f t="shared" si="12"/>
        <v>11.2133333333333</v>
      </c>
      <c r="AK18" s="26">
        <f t="shared" si="13"/>
        <v>0.901628156910227</v>
      </c>
      <c r="AL18" s="28">
        <v>2357.43</v>
      </c>
      <c r="AM18" s="28">
        <v>1853.74</v>
      </c>
      <c r="AN18" s="28">
        <v>2343.74</v>
      </c>
      <c r="AO18" s="28">
        <v>0.21414</v>
      </c>
      <c r="AP18" s="28">
        <v>0.11613</v>
      </c>
      <c r="AQ18" s="28">
        <v>0.1626</v>
      </c>
    </row>
    <row r="19" ht="14" spans="1:43">
      <c r="A19" s="30"/>
      <c r="B19" s="28">
        <v>18</v>
      </c>
      <c r="C19" s="27">
        <v>0.5377</v>
      </c>
      <c r="D19" s="27">
        <v>0.6087</v>
      </c>
      <c r="E19" s="27">
        <v>0.6834</v>
      </c>
      <c r="F19" s="27">
        <f t="shared" si="0"/>
        <v>0.0728578295952696</v>
      </c>
      <c r="G19" s="27">
        <f t="shared" si="1"/>
        <v>0.609933333333333</v>
      </c>
      <c r="H19" s="27">
        <v>1091.07</v>
      </c>
      <c r="I19" s="27">
        <v>1229.05</v>
      </c>
      <c r="J19" s="27">
        <v>1384.36</v>
      </c>
      <c r="K19" s="27">
        <f t="shared" si="2"/>
        <v>146.730308502822</v>
      </c>
      <c r="L19" s="27">
        <f t="shared" si="11"/>
        <v>1234.82666666667</v>
      </c>
      <c r="M19" s="28">
        <v>7.63</v>
      </c>
      <c r="N19" s="28">
        <v>7.86</v>
      </c>
      <c r="O19" s="28">
        <v>7.83</v>
      </c>
      <c r="P19" s="28">
        <f t="shared" si="3"/>
        <v>0.125033328890074</v>
      </c>
      <c r="Q19" s="28">
        <f t="shared" si="4"/>
        <v>7.77333333333333</v>
      </c>
      <c r="R19" s="26">
        <v>1041.29</v>
      </c>
      <c r="S19" s="28">
        <v>477.6</v>
      </c>
      <c r="T19" s="26">
        <v>756.36</v>
      </c>
      <c r="U19" s="41">
        <f t="shared" si="5"/>
        <v>758.416666666667</v>
      </c>
      <c r="V19" s="26">
        <f t="shared" si="6"/>
        <v>281.850627874648</v>
      </c>
      <c r="W19" s="28">
        <v>1277.88</v>
      </c>
      <c r="X19" s="26">
        <v>1244.62</v>
      </c>
      <c r="Y19" s="28">
        <v>1265.49</v>
      </c>
      <c r="Z19" s="41">
        <f t="shared" si="7"/>
        <v>1262.66333333333</v>
      </c>
      <c r="AA19" s="26">
        <f t="shared" si="8"/>
        <v>16.8092068026227</v>
      </c>
      <c r="AB19" s="28">
        <v>284.31</v>
      </c>
      <c r="AC19" s="26">
        <v>267.54</v>
      </c>
      <c r="AD19" s="28">
        <v>298.32</v>
      </c>
      <c r="AE19" s="41">
        <f t="shared" si="9"/>
        <v>283.39</v>
      </c>
      <c r="AF19" s="26">
        <f t="shared" si="10"/>
        <v>15.4106099814381</v>
      </c>
      <c r="AG19" s="28">
        <v>9.07</v>
      </c>
      <c r="AH19" s="26">
        <v>10.26</v>
      </c>
      <c r="AI19" s="28">
        <v>9.87</v>
      </c>
      <c r="AJ19" s="41">
        <f t="shared" si="12"/>
        <v>9.73333333333333</v>
      </c>
      <c r="AK19" s="26">
        <f t="shared" si="13"/>
        <v>0.606657509088392</v>
      </c>
      <c r="AL19" s="28">
        <v>2612.55</v>
      </c>
      <c r="AM19" s="28">
        <v>2000.02</v>
      </c>
      <c r="AN19" s="28">
        <v>2330.04</v>
      </c>
      <c r="AO19" s="28">
        <v>0.21574</v>
      </c>
      <c r="AP19" s="28">
        <v>0.17302</v>
      </c>
      <c r="AQ19" s="28">
        <v>0.19241</v>
      </c>
    </row>
    <row r="20" s="16" customFormat="1" ht="14" spans="1:43">
      <c r="A20" s="30" t="s">
        <v>103</v>
      </c>
      <c r="B20" s="31">
        <v>19</v>
      </c>
      <c r="C20" s="31">
        <v>0.5838</v>
      </c>
      <c r="D20" s="32">
        <v>0.629</v>
      </c>
      <c r="E20" s="32">
        <v>0.648</v>
      </c>
      <c r="F20" s="32">
        <f t="shared" si="0"/>
        <v>0.0329789832064807</v>
      </c>
      <c r="G20" s="32">
        <f t="shared" si="1"/>
        <v>0.620266666666667</v>
      </c>
      <c r="H20" s="31">
        <v>1010.1</v>
      </c>
      <c r="I20" s="32">
        <v>1311.75</v>
      </c>
      <c r="J20" s="32">
        <v>1323.18</v>
      </c>
      <c r="K20" s="32">
        <v>16.1657602321335</v>
      </c>
      <c r="L20" s="32">
        <v>2634.92108266402</v>
      </c>
      <c r="M20" s="31">
        <v>7.64</v>
      </c>
      <c r="N20" s="31">
        <v>8</v>
      </c>
      <c r="O20" s="31">
        <v>7.86</v>
      </c>
      <c r="P20" s="37">
        <f t="shared" si="3"/>
        <v>0.18147543451755</v>
      </c>
      <c r="Q20" s="37">
        <f t="shared" si="4"/>
        <v>7.83333333333333</v>
      </c>
      <c r="R20" s="31">
        <v>1112.86</v>
      </c>
      <c r="S20" s="42">
        <v>458.27</v>
      </c>
      <c r="T20" s="31">
        <v>978.88</v>
      </c>
      <c r="U20" s="43">
        <v>1045.87</v>
      </c>
      <c r="V20" s="44">
        <v>94.7381665433736</v>
      </c>
      <c r="W20" s="31">
        <v>1308.76</v>
      </c>
      <c r="X20" s="31">
        <v>1304.52</v>
      </c>
      <c r="Y20" s="31">
        <v>1315.43</v>
      </c>
      <c r="Z20" s="43">
        <f t="shared" si="7"/>
        <v>1309.57</v>
      </c>
      <c r="AA20" s="44">
        <f t="shared" si="8"/>
        <v>5.49991818120965</v>
      </c>
      <c r="AB20" s="42">
        <v>303.81</v>
      </c>
      <c r="AC20" s="31">
        <v>113.07</v>
      </c>
      <c r="AD20" s="31">
        <v>178.78</v>
      </c>
      <c r="AE20" s="43">
        <v>145.925</v>
      </c>
      <c r="AF20" s="44">
        <v>46.463986591768</v>
      </c>
      <c r="AG20" s="42">
        <v>9.43</v>
      </c>
      <c r="AH20" s="31">
        <v>11.4</v>
      </c>
      <c r="AI20" s="31">
        <v>11.68</v>
      </c>
      <c r="AJ20" s="43">
        <v>11.54</v>
      </c>
      <c r="AK20" s="44">
        <v>0.197989898732233</v>
      </c>
      <c r="AL20" s="31">
        <v>2734.86</v>
      </c>
      <c r="AM20" s="31">
        <v>1887.26</v>
      </c>
      <c r="AN20" s="31">
        <v>2484.77</v>
      </c>
      <c r="AO20" s="31">
        <v>0.22584</v>
      </c>
      <c r="AP20" s="31">
        <v>0.12699</v>
      </c>
      <c r="AQ20" s="31">
        <v>0.17362</v>
      </c>
    </row>
    <row r="21" ht="14" spans="1:43">
      <c r="A21" s="30"/>
      <c r="B21" s="28">
        <v>20</v>
      </c>
      <c r="C21" s="27">
        <v>0.6691</v>
      </c>
      <c r="D21" s="27">
        <v>0.5736</v>
      </c>
      <c r="E21" s="27">
        <v>0.7221</v>
      </c>
      <c r="F21" s="27">
        <f t="shared" si="0"/>
        <v>0.0752567826400606</v>
      </c>
      <c r="G21" s="27">
        <f t="shared" si="1"/>
        <v>0.654933333333333</v>
      </c>
      <c r="H21" s="33">
        <v>1221.72</v>
      </c>
      <c r="I21" s="27">
        <v>1472.08</v>
      </c>
      <c r="J21" s="27">
        <v>1411.59</v>
      </c>
      <c r="K21" s="27">
        <v>85.5435953828733</v>
      </c>
      <c r="L21" s="27">
        <v>2883.66874164368</v>
      </c>
      <c r="M21" s="28">
        <v>7.73</v>
      </c>
      <c r="N21" s="28">
        <v>7.99</v>
      </c>
      <c r="O21" s="28">
        <v>7.64</v>
      </c>
      <c r="P21" s="28">
        <f t="shared" si="3"/>
        <v>0.181750745069541</v>
      </c>
      <c r="Q21" s="28">
        <f t="shared" si="4"/>
        <v>7.78666666666667</v>
      </c>
      <c r="R21" s="26">
        <v>1195.52</v>
      </c>
      <c r="S21" s="45">
        <v>443.76</v>
      </c>
      <c r="T21" s="26">
        <v>1065.77</v>
      </c>
      <c r="U21" s="41">
        <v>1130.645</v>
      </c>
      <c r="V21" s="26">
        <v>91.7471048589545</v>
      </c>
      <c r="W21" s="28">
        <v>1299.74</v>
      </c>
      <c r="X21" s="26">
        <v>1207.86</v>
      </c>
      <c r="Y21" s="28">
        <v>1350.92</v>
      </c>
      <c r="Z21" s="41">
        <f t="shared" si="7"/>
        <v>1286.17333333333</v>
      </c>
      <c r="AA21" s="26">
        <f t="shared" si="8"/>
        <v>72.488493799591</v>
      </c>
      <c r="AB21" s="45">
        <v>359.59</v>
      </c>
      <c r="AC21" s="26">
        <v>167.86</v>
      </c>
      <c r="AD21" s="28">
        <v>135.51</v>
      </c>
      <c r="AE21" s="41">
        <v>151.685</v>
      </c>
      <c r="AF21" s="26">
        <v>22.8749043713848</v>
      </c>
      <c r="AG21" s="45">
        <v>12.67</v>
      </c>
      <c r="AH21" s="26">
        <v>9.71</v>
      </c>
      <c r="AI21" s="28">
        <v>9.49</v>
      </c>
      <c r="AJ21" s="41">
        <v>9.6</v>
      </c>
      <c r="AK21" s="26">
        <v>0.155563491861041</v>
      </c>
      <c r="AL21" s="28">
        <v>2867.52</v>
      </c>
      <c r="AM21" s="28">
        <v>1829.19</v>
      </c>
      <c r="AN21" s="28">
        <v>2561.69</v>
      </c>
      <c r="AO21" s="28">
        <v>0.20838</v>
      </c>
      <c r="AP21" s="28">
        <v>0.13293</v>
      </c>
      <c r="AQ21" s="28">
        <v>0.19391</v>
      </c>
    </row>
    <row r="22" ht="14" spans="1:43">
      <c r="A22" s="30"/>
      <c r="B22" s="28">
        <v>21</v>
      </c>
      <c r="C22" s="27">
        <v>0.6644</v>
      </c>
      <c r="D22" s="27">
        <v>0.6621</v>
      </c>
      <c r="E22" s="33">
        <v>0.4875</v>
      </c>
      <c r="F22" s="33">
        <v>0.00161191737181168</v>
      </c>
      <c r="G22" s="27">
        <v>0.663230039884244</v>
      </c>
      <c r="H22" s="27">
        <v>1311.27</v>
      </c>
      <c r="I22" s="27">
        <v>1316.58</v>
      </c>
      <c r="J22" s="33">
        <v>1582.32</v>
      </c>
      <c r="K22" s="27">
        <v>7.51685336550751</v>
      </c>
      <c r="L22" s="27">
        <v>2627.84547361192</v>
      </c>
      <c r="M22" s="28">
        <v>7.71</v>
      </c>
      <c r="N22" s="28">
        <v>8.04</v>
      </c>
      <c r="O22" s="28">
        <v>8.11</v>
      </c>
      <c r="P22" s="28">
        <f t="shared" si="3"/>
        <v>0.213619599600161</v>
      </c>
      <c r="Q22" s="28">
        <f t="shared" si="4"/>
        <v>7.95333333333333</v>
      </c>
      <c r="R22" s="26">
        <v>939.82</v>
      </c>
      <c r="S22" s="45">
        <v>445.76</v>
      </c>
      <c r="T22" s="26">
        <v>1153.64</v>
      </c>
      <c r="U22" s="41">
        <v>1046.73</v>
      </c>
      <c r="V22" s="26">
        <v>151.193571953308</v>
      </c>
      <c r="W22" s="28">
        <v>1329.81</v>
      </c>
      <c r="X22" s="26">
        <v>1342.99</v>
      </c>
      <c r="Y22" s="28">
        <v>1436.77</v>
      </c>
      <c r="Z22" s="41">
        <f t="shared" si="7"/>
        <v>1369.85666666667</v>
      </c>
      <c r="AA22" s="26">
        <f t="shared" si="8"/>
        <v>58.3221547384297</v>
      </c>
      <c r="AB22" s="45">
        <v>348.21</v>
      </c>
      <c r="AC22" s="26">
        <v>168.2</v>
      </c>
      <c r="AD22" s="28">
        <v>152.31</v>
      </c>
      <c r="AE22" s="41">
        <v>160.255</v>
      </c>
      <c r="AF22" s="26">
        <v>11.2359267530542</v>
      </c>
      <c r="AG22" s="28">
        <v>11.79</v>
      </c>
      <c r="AH22" s="26">
        <v>12.55</v>
      </c>
      <c r="AI22" s="45">
        <v>14.4</v>
      </c>
      <c r="AJ22" s="41">
        <v>12.17</v>
      </c>
      <c r="AK22" s="26">
        <v>0.537401153701777</v>
      </c>
      <c r="AL22" s="28">
        <v>2629.63</v>
      </c>
      <c r="AM22" s="28">
        <v>1969.5</v>
      </c>
      <c r="AN22" s="28">
        <v>2757.12</v>
      </c>
      <c r="AO22" s="28">
        <v>0.21715</v>
      </c>
      <c r="AP22" s="28">
        <v>0.14312</v>
      </c>
      <c r="AQ22" s="28">
        <v>0.21778</v>
      </c>
    </row>
    <row r="23" ht="14" spans="1:43">
      <c r="A23" s="30"/>
      <c r="B23" s="28">
        <v>22</v>
      </c>
      <c r="C23" s="27">
        <v>0.6455</v>
      </c>
      <c r="D23" s="27">
        <v>0.5909</v>
      </c>
      <c r="E23" s="27">
        <v>0.7467</v>
      </c>
      <c r="F23" s="27">
        <f t="shared" si="0"/>
        <v>0.0790529780168549</v>
      </c>
      <c r="G23" s="27">
        <f t="shared" si="1"/>
        <v>0.661033333333333</v>
      </c>
      <c r="H23" s="27">
        <v>1546.12</v>
      </c>
      <c r="I23" s="27">
        <v>1675.72</v>
      </c>
      <c r="J23" s="33">
        <v>1260.31</v>
      </c>
      <c r="K23" s="27">
        <v>183.278373001453</v>
      </c>
      <c r="L23" s="27">
        <v>3221.83688346155</v>
      </c>
      <c r="M23" s="28">
        <v>7.74</v>
      </c>
      <c r="N23" s="28">
        <v>8.03</v>
      </c>
      <c r="O23" s="28">
        <v>8.06</v>
      </c>
      <c r="P23" s="28">
        <f t="shared" si="3"/>
        <v>0.176729548557487</v>
      </c>
      <c r="Q23" s="28">
        <f t="shared" si="4"/>
        <v>7.94333333333333</v>
      </c>
      <c r="R23" s="26">
        <v>988.62</v>
      </c>
      <c r="S23" s="45">
        <v>530.77</v>
      </c>
      <c r="T23" s="26">
        <v>1309.92</v>
      </c>
      <c r="U23" s="41">
        <v>1149.27</v>
      </c>
      <c r="V23" s="26">
        <v>227.193408795238</v>
      </c>
      <c r="W23" s="28">
        <v>1140.79</v>
      </c>
      <c r="X23" s="26">
        <v>1336.41</v>
      </c>
      <c r="Y23" s="28">
        <v>1345.61</v>
      </c>
      <c r="Z23" s="41">
        <f t="shared" si="7"/>
        <v>1274.27</v>
      </c>
      <c r="AA23" s="26">
        <f t="shared" si="8"/>
        <v>115.688559503522</v>
      </c>
      <c r="AB23" s="45">
        <v>285.58</v>
      </c>
      <c r="AC23" s="26">
        <v>171.32</v>
      </c>
      <c r="AD23" s="28">
        <v>158.53</v>
      </c>
      <c r="AE23" s="41">
        <v>164.925</v>
      </c>
      <c r="AF23" s="26">
        <v>9.04389573137594</v>
      </c>
      <c r="AG23" s="28">
        <v>20.83</v>
      </c>
      <c r="AH23" s="26">
        <v>21.18</v>
      </c>
      <c r="AI23" s="45">
        <v>18.76</v>
      </c>
      <c r="AJ23" s="41">
        <v>21.005</v>
      </c>
      <c r="AK23" s="26">
        <v>0.247487373415293</v>
      </c>
      <c r="AL23" s="28">
        <v>2435.82</v>
      </c>
      <c r="AM23" s="28">
        <v>2059.68</v>
      </c>
      <c r="AN23" s="28">
        <v>2832.82</v>
      </c>
      <c r="AO23" s="28">
        <v>0.21072</v>
      </c>
      <c r="AP23" s="28">
        <v>0.14392</v>
      </c>
      <c r="AQ23" s="28">
        <v>0.23393</v>
      </c>
    </row>
    <row r="24" ht="14" spans="1:43">
      <c r="A24" s="30"/>
      <c r="B24" s="28">
        <v>23</v>
      </c>
      <c r="C24" s="27">
        <v>0.6474</v>
      </c>
      <c r="D24" s="27">
        <v>0.5758</v>
      </c>
      <c r="E24" s="27">
        <v>0.6425</v>
      </c>
      <c r="F24" s="27">
        <f t="shared" si="0"/>
        <v>0.0399988749841792</v>
      </c>
      <c r="G24" s="27">
        <f t="shared" si="1"/>
        <v>0.6219</v>
      </c>
      <c r="H24" s="27">
        <v>1651.74</v>
      </c>
      <c r="I24" s="27">
        <v>1615.54</v>
      </c>
      <c r="J24" s="27">
        <v>1591.91</v>
      </c>
      <c r="K24" s="27">
        <f t="shared" si="2"/>
        <v>30.1342711874702</v>
      </c>
      <c r="L24" s="27">
        <f t="shared" si="11"/>
        <v>1619.73</v>
      </c>
      <c r="M24" s="28">
        <v>7.9</v>
      </c>
      <c r="N24" s="28">
        <v>8.02</v>
      </c>
      <c r="O24" s="28">
        <v>7.92</v>
      </c>
      <c r="P24" s="28">
        <f t="shared" si="3"/>
        <v>0.064291005073286</v>
      </c>
      <c r="Q24" s="28">
        <f t="shared" si="4"/>
        <v>7.94666666666667</v>
      </c>
      <c r="R24" s="26">
        <v>1070.88</v>
      </c>
      <c r="S24" s="45">
        <v>588.65</v>
      </c>
      <c r="T24" s="26">
        <v>1217.69</v>
      </c>
      <c r="U24" s="41">
        <v>1144.285</v>
      </c>
      <c r="V24" s="26">
        <v>103.810346545997</v>
      </c>
      <c r="W24" s="28">
        <v>1438.72</v>
      </c>
      <c r="X24" s="26">
        <v>1433.61</v>
      </c>
      <c r="Y24" s="45">
        <v>1187.68</v>
      </c>
      <c r="Z24" s="41">
        <v>1436.165</v>
      </c>
      <c r="AA24" s="26">
        <v>3.61331565186335</v>
      </c>
      <c r="AB24" s="28">
        <v>179.35</v>
      </c>
      <c r="AC24" s="26">
        <v>191.48</v>
      </c>
      <c r="AD24" s="45">
        <v>261.44</v>
      </c>
      <c r="AE24" s="41">
        <v>185.415</v>
      </c>
      <c r="AF24" s="26">
        <v>8.57720525579282</v>
      </c>
      <c r="AG24" s="28">
        <v>28.56</v>
      </c>
      <c r="AH24" s="26">
        <v>28.43</v>
      </c>
      <c r="AI24" s="45">
        <v>32.89</v>
      </c>
      <c r="AJ24" s="41">
        <v>28.495</v>
      </c>
      <c r="AK24" s="26">
        <v>0.0919238815542505</v>
      </c>
      <c r="AL24" s="28">
        <v>2717.51</v>
      </c>
      <c r="AM24" s="28">
        <v>2242.17</v>
      </c>
      <c r="AN24" s="28">
        <v>2699.7</v>
      </c>
      <c r="AO24" s="28">
        <v>0.25984</v>
      </c>
      <c r="AP24" s="28">
        <v>0.1771</v>
      </c>
      <c r="AQ24" s="28">
        <v>0.24523</v>
      </c>
    </row>
    <row r="25" ht="14" spans="1:43">
      <c r="A25" s="30"/>
      <c r="B25" s="28">
        <v>24</v>
      </c>
      <c r="C25" s="27">
        <v>0.6577</v>
      </c>
      <c r="D25" s="27">
        <v>0.5815</v>
      </c>
      <c r="E25" s="27">
        <v>0.6641</v>
      </c>
      <c r="F25" s="27">
        <f t="shared" si="0"/>
        <v>0.0459531645627734</v>
      </c>
      <c r="G25" s="27">
        <f t="shared" si="1"/>
        <v>0.634433333333333</v>
      </c>
      <c r="H25" s="33">
        <v>1801.32</v>
      </c>
      <c r="I25" s="27">
        <v>1571.06</v>
      </c>
      <c r="J25" s="27">
        <v>1588.82</v>
      </c>
      <c r="K25" s="27">
        <v>25.1172511132566</v>
      </c>
      <c r="L25" s="27">
        <v>3159.87758584997</v>
      </c>
      <c r="M25" s="28">
        <v>7.96</v>
      </c>
      <c r="N25" s="28">
        <v>8.07</v>
      </c>
      <c r="O25" s="28">
        <v>7.91</v>
      </c>
      <c r="P25" s="28">
        <f t="shared" si="3"/>
        <v>0.0818535277187246</v>
      </c>
      <c r="Q25" s="28">
        <f t="shared" si="4"/>
        <v>7.98</v>
      </c>
      <c r="R25" s="26">
        <v>1152.33</v>
      </c>
      <c r="S25" s="45">
        <v>588.65</v>
      </c>
      <c r="T25" s="26">
        <v>1305.08</v>
      </c>
      <c r="U25" s="41">
        <v>1228.705</v>
      </c>
      <c r="V25" s="26">
        <v>108.010560826245</v>
      </c>
      <c r="W25" s="28">
        <v>1413.85</v>
      </c>
      <c r="X25" s="26">
        <v>1459.34</v>
      </c>
      <c r="Y25" s="28">
        <v>1420.19</v>
      </c>
      <c r="Z25" s="41">
        <f t="shared" si="7"/>
        <v>1431.12666666667</v>
      </c>
      <c r="AA25" s="26">
        <f t="shared" si="8"/>
        <v>24.6382433085911</v>
      </c>
      <c r="AB25" s="28">
        <v>105.6</v>
      </c>
      <c r="AC25" s="33">
        <v>249.42</v>
      </c>
      <c r="AD25" s="28">
        <v>158.69</v>
      </c>
      <c r="AE25" s="41">
        <v>132.145</v>
      </c>
      <c r="AF25" s="26">
        <v>37.5402990131938</v>
      </c>
      <c r="AG25" s="28">
        <v>51.49</v>
      </c>
      <c r="AH25" s="26">
        <v>40.1</v>
      </c>
      <c r="AI25" s="28">
        <v>45.31</v>
      </c>
      <c r="AJ25" s="41">
        <f t="shared" si="12"/>
        <v>45.6333333333333</v>
      </c>
      <c r="AK25" s="26">
        <f t="shared" si="13"/>
        <v>5.70187980698763</v>
      </c>
      <c r="AL25" s="28">
        <v>2723.27</v>
      </c>
      <c r="AM25" s="28">
        <v>2337.51</v>
      </c>
      <c r="AN25" s="28">
        <v>2929.27</v>
      </c>
      <c r="AO25" s="28">
        <v>0.1979</v>
      </c>
      <c r="AP25" s="28">
        <v>0.18464</v>
      </c>
      <c r="AQ25" s="28">
        <v>0.28009</v>
      </c>
    </row>
    <row r="26" ht="14" spans="1:43">
      <c r="A26" s="30"/>
      <c r="B26" s="28">
        <v>25</v>
      </c>
      <c r="C26" s="27">
        <v>0.6912</v>
      </c>
      <c r="D26" s="27">
        <v>0.6319</v>
      </c>
      <c r="E26" s="27">
        <v>0.6312</v>
      </c>
      <c r="F26" s="27">
        <f t="shared" si="0"/>
        <v>0.0344407220210804</v>
      </c>
      <c r="G26" s="27">
        <f t="shared" si="1"/>
        <v>0.651433333333333</v>
      </c>
      <c r="H26" s="27">
        <v>1737.09</v>
      </c>
      <c r="I26" s="27">
        <v>1736.72</v>
      </c>
      <c r="J26" s="27">
        <v>1570.32</v>
      </c>
      <c r="K26" s="27">
        <f t="shared" si="2"/>
        <v>96.1780725182894</v>
      </c>
      <c r="L26" s="27">
        <f t="shared" si="11"/>
        <v>1681.37666666667</v>
      </c>
      <c r="M26" s="28">
        <v>8.07</v>
      </c>
      <c r="N26" s="28">
        <v>8.05</v>
      </c>
      <c r="O26" s="28">
        <v>8.08</v>
      </c>
      <c r="P26" s="28">
        <f t="shared" si="3"/>
        <v>0.0152752523165191</v>
      </c>
      <c r="Q26" s="28">
        <f t="shared" si="4"/>
        <v>8.06666666666667</v>
      </c>
      <c r="R26" s="26">
        <v>1169.67</v>
      </c>
      <c r="S26" s="45">
        <v>856.84</v>
      </c>
      <c r="T26" s="26">
        <v>1287.67</v>
      </c>
      <c r="U26" s="41">
        <v>1228.67</v>
      </c>
      <c r="V26" s="26">
        <v>83.4386001800126</v>
      </c>
      <c r="W26" s="28">
        <v>1445.84</v>
      </c>
      <c r="X26" s="26">
        <v>1465.23</v>
      </c>
      <c r="Y26" s="28">
        <v>1467.58</v>
      </c>
      <c r="Z26" s="41">
        <f t="shared" si="7"/>
        <v>1459.55</v>
      </c>
      <c r="AA26" s="26">
        <f t="shared" si="8"/>
        <v>11.9312069800168</v>
      </c>
      <c r="AB26" s="28">
        <v>155.17</v>
      </c>
      <c r="AC26" s="33">
        <v>233.17</v>
      </c>
      <c r="AD26" s="28">
        <v>132.22</v>
      </c>
      <c r="AE26" s="41">
        <v>143.695</v>
      </c>
      <c r="AF26" s="26">
        <v>16.2281006282313</v>
      </c>
      <c r="AG26" s="45">
        <v>71.85</v>
      </c>
      <c r="AH26" s="26">
        <v>53.92</v>
      </c>
      <c r="AI26" s="28">
        <v>58.3</v>
      </c>
      <c r="AJ26" s="41">
        <v>56.11</v>
      </c>
      <c r="AK26" s="26">
        <v>3.09712770159707</v>
      </c>
      <c r="AL26" s="28">
        <v>2842.53</v>
      </c>
      <c r="AM26" s="28">
        <v>2609.16</v>
      </c>
      <c r="AN26" s="28">
        <v>2945.77</v>
      </c>
      <c r="AO26" s="28">
        <v>0.23473</v>
      </c>
      <c r="AP26" s="28">
        <v>0.17556</v>
      </c>
      <c r="AQ26" s="28">
        <v>0.21407</v>
      </c>
    </row>
    <row r="27" ht="14" spans="1:43">
      <c r="A27" s="30"/>
      <c r="B27" s="28">
        <v>26</v>
      </c>
      <c r="C27" s="27">
        <v>0.6047</v>
      </c>
      <c r="D27" s="27">
        <v>0.6514</v>
      </c>
      <c r="E27" s="27">
        <v>0.5552</v>
      </c>
      <c r="F27" s="27">
        <f t="shared" si="0"/>
        <v>0.0481067909274079</v>
      </c>
      <c r="G27" s="27">
        <f t="shared" si="1"/>
        <v>0.603766666666667</v>
      </c>
      <c r="H27" s="27">
        <v>1747.2</v>
      </c>
      <c r="I27" s="27">
        <v>1588.33</v>
      </c>
      <c r="J27" s="27">
        <v>1700.16</v>
      </c>
      <c r="K27" s="27">
        <f t="shared" si="2"/>
        <v>81.6071763592721</v>
      </c>
      <c r="L27" s="27">
        <f t="shared" si="11"/>
        <v>1678.56333333333</v>
      </c>
      <c r="M27" s="28">
        <v>8.07</v>
      </c>
      <c r="N27" s="28">
        <v>8.09</v>
      </c>
      <c r="O27" s="28">
        <v>8.02</v>
      </c>
      <c r="P27" s="28">
        <f t="shared" si="3"/>
        <v>0.0360555127546401</v>
      </c>
      <c r="Q27" s="28">
        <f t="shared" si="4"/>
        <v>8.06</v>
      </c>
      <c r="R27" s="26">
        <v>1205.96</v>
      </c>
      <c r="S27" s="45">
        <v>838.1</v>
      </c>
      <c r="T27" s="26">
        <v>1294.93</v>
      </c>
      <c r="U27" s="41">
        <v>1250.445</v>
      </c>
      <c r="V27" s="26">
        <v>62.9112903221671</v>
      </c>
      <c r="W27" s="28">
        <v>1298.11</v>
      </c>
      <c r="X27" s="26">
        <v>1397.69</v>
      </c>
      <c r="Y27" s="28">
        <v>1478.66</v>
      </c>
      <c r="Z27" s="41">
        <f t="shared" si="7"/>
        <v>1391.48666666667</v>
      </c>
      <c r="AA27" s="26">
        <f t="shared" si="8"/>
        <v>90.4347092289976</v>
      </c>
      <c r="AB27" s="28">
        <v>130.92</v>
      </c>
      <c r="AC27" s="26">
        <v>138.97</v>
      </c>
      <c r="AD27" s="45">
        <v>250.22</v>
      </c>
      <c r="AE27" s="41">
        <v>134.945</v>
      </c>
      <c r="AF27" s="26">
        <v>5.69220958855172</v>
      </c>
      <c r="AG27" s="28">
        <v>78.9</v>
      </c>
      <c r="AH27" s="33">
        <v>67.89</v>
      </c>
      <c r="AI27" s="28">
        <v>77.62</v>
      </c>
      <c r="AJ27" s="41">
        <v>78.26</v>
      </c>
      <c r="AK27" s="26">
        <v>0.905096679918782</v>
      </c>
      <c r="AL27" s="28">
        <v>2713.89</v>
      </c>
      <c r="AM27" s="28">
        <v>2442.65</v>
      </c>
      <c r="AN27" s="28">
        <v>3101.43</v>
      </c>
      <c r="AO27" s="28">
        <v>0.23478</v>
      </c>
      <c r="AP27" s="28">
        <v>0.17068</v>
      </c>
      <c r="AQ27" s="28">
        <v>0.23477</v>
      </c>
    </row>
    <row r="28" s="16" customFormat="1" ht="14" spans="1:43">
      <c r="A28" s="30" t="s">
        <v>104</v>
      </c>
      <c r="B28" s="31">
        <v>27</v>
      </c>
      <c r="C28" s="31">
        <v>0.6748</v>
      </c>
      <c r="D28" s="32">
        <v>0.64</v>
      </c>
      <c r="E28" s="32">
        <v>0.5886</v>
      </c>
      <c r="F28" s="32">
        <f t="shared" si="0"/>
        <v>0.0433655777470257</v>
      </c>
      <c r="G28" s="32">
        <f t="shared" si="1"/>
        <v>0.634466666666667</v>
      </c>
      <c r="H28" s="31">
        <v>1635.78</v>
      </c>
      <c r="I28" s="32">
        <v>1572.82</v>
      </c>
      <c r="J28" s="32">
        <v>1669.3</v>
      </c>
      <c r="K28" s="32">
        <f t="shared" si="2"/>
        <v>48.9828922516151</v>
      </c>
      <c r="L28" s="32">
        <f t="shared" si="11"/>
        <v>1625.96666666667</v>
      </c>
      <c r="M28" s="31">
        <v>8.04</v>
      </c>
      <c r="N28" s="31">
        <v>7.99</v>
      </c>
      <c r="O28" s="31">
        <v>8.02</v>
      </c>
      <c r="P28" s="37">
        <f t="shared" si="3"/>
        <v>0.0251661147842353</v>
      </c>
      <c r="Q28" s="37">
        <f t="shared" si="4"/>
        <v>8.01666666666667</v>
      </c>
      <c r="R28" s="31">
        <v>1229.88</v>
      </c>
      <c r="S28" s="42">
        <v>729.18</v>
      </c>
      <c r="T28" s="31">
        <v>1387.66</v>
      </c>
      <c r="U28" s="43">
        <v>1308.77</v>
      </c>
      <c r="V28" s="44">
        <v>111.567307935613</v>
      </c>
      <c r="W28" s="31">
        <v>1508.92</v>
      </c>
      <c r="X28" s="31">
        <v>1316.88</v>
      </c>
      <c r="Y28" s="31">
        <v>1582.44</v>
      </c>
      <c r="Z28" s="43">
        <f t="shared" si="7"/>
        <v>1469.41333333333</v>
      </c>
      <c r="AA28" s="44">
        <f t="shared" si="8"/>
        <v>137.117143105205</v>
      </c>
      <c r="AB28" s="31">
        <v>248.73</v>
      </c>
      <c r="AC28" s="31">
        <v>345.51</v>
      </c>
      <c r="AD28" s="31">
        <v>288.63</v>
      </c>
      <c r="AE28" s="43">
        <f t="shared" si="9"/>
        <v>294.29</v>
      </c>
      <c r="AF28" s="44">
        <f t="shared" si="10"/>
        <v>48.6376274092394</v>
      </c>
      <c r="AG28" s="31">
        <v>91.68</v>
      </c>
      <c r="AH28" s="31">
        <v>92.76</v>
      </c>
      <c r="AI28" s="42">
        <v>72.99</v>
      </c>
      <c r="AJ28" s="43">
        <v>92.22</v>
      </c>
      <c r="AK28" s="44">
        <v>0.76367532368147</v>
      </c>
      <c r="AL28" s="31">
        <v>3079.21</v>
      </c>
      <c r="AM28" s="31">
        <v>2484.33</v>
      </c>
      <c r="AN28" s="31">
        <v>3331.72</v>
      </c>
      <c r="AO28" s="31">
        <v>0.23309</v>
      </c>
      <c r="AP28" s="31">
        <v>0.20515</v>
      </c>
      <c r="AQ28" s="31">
        <v>0.27513</v>
      </c>
    </row>
    <row r="29" ht="14" spans="1:43">
      <c r="A29" s="30"/>
      <c r="B29" s="28">
        <v>28</v>
      </c>
      <c r="C29" s="27">
        <v>0.6011</v>
      </c>
      <c r="D29" s="27">
        <v>0.5907</v>
      </c>
      <c r="E29" s="27">
        <v>0.5965</v>
      </c>
      <c r="F29" s="27">
        <f t="shared" si="0"/>
        <v>0.00521152568831814</v>
      </c>
      <c r="G29" s="27">
        <f t="shared" si="1"/>
        <v>0.5961</v>
      </c>
      <c r="H29" s="27">
        <v>1730.14</v>
      </c>
      <c r="I29" s="27">
        <v>1554.03</v>
      </c>
      <c r="J29" s="27">
        <v>1613.13</v>
      </c>
      <c r="K29" s="27">
        <f t="shared" si="2"/>
        <v>89.6278251065669</v>
      </c>
      <c r="L29" s="27">
        <f t="shared" si="11"/>
        <v>1632.43333333333</v>
      </c>
      <c r="M29" s="28">
        <v>8.01</v>
      </c>
      <c r="N29" s="28">
        <v>8.15</v>
      </c>
      <c r="O29" s="28">
        <v>8.13</v>
      </c>
      <c r="P29" s="28">
        <f t="shared" si="3"/>
        <v>0.0757187779440041</v>
      </c>
      <c r="Q29" s="28">
        <f t="shared" si="4"/>
        <v>8.09666666666667</v>
      </c>
      <c r="R29" s="26">
        <v>1383.45</v>
      </c>
      <c r="S29" s="45">
        <v>758.14</v>
      </c>
      <c r="T29" s="26">
        <v>1446.77</v>
      </c>
      <c r="U29" s="41">
        <v>1415.11</v>
      </c>
      <c r="V29" s="26">
        <v>44.7740013847321</v>
      </c>
      <c r="W29" s="28">
        <v>1520.56</v>
      </c>
      <c r="X29" s="26">
        <v>1542.09</v>
      </c>
      <c r="Y29" s="28">
        <v>1532.27</v>
      </c>
      <c r="Z29" s="41">
        <f t="shared" si="7"/>
        <v>1531.64</v>
      </c>
      <c r="AA29" s="26">
        <f t="shared" si="8"/>
        <v>10.7788171892838</v>
      </c>
      <c r="AB29" s="28">
        <v>288.49</v>
      </c>
      <c r="AC29" s="26">
        <v>274.81</v>
      </c>
      <c r="AD29" s="28">
        <v>269.64</v>
      </c>
      <c r="AE29" s="41">
        <f t="shared" si="9"/>
        <v>277.646666666667</v>
      </c>
      <c r="AF29" s="26">
        <f t="shared" si="10"/>
        <v>9.739899041229</v>
      </c>
      <c r="AG29" s="28">
        <v>114.38</v>
      </c>
      <c r="AH29" s="26">
        <v>110.97</v>
      </c>
      <c r="AI29" s="45">
        <v>88.77</v>
      </c>
      <c r="AJ29" s="41">
        <v>112.675</v>
      </c>
      <c r="AK29" s="26">
        <v>2.41123412384612</v>
      </c>
      <c r="AL29" s="28">
        <v>3306.88</v>
      </c>
      <c r="AM29" s="28">
        <v>2686.01</v>
      </c>
      <c r="AN29" s="28">
        <v>3337.45</v>
      </c>
      <c r="AO29" s="28">
        <v>0.25032</v>
      </c>
      <c r="AP29" s="28">
        <v>0.20332</v>
      </c>
      <c r="AQ29" s="28">
        <v>0.28873</v>
      </c>
    </row>
    <row r="30" ht="14" spans="1:43">
      <c r="A30" s="30"/>
      <c r="B30" s="28">
        <v>29</v>
      </c>
      <c r="C30" s="27">
        <v>0.5881</v>
      </c>
      <c r="D30" s="27">
        <v>0.5953</v>
      </c>
      <c r="E30" s="27">
        <v>0.5839</v>
      </c>
      <c r="F30" s="27">
        <f t="shared" si="0"/>
        <v>0.00576541412215987</v>
      </c>
      <c r="G30" s="27">
        <f t="shared" si="1"/>
        <v>0.5891</v>
      </c>
      <c r="H30" s="27">
        <v>1737.26</v>
      </c>
      <c r="I30" s="27">
        <v>1635.8</v>
      </c>
      <c r="J30" s="27">
        <v>1759.02</v>
      </c>
      <c r="K30" s="27">
        <f t="shared" si="2"/>
        <v>65.7657428554816</v>
      </c>
      <c r="L30" s="27">
        <f t="shared" si="11"/>
        <v>1710.69333333333</v>
      </c>
      <c r="M30" s="28">
        <v>7.99</v>
      </c>
      <c r="N30" s="28">
        <v>7.91</v>
      </c>
      <c r="O30" s="28">
        <v>7.85</v>
      </c>
      <c r="P30" s="28">
        <f t="shared" si="3"/>
        <v>0.0702376916856852</v>
      </c>
      <c r="Q30" s="28">
        <f t="shared" si="4"/>
        <v>7.91666666666667</v>
      </c>
      <c r="R30" s="26">
        <v>1400.91</v>
      </c>
      <c r="S30" s="45">
        <v>772.39</v>
      </c>
      <c r="T30" s="26">
        <v>1344.51</v>
      </c>
      <c r="U30" s="41">
        <v>1372.71</v>
      </c>
      <c r="V30" s="26">
        <v>39.8808224589213</v>
      </c>
      <c r="W30" s="28">
        <v>1504.29</v>
      </c>
      <c r="X30" s="26">
        <v>1510.63</v>
      </c>
      <c r="Y30" s="28">
        <v>1500.23</v>
      </c>
      <c r="Z30" s="41">
        <f t="shared" si="7"/>
        <v>1505.05</v>
      </c>
      <c r="AA30" s="26">
        <f t="shared" si="8"/>
        <v>5.24148833824903</v>
      </c>
      <c r="AB30" s="28">
        <v>382.94</v>
      </c>
      <c r="AC30" s="26">
        <v>347.21</v>
      </c>
      <c r="AD30" s="28">
        <v>365.94</v>
      </c>
      <c r="AE30" s="41">
        <f t="shared" si="9"/>
        <v>365.363333333333</v>
      </c>
      <c r="AF30" s="26">
        <f t="shared" si="10"/>
        <v>17.871978998794</v>
      </c>
      <c r="AG30" s="28">
        <v>129.38</v>
      </c>
      <c r="AH30" s="26">
        <v>130.82</v>
      </c>
      <c r="AI30" s="28">
        <v>119.69</v>
      </c>
      <c r="AJ30" s="41">
        <f t="shared" si="12"/>
        <v>126.63</v>
      </c>
      <c r="AK30" s="26">
        <f t="shared" si="13"/>
        <v>6.05318924204423</v>
      </c>
      <c r="AL30" s="28">
        <v>3417.52</v>
      </c>
      <c r="AM30" s="28">
        <v>2761.05</v>
      </c>
      <c r="AN30" s="28">
        <v>3330.37</v>
      </c>
      <c r="AO30" s="28">
        <v>0.24835</v>
      </c>
      <c r="AP30" s="28">
        <v>0.209</v>
      </c>
      <c r="AQ30" s="28">
        <v>0.26306</v>
      </c>
    </row>
    <row r="31" ht="14" spans="1:43">
      <c r="A31" s="30"/>
      <c r="B31" s="28">
        <v>30</v>
      </c>
      <c r="C31" s="27">
        <v>0.5767</v>
      </c>
      <c r="D31" s="27">
        <v>0.5725</v>
      </c>
      <c r="E31" s="27">
        <v>0.6115</v>
      </c>
      <c r="F31" s="27">
        <f t="shared" si="0"/>
        <v>0.0214074753298936</v>
      </c>
      <c r="G31" s="27">
        <f t="shared" si="1"/>
        <v>0.5869</v>
      </c>
      <c r="H31" s="27">
        <v>1732.84</v>
      </c>
      <c r="I31" s="27">
        <v>1704.28</v>
      </c>
      <c r="J31" s="27">
        <v>1636.09</v>
      </c>
      <c r="K31" s="27">
        <f t="shared" si="2"/>
        <v>49.7093421803186</v>
      </c>
      <c r="L31" s="27">
        <f t="shared" si="11"/>
        <v>1691.07</v>
      </c>
      <c r="M31" s="28">
        <v>7.99</v>
      </c>
      <c r="N31" s="28">
        <v>7.91</v>
      </c>
      <c r="O31" s="28">
        <v>7.84</v>
      </c>
      <c r="P31" s="28">
        <f t="shared" si="3"/>
        <v>0.0750555349946515</v>
      </c>
      <c r="Q31" s="28">
        <f t="shared" si="4"/>
        <v>7.91333333333333</v>
      </c>
      <c r="R31" s="26">
        <v>1455.62</v>
      </c>
      <c r="S31" s="28">
        <v>1218.22</v>
      </c>
      <c r="T31" s="26">
        <v>1453.67</v>
      </c>
      <c r="U31" s="41">
        <f t="shared" si="5"/>
        <v>1375.83666666667</v>
      </c>
      <c r="V31" s="26">
        <f t="shared" si="6"/>
        <v>136.503519490647</v>
      </c>
      <c r="W31" s="28">
        <v>1502.9</v>
      </c>
      <c r="X31" s="26">
        <v>1560.92</v>
      </c>
      <c r="Y31" s="28">
        <v>1520.97</v>
      </c>
      <c r="Z31" s="41">
        <f t="shared" si="7"/>
        <v>1528.26333333333</v>
      </c>
      <c r="AA31" s="26">
        <f t="shared" si="8"/>
        <v>29.6896384843826</v>
      </c>
      <c r="AB31" s="28">
        <v>385.43</v>
      </c>
      <c r="AC31" s="26">
        <v>246.53</v>
      </c>
      <c r="AD31" s="28">
        <v>186.06</v>
      </c>
      <c r="AE31" s="41">
        <f t="shared" si="9"/>
        <v>272.673333333333</v>
      </c>
      <c r="AF31" s="26">
        <f t="shared" si="10"/>
        <v>102.223796805506</v>
      </c>
      <c r="AG31" s="45">
        <v>169.47</v>
      </c>
      <c r="AH31" s="26">
        <v>137.48</v>
      </c>
      <c r="AI31" s="28">
        <v>127.97</v>
      </c>
      <c r="AJ31" s="41">
        <f t="shared" si="12"/>
        <v>144.973333333333</v>
      </c>
      <c r="AK31" s="26">
        <f t="shared" si="13"/>
        <v>21.7410908956596</v>
      </c>
      <c r="AL31" s="28">
        <v>3513.42</v>
      </c>
      <c r="AM31" s="28">
        <v>3163.15</v>
      </c>
      <c r="AN31" s="28">
        <v>3288.67</v>
      </c>
      <c r="AO31" s="28">
        <v>0.30395</v>
      </c>
      <c r="AP31" s="28">
        <v>0.26121</v>
      </c>
      <c r="AQ31" s="28">
        <v>0.29873</v>
      </c>
    </row>
    <row r="32" ht="14" spans="1:43">
      <c r="A32" s="30"/>
      <c r="B32" s="28">
        <v>31</v>
      </c>
      <c r="C32" s="27">
        <v>0.5795</v>
      </c>
      <c r="D32" s="27">
        <v>0.5787</v>
      </c>
      <c r="E32" s="27">
        <v>0.5913</v>
      </c>
      <c r="F32" s="27">
        <f t="shared" si="0"/>
        <v>0.00705502185208052</v>
      </c>
      <c r="G32" s="27">
        <f t="shared" si="1"/>
        <v>0.583166666666667</v>
      </c>
      <c r="H32" s="27">
        <v>1749.17</v>
      </c>
      <c r="I32" s="27">
        <v>1836.24</v>
      </c>
      <c r="J32" s="27">
        <v>1745.93</v>
      </c>
      <c r="K32" s="27">
        <f t="shared" si="2"/>
        <v>51.2308152710196</v>
      </c>
      <c r="L32" s="27">
        <f t="shared" si="11"/>
        <v>1777.11333333333</v>
      </c>
      <c r="M32" s="28">
        <v>7.95</v>
      </c>
      <c r="N32" s="28">
        <v>8.11</v>
      </c>
      <c r="O32" s="28">
        <v>7.87</v>
      </c>
      <c r="P32" s="28">
        <f t="shared" si="3"/>
        <v>0.122202018532155</v>
      </c>
      <c r="Q32" s="28">
        <f t="shared" si="4"/>
        <v>7.97666666666667</v>
      </c>
      <c r="R32" s="26">
        <v>1535.83</v>
      </c>
      <c r="S32" s="28">
        <v>1444.36</v>
      </c>
      <c r="T32" s="26">
        <v>1577.67</v>
      </c>
      <c r="U32" s="41">
        <f t="shared" si="5"/>
        <v>1519.28666666667</v>
      </c>
      <c r="V32" s="26">
        <f t="shared" si="6"/>
        <v>68.1773454553149</v>
      </c>
      <c r="W32" s="28">
        <v>1588.97</v>
      </c>
      <c r="X32" s="26">
        <v>1526.78</v>
      </c>
      <c r="Y32" s="28">
        <v>1566.47</v>
      </c>
      <c r="Z32" s="41">
        <f t="shared" si="7"/>
        <v>1560.74</v>
      </c>
      <c r="AA32" s="26">
        <f t="shared" si="8"/>
        <v>31.4884693181489</v>
      </c>
      <c r="AB32" s="28">
        <v>133.72</v>
      </c>
      <c r="AC32" s="33">
        <v>239.76</v>
      </c>
      <c r="AD32" s="28">
        <v>129.42</v>
      </c>
      <c r="AE32" s="41">
        <f t="shared" si="9"/>
        <v>167.633333333333</v>
      </c>
      <c r="AF32" s="26">
        <f t="shared" si="10"/>
        <v>62.5005162645344</v>
      </c>
      <c r="AG32" s="28">
        <v>174.93</v>
      </c>
      <c r="AH32" s="26">
        <v>167.48</v>
      </c>
      <c r="AI32" s="28">
        <v>155.21</v>
      </c>
      <c r="AJ32" s="41">
        <f t="shared" si="12"/>
        <v>165.873333333333</v>
      </c>
      <c r="AK32" s="26">
        <f t="shared" si="13"/>
        <v>9.95769216903863</v>
      </c>
      <c r="AL32" s="28">
        <v>3433.45</v>
      </c>
      <c r="AM32" s="28">
        <v>3378.38</v>
      </c>
      <c r="AN32" s="28">
        <v>3428.77</v>
      </c>
      <c r="AO32" s="28">
        <v>0.3119</v>
      </c>
      <c r="AP32" s="28">
        <v>0.29227</v>
      </c>
      <c r="AQ32" s="28">
        <v>0.31146</v>
      </c>
    </row>
    <row r="33" ht="14" spans="1:43">
      <c r="A33" s="30"/>
      <c r="B33" s="28">
        <v>32</v>
      </c>
      <c r="C33" s="27">
        <v>0.656</v>
      </c>
      <c r="D33" s="27">
        <v>0.5964</v>
      </c>
      <c r="E33" s="27">
        <v>0.6244</v>
      </c>
      <c r="F33" s="27">
        <f t="shared" si="0"/>
        <v>0.0298181152992606</v>
      </c>
      <c r="G33" s="27">
        <f t="shared" si="1"/>
        <v>0.6256</v>
      </c>
      <c r="H33" s="27">
        <v>1786.98</v>
      </c>
      <c r="I33" s="27">
        <v>1853.89</v>
      </c>
      <c r="J33" s="27">
        <v>1806.49</v>
      </c>
      <c r="K33" s="27">
        <f t="shared" si="2"/>
        <v>34.4101443375836</v>
      </c>
      <c r="L33" s="27">
        <f t="shared" si="11"/>
        <v>1815.78666666667</v>
      </c>
      <c r="M33" s="28">
        <v>8.01</v>
      </c>
      <c r="N33" s="28">
        <v>8.02</v>
      </c>
      <c r="O33" s="28">
        <v>8.02</v>
      </c>
      <c r="P33" s="28">
        <f t="shared" si="3"/>
        <v>0.00577350269189613</v>
      </c>
      <c r="Q33" s="28">
        <f t="shared" si="4"/>
        <v>8.01666666666667</v>
      </c>
      <c r="R33" s="26">
        <v>1877.21</v>
      </c>
      <c r="S33" s="28">
        <v>1721.77</v>
      </c>
      <c r="T33" s="26">
        <v>1732.22</v>
      </c>
      <c r="U33" s="41">
        <f t="shared" si="5"/>
        <v>1777.06666666667</v>
      </c>
      <c r="V33" s="26">
        <f t="shared" si="6"/>
        <v>86.8839227552102</v>
      </c>
      <c r="W33" s="28">
        <v>1530.55</v>
      </c>
      <c r="X33" s="26">
        <v>1623.55</v>
      </c>
      <c r="Y33" s="28">
        <v>1641.77</v>
      </c>
      <c r="Z33" s="41">
        <f t="shared" si="7"/>
        <v>1598.62333333333</v>
      </c>
      <c r="AA33" s="26">
        <f t="shared" si="8"/>
        <v>59.6529641621716</v>
      </c>
      <c r="AB33" s="28">
        <v>186.52</v>
      </c>
      <c r="AC33" s="26">
        <v>252.52</v>
      </c>
      <c r="AD33" s="28">
        <v>212.83</v>
      </c>
      <c r="AE33" s="41">
        <f t="shared" si="9"/>
        <v>217.29</v>
      </c>
      <c r="AF33" s="26">
        <f t="shared" si="10"/>
        <v>33.225272007916</v>
      </c>
      <c r="AG33" s="28">
        <v>190.47</v>
      </c>
      <c r="AH33" s="26">
        <v>177.31</v>
      </c>
      <c r="AI33" s="28">
        <v>166.32</v>
      </c>
      <c r="AJ33" s="41">
        <f t="shared" si="12"/>
        <v>178.033333333333</v>
      </c>
      <c r="AK33" s="26">
        <f t="shared" si="13"/>
        <v>12.0912378743176</v>
      </c>
      <c r="AL33" s="28">
        <v>3784.75</v>
      </c>
      <c r="AM33" s="28">
        <v>3775.15</v>
      </c>
      <c r="AN33" s="28">
        <v>3753.14</v>
      </c>
      <c r="AO33" s="28">
        <v>0.28649</v>
      </c>
      <c r="AP33" s="28">
        <v>0.29819</v>
      </c>
      <c r="AQ33" s="28">
        <v>0.32469</v>
      </c>
    </row>
    <row r="34" ht="14" spans="1:43">
      <c r="A34" s="30"/>
      <c r="B34" s="28">
        <v>33</v>
      </c>
      <c r="C34" s="27">
        <v>0.579</v>
      </c>
      <c r="D34" s="27">
        <v>0.6058</v>
      </c>
      <c r="E34" s="27">
        <v>0.5911</v>
      </c>
      <c r="F34" s="27">
        <f t="shared" si="0"/>
        <v>0.0134210034398824</v>
      </c>
      <c r="G34" s="27">
        <f t="shared" si="1"/>
        <v>0.591966666666667</v>
      </c>
      <c r="H34" s="27">
        <v>1772.41</v>
      </c>
      <c r="I34" s="27">
        <v>1788.15</v>
      </c>
      <c r="J34" s="27">
        <v>1760.56</v>
      </c>
      <c r="K34" s="27">
        <f t="shared" si="2"/>
        <v>13.8406298026259</v>
      </c>
      <c r="L34" s="27">
        <f t="shared" si="11"/>
        <v>1773.70666666667</v>
      </c>
      <c r="M34" s="28">
        <v>7.75</v>
      </c>
      <c r="N34" s="28">
        <v>7.85</v>
      </c>
      <c r="O34" s="28">
        <v>7.82</v>
      </c>
      <c r="P34" s="28">
        <f t="shared" si="3"/>
        <v>0.0513160143944687</v>
      </c>
      <c r="Q34" s="28">
        <f t="shared" si="4"/>
        <v>7.80666666666667</v>
      </c>
      <c r="R34" s="26">
        <v>1645.35</v>
      </c>
      <c r="S34" s="28">
        <v>1861.77</v>
      </c>
      <c r="T34" s="26">
        <v>1587.66</v>
      </c>
      <c r="U34" s="41">
        <f t="shared" si="5"/>
        <v>1698.26</v>
      </c>
      <c r="V34" s="26">
        <f t="shared" si="6"/>
        <v>144.511847611191</v>
      </c>
      <c r="W34" s="28">
        <v>1689.7</v>
      </c>
      <c r="X34" s="26">
        <v>1720.47</v>
      </c>
      <c r="Y34" s="28">
        <v>1572.33</v>
      </c>
      <c r="Z34" s="41">
        <f t="shared" si="7"/>
        <v>1660.83333333333</v>
      </c>
      <c r="AA34" s="26">
        <f t="shared" si="8"/>
        <v>78.1749847031219</v>
      </c>
      <c r="AB34" s="28">
        <v>335.62</v>
      </c>
      <c r="AC34" s="26">
        <v>342.17</v>
      </c>
      <c r="AD34" s="28">
        <v>393.31</v>
      </c>
      <c r="AE34" s="41">
        <f t="shared" si="9"/>
        <v>357.033333333333</v>
      </c>
      <c r="AF34" s="26">
        <f t="shared" si="10"/>
        <v>31.5867540803631</v>
      </c>
      <c r="AG34" s="28">
        <v>217.72</v>
      </c>
      <c r="AH34" s="26">
        <v>209.82</v>
      </c>
      <c r="AI34" s="28">
        <v>214.83</v>
      </c>
      <c r="AJ34" s="41">
        <f t="shared" si="12"/>
        <v>214.123333333333</v>
      </c>
      <c r="AK34" s="26">
        <f t="shared" si="13"/>
        <v>3.99712813571611</v>
      </c>
      <c r="AL34" s="28">
        <v>3888.39</v>
      </c>
      <c r="AM34" s="28">
        <v>4134.23</v>
      </c>
      <c r="AN34" s="28">
        <v>3768.13</v>
      </c>
      <c r="AO34" s="28">
        <v>0.39245</v>
      </c>
      <c r="AP34" s="28">
        <v>0.46942</v>
      </c>
      <c r="AQ34" s="28">
        <v>0.3603</v>
      </c>
    </row>
    <row r="35" ht="14" spans="1:43">
      <c r="A35" s="30"/>
      <c r="B35" s="28">
        <v>34</v>
      </c>
      <c r="C35" s="27">
        <v>0.6316</v>
      </c>
      <c r="D35" s="27">
        <v>0.5815</v>
      </c>
      <c r="E35" s="27">
        <v>0.5944</v>
      </c>
      <c r="F35" s="27">
        <f t="shared" si="0"/>
        <v>0.0260136502628908</v>
      </c>
      <c r="G35" s="27">
        <f t="shared" si="1"/>
        <v>0.6025</v>
      </c>
      <c r="H35" s="27">
        <v>1714.5</v>
      </c>
      <c r="I35" s="27">
        <v>1806.08</v>
      </c>
      <c r="J35" s="27">
        <v>1851.63</v>
      </c>
      <c r="K35" s="27">
        <f t="shared" si="2"/>
        <v>69.8406946796303</v>
      </c>
      <c r="L35" s="27">
        <f t="shared" si="11"/>
        <v>1790.73666666667</v>
      </c>
      <c r="M35" s="28">
        <v>7.72</v>
      </c>
      <c r="N35" s="28">
        <v>7.79</v>
      </c>
      <c r="O35" s="28">
        <v>7.82</v>
      </c>
      <c r="P35" s="28">
        <f t="shared" si="3"/>
        <v>0.0513160143944691</v>
      </c>
      <c r="Q35" s="28">
        <f t="shared" si="4"/>
        <v>7.77666666666667</v>
      </c>
      <c r="R35" s="26">
        <v>1761.22</v>
      </c>
      <c r="S35" s="28">
        <v>1883.95</v>
      </c>
      <c r="T35" s="26">
        <v>1570.92</v>
      </c>
      <c r="U35" s="41">
        <f t="shared" si="5"/>
        <v>1738.69666666667</v>
      </c>
      <c r="V35" s="26">
        <f t="shared" si="6"/>
        <v>157.725776692757</v>
      </c>
      <c r="W35" s="28">
        <v>1692.54</v>
      </c>
      <c r="X35" s="26">
        <v>1581.22</v>
      </c>
      <c r="Y35" s="28">
        <v>1685.66</v>
      </c>
      <c r="Z35" s="41">
        <f t="shared" si="7"/>
        <v>1653.14</v>
      </c>
      <c r="AA35" s="26">
        <f t="shared" si="8"/>
        <v>62.3794709820466</v>
      </c>
      <c r="AB35" s="28">
        <v>331.02</v>
      </c>
      <c r="AC35" s="26">
        <v>329.18</v>
      </c>
      <c r="AD35" s="28">
        <v>310.25</v>
      </c>
      <c r="AE35" s="41">
        <f t="shared" si="9"/>
        <v>323.483333333333</v>
      </c>
      <c r="AF35" s="26">
        <f t="shared" si="10"/>
        <v>11.4972706906175</v>
      </c>
      <c r="AG35" s="28">
        <v>221.36</v>
      </c>
      <c r="AH35" s="26">
        <v>209.88</v>
      </c>
      <c r="AI35" s="28">
        <v>210.87</v>
      </c>
      <c r="AJ35" s="41">
        <f t="shared" si="12"/>
        <v>214.036666666667</v>
      </c>
      <c r="AK35" s="26">
        <f t="shared" si="13"/>
        <v>6.36148043566381</v>
      </c>
      <c r="AL35" s="28">
        <v>4006.14</v>
      </c>
      <c r="AM35" s="28">
        <v>4004.23</v>
      </c>
      <c r="AN35" s="28">
        <v>3777.7</v>
      </c>
      <c r="AO35" s="28">
        <v>0.30325</v>
      </c>
      <c r="AP35" s="28">
        <v>0.33066</v>
      </c>
      <c r="AQ35" s="28">
        <v>0.27452</v>
      </c>
    </row>
    <row r="36" s="16" customFormat="1" ht="14" spans="1:43">
      <c r="A36" s="30" t="s">
        <v>105</v>
      </c>
      <c r="B36" s="31">
        <v>35</v>
      </c>
      <c r="C36" s="31">
        <v>0.5927</v>
      </c>
      <c r="D36" s="32">
        <v>0.5829</v>
      </c>
      <c r="E36" s="32">
        <v>0.5782</v>
      </c>
      <c r="F36" s="32">
        <f t="shared" si="0"/>
        <v>0.00739797269527266</v>
      </c>
      <c r="G36" s="32">
        <f t="shared" si="1"/>
        <v>0.5846</v>
      </c>
      <c r="H36" s="31">
        <v>1772.44</v>
      </c>
      <c r="I36" s="32">
        <v>1800.31</v>
      </c>
      <c r="J36" s="32">
        <v>1788.23</v>
      </c>
      <c r="K36" s="32">
        <f t="shared" si="2"/>
        <v>13.9760950674118</v>
      </c>
      <c r="L36" s="32">
        <f t="shared" si="11"/>
        <v>1786.99333333333</v>
      </c>
      <c r="M36" s="31">
        <v>7.7</v>
      </c>
      <c r="N36" s="31">
        <v>7.77</v>
      </c>
      <c r="O36" s="31">
        <v>7.96</v>
      </c>
      <c r="P36" s="37">
        <f t="shared" si="3"/>
        <v>0.134536240470737</v>
      </c>
      <c r="Q36" s="37">
        <f t="shared" si="4"/>
        <v>7.81</v>
      </c>
      <c r="R36" s="31">
        <v>2083.56</v>
      </c>
      <c r="S36" s="31">
        <v>1982.33</v>
      </c>
      <c r="T36" s="42">
        <v>1644.37</v>
      </c>
      <c r="U36" s="43">
        <v>2032.945</v>
      </c>
      <c r="V36" s="44">
        <v>71.5804194595142</v>
      </c>
      <c r="W36" s="31">
        <v>1682.77</v>
      </c>
      <c r="X36" s="31">
        <v>1674.53</v>
      </c>
      <c r="Y36" s="31">
        <v>1477.58</v>
      </c>
      <c r="Z36" s="43">
        <f t="shared" si="7"/>
        <v>1611.62666666667</v>
      </c>
      <c r="AA36" s="44">
        <f t="shared" si="8"/>
        <v>116.160905787332</v>
      </c>
      <c r="AB36" s="31">
        <v>307.26</v>
      </c>
      <c r="AC36" s="31">
        <v>298.76</v>
      </c>
      <c r="AD36" s="31">
        <v>287.69</v>
      </c>
      <c r="AE36" s="43">
        <f t="shared" si="9"/>
        <v>297.903333333333</v>
      </c>
      <c r="AF36" s="44">
        <f t="shared" si="10"/>
        <v>9.81308480210648</v>
      </c>
      <c r="AG36" s="31">
        <v>225</v>
      </c>
      <c r="AH36" s="31">
        <v>210.96</v>
      </c>
      <c r="AI36" s="31">
        <v>225.46</v>
      </c>
      <c r="AJ36" s="43">
        <f t="shared" si="12"/>
        <v>220.473333333333</v>
      </c>
      <c r="AK36" s="44">
        <f t="shared" si="13"/>
        <v>8.24199813960992</v>
      </c>
      <c r="AL36" s="31">
        <v>4298.59</v>
      </c>
      <c r="AM36" s="31">
        <v>4166.58</v>
      </c>
      <c r="AN36" s="31">
        <v>3635.1</v>
      </c>
      <c r="AO36" s="31">
        <v>0.43385</v>
      </c>
      <c r="AP36" s="31">
        <v>0.4731</v>
      </c>
      <c r="AQ36" s="31">
        <v>0.38847</v>
      </c>
    </row>
    <row r="37" ht="14" spans="1:43">
      <c r="A37" s="30"/>
      <c r="B37" s="28">
        <v>36</v>
      </c>
      <c r="C37" s="27">
        <v>0.591</v>
      </c>
      <c r="D37" s="27">
        <v>0.5728</v>
      </c>
      <c r="E37" s="27">
        <v>0.5926</v>
      </c>
      <c r="F37" s="27">
        <f t="shared" si="0"/>
        <v>0.010998787811997</v>
      </c>
      <c r="G37" s="27">
        <f t="shared" si="1"/>
        <v>0.585466666666667</v>
      </c>
      <c r="H37" s="27">
        <v>1812.39</v>
      </c>
      <c r="I37" s="27">
        <v>1858.72</v>
      </c>
      <c r="J37" s="27">
        <v>1894.52</v>
      </c>
      <c r="K37" s="27">
        <f t="shared" si="2"/>
        <v>41.1773517846886</v>
      </c>
      <c r="L37" s="27">
        <f t="shared" si="11"/>
        <v>1855.21</v>
      </c>
      <c r="M37" s="28">
        <v>7.62</v>
      </c>
      <c r="N37" s="28">
        <v>7.62</v>
      </c>
      <c r="O37" s="28">
        <v>7.6</v>
      </c>
      <c r="P37" s="28">
        <f t="shared" si="3"/>
        <v>0.0115470053837928</v>
      </c>
      <c r="Q37" s="28">
        <f t="shared" si="4"/>
        <v>7.61333333333333</v>
      </c>
      <c r="R37" s="26">
        <v>2171.68</v>
      </c>
      <c r="S37" s="28">
        <v>2020.31</v>
      </c>
      <c r="T37" s="26">
        <v>1852.34</v>
      </c>
      <c r="U37" s="41">
        <f t="shared" si="5"/>
        <v>2014.77666666667</v>
      </c>
      <c r="V37" s="26">
        <f t="shared" si="6"/>
        <v>159.741892543357</v>
      </c>
      <c r="W37" s="28">
        <v>1590.71</v>
      </c>
      <c r="X37" s="26">
        <v>1675.48</v>
      </c>
      <c r="Y37" s="28">
        <v>1692.27</v>
      </c>
      <c r="Z37" s="41">
        <f t="shared" si="7"/>
        <v>1652.82</v>
      </c>
      <c r="AA37" s="26">
        <f t="shared" si="8"/>
        <v>54.4400137766331</v>
      </c>
      <c r="AB37" s="28">
        <v>276.47</v>
      </c>
      <c r="AC37" s="26">
        <v>261.34</v>
      </c>
      <c r="AD37" s="28">
        <v>258.43</v>
      </c>
      <c r="AE37" s="41">
        <f t="shared" si="9"/>
        <v>265.413333333333</v>
      </c>
      <c r="AF37" s="26">
        <f t="shared" si="10"/>
        <v>9.68526888286194</v>
      </c>
      <c r="AG37" s="28">
        <v>237.81</v>
      </c>
      <c r="AH37" s="26">
        <v>237.62</v>
      </c>
      <c r="AI37" s="28">
        <v>247.63</v>
      </c>
      <c r="AJ37" s="41">
        <f t="shared" si="12"/>
        <v>241.02</v>
      </c>
      <c r="AK37" s="26">
        <f t="shared" si="13"/>
        <v>5.7252161531247</v>
      </c>
      <c r="AL37" s="28">
        <v>4276.67</v>
      </c>
      <c r="AM37" s="28">
        <v>4194.75</v>
      </c>
      <c r="AN37" s="28">
        <v>4050.67</v>
      </c>
      <c r="AO37" s="28">
        <v>0.43164</v>
      </c>
      <c r="AP37" s="28">
        <v>0.40109</v>
      </c>
      <c r="AQ37" s="28">
        <v>0.38731</v>
      </c>
    </row>
    <row r="38" ht="14" spans="1:43">
      <c r="A38" s="30"/>
      <c r="B38" s="28">
        <v>37</v>
      </c>
      <c r="C38" s="27">
        <v>0.5945</v>
      </c>
      <c r="D38" s="27">
        <v>0.5575</v>
      </c>
      <c r="E38" s="27">
        <v>0.5808</v>
      </c>
      <c r="F38" s="27">
        <f t="shared" si="0"/>
        <v>0.0187064160116255</v>
      </c>
      <c r="G38" s="27">
        <f t="shared" si="1"/>
        <v>0.5776</v>
      </c>
      <c r="H38" s="27">
        <v>1891.83</v>
      </c>
      <c r="I38" s="27">
        <v>2011.28</v>
      </c>
      <c r="J38" s="27">
        <v>1859.7</v>
      </c>
      <c r="K38" s="27">
        <f t="shared" si="2"/>
        <v>79.8719139205599</v>
      </c>
      <c r="L38" s="27">
        <f t="shared" si="11"/>
        <v>1920.93666666667</v>
      </c>
      <c r="M38" s="28">
        <v>7.66</v>
      </c>
      <c r="N38" s="28">
        <v>7.68</v>
      </c>
      <c r="O38" s="28">
        <v>7.65</v>
      </c>
      <c r="P38" s="28">
        <f t="shared" si="3"/>
        <v>0.0152752523165191</v>
      </c>
      <c r="Q38" s="28">
        <f t="shared" si="4"/>
        <v>7.66333333333333</v>
      </c>
      <c r="R38" s="26">
        <v>2243.22</v>
      </c>
      <c r="S38" s="28">
        <v>2170.82</v>
      </c>
      <c r="T38" s="26">
        <v>2098.54</v>
      </c>
      <c r="U38" s="41">
        <f t="shared" si="5"/>
        <v>2170.86</v>
      </c>
      <c r="V38" s="26">
        <f t="shared" si="6"/>
        <v>72.3400082941659</v>
      </c>
      <c r="W38" s="28">
        <v>1698.06</v>
      </c>
      <c r="X38" s="26">
        <v>1402.31</v>
      </c>
      <c r="Y38" s="28">
        <v>1709.88</v>
      </c>
      <c r="Z38" s="41">
        <f t="shared" si="7"/>
        <v>1603.41666666667</v>
      </c>
      <c r="AA38" s="26">
        <f t="shared" si="8"/>
        <v>174.263727245039</v>
      </c>
      <c r="AB38" s="28">
        <v>355.64</v>
      </c>
      <c r="AC38" s="26">
        <v>331.81</v>
      </c>
      <c r="AD38" s="28">
        <v>279.33</v>
      </c>
      <c r="AE38" s="41">
        <f t="shared" si="9"/>
        <v>322.26</v>
      </c>
      <c r="AF38" s="26">
        <f t="shared" si="10"/>
        <v>39.0410796469565</v>
      </c>
      <c r="AG38" s="28">
        <v>241.45</v>
      </c>
      <c r="AH38" s="26">
        <v>243.16</v>
      </c>
      <c r="AI38" s="45">
        <v>276.58</v>
      </c>
      <c r="AJ38" s="41">
        <v>242.305</v>
      </c>
      <c r="AK38" s="26">
        <v>1.209152595829</v>
      </c>
      <c r="AL38" s="28">
        <v>4538.37</v>
      </c>
      <c r="AM38" s="28">
        <v>4148.1</v>
      </c>
      <c r="AN38" s="28">
        <v>4364.33</v>
      </c>
      <c r="AO38" s="28">
        <v>0.39262</v>
      </c>
      <c r="AP38" s="28">
        <v>0.471</v>
      </c>
      <c r="AQ38" s="28">
        <v>0.44049</v>
      </c>
    </row>
    <row r="39" ht="14" spans="1:43">
      <c r="A39" s="30"/>
      <c r="B39" s="28">
        <v>38</v>
      </c>
      <c r="C39" s="27">
        <v>0.551</v>
      </c>
      <c r="D39" s="27">
        <v>0.553</v>
      </c>
      <c r="E39" s="27">
        <v>0.5494</v>
      </c>
      <c r="F39" s="27">
        <f t="shared" si="0"/>
        <v>0.00180369990112918</v>
      </c>
      <c r="G39" s="27">
        <f t="shared" si="1"/>
        <v>0.551133333333333</v>
      </c>
      <c r="H39" s="27">
        <v>2033.29</v>
      </c>
      <c r="I39" s="27">
        <v>1910.44</v>
      </c>
      <c r="J39" s="27">
        <v>1878.6</v>
      </c>
      <c r="K39" s="27">
        <f t="shared" si="2"/>
        <v>81.6852742747023</v>
      </c>
      <c r="L39" s="27">
        <f t="shared" si="11"/>
        <v>1940.77666666667</v>
      </c>
      <c r="M39" s="28">
        <v>7.61</v>
      </c>
      <c r="N39" s="28">
        <v>7.68</v>
      </c>
      <c r="O39" s="28">
        <v>7.66</v>
      </c>
      <c r="P39" s="28">
        <f t="shared" si="3"/>
        <v>0.0360555127546396</v>
      </c>
      <c r="Q39" s="28">
        <f t="shared" si="4"/>
        <v>7.65</v>
      </c>
      <c r="R39" s="26">
        <v>2433.98</v>
      </c>
      <c r="S39" s="28">
        <v>2183.72</v>
      </c>
      <c r="T39" s="26">
        <v>2450.47</v>
      </c>
      <c r="U39" s="41">
        <f t="shared" si="5"/>
        <v>2356.05666666667</v>
      </c>
      <c r="V39" s="26">
        <f t="shared" si="6"/>
        <v>149.475499776162</v>
      </c>
      <c r="W39" s="28">
        <v>1710.22</v>
      </c>
      <c r="X39" s="26">
        <v>1700.88</v>
      </c>
      <c r="Y39" s="28">
        <v>1412.32</v>
      </c>
      <c r="Z39" s="41">
        <f t="shared" si="7"/>
        <v>1607.80666666667</v>
      </c>
      <c r="AA39" s="26">
        <f t="shared" si="8"/>
        <v>169.360817585808</v>
      </c>
      <c r="AB39" s="28">
        <v>321.36</v>
      </c>
      <c r="AC39" s="26">
        <v>358.09</v>
      </c>
      <c r="AD39" s="28">
        <v>327.29</v>
      </c>
      <c r="AE39" s="41">
        <f t="shared" si="9"/>
        <v>335.58</v>
      </c>
      <c r="AF39" s="26">
        <f t="shared" si="10"/>
        <v>19.7184253935247</v>
      </c>
      <c r="AG39" s="28">
        <v>253.67</v>
      </c>
      <c r="AH39" s="26">
        <v>265.89</v>
      </c>
      <c r="AI39" s="28">
        <v>278.91</v>
      </c>
      <c r="AJ39" s="41">
        <f t="shared" si="12"/>
        <v>266.156666666667</v>
      </c>
      <c r="AK39" s="26">
        <f t="shared" si="13"/>
        <v>12.6221128712008</v>
      </c>
      <c r="AL39" s="28">
        <v>4719.23</v>
      </c>
      <c r="AM39" s="28">
        <v>4508.58</v>
      </c>
      <c r="AN39" s="28">
        <v>4468.99</v>
      </c>
      <c r="AO39" s="28">
        <v>0.47631</v>
      </c>
      <c r="AP39" s="28">
        <v>0.48212</v>
      </c>
      <c r="AQ39" s="28">
        <v>0.40595</v>
      </c>
    </row>
    <row r="40" ht="14" spans="1:43">
      <c r="A40" s="30"/>
      <c r="B40" s="28">
        <v>39</v>
      </c>
      <c r="C40" s="27">
        <v>0.5469</v>
      </c>
      <c r="D40" s="27">
        <v>0.5713</v>
      </c>
      <c r="E40" s="27">
        <v>0.5502</v>
      </c>
      <c r="F40" s="27">
        <f t="shared" si="0"/>
        <v>0.0132379504959542</v>
      </c>
      <c r="G40" s="27">
        <f t="shared" si="1"/>
        <v>0.556133333333333</v>
      </c>
      <c r="H40" s="27">
        <v>1999.56</v>
      </c>
      <c r="I40" s="27">
        <v>2009.27</v>
      </c>
      <c r="J40" s="27">
        <v>1895.18</v>
      </c>
      <c r="K40" s="27">
        <f t="shared" si="2"/>
        <v>63.2534539241402</v>
      </c>
      <c r="L40" s="27">
        <f t="shared" si="11"/>
        <v>1968.00333333333</v>
      </c>
      <c r="M40" s="28">
        <v>7.63</v>
      </c>
      <c r="N40" s="28">
        <v>7.58</v>
      </c>
      <c r="O40" s="28">
        <v>7.59</v>
      </c>
      <c r="P40" s="28">
        <f t="shared" si="3"/>
        <v>0.0264575131106458</v>
      </c>
      <c r="Q40" s="28">
        <f t="shared" si="4"/>
        <v>7.6</v>
      </c>
      <c r="R40" s="33">
        <v>2789.23</v>
      </c>
      <c r="S40" s="28">
        <v>3194.83</v>
      </c>
      <c r="T40" s="26">
        <v>3125.66</v>
      </c>
      <c r="U40" s="41">
        <v>3160.245</v>
      </c>
      <c r="V40" s="26">
        <v>48.9105760546735</v>
      </c>
      <c r="W40" s="28">
        <v>1728.98</v>
      </c>
      <c r="X40" s="26">
        <v>1623.67</v>
      </c>
      <c r="Y40" s="28">
        <v>1746.51</v>
      </c>
      <c r="Z40" s="41">
        <f t="shared" si="7"/>
        <v>1699.72</v>
      </c>
      <c r="AA40" s="26">
        <f t="shared" si="8"/>
        <v>66.4419077089151</v>
      </c>
      <c r="AB40" s="28">
        <v>415.65</v>
      </c>
      <c r="AC40" s="26">
        <v>465.24</v>
      </c>
      <c r="AD40" s="28">
        <v>456.92</v>
      </c>
      <c r="AE40" s="41">
        <f t="shared" si="9"/>
        <v>445.936666666667</v>
      </c>
      <c r="AF40" s="26">
        <f t="shared" si="10"/>
        <v>26.5568679127139</v>
      </c>
      <c r="AG40" s="28">
        <v>276.94</v>
      </c>
      <c r="AH40" s="33">
        <v>247.29</v>
      </c>
      <c r="AI40" s="28">
        <v>283.19</v>
      </c>
      <c r="AJ40" s="41">
        <v>280.065</v>
      </c>
      <c r="AK40" s="26">
        <v>4.41941738241592</v>
      </c>
      <c r="AL40" s="28">
        <v>5210.8</v>
      </c>
      <c r="AM40" s="28">
        <v>5531.03</v>
      </c>
      <c r="AN40" s="28">
        <v>5612.28</v>
      </c>
      <c r="AO40" s="28">
        <v>0.55686</v>
      </c>
      <c r="AP40" s="28">
        <v>0.50242</v>
      </c>
      <c r="AQ40" s="28">
        <v>0.56644</v>
      </c>
    </row>
    <row r="41" ht="14" spans="1:43">
      <c r="A41" s="30"/>
      <c r="B41" s="28">
        <v>40</v>
      </c>
      <c r="C41" s="27">
        <v>0.5312</v>
      </c>
      <c r="D41" s="27">
        <v>0.5447</v>
      </c>
      <c r="E41" s="27">
        <v>0.576</v>
      </c>
      <c r="F41" s="27">
        <f t="shared" si="0"/>
        <v>0.0229818043968121</v>
      </c>
      <c r="G41" s="27">
        <f t="shared" si="1"/>
        <v>0.550633333333333</v>
      </c>
      <c r="H41" s="27">
        <v>1938.76</v>
      </c>
      <c r="I41" s="27">
        <v>2000.8</v>
      </c>
      <c r="J41" s="27">
        <v>1993.62</v>
      </c>
      <c r="K41" s="27">
        <f t="shared" si="2"/>
        <v>33.9365427427917</v>
      </c>
      <c r="L41" s="27">
        <f t="shared" si="11"/>
        <v>1977.72666666667</v>
      </c>
      <c r="M41" s="28">
        <v>7.55</v>
      </c>
      <c r="N41" s="28">
        <v>7.54</v>
      </c>
      <c r="O41" s="28">
        <v>7.59</v>
      </c>
      <c r="P41" s="28">
        <f t="shared" si="3"/>
        <v>0.0264575131106458</v>
      </c>
      <c r="Q41" s="28">
        <f t="shared" si="4"/>
        <v>7.56</v>
      </c>
      <c r="R41" s="33">
        <v>2896.44</v>
      </c>
      <c r="S41" s="28">
        <v>3513.31</v>
      </c>
      <c r="T41" s="26">
        <v>3472.13</v>
      </c>
      <c r="U41" s="41">
        <v>3492.72</v>
      </c>
      <c r="V41" s="26">
        <v>14.5593286246308</v>
      </c>
      <c r="W41" s="28">
        <v>1744.61</v>
      </c>
      <c r="X41" s="26">
        <v>1765.34</v>
      </c>
      <c r="Y41" s="28">
        <v>1779.82</v>
      </c>
      <c r="Z41" s="41">
        <f t="shared" si="7"/>
        <v>1763.25666666667</v>
      </c>
      <c r="AA41" s="26">
        <f t="shared" si="8"/>
        <v>17.6972097612402</v>
      </c>
      <c r="AB41" s="28">
        <v>447.82</v>
      </c>
      <c r="AC41" s="26">
        <v>453.55</v>
      </c>
      <c r="AD41" s="45">
        <v>564.28</v>
      </c>
      <c r="AE41" s="41">
        <v>450.685</v>
      </c>
      <c r="AF41" s="26">
        <v>4.05172185619893</v>
      </c>
      <c r="AG41" s="28">
        <v>282.19</v>
      </c>
      <c r="AH41" s="26">
        <v>276.81</v>
      </c>
      <c r="AI41" s="28">
        <v>287.69</v>
      </c>
      <c r="AJ41" s="41">
        <f t="shared" si="12"/>
        <v>282.23</v>
      </c>
      <c r="AK41" s="26">
        <f t="shared" si="13"/>
        <v>5.44011029299958</v>
      </c>
      <c r="AL41" s="28">
        <v>5371.06</v>
      </c>
      <c r="AM41" s="28">
        <v>6009.01</v>
      </c>
      <c r="AN41" s="28">
        <v>6103.92</v>
      </c>
      <c r="AO41" s="28">
        <v>0.46466</v>
      </c>
      <c r="AP41" s="28">
        <v>0.49622</v>
      </c>
      <c r="AQ41" s="28">
        <v>0.61606</v>
      </c>
    </row>
    <row r="42" ht="14" spans="1:43">
      <c r="A42" s="30"/>
      <c r="B42" s="28">
        <v>41</v>
      </c>
      <c r="C42" s="27">
        <v>0.5343</v>
      </c>
      <c r="D42" s="27">
        <v>0.5848</v>
      </c>
      <c r="E42" s="27">
        <v>0.5476</v>
      </c>
      <c r="F42" s="27">
        <f t="shared" si="0"/>
        <v>0.0261756247935619</v>
      </c>
      <c r="G42" s="27">
        <f t="shared" si="1"/>
        <v>0.555566666666667</v>
      </c>
      <c r="H42" s="27">
        <v>1860.06</v>
      </c>
      <c r="I42" s="27">
        <v>2018.55</v>
      </c>
      <c r="J42" s="27">
        <v>1988.12</v>
      </c>
      <c r="K42" s="27">
        <f t="shared" si="2"/>
        <v>84.1074992692883</v>
      </c>
      <c r="L42" s="27">
        <f t="shared" si="11"/>
        <v>1955.57666666667</v>
      </c>
      <c r="M42" s="28">
        <v>7.5</v>
      </c>
      <c r="N42" s="28">
        <v>7.53</v>
      </c>
      <c r="O42" s="28">
        <v>7.55</v>
      </c>
      <c r="P42" s="28">
        <f t="shared" si="3"/>
        <v>0.0251661147842358</v>
      </c>
      <c r="Q42" s="28">
        <f t="shared" si="4"/>
        <v>7.52666666666667</v>
      </c>
      <c r="R42" s="33">
        <v>2947.88</v>
      </c>
      <c r="S42" s="28">
        <v>3633.59</v>
      </c>
      <c r="T42" s="26">
        <v>3988.21</v>
      </c>
      <c r="U42" s="41">
        <v>3810.9</v>
      </c>
      <c r="V42" s="26">
        <v>250.754206744373</v>
      </c>
      <c r="W42" s="28">
        <v>1857.44</v>
      </c>
      <c r="X42" s="33">
        <v>1521.19</v>
      </c>
      <c r="Y42" s="28">
        <v>1832.22</v>
      </c>
      <c r="Z42" s="41">
        <v>1844.83</v>
      </c>
      <c r="AA42" s="26">
        <v>17.8332330215247</v>
      </c>
      <c r="AB42" s="45">
        <v>389.07</v>
      </c>
      <c r="AC42" s="26">
        <v>487.64</v>
      </c>
      <c r="AD42" s="28">
        <v>498.44</v>
      </c>
      <c r="AE42" s="41">
        <v>493.04</v>
      </c>
      <c r="AF42" s="26">
        <v>7.63675323681472</v>
      </c>
      <c r="AG42" s="28">
        <v>307.64</v>
      </c>
      <c r="AH42" s="26">
        <v>288.79</v>
      </c>
      <c r="AI42" s="28">
        <v>290.1</v>
      </c>
      <c r="AJ42" s="41">
        <f t="shared" si="12"/>
        <v>295.51</v>
      </c>
      <c r="AK42" s="26">
        <f t="shared" si="13"/>
        <v>10.5252885946182</v>
      </c>
      <c r="AL42" s="28">
        <v>5502.03</v>
      </c>
      <c r="AM42" s="28">
        <v>5931.21</v>
      </c>
      <c r="AN42" s="28">
        <v>6608.97</v>
      </c>
      <c r="AO42" s="28">
        <v>0.55532</v>
      </c>
      <c r="AP42" s="28">
        <v>0.53877</v>
      </c>
      <c r="AQ42" s="28">
        <v>0.63193</v>
      </c>
    </row>
    <row r="43" ht="14" spans="1:43">
      <c r="A43" s="30"/>
      <c r="B43" s="28">
        <v>42</v>
      </c>
      <c r="C43" s="27">
        <v>0.564</v>
      </c>
      <c r="D43" s="27">
        <v>0.5483</v>
      </c>
      <c r="E43" s="27">
        <v>0.5369</v>
      </c>
      <c r="F43" s="27">
        <f t="shared" si="0"/>
        <v>0.0136067385266761</v>
      </c>
      <c r="G43" s="27">
        <f t="shared" si="1"/>
        <v>0.549733333333333</v>
      </c>
      <c r="H43" s="27">
        <v>2013.56</v>
      </c>
      <c r="I43" s="27">
        <v>2080.74</v>
      </c>
      <c r="J43" s="27">
        <v>1902.2</v>
      </c>
      <c r="K43" s="27">
        <f t="shared" si="2"/>
        <v>90.1764322499693</v>
      </c>
      <c r="L43" s="27">
        <f t="shared" si="11"/>
        <v>1998.83333333333</v>
      </c>
      <c r="M43" s="28">
        <v>7.45</v>
      </c>
      <c r="N43" s="28">
        <v>7.52</v>
      </c>
      <c r="O43" s="28">
        <v>7.53</v>
      </c>
      <c r="P43" s="28">
        <f t="shared" si="3"/>
        <v>0.0435889894354066</v>
      </c>
      <c r="Q43" s="28">
        <f t="shared" si="4"/>
        <v>7.5</v>
      </c>
      <c r="R43" s="33">
        <v>3076.55</v>
      </c>
      <c r="S43" s="28">
        <v>3793.73</v>
      </c>
      <c r="T43" s="26">
        <v>3529.76</v>
      </c>
      <c r="U43" s="41">
        <v>3661.745</v>
      </c>
      <c r="V43" s="26">
        <v>186.654977029813</v>
      </c>
      <c r="W43" s="28">
        <v>1880.72</v>
      </c>
      <c r="X43" s="26">
        <v>1779.83</v>
      </c>
      <c r="Y43" s="28">
        <v>1875.44</v>
      </c>
      <c r="Z43" s="41">
        <f t="shared" si="7"/>
        <v>1845.33</v>
      </c>
      <c r="AA43" s="26">
        <f t="shared" si="8"/>
        <v>56.7860643115897</v>
      </c>
      <c r="AB43" s="28">
        <v>501.23</v>
      </c>
      <c r="AC43" s="33">
        <v>585.47</v>
      </c>
      <c r="AD43" s="28">
        <v>517.62</v>
      </c>
      <c r="AE43" s="41">
        <v>509.425</v>
      </c>
      <c r="AF43" s="26">
        <v>11.5894801436475</v>
      </c>
      <c r="AG43" s="28">
        <v>334.12</v>
      </c>
      <c r="AH43" s="26">
        <v>325.68</v>
      </c>
      <c r="AI43" s="28">
        <v>307.82</v>
      </c>
      <c r="AJ43" s="41">
        <f t="shared" si="12"/>
        <v>322.54</v>
      </c>
      <c r="AK43" s="26">
        <f t="shared" si="13"/>
        <v>13.4282240076639</v>
      </c>
      <c r="AL43" s="28">
        <v>5792.62</v>
      </c>
      <c r="AM43" s="28">
        <v>6484.71</v>
      </c>
      <c r="AN43" s="28">
        <v>6230.64</v>
      </c>
      <c r="AO43" s="28">
        <v>0.50112</v>
      </c>
      <c r="AP43" s="28">
        <v>0.6545</v>
      </c>
      <c r="AQ43" s="28">
        <v>0.70746</v>
      </c>
    </row>
    <row r="44" s="17" customFormat="1" ht="14" spans="1:43">
      <c r="A44" s="34" t="s">
        <v>106</v>
      </c>
      <c r="B44" s="35">
        <v>43</v>
      </c>
      <c r="C44" s="35">
        <v>0.5369</v>
      </c>
      <c r="D44" s="36">
        <v>0.5533</v>
      </c>
      <c r="E44" s="36">
        <v>0.5461</v>
      </c>
      <c r="F44" s="36">
        <f t="shared" si="0"/>
        <v>0.00822030007562577</v>
      </c>
      <c r="G44" s="36">
        <f t="shared" si="1"/>
        <v>0.545433333333333</v>
      </c>
      <c r="H44" s="36">
        <v>2099.51</v>
      </c>
      <c r="I44" s="36">
        <v>2085.46</v>
      </c>
      <c r="J44" s="35">
        <v>1903.67</v>
      </c>
      <c r="K44" s="36">
        <v>19.8649359693616</v>
      </c>
      <c r="L44" s="36">
        <v>4184.97122948842</v>
      </c>
      <c r="M44" s="35">
        <v>7.46</v>
      </c>
      <c r="N44" s="35">
        <v>7.57</v>
      </c>
      <c r="O44" s="35">
        <v>7.5</v>
      </c>
      <c r="P44" s="38">
        <f t="shared" si="3"/>
        <v>0.0556776436283004</v>
      </c>
      <c r="Q44" s="38">
        <f t="shared" si="4"/>
        <v>7.51</v>
      </c>
      <c r="R44" s="35">
        <v>3599.87</v>
      </c>
      <c r="S44" s="35">
        <v>3670.96</v>
      </c>
      <c r="T44" s="35">
        <v>3833.66</v>
      </c>
      <c r="U44" s="46">
        <f t="shared" si="5"/>
        <v>3701.49666666667</v>
      </c>
      <c r="V44" s="47">
        <f t="shared" si="6"/>
        <v>119.849101095224</v>
      </c>
      <c r="W44" s="35">
        <v>1877.61</v>
      </c>
      <c r="X44" s="35">
        <v>1879.22</v>
      </c>
      <c r="Y44" s="35">
        <v>1670.92</v>
      </c>
      <c r="Z44" s="46">
        <f t="shared" si="7"/>
        <v>1809.25</v>
      </c>
      <c r="AA44" s="47">
        <f t="shared" si="8"/>
        <v>119.799998747913</v>
      </c>
      <c r="AB44" s="35">
        <v>567.85</v>
      </c>
      <c r="AC44" s="35">
        <v>555.06</v>
      </c>
      <c r="AD44" s="35">
        <v>585.73</v>
      </c>
      <c r="AE44" s="46">
        <f t="shared" si="9"/>
        <v>569.546666666667</v>
      </c>
      <c r="AF44" s="47">
        <f t="shared" si="10"/>
        <v>15.4052339590587</v>
      </c>
      <c r="AG44" s="35">
        <v>337.91</v>
      </c>
      <c r="AH44" s="35">
        <v>309.17</v>
      </c>
      <c r="AI44" s="35">
        <v>316.88</v>
      </c>
      <c r="AJ44" s="46">
        <f t="shared" si="12"/>
        <v>321.32</v>
      </c>
      <c r="AK44" s="47">
        <f t="shared" si="13"/>
        <v>14.8755537712046</v>
      </c>
      <c r="AL44" s="35">
        <v>6383.24</v>
      </c>
      <c r="AM44" s="35">
        <v>6414.41</v>
      </c>
      <c r="AN44" s="35">
        <v>6407.19</v>
      </c>
      <c r="AO44" s="35">
        <v>0.77311</v>
      </c>
      <c r="AP44" s="35">
        <v>0.68548</v>
      </c>
      <c r="AQ44" s="35">
        <v>0.64667</v>
      </c>
    </row>
    <row r="45" ht="14" spans="1:43">
      <c r="A45" s="34"/>
      <c r="B45" s="28">
        <v>44</v>
      </c>
      <c r="C45" s="27">
        <v>0.5376</v>
      </c>
      <c r="D45" s="27">
        <v>0.5653</v>
      </c>
      <c r="E45" s="27">
        <v>0.5312</v>
      </c>
      <c r="F45" s="27">
        <f t="shared" si="0"/>
        <v>0.018124844826922</v>
      </c>
      <c r="G45" s="27">
        <f t="shared" si="1"/>
        <v>0.5447</v>
      </c>
      <c r="H45" s="27">
        <v>2080.42</v>
      </c>
      <c r="I45" s="27">
        <v>2106.98</v>
      </c>
      <c r="J45" s="27">
        <v>2040.48</v>
      </c>
      <c r="K45" s="27">
        <f t="shared" si="2"/>
        <v>33.4735895894062</v>
      </c>
      <c r="L45" s="27">
        <f t="shared" si="11"/>
        <v>2075.96</v>
      </c>
      <c r="M45" s="28">
        <v>7.48</v>
      </c>
      <c r="N45" s="28">
        <v>7.49</v>
      </c>
      <c r="O45" s="28">
        <v>7.53</v>
      </c>
      <c r="P45" s="28">
        <f t="shared" si="3"/>
        <v>0.0264575131106458</v>
      </c>
      <c r="Q45" s="28">
        <f t="shared" si="4"/>
        <v>7.5</v>
      </c>
      <c r="R45" s="26">
        <v>4426.22</v>
      </c>
      <c r="S45" s="28">
        <v>4223.74</v>
      </c>
      <c r="T45" s="26">
        <v>4077.7</v>
      </c>
      <c r="U45" s="41">
        <f t="shared" si="5"/>
        <v>4242.55333333333</v>
      </c>
      <c r="V45" s="26">
        <f t="shared" si="6"/>
        <v>175.020009522721</v>
      </c>
      <c r="W45" s="28">
        <v>1893.62</v>
      </c>
      <c r="X45" s="26">
        <v>1876.57</v>
      </c>
      <c r="Y45" s="28">
        <v>1889.77</v>
      </c>
      <c r="Z45" s="41">
        <f t="shared" si="7"/>
        <v>1886.65333333333</v>
      </c>
      <c r="AA45" s="26">
        <f t="shared" si="8"/>
        <v>8.94208215872194</v>
      </c>
      <c r="AB45" s="28">
        <v>514.44</v>
      </c>
      <c r="AC45" s="26">
        <v>598.76</v>
      </c>
      <c r="AD45" s="28">
        <v>599.14</v>
      </c>
      <c r="AE45" s="41">
        <f t="shared" si="9"/>
        <v>570.78</v>
      </c>
      <c r="AF45" s="26">
        <f t="shared" si="10"/>
        <v>48.7922411864837</v>
      </c>
      <c r="AG45" s="28">
        <v>352.76</v>
      </c>
      <c r="AH45" s="26">
        <v>344.92</v>
      </c>
      <c r="AI45" s="28">
        <v>324.62</v>
      </c>
      <c r="AJ45" s="41">
        <f t="shared" si="12"/>
        <v>340.766666666667</v>
      </c>
      <c r="AK45" s="26">
        <f t="shared" si="13"/>
        <v>14.5224837177851</v>
      </c>
      <c r="AL45" s="28">
        <v>7187.04</v>
      </c>
      <c r="AM45" s="28">
        <v>7043.99</v>
      </c>
      <c r="AN45" s="28">
        <v>6891.23</v>
      </c>
      <c r="AO45" s="28">
        <v>0.76805</v>
      </c>
      <c r="AP45" s="28">
        <v>0.75277</v>
      </c>
      <c r="AQ45" s="28">
        <v>0.73644</v>
      </c>
    </row>
    <row r="46" ht="14" spans="1:43">
      <c r="A46" s="34"/>
      <c r="B46" s="28">
        <v>45</v>
      </c>
      <c r="C46" s="27">
        <v>0.5364</v>
      </c>
      <c r="D46" s="27">
        <v>0.5533</v>
      </c>
      <c r="E46" s="27">
        <v>0.5614</v>
      </c>
      <c r="F46" s="27">
        <f t="shared" si="0"/>
        <v>0.0127555216801718</v>
      </c>
      <c r="G46" s="27">
        <f t="shared" si="1"/>
        <v>0.550366666666667</v>
      </c>
      <c r="H46" s="27">
        <v>2091.56</v>
      </c>
      <c r="I46" s="27">
        <v>2226.5</v>
      </c>
      <c r="J46" s="27">
        <v>2136.61</v>
      </c>
      <c r="K46" s="27">
        <f t="shared" si="2"/>
        <v>68.7004587563528</v>
      </c>
      <c r="L46" s="27">
        <f t="shared" si="11"/>
        <v>2151.55666666667</v>
      </c>
      <c r="M46" s="28">
        <v>7.34</v>
      </c>
      <c r="N46" s="28">
        <v>7.46</v>
      </c>
      <c r="O46" s="28">
        <v>7.44</v>
      </c>
      <c r="P46" s="28">
        <f t="shared" si="3"/>
        <v>0.0642910050732865</v>
      </c>
      <c r="Q46" s="28">
        <f t="shared" si="4"/>
        <v>7.41333333333333</v>
      </c>
      <c r="R46" s="26">
        <v>4450.42</v>
      </c>
      <c r="S46" s="28">
        <v>4230.72</v>
      </c>
      <c r="T46" s="26">
        <v>4508.04</v>
      </c>
      <c r="U46" s="41">
        <f t="shared" si="5"/>
        <v>4396.39333333333</v>
      </c>
      <c r="V46" s="26">
        <f t="shared" si="6"/>
        <v>146.341231829356</v>
      </c>
      <c r="W46" s="28">
        <v>1673.75</v>
      </c>
      <c r="X46" s="26">
        <v>1897.26</v>
      </c>
      <c r="Y46" s="28">
        <v>1897.65</v>
      </c>
      <c r="Z46" s="41">
        <f t="shared" si="7"/>
        <v>1822.88666666667</v>
      </c>
      <c r="AA46" s="26">
        <f t="shared" si="8"/>
        <v>129.156289174524</v>
      </c>
      <c r="AB46" s="28">
        <v>549.3</v>
      </c>
      <c r="AC46" s="26">
        <v>557.69</v>
      </c>
      <c r="AD46" s="45">
        <v>667.95</v>
      </c>
      <c r="AE46" s="41">
        <f t="shared" si="9"/>
        <v>591.646666666667</v>
      </c>
      <c r="AF46" s="26">
        <f t="shared" si="10"/>
        <v>66.2136468813895</v>
      </c>
      <c r="AG46" s="28">
        <v>320.92</v>
      </c>
      <c r="AH46" s="26">
        <v>318.76</v>
      </c>
      <c r="AI46" s="28">
        <v>347.89</v>
      </c>
      <c r="AJ46" s="41">
        <f t="shared" si="12"/>
        <v>329.19</v>
      </c>
      <c r="AK46" s="26">
        <f t="shared" si="13"/>
        <v>16.2306469371988</v>
      </c>
      <c r="AL46" s="28">
        <v>6994.39</v>
      </c>
      <c r="AM46" s="28">
        <v>7004.43</v>
      </c>
      <c r="AN46" s="28">
        <v>7421.53</v>
      </c>
      <c r="AO46" s="28">
        <v>0.74747</v>
      </c>
      <c r="AP46" s="28">
        <v>0.74854</v>
      </c>
      <c r="AQ46" s="28">
        <v>0.84268</v>
      </c>
    </row>
    <row r="47" ht="14" spans="1:43">
      <c r="A47" s="34"/>
      <c r="B47" s="28">
        <v>46</v>
      </c>
      <c r="C47" s="27">
        <v>0.5944</v>
      </c>
      <c r="D47" s="27">
        <v>0.5403</v>
      </c>
      <c r="E47" s="27">
        <v>0.5328</v>
      </c>
      <c r="F47" s="27">
        <f t="shared" si="0"/>
        <v>0.0336095720492441</v>
      </c>
      <c r="G47" s="27">
        <f t="shared" si="1"/>
        <v>0.555833333333333</v>
      </c>
      <c r="H47" s="27">
        <v>2191.79</v>
      </c>
      <c r="I47" s="27">
        <v>2337.86</v>
      </c>
      <c r="J47" s="33">
        <v>1998.37</v>
      </c>
      <c r="K47" s="27">
        <v>206.572126674839</v>
      </c>
      <c r="L47" s="27">
        <v>4529.6533677707</v>
      </c>
      <c r="M47" s="28">
        <v>7.32</v>
      </c>
      <c r="N47" s="28">
        <v>7.49</v>
      </c>
      <c r="O47" s="28">
        <v>7.49</v>
      </c>
      <c r="P47" s="28">
        <f t="shared" si="3"/>
        <v>0.0981495457622363</v>
      </c>
      <c r="Q47" s="28">
        <f t="shared" si="4"/>
        <v>7.43333333333333</v>
      </c>
      <c r="R47" s="26">
        <v>4405.87</v>
      </c>
      <c r="S47" s="28">
        <v>4369.48</v>
      </c>
      <c r="T47" s="26">
        <v>4298.85</v>
      </c>
      <c r="U47" s="41">
        <f t="shared" si="5"/>
        <v>4358.06666666667</v>
      </c>
      <c r="V47" s="26">
        <f t="shared" si="6"/>
        <v>54.4152389807607</v>
      </c>
      <c r="W47" s="28">
        <v>1824.91</v>
      </c>
      <c r="X47" s="26">
        <v>1833.54</v>
      </c>
      <c r="Y47" s="45">
        <v>1544.35</v>
      </c>
      <c r="Z47" s="41">
        <v>1829.225</v>
      </c>
      <c r="AA47" s="26">
        <v>6.10233152163982</v>
      </c>
      <c r="AB47" s="28">
        <v>627.13</v>
      </c>
      <c r="AC47" s="26">
        <v>616.24</v>
      </c>
      <c r="AD47" s="28">
        <v>621.9</v>
      </c>
      <c r="AE47" s="41">
        <f t="shared" si="9"/>
        <v>621.756666666667</v>
      </c>
      <c r="AF47" s="26">
        <f t="shared" si="10"/>
        <v>5.44641472285514</v>
      </c>
      <c r="AG47" s="28">
        <v>298.74</v>
      </c>
      <c r="AH47" s="26">
        <v>288.76</v>
      </c>
      <c r="AI47" s="28">
        <v>290.78</v>
      </c>
      <c r="AJ47" s="41">
        <f t="shared" si="12"/>
        <v>292.76</v>
      </c>
      <c r="AK47" s="26">
        <f t="shared" si="13"/>
        <v>5.27640028807521</v>
      </c>
      <c r="AL47" s="28">
        <v>7156.65</v>
      </c>
      <c r="AM47" s="28">
        <v>7108.02</v>
      </c>
      <c r="AN47" s="28">
        <v>6755.88</v>
      </c>
      <c r="AO47" s="28">
        <v>0.92869</v>
      </c>
      <c r="AP47" s="28">
        <v>0.86089</v>
      </c>
      <c r="AQ47" s="28">
        <v>0.7671</v>
      </c>
    </row>
    <row r="48" ht="14" spans="1:43">
      <c r="A48" s="34"/>
      <c r="B48" s="28">
        <v>47</v>
      </c>
      <c r="C48" s="27">
        <v>0.5542</v>
      </c>
      <c r="D48" s="27">
        <v>0.5123</v>
      </c>
      <c r="E48" s="27">
        <v>0.5514</v>
      </c>
      <c r="F48" s="27">
        <f t="shared" si="0"/>
        <v>0.0234245597610713</v>
      </c>
      <c r="G48" s="27">
        <f t="shared" si="1"/>
        <v>0.5393</v>
      </c>
      <c r="H48" s="27">
        <v>2294.59</v>
      </c>
      <c r="I48" s="27">
        <v>2183.54</v>
      </c>
      <c r="J48" s="27">
        <v>2216.89</v>
      </c>
      <c r="K48" s="27">
        <f t="shared" si="2"/>
        <v>56.9818903980321</v>
      </c>
      <c r="L48" s="27">
        <f t="shared" si="11"/>
        <v>2231.67333333333</v>
      </c>
      <c r="M48" s="28">
        <v>7.3</v>
      </c>
      <c r="N48" s="28">
        <v>7.52</v>
      </c>
      <c r="O48" s="28">
        <v>7.45</v>
      </c>
      <c r="P48" s="28">
        <f t="shared" si="3"/>
        <v>0.112398102000582</v>
      </c>
      <c r="Q48" s="28">
        <f t="shared" si="4"/>
        <v>7.42333333333333</v>
      </c>
      <c r="R48" s="26">
        <v>4883.42</v>
      </c>
      <c r="S48" s="28">
        <v>4275.22</v>
      </c>
      <c r="T48" s="26">
        <v>4577.81</v>
      </c>
      <c r="U48" s="41">
        <f t="shared" si="5"/>
        <v>4578.81666666667</v>
      </c>
      <c r="V48" s="26">
        <f t="shared" si="6"/>
        <v>304.10124964119</v>
      </c>
      <c r="W48" s="28">
        <v>1693.62</v>
      </c>
      <c r="X48" s="26">
        <v>1787.96</v>
      </c>
      <c r="Y48" s="28">
        <v>1880.22</v>
      </c>
      <c r="Z48" s="41">
        <f t="shared" si="7"/>
        <v>1787.26666666667</v>
      </c>
      <c r="AA48" s="26">
        <f t="shared" si="8"/>
        <v>93.3019320986085</v>
      </c>
      <c r="AB48" s="45">
        <v>726.09</v>
      </c>
      <c r="AC48" s="26">
        <v>615.47</v>
      </c>
      <c r="AD48" s="28">
        <v>620.31</v>
      </c>
      <c r="AE48" s="41">
        <f t="shared" si="9"/>
        <v>653.956666666667</v>
      </c>
      <c r="AF48" s="26">
        <f t="shared" si="10"/>
        <v>62.5161557785932</v>
      </c>
      <c r="AG48" s="28">
        <v>312.08</v>
      </c>
      <c r="AH48" s="26">
        <v>309.88</v>
      </c>
      <c r="AI48" s="45">
        <v>210.87</v>
      </c>
      <c r="AJ48" s="41">
        <v>310.98</v>
      </c>
      <c r="AK48" s="26">
        <v>1.5556349186104</v>
      </c>
      <c r="AL48" s="28">
        <v>7615.21</v>
      </c>
      <c r="AM48" s="28">
        <v>6988.53</v>
      </c>
      <c r="AN48" s="28">
        <v>7289.21</v>
      </c>
      <c r="AO48" s="28">
        <v>0.9882</v>
      </c>
      <c r="AP48" s="28">
        <v>0.84642</v>
      </c>
      <c r="AQ48" s="28">
        <v>0.94589</v>
      </c>
    </row>
    <row r="49" ht="14" spans="1:43">
      <c r="A49" s="34"/>
      <c r="B49" s="28">
        <v>48</v>
      </c>
      <c r="C49" s="27">
        <v>0.5428</v>
      </c>
      <c r="D49" s="27">
        <v>0.5822</v>
      </c>
      <c r="E49" s="27">
        <v>0.5521</v>
      </c>
      <c r="F49" s="27">
        <f t="shared" si="0"/>
        <v>0.0205947404288895</v>
      </c>
      <c r="G49" s="27">
        <f t="shared" si="1"/>
        <v>0.559033333333333</v>
      </c>
      <c r="H49" s="27">
        <v>2211.67</v>
      </c>
      <c r="I49" s="27">
        <v>2285.13</v>
      </c>
      <c r="J49" s="27">
        <v>2118.15</v>
      </c>
      <c r="K49" s="27">
        <f t="shared" si="2"/>
        <v>83.6905833014284</v>
      </c>
      <c r="L49" s="27">
        <f t="shared" si="11"/>
        <v>2204.98333333333</v>
      </c>
      <c r="M49" s="28">
        <v>7.28</v>
      </c>
      <c r="N49" s="28">
        <v>7.45</v>
      </c>
      <c r="O49" s="28">
        <v>7.4</v>
      </c>
      <c r="P49" s="28">
        <f t="shared" si="3"/>
        <v>0.087368949480541</v>
      </c>
      <c r="Q49" s="28">
        <f t="shared" si="4"/>
        <v>7.37666666666667</v>
      </c>
      <c r="R49" s="33">
        <v>4895.06</v>
      </c>
      <c r="S49" s="28">
        <v>4284.09</v>
      </c>
      <c r="T49" s="26">
        <v>4410.59</v>
      </c>
      <c r="U49" s="41">
        <v>4347.34</v>
      </c>
      <c r="V49" s="26">
        <v>89.4490078200983</v>
      </c>
      <c r="W49" s="28">
        <v>1973.75</v>
      </c>
      <c r="X49" s="26">
        <v>1965.47</v>
      </c>
      <c r="Y49" s="28">
        <v>1900.87</v>
      </c>
      <c r="Z49" s="41">
        <f t="shared" si="7"/>
        <v>1946.69666666667</v>
      </c>
      <c r="AA49" s="26">
        <f t="shared" si="8"/>
        <v>39.9024076132423</v>
      </c>
      <c r="AB49" s="28">
        <v>700.27</v>
      </c>
      <c r="AC49" s="26">
        <v>676.54</v>
      </c>
      <c r="AD49" s="28">
        <v>749.81</v>
      </c>
      <c r="AE49" s="41">
        <f t="shared" si="9"/>
        <v>708.873333333333</v>
      </c>
      <c r="AF49" s="26">
        <f t="shared" si="10"/>
        <v>37.3849733627474</v>
      </c>
      <c r="AG49" s="45">
        <v>354.67</v>
      </c>
      <c r="AH49" s="26">
        <v>278.69</v>
      </c>
      <c r="AI49" s="28">
        <v>289.76</v>
      </c>
      <c r="AJ49" s="41">
        <v>284.225</v>
      </c>
      <c r="AK49" s="26">
        <v>7.82767206773508</v>
      </c>
      <c r="AL49" s="28">
        <v>7923.75</v>
      </c>
      <c r="AM49" s="28">
        <v>7204.79</v>
      </c>
      <c r="AN49" s="28">
        <v>7351.03</v>
      </c>
      <c r="AO49" s="28">
        <v>0.89971</v>
      </c>
      <c r="AP49" s="28">
        <v>0.87261</v>
      </c>
      <c r="AQ49" s="28">
        <v>0.83468</v>
      </c>
    </row>
    <row r="50" ht="14" spans="1:43">
      <c r="A50" s="34"/>
      <c r="B50" s="28">
        <v>49</v>
      </c>
      <c r="C50" s="27">
        <v>0.5389</v>
      </c>
      <c r="D50" s="27">
        <v>0.4842</v>
      </c>
      <c r="E50" s="27">
        <v>0.5418</v>
      </c>
      <c r="F50" s="27">
        <f t="shared" si="0"/>
        <v>0.0324506291669874</v>
      </c>
      <c r="G50" s="27">
        <f t="shared" si="1"/>
        <v>0.521633333333333</v>
      </c>
      <c r="H50" s="27">
        <v>2313.3</v>
      </c>
      <c r="I50" s="33">
        <v>2043.5</v>
      </c>
      <c r="J50" s="27">
        <v>2243.24</v>
      </c>
      <c r="K50" s="27">
        <v>99.0694311119735</v>
      </c>
      <c r="L50" s="27">
        <v>4556.53999701662</v>
      </c>
      <c r="M50" s="28">
        <v>7.2</v>
      </c>
      <c r="N50" s="28">
        <v>7.43</v>
      </c>
      <c r="O50" s="28">
        <v>7.55</v>
      </c>
      <c r="P50" s="28">
        <f t="shared" si="3"/>
        <v>0.177857620959388</v>
      </c>
      <c r="Q50" s="28">
        <f t="shared" si="4"/>
        <v>7.39333333333333</v>
      </c>
      <c r="R50" s="26">
        <v>4891.32</v>
      </c>
      <c r="S50" s="45">
        <v>4104.45</v>
      </c>
      <c r="T50" s="26">
        <v>4762.11</v>
      </c>
      <c r="U50" s="41">
        <v>4826.715</v>
      </c>
      <c r="V50" s="26">
        <v>91.3652671971138</v>
      </c>
      <c r="W50" s="28">
        <v>1958.43</v>
      </c>
      <c r="X50" s="26">
        <v>1945.63</v>
      </c>
      <c r="Y50" s="28">
        <v>2032.88</v>
      </c>
      <c r="Z50" s="41">
        <f t="shared" si="7"/>
        <v>1978.98</v>
      </c>
      <c r="AA50" s="26">
        <f t="shared" si="8"/>
        <v>47.1154698586356</v>
      </c>
      <c r="AB50" s="28">
        <v>711.4</v>
      </c>
      <c r="AC50" s="26">
        <v>726.57</v>
      </c>
      <c r="AD50" s="28">
        <v>789.66</v>
      </c>
      <c r="AE50" s="41">
        <f t="shared" si="9"/>
        <v>742.543333333333</v>
      </c>
      <c r="AF50" s="26">
        <f t="shared" si="10"/>
        <v>41.5032219632805</v>
      </c>
      <c r="AG50" s="28">
        <v>276.19</v>
      </c>
      <c r="AH50" s="26">
        <v>287.65</v>
      </c>
      <c r="AI50" s="28">
        <v>278.61</v>
      </c>
      <c r="AJ50" s="41">
        <f t="shared" si="12"/>
        <v>280.816666666667</v>
      </c>
      <c r="AK50" s="26">
        <f t="shared" si="13"/>
        <v>6.04027593188698</v>
      </c>
      <c r="AL50" s="28">
        <v>7837.34</v>
      </c>
      <c r="AM50" s="28">
        <v>7064.3</v>
      </c>
      <c r="AN50" s="28">
        <v>7863.26</v>
      </c>
      <c r="AO50" s="28">
        <v>1.01702</v>
      </c>
      <c r="AP50" s="28">
        <v>1.06949</v>
      </c>
      <c r="AQ50" s="28">
        <v>1.09888</v>
      </c>
    </row>
    <row r="51" ht="14" spans="1:43">
      <c r="A51" s="34"/>
      <c r="B51" s="28">
        <v>50</v>
      </c>
      <c r="C51" s="27">
        <v>0.5987</v>
      </c>
      <c r="D51" s="27">
        <v>0.4952</v>
      </c>
      <c r="E51" s="27">
        <v>0.5109</v>
      </c>
      <c r="F51" s="27">
        <f t="shared" si="0"/>
        <v>0.055778699638243</v>
      </c>
      <c r="G51" s="27">
        <f t="shared" si="1"/>
        <v>0.534933333333333</v>
      </c>
      <c r="H51" s="27">
        <v>2304.07</v>
      </c>
      <c r="I51" s="33">
        <v>2523.5</v>
      </c>
      <c r="J51" s="27">
        <v>2160.08</v>
      </c>
      <c r="K51" s="27">
        <v>203.639557493799</v>
      </c>
      <c r="L51" s="27">
        <v>4464.1502771983</v>
      </c>
      <c r="M51" s="28">
        <v>7.18</v>
      </c>
      <c r="N51" s="28">
        <v>7.26</v>
      </c>
      <c r="O51" s="28">
        <v>7.34</v>
      </c>
      <c r="P51" s="28">
        <f t="shared" si="3"/>
        <v>0.0800000000000001</v>
      </c>
      <c r="Q51" s="28">
        <f t="shared" si="4"/>
        <v>7.26</v>
      </c>
      <c r="R51" s="26">
        <v>5086.17</v>
      </c>
      <c r="S51" s="45">
        <v>4035.82</v>
      </c>
      <c r="T51" s="26">
        <v>4852.47</v>
      </c>
      <c r="U51" s="41">
        <v>4969.32</v>
      </c>
      <c r="V51" s="26">
        <v>165.250854763296</v>
      </c>
      <c r="W51" s="28">
        <v>1932.98</v>
      </c>
      <c r="X51" s="26">
        <v>1987.61</v>
      </c>
      <c r="Y51" s="28">
        <v>1977.45</v>
      </c>
      <c r="Z51" s="41">
        <f t="shared" si="7"/>
        <v>1966.01333333333</v>
      </c>
      <c r="AA51" s="26">
        <f t="shared" si="8"/>
        <v>29.0552445065143</v>
      </c>
      <c r="AB51" s="28">
        <v>780.28</v>
      </c>
      <c r="AC51" s="26">
        <v>797.34</v>
      </c>
      <c r="AD51" s="28">
        <v>809.87</v>
      </c>
      <c r="AE51" s="41">
        <f t="shared" si="9"/>
        <v>795.83</v>
      </c>
      <c r="AF51" s="26">
        <f t="shared" si="10"/>
        <v>14.8526798928678</v>
      </c>
      <c r="AG51" s="28">
        <v>286.53</v>
      </c>
      <c r="AH51" s="26">
        <v>309.77</v>
      </c>
      <c r="AI51" s="28">
        <v>278.09</v>
      </c>
      <c r="AJ51" s="41">
        <f t="shared" si="12"/>
        <v>291.463333333333</v>
      </c>
      <c r="AK51" s="26">
        <f t="shared" si="13"/>
        <v>16.4060639195797</v>
      </c>
      <c r="AL51" s="28">
        <v>8085.96</v>
      </c>
      <c r="AM51" s="28">
        <v>7130.54</v>
      </c>
      <c r="AN51" s="28">
        <v>7917.88</v>
      </c>
      <c r="AO51" s="28">
        <v>1.13</v>
      </c>
      <c r="AP51" s="28">
        <v>0.80964</v>
      </c>
      <c r="AQ51" s="28">
        <v>1.10651</v>
      </c>
    </row>
    <row r="52" s="17" customFormat="1" ht="14" spans="1:43">
      <c r="A52" s="34" t="s">
        <v>107</v>
      </c>
      <c r="B52" s="35">
        <v>51</v>
      </c>
      <c r="C52" s="35">
        <v>0.527</v>
      </c>
      <c r="D52" s="36">
        <v>0.5388</v>
      </c>
      <c r="E52" s="36">
        <v>0.5532</v>
      </c>
      <c r="F52" s="36">
        <f t="shared" si="0"/>
        <v>0.0131214836559489</v>
      </c>
      <c r="G52" s="36">
        <f t="shared" si="1"/>
        <v>0.539666666666667</v>
      </c>
      <c r="H52" s="36">
        <v>2087.7</v>
      </c>
      <c r="I52" s="35">
        <v>2252.93</v>
      </c>
      <c r="J52" s="36">
        <v>1987.83</v>
      </c>
      <c r="K52" s="36">
        <v>141.24378032132</v>
      </c>
      <c r="L52" s="36">
        <v>4075.53075244029</v>
      </c>
      <c r="M52" s="35">
        <v>7.1</v>
      </c>
      <c r="N52" s="35">
        <v>7.14</v>
      </c>
      <c r="O52" s="35">
        <v>7.2</v>
      </c>
      <c r="P52" s="38">
        <f t="shared" si="3"/>
        <v>0.0503322295684719</v>
      </c>
      <c r="Q52" s="38">
        <f t="shared" si="4"/>
        <v>7.14666666666667</v>
      </c>
      <c r="R52" s="35">
        <v>5182.49</v>
      </c>
      <c r="S52" s="35">
        <v>4418.36</v>
      </c>
      <c r="T52" s="35">
        <v>5102.77</v>
      </c>
      <c r="U52" s="46">
        <v>5142.63</v>
      </c>
      <c r="V52" s="47">
        <v>56.3705525961911</v>
      </c>
      <c r="W52" s="35">
        <v>1990.49</v>
      </c>
      <c r="X52" s="35">
        <v>1902.45</v>
      </c>
      <c r="Y52" s="35">
        <v>1980.75</v>
      </c>
      <c r="Z52" s="46">
        <f t="shared" si="7"/>
        <v>1957.89666666667</v>
      </c>
      <c r="AA52" s="47">
        <f t="shared" si="8"/>
        <v>48.2645473752042</v>
      </c>
      <c r="AB52" s="35">
        <v>785.67</v>
      </c>
      <c r="AC52" s="35">
        <v>764.37</v>
      </c>
      <c r="AD52" s="35">
        <v>767.92</v>
      </c>
      <c r="AE52" s="46">
        <f t="shared" si="9"/>
        <v>772.653333333333</v>
      </c>
      <c r="AF52" s="47">
        <f t="shared" si="10"/>
        <v>11.4116534005083</v>
      </c>
      <c r="AG52" s="35">
        <v>310.47</v>
      </c>
      <c r="AH52" s="35">
        <v>297.06</v>
      </c>
      <c r="AI52" s="35">
        <v>256.37</v>
      </c>
      <c r="AJ52" s="46">
        <v>303.765</v>
      </c>
      <c r="AK52" s="47">
        <v>9.48230193571162</v>
      </c>
      <c r="AL52" s="35">
        <v>8269.12</v>
      </c>
      <c r="AM52" s="35">
        <v>7382.24</v>
      </c>
      <c r="AN52" s="35">
        <v>8107.81</v>
      </c>
      <c r="AO52" s="35">
        <v>1.1556</v>
      </c>
      <c r="AP52" s="35">
        <v>1.03166</v>
      </c>
      <c r="AQ52" s="35">
        <v>1.13305</v>
      </c>
    </row>
    <row r="53" ht="14" spans="1:43">
      <c r="A53" s="34"/>
      <c r="B53" s="28">
        <v>52</v>
      </c>
      <c r="C53" s="27">
        <v>0.5432</v>
      </c>
      <c r="D53" s="27">
        <v>0.4918</v>
      </c>
      <c r="E53" s="27">
        <v>0.5221</v>
      </c>
      <c r="F53" s="27">
        <f t="shared" si="0"/>
        <v>0.0258368599743338</v>
      </c>
      <c r="G53" s="27">
        <f t="shared" si="1"/>
        <v>0.519033333333333</v>
      </c>
      <c r="H53" s="27">
        <v>2161.89</v>
      </c>
      <c r="I53" s="27">
        <v>2237.4</v>
      </c>
      <c r="J53" s="27">
        <v>2055.29</v>
      </c>
      <c r="K53" s="27">
        <f t="shared" si="2"/>
        <v>91.4962405420755</v>
      </c>
      <c r="L53" s="27">
        <f t="shared" si="11"/>
        <v>2151.52666666667</v>
      </c>
      <c r="M53" s="28">
        <v>7.21</v>
      </c>
      <c r="N53" s="28">
        <v>7.16</v>
      </c>
      <c r="O53" s="28">
        <v>7.21</v>
      </c>
      <c r="P53" s="28">
        <f t="shared" si="3"/>
        <v>0.0288675134594812</v>
      </c>
      <c r="Q53" s="28">
        <f t="shared" si="4"/>
        <v>7.19333333333333</v>
      </c>
      <c r="R53" s="26">
        <v>5121.55</v>
      </c>
      <c r="S53" s="28">
        <v>5120.97</v>
      </c>
      <c r="T53" s="26">
        <v>5021.33</v>
      </c>
      <c r="U53" s="41">
        <f t="shared" si="5"/>
        <v>5087.95</v>
      </c>
      <c r="V53" s="26">
        <f t="shared" si="6"/>
        <v>57.6953412330668</v>
      </c>
      <c r="W53" s="28">
        <v>1999.81</v>
      </c>
      <c r="X53" s="26">
        <v>1989.77</v>
      </c>
      <c r="Y53" s="28">
        <v>1987.62</v>
      </c>
      <c r="Z53" s="41">
        <f t="shared" si="7"/>
        <v>1992.4</v>
      </c>
      <c r="AA53" s="26">
        <f t="shared" si="8"/>
        <v>6.50666581284149</v>
      </c>
      <c r="AB53" s="28">
        <v>824.26</v>
      </c>
      <c r="AC53" s="26">
        <v>840.25</v>
      </c>
      <c r="AD53" s="28">
        <v>869.84</v>
      </c>
      <c r="AE53" s="41">
        <f t="shared" si="9"/>
        <v>844.783333333333</v>
      </c>
      <c r="AF53" s="26">
        <f t="shared" si="10"/>
        <v>23.1256877375211</v>
      </c>
      <c r="AG53" s="28">
        <v>329.86</v>
      </c>
      <c r="AH53" s="26">
        <v>306.74</v>
      </c>
      <c r="AI53" s="28">
        <v>308.19</v>
      </c>
      <c r="AJ53" s="41">
        <f t="shared" si="12"/>
        <v>314.93</v>
      </c>
      <c r="AK53" s="26">
        <f t="shared" si="13"/>
        <v>12.950069497883</v>
      </c>
      <c r="AL53" s="28">
        <v>8275.48</v>
      </c>
      <c r="AM53" s="28">
        <v>8257.73</v>
      </c>
      <c r="AN53" s="28">
        <v>8186.98</v>
      </c>
      <c r="AO53" s="28">
        <v>1.07388</v>
      </c>
      <c r="AP53" s="28">
        <v>0.78958</v>
      </c>
      <c r="AQ53" s="28">
        <v>0.87491</v>
      </c>
    </row>
    <row r="54" ht="14" spans="1:43">
      <c r="A54" s="34"/>
      <c r="B54" s="28">
        <v>53</v>
      </c>
      <c r="C54" s="27">
        <v>0.607</v>
      </c>
      <c r="D54" s="27">
        <v>0.5317</v>
      </c>
      <c r="E54" s="27">
        <v>0.5328</v>
      </c>
      <c r="F54" s="27">
        <f t="shared" si="0"/>
        <v>0.0431604371309343</v>
      </c>
      <c r="G54" s="27">
        <f t="shared" si="1"/>
        <v>0.557166666666667</v>
      </c>
      <c r="H54" s="27">
        <v>2073.39</v>
      </c>
      <c r="I54" s="33">
        <v>2281.47</v>
      </c>
      <c r="J54" s="27">
        <v>2087.43</v>
      </c>
      <c r="K54" s="27">
        <v>19.8556633748943</v>
      </c>
      <c r="L54" s="27">
        <v>4160.82141043372</v>
      </c>
      <c r="M54" s="28">
        <v>7.16</v>
      </c>
      <c r="N54" s="28">
        <v>7.28</v>
      </c>
      <c r="O54" s="28">
        <v>7.09</v>
      </c>
      <c r="P54" s="28">
        <f t="shared" si="3"/>
        <v>0.0960902353693307</v>
      </c>
      <c r="Q54" s="28">
        <f t="shared" si="4"/>
        <v>7.17666666666667</v>
      </c>
      <c r="R54" s="26">
        <v>5235.44</v>
      </c>
      <c r="S54" s="28">
        <v>4987.66</v>
      </c>
      <c r="T54" s="26">
        <v>4877.69</v>
      </c>
      <c r="U54" s="41">
        <f t="shared" si="5"/>
        <v>5033.59666666667</v>
      </c>
      <c r="V54" s="26">
        <f t="shared" si="6"/>
        <v>183.245460061998</v>
      </c>
      <c r="W54" s="28">
        <v>1966.03</v>
      </c>
      <c r="X54" s="26">
        <v>1976.53</v>
      </c>
      <c r="Y54" s="28">
        <v>1987.63</v>
      </c>
      <c r="Z54" s="41">
        <f t="shared" si="7"/>
        <v>1976.73</v>
      </c>
      <c r="AA54" s="26">
        <f t="shared" si="8"/>
        <v>10.8013887995943</v>
      </c>
      <c r="AB54" s="28">
        <v>899.89</v>
      </c>
      <c r="AC54" s="26">
        <v>852.63</v>
      </c>
      <c r="AD54" s="28">
        <v>868.83</v>
      </c>
      <c r="AE54" s="41">
        <f t="shared" si="9"/>
        <v>873.783333333333</v>
      </c>
      <c r="AF54" s="26">
        <f t="shared" si="10"/>
        <v>24.0162139675123</v>
      </c>
      <c r="AG54" s="28">
        <v>279.65</v>
      </c>
      <c r="AH54" s="26">
        <v>296.11</v>
      </c>
      <c r="AI54" s="45">
        <v>327.19</v>
      </c>
      <c r="AJ54" s="41">
        <f t="shared" si="12"/>
        <v>300.983333333333</v>
      </c>
      <c r="AK54" s="26">
        <f t="shared" si="13"/>
        <v>24.1417674028505</v>
      </c>
      <c r="AL54" s="28">
        <v>8381.01</v>
      </c>
      <c r="AM54" s="28">
        <v>8112.93</v>
      </c>
      <c r="AN54" s="28">
        <v>8061.34</v>
      </c>
      <c r="AO54" s="28">
        <v>1.26883</v>
      </c>
      <c r="AP54" s="28">
        <v>1.22825</v>
      </c>
      <c r="AQ54" s="28">
        <v>1.12656</v>
      </c>
    </row>
    <row r="55" ht="14" spans="1:43">
      <c r="A55" s="34"/>
      <c r="B55" s="28">
        <v>54</v>
      </c>
      <c r="C55" s="27">
        <v>0.5316</v>
      </c>
      <c r="D55" s="27">
        <v>0.5009</v>
      </c>
      <c r="E55" s="27">
        <v>0.5376</v>
      </c>
      <c r="F55" s="27">
        <f t="shared" si="0"/>
        <v>0.0196866282875797</v>
      </c>
      <c r="G55" s="27">
        <f t="shared" si="1"/>
        <v>0.523366666666667</v>
      </c>
      <c r="H55" s="27">
        <v>1901.83</v>
      </c>
      <c r="I55" s="27">
        <v>1931.49</v>
      </c>
      <c r="J55" s="33">
        <v>2113.15</v>
      </c>
      <c r="K55" s="27">
        <v>41.9363790140232</v>
      </c>
      <c r="L55" s="27">
        <v>3833.31774375187</v>
      </c>
      <c r="M55" s="28">
        <v>7.1</v>
      </c>
      <c r="N55" s="28">
        <v>7.15</v>
      </c>
      <c r="O55" s="28">
        <v>7.09</v>
      </c>
      <c r="P55" s="28">
        <f t="shared" si="3"/>
        <v>0.0321455025366435</v>
      </c>
      <c r="Q55" s="28">
        <f t="shared" si="4"/>
        <v>7.11333333333333</v>
      </c>
      <c r="R55" s="26">
        <v>5229.43</v>
      </c>
      <c r="S55" s="28">
        <v>4956.78</v>
      </c>
      <c r="T55" s="33">
        <v>4766.52</v>
      </c>
      <c r="U55" s="41">
        <v>5093.105</v>
      </c>
      <c r="V55" s="26">
        <v>192.792663890513</v>
      </c>
      <c r="W55" s="28">
        <v>2046.48</v>
      </c>
      <c r="X55" s="26">
        <v>2008.74</v>
      </c>
      <c r="Y55" s="28">
        <v>2105.64</v>
      </c>
      <c r="Z55" s="41">
        <f t="shared" si="7"/>
        <v>2053.62</v>
      </c>
      <c r="AA55" s="26">
        <f t="shared" si="8"/>
        <v>48.8429851667565</v>
      </c>
      <c r="AB55" s="28">
        <v>880.94</v>
      </c>
      <c r="AC55" s="26">
        <v>898.71</v>
      </c>
      <c r="AD55" s="45">
        <v>1000.56</v>
      </c>
      <c r="AE55" s="41">
        <f t="shared" si="9"/>
        <v>926.736666666667</v>
      </c>
      <c r="AF55" s="26">
        <f t="shared" si="10"/>
        <v>64.5473208842422</v>
      </c>
      <c r="AG55" s="28">
        <v>321.98</v>
      </c>
      <c r="AH55" s="26">
        <v>337.66</v>
      </c>
      <c r="AI55" s="28">
        <v>318.79</v>
      </c>
      <c r="AJ55" s="41">
        <f t="shared" si="12"/>
        <v>326.143333333333</v>
      </c>
      <c r="AK55" s="26">
        <f t="shared" si="13"/>
        <v>10.1004570853667</v>
      </c>
      <c r="AL55" s="28">
        <v>8478.83</v>
      </c>
      <c r="AM55" s="28">
        <v>8201.89</v>
      </c>
      <c r="AN55" s="28">
        <v>8191.51</v>
      </c>
      <c r="AO55" s="28">
        <v>1.1849</v>
      </c>
      <c r="AP55" s="28">
        <v>1.24172</v>
      </c>
      <c r="AQ55" s="28">
        <v>1.24015</v>
      </c>
    </row>
    <row r="56" ht="14" spans="1:43">
      <c r="A56" s="34"/>
      <c r="B56" s="28">
        <v>55</v>
      </c>
      <c r="C56" s="27">
        <v>0.4787</v>
      </c>
      <c r="D56" s="27">
        <v>0.5479</v>
      </c>
      <c r="E56" s="27">
        <v>0.533</v>
      </c>
      <c r="F56" s="27">
        <f t="shared" si="0"/>
        <v>0.0364214680282568</v>
      </c>
      <c r="G56" s="27">
        <f t="shared" si="1"/>
        <v>0.519866666666667</v>
      </c>
      <c r="H56" s="27">
        <v>1872.99</v>
      </c>
      <c r="I56" s="27">
        <v>1856.38</v>
      </c>
      <c r="J56" s="27">
        <v>1851.27</v>
      </c>
      <c r="K56" s="27">
        <f t="shared" si="2"/>
        <v>11.3560747326413</v>
      </c>
      <c r="L56" s="27">
        <f t="shared" si="11"/>
        <v>1860.21333333333</v>
      </c>
      <c r="M56" s="28">
        <v>7.02</v>
      </c>
      <c r="N56" s="28">
        <v>7.19</v>
      </c>
      <c r="O56" s="28">
        <v>6.94</v>
      </c>
      <c r="P56" s="28">
        <f t="shared" si="3"/>
        <v>0.127671453348037</v>
      </c>
      <c r="Q56" s="28">
        <f t="shared" si="4"/>
        <v>7.05</v>
      </c>
      <c r="R56" s="26">
        <v>5261.3</v>
      </c>
      <c r="S56" s="45">
        <v>4031.77</v>
      </c>
      <c r="T56" s="26">
        <v>4982.33</v>
      </c>
      <c r="U56" s="41">
        <v>5121.815</v>
      </c>
      <c r="V56" s="26">
        <v>197.261578747611</v>
      </c>
      <c r="W56" s="28">
        <v>2199.86</v>
      </c>
      <c r="X56" s="26">
        <v>2201.37</v>
      </c>
      <c r="Y56" s="28">
        <v>2200.76</v>
      </c>
      <c r="Z56" s="41">
        <f t="shared" si="7"/>
        <v>2200.66333333333</v>
      </c>
      <c r="AA56" s="26">
        <f t="shared" si="8"/>
        <v>0.759627101499924</v>
      </c>
      <c r="AB56" s="28">
        <v>991.13</v>
      </c>
      <c r="AC56" s="26">
        <v>883</v>
      </c>
      <c r="AD56" s="28">
        <v>976.22</v>
      </c>
      <c r="AE56" s="41">
        <f t="shared" si="9"/>
        <v>950.116666666667</v>
      </c>
      <c r="AF56" s="26">
        <f t="shared" si="10"/>
        <v>58.6008722915737</v>
      </c>
      <c r="AG56" s="28">
        <v>309.91</v>
      </c>
      <c r="AH56" s="26">
        <v>315.25</v>
      </c>
      <c r="AI56" s="28">
        <v>328.79</v>
      </c>
      <c r="AJ56" s="41">
        <f t="shared" si="12"/>
        <v>317.983333333333</v>
      </c>
      <c r="AK56" s="26">
        <f t="shared" si="13"/>
        <v>9.73226249817242</v>
      </c>
      <c r="AL56" s="28">
        <v>8762.2</v>
      </c>
      <c r="AM56" s="28">
        <v>7431.39</v>
      </c>
      <c r="AN56" s="28">
        <v>8488.1</v>
      </c>
      <c r="AO56" s="28">
        <v>1.59185</v>
      </c>
      <c r="AP56" s="28">
        <v>1.35008</v>
      </c>
      <c r="AQ56" s="28">
        <v>1.40187</v>
      </c>
    </row>
    <row r="57" s="15" customFormat="1" ht="14" spans="1:43">
      <c r="A57" s="34"/>
      <c r="B57" s="26">
        <v>56</v>
      </c>
      <c r="C57" s="27">
        <v>0.4382</v>
      </c>
      <c r="D57" s="27">
        <v>0.6019</v>
      </c>
      <c r="E57" s="27">
        <v>0.5267</v>
      </c>
      <c r="F57" s="27">
        <f t="shared" si="0"/>
        <v>0.0819399983727931</v>
      </c>
      <c r="G57" s="27">
        <f t="shared" si="1"/>
        <v>0.522266666666667</v>
      </c>
      <c r="H57" s="27">
        <v>1768.02</v>
      </c>
      <c r="I57" s="27">
        <v>1821.56</v>
      </c>
      <c r="J57" s="27">
        <v>1994.03</v>
      </c>
      <c r="K57" s="27">
        <f t="shared" si="2"/>
        <v>118.105145668313</v>
      </c>
      <c r="L57" s="27">
        <f t="shared" si="11"/>
        <v>1861.20333333333</v>
      </c>
      <c r="M57" s="26">
        <v>6.8</v>
      </c>
      <c r="N57" s="26">
        <v>7.01</v>
      </c>
      <c r="O57" s="26">
        <v>6.82</v>
      </c>
      <c r="P57" s="26">
        <f t="shared" si="3"/>
        <v>0.115902257671425</v>
      </c>
      <c r="Q57" s="28">
        <f t="shared" si="4"/>
        <v>6.87666666666667</v>
      </c>
      <c r="R57" s="26">
        <v>5431.12</v>
      </c>
      <c r="S57" s="33">
        <v>4464.1</v>
      </c>
      <c r="T57" s="26">
        <v>5224.55</v>
      </c>
      <c r="U57" s="41">
        <v>5327.835</v>
      </c>
      <c r="V57" s="26">
        <v>146.067047789705</v>
      </c>
      <c r="W57" s="26">
        <v>2264.2</v>
      </c>
      <c r="X57" s="26">
        <v>2376.55</v>
      </c>
      <c r="Y57" s="26">
        <v>2247.85</v>
      </c>
      <c r="Z57" s="41">
        <f t="shared" si="7"/>
        <v>2296.2</v>
      </c>
      <c r="AA57" s="26">
        <f t="shared" si="8"/>
        <v>70.0637031564848</v>
      </c>
      <c r="AB57" s="26">
        <v>989.99</v>
      </c>
      <c r="AC57" s="26">
        <v>977.51</v>
      </c>
      <c r="AD57" s="33">
        <v>1270.06</v>
      </c>
      <c r="AE57" s="41">
        <f t="shared" si="9"/>
        <v>1079.18666666667</v>
      </c>
      <c r="AF57" s="26">
        <f t="shared" si="10"/>
        <v>165.418891404015</v>
      </c>
      <c r="AG57" s="26">
        <v>338.76</v>
      </c>
      <c r="AH57" s="26">
        <v>336.73</v>
      </c>
      <c r="AI57" s="26">
        <v>365.44</v>
      </c>
      <c r="AJ57" s="41">
        <f t="shared" si="12"/>
        <v>346.976666666667</v>
      </c>
      <c r="AK57" s="26">
        <f t="shared" si="13"/>
        <v>16.0218985558308</v>
      </c>
      <c r="AL57" s="26">
        <v>9024.07</v>
      </c>
      <c r="AM57" s="26">
        <v>8154.89</v>
      </c>
      <c r="AN57" s="26">
        <v>9107.9</v>
      </c>
      <c r="AO57" s="26">
        <v>1.49039</v>
      </c>
      <c r="AP57" s="26">
        <v>1.48152</v>
      </c>
      <c r="AQ57" s="26">
        <v>1.65466</v>
      </c>
    </row>
    <row r="58" ht="14" spans="1:43">
      <c r="A58" s="34"/>
      <c r="B58" s="28">
        <v>57</v>
      </c>
      <c r="C58" s="27">
        <v>0.4029</v>
      </c>
      <c r="D58" s="27">
        <v>0.4979</v>
      </c>
      <c r="E58" s="27">
        <v>0.4962</v>
      </c>
      <c r="F58" s="27">
        <f t="shared" si="0"/>
        <v>0.0543641732516308</v>
      </c>
      <c r="G58" s="27">
        <f t="shared" si="1"/>
        <v>0.465666666666667</v>
      </c>
      <c r="H58" s="33">
        <v>1648.18</v>
      </c>
      <c r="I58" s="27">
        <v>1322.81</v>
      </c>
      <c r="J58" s="27">
        <v>1221.37</v>
      </c>
      <c r="K58" s="27">
        <v>143.45811283733</v>
      </c>
      <c r="L58" s="27">
        <v>2544.18484006021</v>
      </c>
      <c r="M58" s="28">
        <v>6.48</v>
      </c>
      <c r="N58" s="28">
        <v>6.77</v>
      </c>
      <c r="O58" s="28">
        <v>6.63</v>
      </c>
      <c r="P58" s="28">
        <f t="shared" si="3"/>
        <v>0.14502873278538</v>
      </c>
      <c r="Q58" s="28">
        <f t="shared" si="4"/>
        <v>6.62666666666667</v>
      </c>
      <c r="R58" s="26">
        <v>5376.62</v>
      </c>
      <c r="S58" s="28">
        <v>5165.71</v>
      </c>
      <c r="T58" s="26">
        <v>5432.52</v>
      </c>
      <c r="U58" s="41">
        <f t="shared" si="5"/>
        <v>5324.95</v>
      </c>
      <c r="V58" s="26">
        <f t="shared" si="6"/>
        <v>140.709756946702</v>
      </c>
      <c r="W58" s="28">
        <v>2208.84</v>
      </c>
      <c r="X58" s="26">
        <v>2278.86</v>
      </c>
      <c r="Y58" s="28">
        <v>2267.85</v>
      </c>
      <c r="Z58" s="41">
        <f t="shared" si="7"/>
        <v>2251.85</v>
      </c>
      <c r="AA58" s="26">
        <f t="shared" si="8"/>
        <v>37.652358491866</v>
      </c>
      <c r="AB58" s="28">
        <v>1037.5</v>
      </c>
      <c r="AC58" s="26">
        <v>1000.97</v>
      </c>
      <c r="AD58" s="28">
        <v>1087.61</v>
      </c>
      <c r="AE58" s="41">
        <f t="shared" si="9"/>
        <v>1042.02666666667</v>
      </c>
      <c r="AF58" s="26">
        <f t="shared" si="10"/>
        <v>43.4970163727735</v>
      </c>
      <c r="AG58" s="28">
        <v>320.88</v>
      </c>
      <c r="AH58" s="26">
        <v>315.67</v>
      </c>
      <c r="AI58" s="28">
        <v>328.79</v>
      </c>
      <c r="AJ58" s="41">
        <f t="shared" si="12"/>
        <v>321.78</v>
      </c>
      <c r="AK58" s="26">
        <f t="shared" si="13"/>
        <v>6.60614108235663</v>
      </c>
      <c r="AL58" s="28">
        <v>8943.84</v>
      </c>
      <c r="AM58" s="28">
        <v>8761.21</v>
      </c>
      <c r="AN58" s="28">
        <v>9116.77</v>
      </c>
      <c r="AO58" s="28">
        <v>1.80539</v>
      </c>
      <c r="AP58" s="28">
        <v>1.76853</v>
      </c>
      <c r="AQ58" s="28">
        <v>1.65627</v>
      </c>
    </row>
    <row r="59" ht="14" spans="1:43">
      <c r="A59" s="34"/>
      <c r="B59" s="28">
        <v>58</v>
      </c>
      <c r="C59" s="27">
        <v>0.369</v>
      </c>
      <c r="D59" s="27">
        <v>0.4671</v>
      </c>
      <c r="E59" s="27">
        <v>0.4791</v>
      </c>
      <c r="F59" s="27">
        <f t="shared" si="0"/>
        <v>0.0604009105891625</v>
      </c>
      <c r="G59" s="27">
        <f t="shared" si="1"/>
        <v>0.4384</v>
      </c>
      <c r="H59" s="27">
        <v>1141.77</v>
      </c>
      <c r="I59" s="33">
        <v>799.91</v>
      </c>
      <c r="J59" s="27">
        <v>1069.33</v>
      </c>
      <c r="K59" s="27">
        <v>102.447293918235</v>
      </c>
      <c r="L59" s="27">
        <v>2211.09675533308</v>
      </c>
      <c r="M59" s="28">
        <v>5.92</v>
      </c>
      <c r="N59" s="28">
        <v>6.65</v>
      </c>
      <c r="O59" s="28">
        <v>6.32</v>
      </c>
      <c r="P59" s="28">
        <f t="shared" si="3"/>
        <v>0.365558932777375</v>
      </c>
      <c r="Q59" s="28">
        <f t="shared" si="4"/>
        <v>6.29666666666667</v>
      </c>
      <c r="R59" s="26">
        <v>5895.34</v>
      </c>
      <c r="S59" s="45">
        <v>5018.79</v>
      </c>
      <c r="T59" s="26">
        <v>5476.03</v>
      </c>
      <c r="U59" s="41">
        <v>5685.685</v>
      </c>
      <c r="V59" s="26">
        <v>296.496944419332</v>
      </c>
      <c r="W59" s="28">
        <v>2219.08</v>
      </c>
      <c r="X59" s="26">
        <v>2306.54</v>
      </c>
      <c r="Y59" s="28">
        <v>2268.07</v>
      </c>
      <c r="Z59" s="41">
        <f t="shared" si="7"/>
        <v>2264.56333333333</v>
      </c>
      <c r="AA59" s="26">
        <f t="shared" si="8"/>
        <v>43.8353217546459</v>
      </c>
      <c r="AB59" s="28">
        <v>1079.4</v>
      </c>
      <c r="AC59" s="26">
        <v>1067.59</v>
      </c>
      <c r="AD59" s="28">
        <v>1056.99</v>
      </c>
      <c r="AE59" s="41">
        <f t="shared" si="9"/>
        <v>1067.99333333333</v>
      </c>
      <c r="AF59" s="26">
        <f t="shared" si="10"/>
        <v>11.2104430480394</v>
      </c>
      <c r="AG59" s="28">
        <v>328.09</v>
      </c>
      <c r="AH59" s="26">
        <v>335.71</v>
      </c>
      <c r="AI59" s="28">
        <v>336.72</v>
      </c>
      <c r="AJ59" s="41">
        <f t="shared" si="12"/>
        <v>333.506666666667</v>
      </c>
      <c r="AK59" s="26">
        <f t="shared" si="13"/>
        <v>4.7180751724971</v>
      </c>
      <c r="AL59" s="28">
        <v>9521.91</v>
      </c>
      <c r="AM59" s="28">
        <v>8728.63</v>
      </c>
      <c r="AN59" s="28">
        <v>9137.81</v>
      </c>
      <c r="AO59" s="28">
        <v>1.92208</v>
      </c>
      <c r="AP59" s="28">
        <v>1.76195</v>
      </c>
      <c r="AQ59" s="28">
        <v>1.84455</v>
      </c>
    </row>
    <row r="60" s="17" customFormat="1" ht="14" spans="1:43">
      <c r="A60" s="34" t="s">
        <v>108</v>
      </c>
      <c r="B60" s="35">
        <v>59</v>
      </c>
      <c r="C60" s="35">
        <v>0.0968</v>
      </c>
      <c r="D60" s="36">
        <v>0.113</v>
      </c>
      <c r="E60" s="35">
        <v>0.4664</v>
      </c>
      <c r="F60" s="36">
        <v>0.0114320814614399</v>
      </c>
      <c r="G60" s="36">
        <v>0.104888196625298</v>
      </c>
      <c r="H60" s="36">
        <v>469.4</v>
      </c>
      <c r="I60" s="36">
        <v>487.29</v>
      </c>
      <c r="J60" s="35">
        <v>723.58</v>
      </c>
      <c r="K60" s="36">
        <v>25.2997540276232</v>
      </c>
      <c r="L60" s="36">
        <v>956.689015580796</v>
      </c>
      <c r="M60" s="35">
        <v>5.37</v>
      </c>
      <c r="N60" s="35">
        <v>5.91</v>
      </c>
      <c r="O60" s="35">
        <v>5.84</v>
      </c>
      <c r="P60" s="38">
        <f t="shared" si="3"/>
        <v>0.29365512652316</v>
      </c>
      <c r="Q60" s="38">
        <f t="shared" si="4"/>
        <v>5.70666666666667</v>
      </c>
      <c r="R60" s="48">
        <v>5849.97</v>
      </c>
      <c r="S60" s="35">
        <v>5331.82</v>
      </c>
      <c r="T60" s="35">
        <v>5481.3</v>
      </c>
      <c r="U60" s="46">
        <v>5406.56</v>
      </c>
      <c r="V60" s="47">
        <v>105.698321651765</v>
      </c>
      <c r="W60" s="35">
        <v>2400.77</v>
      </c>
      <c r="X60" s="35">
        <v>2501.37</v>
      </c>
      <c r="Y60" s="35">
        <v>2655.63</v>
      </c>
      <c r="Z60" s="46">
        <f t="shared" si="7"/>
        <v>2519.25666666667</v>
      </c>
      <c r="AA60" s="47">
        <f t="shared" si="8"/>
        <v>128.368043271421</v>
      </c>
      <c r="AB60" s="35">
        <v>1176.52</v>
      </c>
      <c r="AC60" s="35">
        <v>1316.4</v>
      </c>
      <c r="AD60" s="35">
        <v>1110.72</v>
      </c>
      <c r="AE60" s="46">
        <f t="shared" si="9"/>
        <v>1201.21333333333</v>
      </c>
      <c r="AF60" s="47">
        <f t="shared" si="10"/>
        <v>105.039926377227</v>
      </c>
      <c r="AG60" s="35">
        <v>347.47</v>
      </c>
      <c r="AH60" s="35">
        <v>365.28</v>
      </c>
      <c r="AI60" s="35">
        <v>368.93</v>
      </c>
      <c r="AJ60" s="46">
        <v>367.105</v>
      </c>
      <c r="AK60" s="47">
        <v>2.58093975133092</v>
      </c>
      <c r="AL60" s="35">
        <v>9774.73</v>
      </c>
      <c r="AM60" s="35">
        <v>9514.87</v>
      </c>
      <c r="AN60" s="35">
        <v>9616.58</v>
      </c>
      <c r="AO60" s="35">
        <v>1.7758</v>
      </c>
      <c r="AP60" s="35">
        <v>1.92066</v>
      </c>
      <c r="AQ60" s="35">
        <v>2.49582</v>
      </c>
    </row>
    <row r="61" ht="42" customHeight="1" spans="1:43">
      <c r="A61" s="34"/>
      <c r="B61" s="28">
        <v>60</v>
      </c>
      <c r="C61" s="27">
        <v>0.1279</v>
      </c>
      <c r="D61" s="27">
        <v>0.1367</v>
      </c>
      <c r="E61" s="33">
        <v>0.3998</v>
      </c>
      <c r="F61" s="27">
        <v>0.00621292953080194</v>
      </c>
      <c r="G61" s="27">
        <v>0.13228750539152</v>
      </c>
      <c r="H61" s="27">
        <v>71.93</v>
      </c>
      <c r="I61" s="27">
        <v>115.09</v>
      </c>
      <c r="J61" s="27">
        <v>129.99</v>
      </c>
      <c r="K61" s="27">
        <f t="shared" si="2"/>
        <v>30.1544888863996</v>
      </c>
      <c r="L61" s="27">
        <f t="shared" si="11"/>
        <v>105.67</v>
      </c>
      <c r="M61" s="28">
        <v>4.9</v>
      </c>
      <c r="N61" s="28">
        <v>5.67</v>
      </c>
      <c r="O61" s="28">
        <v>5.01</v>
      </c>
      <c r="P61" s="28">
        <f t="shared" si="3"/>
        <v>0.41645327869202</v>
      </c>
      <c r="Q61" s="28">
        <f t="shared" si="4"/>
        <v>5.19333333333333</v>
      </c>
      <c r="R61" s="33">
        <v>6059.9</v>
      </c>
      <c r="S61" s="28">
        <v>5263.77</v>
      </c>
      <c r="T61" s="26">
        <v>5479.03</v>
      </c>
      <c r="U61" s="41">
        <v>5371.4</v>
      </c>
      <c r="V61" s="26">
        <v>152.211805718216</v>
      </c>
      <c r="W61" s="28">
        <v>3261.1</v>
      </c>
      <c r="X61" s="26">
        <v>3010.27</v>
      </c>
      <c r="Y61" s="28">
        <v>3177.82</v>
      </c>
      <c r="Z61" s="41">
        <f t="shared" si="7"/>
        <v>3149.73</v>
      </c>
      <c r="AA61" s="26">
        <f t="shared" si="8"/>
        <v>127.752527567951</v>
      </c>
      <c r="AB61" s="28">
        <v>1287.86</v>
      </c>
      <c r="AC61" s="26">
        <v>1160.82</v>
      </c>
      <c r="AD61" s="28">
        <v>1114.14</v>
      </c>
      <c r="AE61" s="41">
        <f t="shared" si="9"/>
        <v>1187.60666666667</v>
      </c>
      <c r="AF61" s="26">
        <f t="shared" si="10"/>
        <v>89.9044144262856</v>
      </c>
      <c r="AG61" s="45">
        <v>352.19</v>
      </c>
      <c r="AH61" s="26">
        <v>378.91</v>
      </c>
      <c r="AI61" s="28">
        <v>382.45</v>
      </c>
      <c r="AJ61" s="41">
        <v>380.68</v>
      </c>
      <c r="AK61" s="26">
        <v>2.50315800540035</v>
      </c>
      <c r="AL61" s="28">
        <v>10961.05</v>
      </c>
      <c r="AM61" s="28">
        <v>9813.77</v>
      </c>
      <c r="AN61" s="28">
        <v>10153.44</v>
      </c>
      <c r="AO61" s="28">
        <v>2.84475</v>
      </c>
      <c r="AP61" s="28">
        <v>2.97149</v>
      </c>
      <c r="AQ61" s="28">
        <v>3.68921</v>
      </c>
    </row>
  </sheetData>
  <mergeCells count="8">
    <mergeCell ref="A2:A11"/>
    <mergeCell ref="A12:A19"/>
    <mergeCell ref="A20:A27"/>
    <mergeCell ref="A28:A35"/>
    <mergeCell ref="A36:A43"/>
    <mergeCell ref="A44:A51"/>
    <mergeCell ref="A52:A59"/>
    <mergeCell ref="A60:A6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6"/>
  <sheetViews>
    <sheetView workbookViewId="0">
      <selection activeCell="H9" sqref="H9"/>
    </sheetView>
  </sheetViews>
  <sheetFormatPr defaultColWidth="9" defaultRowHeight="14" outlineLevelCol="7"/>
  <cols>
    <col min="1" max="1" width="30.8333333333333" style="6" customWidth="1"/>
    <col min="2" max="3" width="9" style="6"/>
    <col min="4" max="6" width="8.66666666666667" style="8"/>
    <col min="7" max="16384" width="9" style="6"/>
  </cols>
  <sheetData>
    <row r="1" s="6" customFormat="1" spans="1:7">
      <c r="A1" s="7" t="s">
        <v>109</v>
      </c>
      <c r="B1" s="6" t="s">
        <v>110</v>
      </c>
      <c r="C1" s="6" t="s">
        <v>61</v>
      </c>
      <c r="D1" s="8" t="s">
        <v>62</v>
      </c>
      <c r="E1" s="8" t="s">
        <v>63</v>
      </c>
      <c r="F1" s="8" t="s">
        <v>64</v>
      </c>
      <c r="G1" s="6" t="s">
        <v>65</v>
      </c>
    </row>
    <row r="2" s="6" customFormat="1" spans="1:7">
      <c r="A2" s="2"/>
      <c r="B2" s="2" t="s">
        <v>111</v>
      </c>
      <c r="C2" s="2" t="s">
        <v>112</v>
      </c>
      <c r="D2" s="9" t="s">
        <v>113</v>
      </c>
      <c r="E2" s="9" t="s">
        <v>114</v>
      </c>
      <c r="F2" s="9" t="s">
        <v>115</v>
      </c>
      <c r="G2" s="2" t="s">
        <v>116</v>
      </c>
    </row>
    <row r="3" s="7" customFormat="1" spans="1:7">
      <c r="A3" s="1" t="s">
        <v>117</v>
      </c>
      <c r="B3" s="1">
        <v>0.489860328166486</v>
      </c>
      <c r="C3" s="1">
        <v>0.344058251894649</v>
      </c>
      <c r="D3" s="3">
        <v>0.292422793810509</v>
      </c>
      <c r="E3" s="3">
        <v>0.125176222074254</v>
      </c>
      <c r="F3" s="3">
        <v>0.143673684183103</v>
      </c>
      <c r="G3" s="1">
        <v>0.104764817142921</v>
      </c>
    </row>
    <row r="4" s="7" customFormat="1" spans="1:7">
      <c r="A4" s="1" t="s">
        <v>118</v>
      </c>
      <c r="B4" s="1">
        <v>0.157919244798464</v>
      </c>
      <c r="C4" s="1">
        <v>0.311769223033815</v>
      </c>
      <c r="D4" s="3">
        <v>0.264380726067705</v>
      </c>
      <c r="E4" s="3">
        <v>0.182517851812733</v>
      </c>
      <c r="F4" s="3">
        <v>0.266042115519383</v>
      </c>
      <c r="G4" s="1">
        <v>0.25827642055429</v>
      </c>
    </row>
    <row r="5" s="7" customFormat="1" spans="1:7">
      <c r="A5" s="1" t="s">
        <v>119</v>
      </c>
      <c r="B5" s="1">
        <v>0.121965330153735</v>
      </c>
      <c r="C5" s="1">
        <v>0.0769744119502317</v>
      </c>
      <c r="D5" s="3">
        <v>0.0867159870417985</v>
      </c>
      <c r="E5" s="3">
        <v>0.191575781232062</v>
      </c>
      <c r="F5" s="3">
        <v>0.281287693858783</v>
      </c>
      <c r="G5" s="1">
        <v>0.269639155991981</v>
      </c>
    </row>
    <row r="6" s="6" customFormat="1" spans="1:7">
      <c r="A6" s="2" t="s">
        <v>120</v>
      </c>
      <c r="B6" s="2">
        <v>0.106027360533946</v>
      </c>
      <c r="C6" s="2">
        <v>0.130538820883651</v>
      </c>
      <c r="D6" s="9">
        <v>0.150311887943117</v>
      </c>
      <c r="E6" s="9">
        <v>0.0671205198264184</v>
      </c>
      <c r="F6" s="9">
        <v>0.141271697985405</v>
      </c>
      <c r="G6" s="2">
        <v>0.115714156275129</v>
      </c>
    </row>
    <row r="7" s="6" customFormat="1" spans="1:7">
      <c r="A7" s="2" t="s">
        <v>121</v>
      </c>
      <c r="B7" s="2">
        <v>0.0028033141193431</v>
      </c>
      <c r="C7" s="2">
        <v>0.00177351970526662</v>
      </c>
      <c r="D7" s="9">
        <v>0.0232732453982604</v>
      </c>
      <c r="E7" s="9">
        <v>0.0450347852042339</v>
      </c>
      <c r="F7" s="9">
        <v>0.0998960528749586</v>
      </c>
      <c r="G7" s="2">
        <v>0.129084412127801</v>
      </c>
    </row>
    <row r="8" s="7" customFormat="1" spans="1:7">
      <c r="A8" s="1" t="s">
        <v>122</v>
      </c>
      <c r="B8" s="1">
        <v>0.0241879913736944</v>
      </c>
      <c r="C8" s="1">
        <v>0.00953723934288352</v>
      </c>
      <c r="D8" s="3">
        <v>0.0355723979170341</v>
      </c>
      <c r="E8" s="3">
        <v>0.0199848460496406</v>
      </c>
      <c r="F8" s="3">
        <v>0.0365664623328444</v>
      </c>
      <c r="G8" s="1">
        <v>0.0800997814096247</v>
      </c>
    </row>
    <row r="9" s="6" customFormat="1" spans="1:7">
      <c r="A9" s="2" t="s">
        <v>123</v>
      </c>
      <c r="B9" s="2">
        <v>0.0282683185524363</v>
      </c>
      <c r="C9" s="2">
        <v>0.0461160832640076</v>
      </c>
      <c r="D9" s="9">
        <v>0.0678913219036303</v>
      </c>
      <c r="E9" s="9">
        <v>0.0569880375634284</v>
      </c>
      <c r="F9" s="9">
        <v>0.00193044660791092</v>
      </c>
      <c r="G9" s="2">
        <v>0.00142989817992366</v>
      </c>
    </row>
    <row r="10" s="6" customFormat="1" spans="1:7">
      <c r="A10" s="2" t="s">
        <v>124</v>
      </c>
      <c r="B10" s="2">
        <v>0.00730696054429447</v>
      </c>
      <c r="C10" s="2">
        <v>0.00813167926718897</v>
      </c>
      <c r="D10" s="9">
        <v>0.00842607977276735</v>
      </c>
      <c r="E10" s="9">
        <v>0.0304364796914104</v>
      </c>
      <c r="F10" s="9">
        <v>0.00368895060297148</v>
      </c>
      <c r="G10" s="2">
        <v>0.00758270757591202</v>
      </c>
    </row>
    <row r="11" s="6" customFormat="1" spans="1:7">
      <c r="A11" s="2" t="s">
        <v>125</v>
      </c>
      <c r="B11" s="2">
        <v>0.0222077980108698</v>
      </c>
      <c r="C11" s="2">
        <v>0.0201326483037289</v>
      </c>
      <c r="D11" s="9">
        <v>0.0144828322395596</v>
      </c>
      <c r="E11" s="9">
        <v>0.00261750051661194</v>
      </c>
      <c r="F11" s="9">
        <v>0.000377752710050045</v>
      </c>
      <c r="G11" s="2">
        <v>0.000396407416216461</v>
      </c>
    </row>
    <row r="12" s="6" customFormat="1" spans="1:7">
      <c r="A12" s="2" t="s">
        <v>126</v>
      </c>
      <c r="B12" s="2">
        <v>0.0189106114376156</v>
      </c>
      <c r="C12" s="2">
        <v>0.00459835263788201</v>
      </c>
      <c r="D12" s="9">
        <v>0.00337182426599586</v>
      </c>
      <c r="E12" s="9">
        <v>0.00948040318692168</v>
      </c>
      <c r="F12" s="9">
        <v>0.00153445756013432</v>
      </c>
      <c r="G12" s="2">
        <v>0.00727124460602765</v>
      </c>
    </row>
    <row r="13" s="6" customFormat="1" spans="1:7">
      <c r="A13" s="2" t="s">
        <v>127</v>
      </c>
      <c r="B13" s="2">
        <v>0.0182191900021401</v>
      </c>
      <c r="C13" s="2">
        <v>0.0408435188824997</v>
      </c>
      <c r="D13" s="9">
        <v>0.0434252907705303</v>
      </c>
      <c r="E13" s="9">
        <v>0.0803733382315798</v>
      </c>
      <c r="F13" s="9">
        <v>0.0227719754382582</v>
      </c>
      <c r="G13" s="2">
        <v>0.0242374820200922</v>
      </c>
    </row>
    <row r="14" s="6" customFormat="1" spans="1:7">
      <c r="A14" s="2" t="s">
        <v>128</v>
      </c>
      <c r="B14" s="2">
        <v>0.0023235523069723</v>
      </c>
      <c r="C14" s="2">
        <v>0.00552625083419419</v>
      </c>
      <c r="D14" s="9">
        <v>0.0097256128690906</v>
      </c>
      <c r="E14" s="9">
        <v>0.188694234610704</v>
      </c>
      <c r="F14" s="9">
        <v>0.000958710326195978</v>
      </c>
      <c r="G14" s="2">
        <v>0.00150351670007814</v>
      </c>
    </row>
    <row r="15" s="7" customFormat="1" spans="1:7">
      <c r="A15" s="1" t="s">
        <v>129</v>
      </c>
      <c r="B15" s="1"/>
      <c r="C15" s="1"/>
      <c r="D15" s="3">
        <f t="shared" ref="D15:G15" si="0">SUM(D3:D5,D8)</f>
        <v>0.679091904837047</v>
      </c>
      <c r="E15" s="3">
        <f t="shared" si="0"/>
        <v>0.51925470116869</v>
      </c>
      <c r="F15" s="3">
        <f t="shared" si="0"/>
        <v>0.727569955894113</v>
      </c>
      <c r="G15" s="10">
        <f t="shared" si="0"/>
        <v>0.712780175098817</v>
      </c>
    </row>
    <row r="16" s="7" customFormat="1" spans="1:7">
      <c r="A16" s="1"/>
      <c r="B16" s="1"/>
      <c r="C16" s="1"/>
      <c r="D16" s="3"/>
      <c r="E16" s="3"/>
      <c r="F16" s="3"/>
      <c r="G16" s="1"/>
    </row>
    <row r="17" s="6" customFormat="1" spans="1:6">
      <c r="A17" s="1" t="s">
        <v>130</v>
      </c>
      <c r="D17" s="8"/>
      <c r="E17" s="8"/>
      <c r="F17" s="8"/>
    </row>
    <row r="18" s="6" customFormat="1" spans="1:7">
      <c r="A18" s="2"/>
      <c r="B18" s="2" t="s">
        <v>111</v>
      </c>
      <c r="C18" s="2" t="s">
        <v>112</v>
      </c>
      <c r="D18" s="11" t="s">
        <v>113</v>
      </c>
      <c r="E18" s="11" t="s">
        <v>114</v>
      </c>
      <c r="F18" s="11" t="s">
        <v>115</v>
      </c>
      <c r="G18" s="2" t="s">
        <v>116</v>
      </c>
    </row>
    <row r="19" s="6" customFormat="1" spans="1:7">
      <c r="A19" s="2" t="s">
        <v>131</v>
      </c>
      <c r="B19" s="2">
        <v>0.489651020316972</v>
      </c>
      <c r="C19" s="2">
        <v>0.343249197802297</v>
      </c>
      <c r="D19" s="11">
        <v>0.290754286138623</v>
      </c>
      <c r="E19" s="11">
        <v>0.124108557389846</v>
      </c>
      <c r="F19" s="11">
        <v>0.143285510708638</v>
      </c>
      <c r="G19" s="2">
        <v>0.104569444916357</v>
      </c>
    </row>
    <row r="20" s="7" customFormat="1" spans="1:7">
      <c r="A20" s="1" t="s">
        <v>132</v>
      </c>
      <c r="B20" s="1">
        <v>0.119900472941669</v>
      </c>
      <c r="C20" s="1">
        <v>0.0746729501677529</v>
      </c>
      <c r="D20" s="12">
        <v>0.0842747212965627</v>
      </c>
      <c r="E20" s="12">
        <v>0.170670217895437</v>
      </c>
      <c r="F20" s="12">
        <v>0.278794525972452</v>
      </c>
      <c r="G20" s="1">
        <v>0.268968094865957</v>
      </c>
    </row>
    <row r="21" s="6" customFormat="1" spans="1:7">
      <c r="A21" s="2" t="s">
        <v>133</v>
      </c>
      <c r="B21" s="2">
        <v>0.000204604302334605</v>
      </c>
      <c r="C21" s="2">
        <v>0.114737125983891</v>
      </c>
      <c r="D21" s="11">
        <v>0.096645812254597</v>
      </c>
      <c r="E21" s="11">
        <v>0.0512410166923058</v>
      </c>
      <c r="F21" s="11">
        <v>0.07695213482385</v>
      </c>
      <c r="G21" s="2">
        <v>0.0651382329289977</v>
      </c>
    </row>
    <row r="22" s="7" customFormat="1" spans="1:8">
      <c r="A22" s="1" t="s">
        <v>134</v>
      </c>
      <c r="B22" s="1">
        <v>0.0028033141193431</v>
      </c>
      <c r="C22" s="1">
        <v>0.00177351970526662</v>
      </c>
      <c r="D22" s="12">
        <v>0.0232732453982604</v>
      </c>
      <c r="E22" s="12">
        <v>0.0450347852042338</v>
      </c>
      <c r="F22" s="12">
        <v>0.0998960528749586</v>
      </c>
      <c r="G22" s="1">
        <v>0.129084412127801</v>
      </c>
      <c r="H22" s="7">
        <f>G22/D22</f>
        <v>5.54647235135714</v>
      </c>
    </row>
    <row r="23" s="6" customFormat="1" spans="1:7">
      <c r="A23" s="2" t="s">
        <v>135</v>
      </c>
      <c r="B23" s="2">
        <v>0.0312127390871826</v>
      </c>
      <c r="C23" s="2">
        <v>0.0615406766800441</v>
      </c>
      <c r="D23" s="11">
        <v>0.0857622225728898</v>
      </c>
      <c r="E23" s="11">
        <v>0.0301885059582577</v>
      </c>
      <c r="F23" s="11">
        <v>0.0647494196936816</v>
      </c>
      <c r="G23" s="2">
        <v>0.0151172799655691</v>
      </c>
    </row>
    <row r="24" s="6" customFormat="1" spans="1:7">
      <c r="A24" s="2" t="s">
        <v>136</v>
      </c>
      <c r="B24" s="2">
        <v>0.0430797886225897</v>
      </c>
      <c r="C24" s="2">
        <v>0.059835720880909</v>
      </c>
      <c r="D24" s="11">
        <v>0.0277148638739081</v>
      </c>
      <c r="E24" s="11">
        <v>0.0106812389502445</v>
      </c>
      <c r="F24" s="11">
        <v>0.0136616221482926</v>
      </c>
      <c r="G24" s="2">
        <v>0.0192342541311315</v>
      </c>
    </row>
    <row r="25" s="7" customFormat="1" spans="1:7">
      <c r="A25" s="1" t="s">
        <v>137</v>
      </c>
      <c r="B25" s="1">
        <v>0.0163589370924082</v>
      </c>
      <c r="C25" s="1">
        <v>0.00648157459295893</v>
      </c>
      <c r="D25" s="12">
        <v>0.0286198958517047</v>
      </c>
      <c r="E25" s="12">
        <v>0.0135857461024498</v>
      </c>
      <c r="F25" s="12">
        <v>0.027200800314707</v>
      </c>
      <c r="G25" s="1">
        <v>0.0689069348645984</v>
      </c>
    </row>
    <row r="26" s="7" customFormat="1" spans="1:8">
      <c r="A26" s="1" t="s">
        <v>138</v>
      </c>
      <c r="B26" s="1">
        <v>0.00451540529290164</v>
      </c>
      <c r="C26" s="1">
        <v>0.00428524413321509</v>
      </c>
      <c r="D26" s="12">
        <v>0.0154435584929129</v>
      </c>
      <c r="E26" s="12">
        <v>0.0131380157509241</v>
      </c>
      <c r="F26" s="12">
        <v>0.05160362538394</v>
      </c>
      <c r="G26" s="1">
        <v>0.0623435606446716</v>
      </c>
      <c r="H26" s="7">
        <f>G26/D26</f>
        <v>4.03686499282411</v>
      </c>
    </row>
    <row r="27" s="6" customFormat="1" spans="1:7">
      <c r="A27" s="2" t="s">
        <v>139</v>
      </c>
      <c r="B27" s="4">
        <v>3.7628377440847e-5</v>
      </c>
      <c r="C27" s="2">
        <v>0.0128877288891732</v>
      </c>
      <c r="D27" s="11">
        <v>0.00898534312314932</v>
      </c>
      <c r="E27" s="11">
        <v>0.0229605308474731</v>
      </c>
      <c r="F27" s="11">
        <v>0.0369520306162058</v>
      </c>
      <c r="G27" s="2">
        <v>0.0224281653132184</v>
      </c>
    </row>
    <row r="28" s="6" customFormat="1" spans="1:7">
      <c r="A28" s="2" t="s">
        <v>140</v>
      </c>
      <c r="B28" s="2">
        <v>0.0106300166270392</v>
      </c>
      <c r="C28" s="2">
        <v>0.00701180213370875</v>
      </c>
      <c r="D28" s="11">
        <v>0.0151627665203144</v>
      </c>
      <c r="E28" s="11">
        <v>0.0104562257479392</v>
      </c>
      <c r="F28" s="11">
        <v>0.0229230765222782</v>
      </c>
      <c r="G28" s="2">
        <v>0.0300108728891304</v>
      </c>
    </row>
    <row r="29" s="6" customFormat="1" spans="1:7">
      <c r="A29" s="2" t="s">
        <v>127</v>
      </c>
      <c r="B29" s="2">
        <v>0.279282520913147</v>
      </c>
      <c r="C29" s="2">
        <v>0.307998208196588</v>
      </c>
      <c r="D29" s="11">
        <v>0.313637671607989</v>
      </c>
      <c r="E29" s="11">
        <v>0.319240924850182</v>
      </c>
      <c r="F29" s="11">
        <v>0.183022490614798</v>
      </c>
      <c r="G29" s="2">
        <v>0.212695230652485</v>
      </c>
    </row>
    <row r="30" s="6" customFormat="1" spans="1:7">
      <c r="A30" s="2" t="s">
        <v>128</v>
      </c>
      <c r="B30" s="2">
        <v>0.0023235523069723</v>
      </c>
      <c r="C30" s="2">
        <v>0.00552625083419418</v>
      </c>
      <c r="D30" s="11">
        <v>0.0097256128690906</v>
      </c>
      <c r="E30" s="11">
        <v>0.188694234610704</v>
      </c>
      <c r="F30" s="11">
        <v>0.000958710326195978</v>
      </c>
      <c r="G30" s="2">
        <v>0.00150351670007814</v>
      </c>
    </row>
    <row r="31" s="7" customFormat="1" spans="1:7">
      <c r="A31" s="1" t="s">
        <v>129</v>
      </c>
      <c r="B31" s="1"/>
      <c r="C31" s="1"/>
      <c r="D31" s="12">
        <f t="shared" ref="D31:G31" si="1">SUM(D20,D22,D25)</f>
        <v>0.136167862546528</v>
      </c>
      <c r="E31" s="12">
        <f t="shared" si="1"/>
        <v>0.229290749202121</v>
      </c>
      <c r="F31" s="12">
        <f t="shared" si="1"/>
        <v>0.405891379162118</v>
      </c>
      <c r="G31" s="1">
        <f t="shared" si="1"/>
        <v>0.466959441858356</v>
      </c>
    </row>
    <row r="32" s="6" customFormat="1" spans="1:7">
      <c r="A32" s="2"/>
      <c r="B32" s="2"/>
      <c r="C32" s="2"/>
      <c r="D32" s="11"/>
      <c r="E32" s="11"/>
      <c r="F32" s="11"/>
      <c r="G32" s="2"/>
    </row>
    <row r="33" s="6" customFormat="1" spans="1:6">
      <c r="A33" s="1" t="s">
        <v>141</v>
      </c>
      <c r="D33" s="8"/>
      <c r="E33" s="8"/>
      <c r="F33" s="8"/>
    </row>
    <row r="34" s="6" customFormat="1" spans="1:7">
      <c r="A34" s="2"/>
      <c r="B34" s="2" t="s">
        <v>111</v>
      </c>
      <c r="C34" s="2" t="s">
        <v>112</v>
      </c>
      <c r="D34" s="11" t="s">
        <v>113</v>
      </c>
      <c r="E34" s="11" t="s">
        <v>114</v>
      </c>
      <c r="F34" s="11" t="s">
        <v>115</v>
      </c>
      <c r="G34" s="2" t="s">
        <v>116</v>
      </c>
    </row>
    <row r="35" s="6" customFormat="1" spans="1:7">
      <c r="A35" s="2" t="s">
        <v>131</v>
      </c>
      <c r="B35" s="2">
        <v>0.489651020316972</v>
      </c>
      <c r="C35" s="2">
        <v>0.343249197802298</v>
      </c>
      <c r="D35" s="11">
        <v>0.290754286138623</v>
      </c>
      <c r="E35" s="11">
        <v>0.124108557389846</v>
      </c>
      <c r="F35" s="11">
        <v>0.143285510708637</v>
      </c>
      <c r="G35" s="2">
        <v>0.104569444916357</v>
      </c>
    </row>
    <row r="36" s="7" customFormat="1" spans="1:7">
      <c r="A36" s="1" t="s">
        <v>142</v>
      </c>
      <c r="B36" s="1">
        <v>0.119862844564228</v>
      </c>
      <c r="C36" s="1">
        <v>0.0746409536782251</v>
      </c>
      <c r="D36" s="12">
        <v>0.0842422329691546</v>
      </c>
      <c r="E36" s="12">
        <v>0.170245448074759</v>
      </c>
      <c r="F36" s="12">
        <v>0.27844282517344</v>
      </c>
      <c r="G36" s="1">
        <v>0.26473219847553</v>
      </c>
    </row>
    <row r="37" s="6" customFormat="1" spans="1:7">
      <c r="A37" s="2" t="s">
        <v>143</v>
      </c>
      <c r="B37" s="2">
        <v>0.000204604302334605</v>
      </c>
      <c r="C37" s="2">
        <v>0.114737125983892</v>
      </c>
      <c r="D37" s="11">
        <v>0.0966458122545971</v>
      </c>
      <c r="E37" s="11">
        <v>0.0512295364268821</v>
      </c>
      <c r="F37" s="11">
        <v>0.0769521348238499</v>
      </c>
      <c r="G37" s="2">
        <v>0.0651382329289977</v>
      </c>
    </row>
    <row r="38" s="7" customFormat="1" spans="1:7">
      <c r="A38" s="1" t="s">
        <v>144</v>
      </c>
      <c r="B38" s="1">
        <v>0.0028033141193431</v>
      </c>
      <c r="C38" s="1">
        <v>0.00177351970526662</v>
      </c>
      <c r="D38" s="12">
        <v>0.0232732453982604</v>
      </c>
      <c r="E38" s="12">
        <v>0.0450347852042338</v>
      </c>
      <c r="F38" s="12">
        <v>0.0998960528749586</v>
      </c>
      <c r="G38" s="1">
        <v>0.129084412127801</v>
      </c>
    </row>
    <row r="39" s="6" customFormat="1" spans="1:7">
      <c r="A39" s="2" t="s">
        <v>145</v>
      </c>
      <c r="B39" s="2">
        <v>0.0312127390871825</v>
      </c>
      <c r="C39" s="2">
        <v>0.0615406766800443</v>
      </c>
      <c r="D39" s="11">
        <v>0.0857622225728899</v>
      </c>
      <c r="E39" s="11">
        <v>0.0301885059582577</v>
      </c>
      <c r="F39" s="11">
        <v>0.0647494196936816</v>
      </c>
      <c r="G39" s="2">
        <v>0.0151172799655691</v>
      </c>
    </row>
    <row r="40" s="6" customFormat="1" spans="1:7">
      <c r="A40" s="2" t="s">
        <v>140</v>
      </c>
      <c r="B40" s="2">
        <v>0.0471201356503006</v>
      </c>
      <c r="C40" s="2">
        <v>0.0321404737308821</v>
      </c>
      <c r="D40" s="11">
        <v>0.0352150263155452</v>
      </c>
      <c r="E40" s="11">
        <v>0.0160723715932312</v>
      </c>
      <c r="F40" s="11">
        <v>0.0414902735190139</v>
      </c>
      <c r="G40" s="2">
        <v>0.0473536973486006</v>
      </c>
    </row>
    <row r="41" s="6" customFormat="1" spans="1:7">
      <c r="A41" s="2" t="s">
        <v>146</v>
      </c>
      <c r="B41" s="2">
        <v>0.00446836982110058</v>
      </c>
      <c r="C41" s="2">
        <v>0.00423953486246081</v>
      </c>
      <c r="D41" s="11">
        <v>0.0153878642173561</v>
      </c>
      <c r="E41" s="11">
        <v>0.0131288315385851</v>
      </c>
      <c r="F41" s="11">
        <v>0.0515541267529679</v>
      </c>
      <c r="G41" s="2">
        <v>0.0623378976815828</v>
      </c>
    </row>
    <row r="42" s="6" customFormat="1" spans="1:7">
      <c r="A42" s="2" t="s">
        <v>147</v>
      </c>
      <c r="B42" s="2">
        <v>0.0359115827201083</v>
      </c>
      <c r="C42" s="2">
        <v>0.0489066342435573</v>
      </c>
      <c r="D42" s="11">
        <v>0.0237860968523451</v>
      </c>
      <c r="E42" s="11">
        <v>0.00879388331458222</v>
      </c>
      <c r="F42" s="11">
        <v>0.0112700567150103</v>
      </c>
      <c r="G42" s="2">
        <v>0.0125009910185405</v>
      </c>
    </row>
    <row r="43" s="6" customFormat="1" spans="1:7">
      <c r="A43" s="2" t="s">
        <v>148</v>
      </c>
      <c r="B43" s="4">
        <v>3.7628377440847e-5</v>
      </c>
      <c r="C43" s="2">
        <v>0.0126706098530904</v>
      </c>
      <c r="D43" s="11">
        <v>0.00881361910684946</v>
      </c>
      <c r="E43" s="11">
        <v>0.0226046426193373</v>
      </c>
      <c r="F43" s="11">
        <v>0.0367331945634871</v>
      </c>
      <c r="G43" s="2">
        <v>0.0222922541990871</v>
      </c>
    </row>
    <row r="44" s="6" customFormat="1" spans="1:7">
      <c r="A44" s="2" t="s">
        <v>149</v>
      </c>
      <c r="B44" s="2">
        <v>0.00869685873601576</v>
      </c>
      <c r="C44" s="2">
        <v>0.0231883130536535</v>
      </c>
      <c r="D44" s="11">
        <v>0.0475234612135782</v>
      </c>
      <c r="E44" s="11">
        <v>0.000528092209491883</v>
      </c>
      <c r="F44" s="13">
        <v>3.90778665569012e-5</v>
      </c>
      <c r="G44" s="4">
        <v>7.36185201544855e-5</v>
      </c>
    </row>
    <row r="45" s="6" customFormat="1" spans="1:7">
      <c r="A45" s="2" t="s">
        <v>127</v>
      </c>
      <c r="B45" s="2">
        <v>0.257707349998002</v>
      </c>
      <c r="C45" s="2">
        <v>0.277386709572438</v>
      </c>
      <c r="D45" s="11">
        <v>0.278870520091713</v>
      </c>
      <c r="E45" s="11">
        <v>0.329371111060087</v>
      </c>
      <c r="F45" s="11">
        <v>0.194628616982198</v>
      </c>
      <c r="G45" s="2">
        <v>0.275296456117697</v>
      </c>
    </row>
    <row r="46" s="6" customFormat="1" spans="1:7">
      <c r="A46" s="2" t="s">
        <v>128</v>
      </c>
      <c r="B46" s="2">
        <v>0.0023235523069723</v>
      </c>
      <c r="C46" s="2">
        <v>0.0055262508341942</v>
      </c>
      <c r="D46" s="11">
        <v>0.0097256128690906</v>
      </c>
      <c r="E46" s="11">
        <v>0.188694234610704</v>
      </c>
      <c r="F46" s="11">
        <v>0.000958710326195977</v>
      </c>
      <c r="G46" s="2">
        <v>0.00150351670007814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494"/>
  <sheetViews>
    <sheetView workbookViewId="0">
      <selection activeCell="A1" sqref="$A1:$XFD1048576"/>
    </sheetView>
  </sheetViews>
  <sheetFormatPr defaultColWidth="9" defaultRowHeight="14"/>
  <cols>
    <col min="1" max="1" width="43.5" style="2" customWidth="1"/>
    <col min="2" max="7" width="8.66666666666667" style="2"/>
    <col min="8" max="16" width="8.66666666666667" style="3"/>
    <col min="17" max="16384" width="8.66666666666667" style="2"/>
  </cols>
  <sheetData>
    <row r="1" s="1" customFormat="1" spans="2:17">
      <c r="B1" s="1" t="s">
        <v>150</v>
      </c>
      <c r="E1" s="1">
        <v>37</v>
      </c>
      <c r="H1" s="3">
        <v>50</v>
      </c>
      <c r="I1" s="3"/>
      <c r="J1" s="3"/>
      <c r="K1" s="3">
        <v>52</v>
      </c>
      <c r="L1" s="3"/>
      <c r="M1" s="3"/>
      <c r="N1" s="3">
        <v>55</v>
      </c>
      <c r="O1" s="3"/>
      <c r="P1" s="3"/>
      <c r="Q1" s="1">
        <v>60</v>
      </c>
    </row>
    <row r="2" s="2" customFormat="1" spans="1:19">
      <c r="A2" s="2" t="s">
        <v>151</v>
      </c>
      <c r="B2" s="2" t="s">
        <v>152</v>
      </c>
      <c r="C2" s="2" t="s">
        <v>153</v>
      </c>
      <c r="D2" s="2" t="s">
        <v>154</v>
      </c>
      <c r="E2" s="2" t="s">
        <v>155</v>
      </c>
      <c r="F2" s="2" t="s">
        <v>156</v>
      </c>
      <c r="G2" s="2" t="s">
        <v>157</v>
      </c>
      <c r="H2" s="3" t="s">
        <v>158</v>
      </c>
      <c r="I2" s="3" t="s">
        <v>159</v>
      </c>
      <c r="J2" s="3" t="s">
        <v>160</v>
      </c>
      <c r="K2" s="3" t="s">
        <v>161</v>
      </c>
      <c r="L2" s="3" t="s">
        <v>162</v>
      </c>
      <c r="M2" s="3" t="s">
        <v>163</v>
      </c>
      <c r="N2" s="3" t="s">
        <v>164</v>
      </c>
      <c r="O2" s="3" t="s">
        <v>165</v>
      </c>
      <c r="P2" s="3" t="s">
        <v>166</v>
      </c>
      <c r="Q2" s="2" t="s">
        <v>167</v>
      </c>
      <c r="R2" s="2" t="s">
        <v>168</v>
      </c>
      <c r="S2" s="2" t="s">
        <v>169</v>
      </c>
    </row>
    <row r="3" s="2" customFormat="1" spans="1:19">
      <c r="A3" s="2" t="s">
        <v>17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3">
        <v>0</v>
      </c>
      <c r="I3" s="3">
        <v>0</v>
      </c>
      <c r="J3" s="3">
        <v>0</v>
      </c>
      <c r="K3" s="3">
        <v>0</v>
      </c>
      <c r="L3" s="5">
        <v>8.86615515772e-5</v>
      </c>
      <c r="M3" s="3">
        <v>0.000148235991699</v>
      </c>
      <c r="N3" s="3">
        <v>0</v>
      </c>
      <c r="O3" s="3">
        <v>0</v>
      </c>
      <c r="P3" s="5">
        <v>4.46521596761e-5</v>
      </c>
      <c r="Q3" s="2">
        <v>0</v>
      </c>
      <c r="R3" s="2">
        <v>0</v>
      </c>
      <c r="S3" s="2">
        <v>0</v>
      </c>
    </row>
    <row r="4" s="2" customFormat="1" spans="1:19">
      <c r="A4" s="2" t="s">
        <v>171</v>
      </c>
      <c r="B4" s="2">
        <v>0</v>
      </c>
      <c r="C4" s="2">
        <v>0</v>
      </c>
      <c r="D4" s="4">
        <v>6.91500764108e-6</v>
      </c>
      <c r="E4" s="2">
        <v>0</v>
      </c>
      <c r="F4" s="2">
        <v>0</v>
      </c>
      <c r="G4" s="2">
        <v>0</v>
      </c>
      <c r="H4" s="3">
        <v>0</v>
      </c>
      <c r="I4" s="3">
        <v>0</v>
      </c>
      <c r="J4" s="3">
        <v>0</v>
      </c>
      <c r="K4" s="3">
        <v>0.000713126277685</v>
      </c>
      <c r="L4" s="3">
        <v>0.00078431372549</v>
      </c>
      <c r="M4" s="3">
        <v>0.000395295977863</v>
      </c>
      <c r="N4" s="3">
        <v>0</v>
      </c>
      <c r="O4" s="3">
        <v>0</v>
      </c>
      <c r="P4" s="3">
        <v>0</v>
      </c>
      <c r="Q4" s="2">
        <v>0</v>
      </c>
      <c r="R4" s="2">
        <v>0</v>
      </c>
      <c r="S4" s="2">
        <v>0</v>
      </c>
    </row>
    <row r="5" s="2" customFormat="1" spans="1:19">
      <c r="A5" s="2" t="s">
        <v>172</v>
      </c>
      <c r="B5" s="2">
        <v>0</v>
      </c>
      <c r="C5" s="4">
        <v>6.93808453362e-6</v>
      </c>
      <c r="D5" s="2">
        <v>0</v>
      </c>
      <c r="E5" s="2">
        <v>0</v>
      </c>
      <c r="F5" s="2">
        <v>0</v>
      </c>
      <c r="G5" s="2">
        <v>0</v>
      </c>
      <c r="H5" s="3">
        <v>0</v>
      </c>
      <c r="I5" s="5">
        <v>6.96932104874e-6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2">
        <v>0</v>
      </c>
      <c r="R5" s="2">
        <v>0</v>
      </c>
      <c r="S5" s="2">
        <v>0</v>
      </c>
    </row>
    <row r="6" s="2" customFormat="1" spans="1:19">
      <c r="A6" s="2" t="s">
        <v>173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3">
        <v>0</v>
      </c>
      <c r="I6" s="3">
        <v>0</v>
      </c>
      <c r="J6" s="5">
        <v>3.3815085586e-5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2">
        <v>0</v>
      </c>
      <c r="R6" s="2">
        <v>0</v>
      </c>
      <c r="S6" s="2">
        <v>0</v>
      </c>
    </row>
    <row r="7" s="2" customFormat="1" spans="1:19">
      <c r="A7" s="2" t="s">
        <v>174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5">
        <v>2.82354269902e-5</v>
      </c>
      <c r="N7" s="3">
        <v>0</v>
      </c>
      <c r="O7" s="3">
        <v>0</v>
      </c>
      <c r="P7" s="3">
        <v>0</v>
      </c>
      <c r="Q7" s="2">
        <v>0</v>
      </c>
      <c r="R7" s="2">
        <v>0</v>
      </c>
      <c r="S7" s="2">
        <v>0</v>
      </c>
    </row>
    <row r="8" s="2" customFormat="1" spans="1:19">
      <c r="A8" s="2" t="s">
        <v>175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3">
        <v>0</v>
      </c>
      <c r="I8" s="3">
        <v>0</v>
      </c>
      <c r="J8" s="3">
        <v>0</v>
      </c>
      <c r="K8" s="5">
        <v>1.35833576702e-5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2">
        <v>0</v>
      </c>
      <c r="R8" s="2">
        <v>0</v>
      </c>
      <c r="S8" s="2">
        <v>0</v>
      </c>
    </row>
    <row r="9" s="2" customFormat="1" spans="1:19">
      <c r="A9" s="2" t="s">
        <v>176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3">
        <v>0</v>
      </c>
      <c r="I9" s="3">
        <v>0</v>
      </c>
      <c r="J9" s="3">
        <v>0</v>
      </c>
      <c r="K9" s="5">
        <v>1.35833576702e-5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2">
        <v>0</v>
      </c>
      <c r="R9" s="2">
        <v>0</v>
      </c>
      <c r="S9" s="2">
        <v>0</v>
      </c>
    </row>
    <row r="10" s="2" customFormat="1" spans="1:19">
      <c r="A10" s="2" t="s">
        <v>177</v>
      </c>
      <c r="B10" s="2">
        <v>0</v>
      </c>
      <c r="C10" s="2">
        <v>0</v>
      </c>
      <c r="D10" s="4">
        <v>2.76600305643e-5</v>
      </c>
      <c r="E10" s="2">
        <v>0</v>
      </c>
      <c r="F10" s="2">
        <v>0</v>
      </c>
      <c r="G10" s="4">
        <v>2.06344402564e-5</v>
      </c>
      <c r="H10" s="5">
        <v>5.73168547376e-5</v>
      </c>
      <c r="I10" s="5">
        <v>4.87852473412e-5</v>
      </c>
      <c r="J10" s="5">
        <v>5.41041369376e-5</v>
      </c>
      <c r="K10" s="5">
        <v>1.35833576702e-5</v>
      </c>
      <c r="L10" s="5">
        <v>6.13810741688e-5</v>
      </c>
      <c r="M10" s="3">
        <v>0.000162353705194</v>
      </c>
      <c r="N10" s="5">
        <v>2.85176524269e-5</v>
      </c>
      <c r="O10" s="3">
        <v>0</v>
      </c>
      <c r="P10" s="5">
        <v>7.44202661269e-6</v>
      </c>
      <c r="Q10" s="2">
        <v>0</v>
      </c>
      <c r="R10" s="2">
        <v>0</v>
      </c>
      <c r="S10" s="4">
        <v>1.99240892201e-5</v>
      </c>
    </row>
    <row r="11" s="2" customFormat="1" spans="1:19">
      <c r="A11" s="2" t="s">
        <v>178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3">
        <v>0</v>
      </c>
      <c r="I11" s="3">
        <v>0</v>
      </c>
      <c r="J11" s="3">
        <v>0</v>
      </c>
      <c r="K11" s="5">
        <v>1.35833576702e-5</v>
      </c>
      <c r="L11" s="3">
        <v>0</v>
      </c>
      <c r="M11" s="5">
        <v>2.82354269902e-5</v>
      </c>
      <c r="N11" s="3">
        <v>0</v>
      </c>
      <c r="O11" s="3">
        <v>0</v>
      </c>
      <c r="P11" s="3">
        <v>0</v>
      </c>
      <c r="Q11" s="2">
        <v>0</v>
      </c>
      <c r="R11" s="2">
        <v>0</v>
      </c>
      <c r="S11" s="2">
        <v>0</v>
      </c>
    </row>
    <row r="12" s="2" customFormat="1" spans="1:19">
      <c r="A12" s="2" t="s">
        <v>179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2">
        <v>0</v>
      </c>
      <c r="R12" s="4">
        <v>2.34921927613e-5</v>
      </c>
      <c r="S12" s="2">
        <v>0</v>
      </c>
    </row>
    <row r="13" s="2" customFormat="1" spans="1:19">
      <c r="A13" s="2" t="s">
        <v>180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5">
        <v>7.12941310671e-6</v>
      </c>
      <c r="O13" s="5">
        <v>9.15641910762e-6</v>
      </c>
      <c r="P13" s="3">
        <v>0</v>
      </c>
      <c r="Q13" s="2">
        <v>0</v>
      </c>
      <c r="R13" s="2">
        <v>0</v>
      </c>
      <c r="S13" s="2">
        <v>0</v>
      </c>
    </row>
    <row r="14" s="2" customFormat="1" spans="1:19">
      <c r="A14" s="2" t="s">
        <v>181</v>
      </c>
      <c r="B14" s="2">
        <v>0</v>
      </c>
      <c r="C14" s="2">
        <v>0</v>
      </c>
      <c r="D14" s="2">
        <v>0</v>
      </c>
      <c r="E14" s="4">
        <v>6.8464545635e-6</v>
      </c>
      <c r="F14" s="4">
        <v>6.84467381707e-6</v>
      </c>
      <c r="G14" s="2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2">
        <v>0</v>
      </c>
      <c r="R14" s="2">
        <v>0</v>
      </c>
      <c r="S14" s="2">
        <v>0</v>
      </c>
    </row>
    <row r="15" s="2" customFormat="1" spans="1:19">
      <c r="A15" s="2" t="s">
        <v>182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5">
        <v>2.82354269902e-5</v>
      </c>
      <c r="N15" s="3">
        <v>0</v>
      </c>
      <c r="O15" s="3">
        <v>0</v>
      </c>
      <c r="P15" s="3">
        <v>0</v>
      </c>
      <c r="Q15" s="2">
        <v>0</v>
      </c>
      <c r="R15" s="2">
        <v>0</v>
      </c>
      <c r="S15" s="2">
        <v>0</v>
      </c>
    </row>
    <row r="16" s="2" customFormat="1" spans="1:19">
      <c r="A16" s="2" t="s">
        <v>183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5">
        <v>3.5823034211e-5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2">
        <v>0</v>
      </c>
      <c r="R16" s="2">
        <v>0</v>
      </c>
      <c r="S16" s="2">
        <v>0</v>
      </c>
    </row>
    <row r="17" s="2" customFormat="1" spans="1:19">
      <c r="A17" s="2" t="s">
        <v>184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3">
        <v>0</v>
      </c>
      <c r="I17" s="3">
        <v>0</v>
      </c>
      <c r="J17" s="3">
        <v>0</v>
      </c>
      <c r="K17" s="5">
        <v>1.35833576702e-5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2">
        <v>0</v>
      </c>
      <c r="R17" s="2">
        <v>0</v>
      </c>
      <c r="S17" s="2">
        <v>0</v>
      </c>
    </row>
    <row r="18" s="2" customFormat="1" spans="1:19">
      <c r="A18" s="2" t="s">
        <v>185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5">
        <v>1.43292136844e-5</v>
      </c>
      <c r="I18" s="5">
        <v>4.87852473412e-5</v>
      </c>
      <c r="J18" s="5">
        <v>2.02890513516e-5</v>
      </c>
      <c r="K18" s="5">
        <v>6.79167883509e-6</v>
      </c>
      <c r="L18" s="5">
        <v>7.5021312873e-5</v>
      </c>
      <c r="M18" s="5">
        <v>3.52942837378e-5</v>
      </c>
      <c r="N18" s="3">
        <v>0</v>
      </c>
      <c r="O18" s="3">
        <v>0</v>
      </c>
      <c r="P18" s="3">
        <v>0</v>
      </c>
      <c r="Q18" s="2">
        <v>0</v>
      </c>
      <c r="R18" s="2">
        <v>0</v>
      </c>
      <c r="S18" s="2">
        <v>0</v>
      </c>
    </row>
    <row r="19" s="2" customFormat="1" spans="1:19">
      <c r="A19" s="2" t="s">
        <v>186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5">
        <v>4.23531404854e-5</v>
      </c>
      <c r="N19" s="3">
        <v>0</v>
      </c>
      <c r="O19" s="3">
        <v>0</v>
      </c>
      <c r="P19" s="3">
        <v>0</v>
      </c>
      <c r="Q19" s="2">
        <v>0</v>
      </c>
      <c r="R19" s="2">
        <v>0</v>
      </c>
      <c r="S19" s="2">
        <v>0</v>
      </c>
    </row>
    <row r="20" s="2" customFormat="1" spans="1:19">
      <c r="A20" s="2" t="s">
        <v>187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3">
        <v>0</v>
      </c>
      <c r="I20" s="3">
        <v>0</v>
      </c>
      <c r="J20" s="5">
        <v>2.02890513516e-5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2">
        <v>0</v>
      </c>
      <c r="R20" s="2">
        <v>0</v>
      </c>
      <c r="S20" s="2">
        <v>0</v>
      </c>
    </row>
    <row r="21" s="2" customFormat="1" spans="1:19">
      <c r="A21" s="2" t="s">
        <v>188</v>
      </c>
      <c r="B21" s="2">
        <v>0.000959946067152</v>
      </c>
      <c r="C21" s="2">
        <v>0.00063136569256</v>
      </c>
      <c r="D21" s="2">
        <v>0.0010095911156</v>
      </c>
      <c r="E21" s="2">
        <v>0.00102012172996</v>
      </c>
      <c r="F21" s="2">
        <v>0.0016427217161</v>
      </c>
      <c r="G21" s="2">
        <v>0.00135499491017</v>
      </c>
      <c r="H21" s="3">
        <v>0.00145441518897</v>
      </c>
      <c r="I21" s="3">
        <v>0.00150537334653</v>
      </c>
      <c r="J21" s="3">
        <v>0.0010617936874</v>
      </c>
      <c r="K21" s="3">
        <v>0.000156208613207</v>
      </c>
      <c r="L21" s="3">
        <v>0.000388746803069</v>
      </c>
      <c r="M21" s="3">
        <v>0.000423531404854</v>
      </c>
      <c r="N21" s="3">
        <v>0.00056322363543</v>
      </c>
      <c r="O21" s="3">
        <v>0.000412038859843</v>
      </c>
      <c r="P21" s="3">
        <v>0.00049861578305</v>
      </c>
      <c r="Q21" s="2">
        <v>0.000191863393264</v>
      </c>
      <c r="R21" s="2">
        <v>0.000258414120374</v>
      </c>
      <c r="S21" s="2">
        <v>0.000169354758371</v>
      </c>
    </row>
    <row r="22" s="2" customFormat="1" spans="1:19">
      <c r="A22" s="2" t="s">
        <v>189</v>
      </c>
      <c r="B22" s="2">
        <v>0</v>
      </c>
      <c r="C22" s="2">
        <v>0</v>
      </c>
      <c r="D22" s="4">
        <v>1.38300152822e-5</v>
      </c>
      <c r="E22" s="2">
        <v>0</v>
      </c>
      <c r="F22" s="2">
        <v>0</v>
      </c>
      <c r="G22" s="2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2">
        <v>0</v>
      </c>
      <c r="R22" s="2">
        <v>0</v>
      </c>
      <c r="S22" s="2">
        <v>0</v>
      </c>
    </row>
    <row r="23" s="2" customFormat="1" spans="1:19">
      <c r="A23" s="2" t="s">
        <v>190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3">
        <v>0</v>
      </c>
      <c r="I23" s="5">
        <v>3.48466052437e-5</v>
      </c>
      <c r="J23" s="3">
        <v>0</v>
      </c>
      <c r="K23" s="5">
        <v>8.82918248562e-5</v>
      </c>
      <c r="L23" s="3">
        <v>0</v>
      </c>
      <c r="M23" s="3">
        <v>0.000360001694126</v>
      </c>
      <c r="N23" s="3">
        <v>0</v>
      </c>
      <c r="O23" s="3">
        <v>0</v>
      </c>
      <c r="P23" s="3">
        <v>0</v>
      </c>
      <c r="Q23" s="2">
        <v>0</v>
      </c>
      <c r="R23" s="2">
        <v>0</v>
      </c>
      <c r="S23" s="2">
        <v>0</v>
      </c>
    </row>
    <row r="24" s="2" customFormat="1" spans="1:19">
      <c r="A24" s="2" t="s">
        <v>191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3">
        <v>0</v>
      </c>
      <c r="I24" s="5">
        <v>2.09079631462e-5</v>
      </c>
      <c r="J24" s="3">
        <v>0</v>
      </c>
      <c r="K24" s="5">
        <v>1.35833576702e-5</v>
      </c>
      <c r="L24" s="3">
        <v>0</v>
      </c>
      <c r="M24" s="5">
        <v>7.76474242232e-5</v>
      </c>
      <c r="N24" s="3">
        <v>0</v>
      </c>
      <c r="O24" s="3">
        <v>0</v>
      </c>
      <c r="P24" s="3">
        <v>0</v>
      </c>
      <c r="Q24" s="2">
        <v>0</v>
      </c>
      <c r="R24" s="2">
        <v>0</v>
      </c>
      <c r="S24" s="2">
        <v>0</v>
      </c>
    </row>
    <row r="25" s="2" customFormat="1" spans="1:19">
      <c r="A25" s="2" t="s">
        <v>192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3">
        <v>0</v>
      </c>
      <c r="I25" s="5">
        <v>1.39386420975e-5</v>
      </c>
      <c r="J25" s="5">
        <v>2.02890513516e-5</v>
      </c>
      <c r="K25" s="3">
        <v>0.000149416934372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2">
        <v>0</v>
      </c>
      <c r="R25" s="2">
        <v>0</v>
      </c>
      <c r="S25" s="2">
        <v>0</v>
      </c>
    </row>
    <row r="26" s="2" customFormat="1" spans="1:19">
      <c r="A26" s="2" t="s">
        <v>193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5">
        <v>2.82354269902e-5</v>
      </c>
      <c r="N26" s="3">
        <v>0</v>
      </c>
      <c r="O26" s="3">
        <v>0</v>
      </c>
      <c r="P26" s="3">
        <v>0</v>
      </c>
      <c r="Q26" s="2">
        <v>0</v>
      </c>
      <c r="R26" s="2">
        <v>0</v>
      </c>
      <c r="S26" s="2">
        <v>0</v>
      </c>
    </row>
    <row r="27" s="2" customFormat="1" spans="1:19">
      <c r="A27" s="2" t="s">
        <v>194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5">
        <v>3.52942837378e-5</v>
      </c>
      <c r="N27" s="3">
        <v>0</v>
      </c>
      <c r="O27" s="3">
        <v>0</v>
      </c>
      <c r="P27" s="3">
        <v>0</v>
      </c>
      <c r="Q27" s="2">
        <v>0</v>
      </c>
      <c r="R27" s="2">
        <v>0</v>
      </c>
      <c r="S27" s="2">
        <v>0</v>
      </c>
    </row>
    <row r="28" s="2" customFormat="1" spans="1:19">
      <c r="A28" s="2" t="s">
        <v>195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5">
        <v>1.41177134951e-5</v>
      </c>
      <c r="N28" s="3">
        <v>0</v>
      </c>
      <c r="O28" s="3">
        <v>0</v>
      </c>
      <c r="P28" s="3">
        <v>0</v>
      </c>
      <c r="Q28" s="2">
        <v>0</v>
      </c>
      <c r="R28" s="2">
        <v>0</v>
      </c>
      <c r="S28" s="2">
        <v>0</v>
      </c>
    </row>
    <row r="29" s="2" customFormat="1" spans="1:19">
      <c r="A29" s="2" t="s">
        <v>196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5">
        <v>3.52942837378e-5</v>
      </c>
      <c r="N29" s="3">
        <v>0</v>
      </c>
      <c r="O29" s="3">
        <v>0</v>
      </c>
      <c r="P29" s="3">
        <v>0</v>
      </c>
      <c r="Q29" s="2">
        <v>0</v>
      </c>
      <c r="R29" s="2">
        <v>0</v>
      </c>
      <c r="S29" s="2">
        <v>0</v>
      </c>
    </row>
    <row r="30" s="2" customFormat="1" spans="1:19">
      <c r="A30" s="2" t="s">
        <v>197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5">
        <v>1.41177134951e-5</v>
      </c>
      <c r="N30" s="3">
        <v>0</v>
      </c>
      <c r="O30" s="3">
        <v>0</v>
      </c>
      <c r="P30" s="3">
        <v>0</v>
      </c>
      <c r="Q30" s="2">
        <v>0</v>
      </c>
      <c r="R30" s="2">
        <v>0</v>
      </c>
      <c r="S30" s="2">
        <v>0</v>
      </c>
    </row>
    <row r="31" s="2" customFormat="1" spans="1:19">
      <c r="A31" s="2" t="s">
        <v>198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3">
        <v>0</v>
      </c>
      <c r="I31" s="5">
        <v>2.09079631462e-5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2">
        <v>0</v>
      </c>
      <c r="R31" s="2">
        <v>0</v>
      </c>
      <c r="S31" s="2">
        <v>0</v>
      </c>
    </row>
    <row r="32" s="2" customFormat="1" spans="1:19">
      <c r="A32" s="2" t="s">
        <v>199</v>
      </c>
      <c r="B32" s="2">
        <v>0.00106253572318</v>
      </c>
      <c r="C32" s="2">
        <v>0.000867260566703</v>
      </c>
      <c r="D32" s="2">
        <v>0.00103725114616</v>
      </c>
      <c r="E32" s="2">
        <v>0.000616180910715</v>
      </c>
      <c r="F32" s="2">
        <v>0.00067762270789</v>
      </c>
      <c r="G32" s="2">
        <v>0.000619033207693</v>
      </c>
      <c r="H32" s="3">
        <v>0.000558839333692</v>
      </c>
      <c r="I32" s="3">
        <v>0.000703901425923</v>
      </c>
      <c r="J32" s="3">
        <v>0.000392254992797</v>
      </c>
      <c r="K32" s="3">
        <v>0.00183375328547</v>
      </c>
      <c r="L32" s="3">
        <v>0.00207331628303</v>
      </c>
      <c r="M32" s="3">
        <v>0.00180000847063</v>
      </c>
      <c r="N32" s="3">
        <v>0.00766411908972</v>
      </c>
      <c r="O32" s="3">
        <v>0.00491699706079</v>
      </c>
      <c r="P32" s="3">
        <v>0.00607269371595</v>
      </c>
      <c r="Q32" s="2">
        <v>0.0227837779501</v>
      </c>
      <c r="R32" s="2">
        <v>0.0188172464018</v>
      </c>
      <c r="S32" s="2">
        <v>0.0195256074357</v>
      </c>
    </row>
    <row r="33" s="2" customFormat="1" spans="1:19">
      <c r="A33" s="2" t="s">
        <v>200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.000197647988932</v>
      </c>
      <c r="N33" s="3">
        <v>0</v>
      </c>
      <c r="O33" s="3">
        <v>0</v>
      </c>
      <c r="P33" s="3">
        <v>0</v>
      </c>
      <c r="Q33" s="2">
        <v>0</v>
      </c>
      <c r="R33" s="2">
        <v>0</v>
      </c>
      <c r="S33" s="2">
        <v>0</v>
      </c>
    </row>
    <row r="34" s="2" customFormat="1" spans="1:19">
      <c r="A34" s="2" t="s">
        <v>201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3">
        <v>0</v>
      </c>
      <c r="I34" s="3">
        <v>0</v>
      </c>
      <c r="J34" s="3">
        <v>0</v>
      </c>
      <c r="K34" s="3">
        <v>0</v>
      </c>
      <c r="L34" s="5">
        <v>2.04603580563e-5</v>
      </c>
      <c r="M34" s="3">
        <v>0</v>
      </c>
      <c r="N34" s="3">
        <v>0</v>
      </c>
      <c r="O34" s="3">
        <v>0</v>
      </c>
      <c r="P34" s="3">
        <v>0</v>
      </c>
      <c r="Q34" s="2">
        <v>0</v>
      </c>
      <c r="R34" s="2">
        <v>0</v>
      </c>
      <c r="S34" s="2">
        <v>0</v>
      </c>
    </row>
    <row r="35" s="2" customFormat="1" spans="1:19">
      <c r="A35" s="2" t="s">
        <v>202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5">
        <v>2.82354269902e-5</v>
      </c>
      <c r="N35" s="3">
        <v>0</v>
      </c>
      <c r="O35" s="3">
        <v>0</v>
      </c>
      <c r="P35" s="3">
        <v>0</v>
      </c>
      <c r="Q35" s="2">
        <v>0</v>
      </c>
      <c r="R35" s="2">
        <v>0</v>
      </c>
      <c r="S35" s="2">
        <v>0</v>
      </c>
    </row>
    <row r="36" s="2" customFormat="1" spans="1:19">
      <c r="A36" s="2" t="s">
        <v>203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5">
        <v>2.11765702427e-5</v>
      </c>
      <c r="N36" s="3">
        <v>0</v>
      </c>
      <c r="O36" s="3">
        <v>0</v>
      </c>
      <c r="P36" s="3">
        <v>0</v>
      </c>
      <c r="Q36" s="2">
        <v>0</v>
      </c>
      <c r="R36" s="2">
        <v>0</v>
      </c>
      <c r="S36" s="2">
        <v>0</v>
      </c>
    </row>
    <row r="37" s="2" customFormat="1" spans="1:19">
      <c r="A37" s="2" t="s">
        <v>204</v>
      </c>
      <c r="B37" s="2">
        <v>0</v>
      </c>
      <c r="C37" s="4">
        <v>2.08142536009e-5</v>
      </c>
      <c r="D37" s="2">
        <v>0</v>
      </c>
      <c r="E37" s="2">
        <v>0</v>
      </c>
      <c r="F37" s="2">
        <v>0</v>
      </c>
      <c r="G37" s="2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2">
        <v>0</v>
      </c>
      <c r="R37" s="2">
        <v>0</v>
      </c>
      <c r="S37" s="2">
        <v>0</v>
      </c>
    </row>
    <row r="38" s="2" customFormat="1" spans="1:19">
      <c r="A38" s="2" t="s">
        <v>205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4">
        <v>4.12688805128e-5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2">
        <v>0</v>
      </c>
      <c r="R38" s="2">
        <v>0</v>
      </c>
      <c r="S38" s="2">
        <v>0</v>
      </c>
    </row>
    <row r="39" s="2" customFormat="1" spans="1:19">
      <c r="A39" s="2" t="s">
        <v>206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5">
        <v>4.23531404854e-5</v>
      </c>
      <c r="N39" s="3">
        <v>0</v>
      </c>
      <c r="O39" s="3">
        <v>0</v>
      </c>
      <c r="P39" s="3">
        <v>0</v>
      </c>
      <c r="Q39" s="2">
        <v>0</v>
      </c>
      <c r="R39" s="2">
        <v>0</v>
      </c>
      <c r="S39" s="2">
        <v>0</v>
      </c>
    </row>
    <row r="40" s="2" customFormat="1" spans="1:19">
      <c r="A40" s="2" t="s">
        <v>207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3">
        <v>0</v>
      </c>
      <c r="I40" s="3">
        <v>0</v>
      </c>
      <c r="J40" s="3">
        <v>0</v>
      </c>
      <c r="K40" s="3">
        <v>0</v>
      </c>
      <c r="L40" s="5">
        <v>3.41005967604e-5</v>
      </c>
      <c r="M40" s="3">
        <v>0</v>
      </c>
      <c r="N40" s="3">
        <v>0</v>
      </c>
      <c r="O40" s="3">
        <v>0</v>
      </c>
      <c r="P40" s="3">
        <v>0</v>
      </c>
      <c r="Q40" s="2">
        <v>0</v>
      </c>
      <c r="R40" s="2">
        <v>0</v>
      </c>
      <c r="S40" s="2">
        <v>0</v>
      </c>
    </row>
    <row r="41" s="2" customFormat="1" spans="1:19">
      <c r="A41" s="2" t="s">
        <v>208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5">
        <v>3.52942837378e-5</v>
      </c>
      <c r="N41" s="3">
        <v>0</v>
      </c>
      <c r="O41" s="3">
        <v>0</v>
      </c>
      <c r="P41" s="3">
        <v>0</v>
      </c>
      <c r="Q41" s="2">
        <v>0</v>
      </c>
      <c r="R41" s="2">
        <v>0</v>
      </c>
      <c r="S41" s="2">
        <v>0</v>
      </c>
    </row>
    <row r="42" s="2" customFormat="1" spans="1:19">
      <c r="A42" s="2" t="s">
        <v>209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3">
        <v>0</v>
      </c>
      <c r="I42" s="3">
        <v>0</v>
      </c>
      <c r="J42" s="3">
        <v>0</v>
      </c>
      <c r="K42" s="5">
        <v>1.35833576702e-5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2">
        <v>0</v>
      </c>
      <c r="R42" s="2">
        <v>0</v>
      </c>
      <c r="S42" s="2">
        <v>0</v>
      </c>
    </row>
    <row r="43" s="2" customFormat="1" spans="1:19">
      <c r="A43" s="2" t="s">
        <v>210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3">
        <v>0</v>
      </c>
      <c r="I43" s="3">
        <v>0</v>
      </c>
      <c r="J43" s="3">
        <v>0</v>
      </c>
      <c r="K43" s="5">
        <v>6.79167883509e-5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2">
        <v>0</v>
      </c>
      <c r="R43" s="2">
        <v>0</v>
      </c>
      <c r="S43" s="2">
        <v>0</v>
      </c>
    </row>
    <row r="44" s="2" customFormat="1" spans="1:19">
      <c r="A44" s="2" t="s">
        <v>211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5">
        <v>1.41177134951e-5</v>
      </c>
      <c r="N44" s="3">
        <v>0</v>
      </c>
      <c r="O44" s="3">
        <v>0</v>
      </c>
      <c r="P44" s="3">
        <v>0</v>
      </c>
      <c r="Q44" s="2">
        <v>0</v>
      </c>
      <c r="R44" s="2">
        <v>0</v>
      </c>
      <c r="S44" s="2">
        <v>0</v>
      </c>
    </row>
    <row r="45" s="2" customFormat="1" spans="1:19">
      <c r="A45" s="2" t="s">
        <v>212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5">
        <v>1.41177134951e-5</v>
      </c>
      <c r="N45" s="3">
        <v>0</v>
      </c>
      <c r="O45" s="3">
        <v>0</v>
      </c>
      <c r="P45" s="3">
        <v>0</v>
      </c>
      <c r="Q45" s="2">
        <v>0</v>
      </c>
      <c r="R45" s="2">
        <v>0</v>
      </c>
      <c r="S45" s="2">
        <v>0</v>
      </c>
    </row>
    <row r="46" s="2" customFormat="1" spans="1:19">
      <c r="A46" s="2" t="s">
        <v>213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5">
        <v>2.11765702427e-5</v>
      </c>
      <c r="N46" s="3">
        <v>0</v>
      </c>
      <c r="O46" s="3">
        <v>0</v>
      </c>
      <c r="P46" s="3">
        <v>0</v>
      </c>
      <c r="Q46" s="2">
        <v>0</v>
      </c>
      <c r="R46" s="2">
        <v>0</v>
      </c>
      <c r="S46" s="2">
        <v>0</v>
      </c>
    </row>
    <row r="47" s="2" customFormat="1" spans="1:19">
      <c r="A47" s="2" t="s">
        <v>214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3">
        <v>0</v>
      </c>
      <c r="I47" s="3">
        <v>0</v>
      </c>
      <c r="J47" s="3">
        <v>0</v>
      </c>
      <c r="K47" s="5">
        <v>4.75417518456e-5</v>
      </c>
      <c r="L47" s="5">
        <v>1.36402387042e-5</v>
      </c>
      <c r="M47" s="3">
        <v>0</v>
      </c>
      <c r="N47" s="3">
        <v>0</v>
      </c>
      <c r="O47" s="3">
        <v>0</v>
      </c>
      <c r="P47" s="3">
        <v>0</v>
      </c>
      <c r="Q47" s="2">
        <v>0</v>
      </c>
      <c r="R47" s="2">
        <v>0</v>
      </c>
      <c r="S47" s="2">
        <v>0</v>
      </c>
    </row>
    <row r="48" s="2" customFormat="1" spans="1:19">
      <c r="A48" s="2" t="s">
        <v>215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5">
        <v>2.82354269902e-5</v>
      </c>
      <c r="N48" s="3">
        <v>0</v>
      </c>
      <c r="O48" s="3">
        <v>0</v>
      </c>
      <c r="P48" s="3">
        <v>0</v>
      </c>
      <c r="Q48" s="2">
        <v>0</v>
      </c>
      <c r="R48" s="2">
        <v>0</v>
      </c>
      <c r="S48" s="2">
        <v>0</v>
      </c>
    </row>
    <row r="49" s="2" customFormat="1" spans="1:19">
      <c r="A49" s="2" t="s">
        <v>216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.00028941312665</v>
      </c>
      <c r="N49" s="3">
        <v>0</v>
      </c>
      <c r="O49" s="3">
        <v>0</v>
      </c>
      <c r="P49" s="3">
        <v>0</v>
      </c>
      <c r="Q49" s="2">
        <v>0</v>
      </c>
      <c r="R49" s="2">
        <v>0</v>
      </c>
      <c r="S49" s="2">
        <v>0</v>
      </c>
    </row>
    <row r="50" s="2" customFormat="1" spans="1:19">
      <c r="A50" s="2" t="s">
        <v>217</v>
      </c>
      <c r="B50" s="2">
        <v>0</v>
      </c>
      <c r="C50" s="2">
        <v>0</v>
      </c>
      <c r="D50" s="2">
        <v>0</v>
      </c>
      <c r="E50" s="4">
        <v>1.3692909127e-5</v>
      </c>
      <c r="F50" s="2">
        <v>0</v>
      </c>
      <c r="G50" s="2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5">
        <v>2.23260798381e-5</v>
      </c>
      <c r="Q50" s="2">
        <v>0</v>
      </c>
      <c r="R50" s="2">
        <v>0</v>
      </c>
      <c r="S50" s="2">
        <v>0</v>
      </c>
    </row>
    <row r="51" s="2" customFormat="1" spans="1:19">
      <c r="A51" s="2" t="s">
        <v>218</v>
      </c>
      <c r="B51" s="2">
        <v>0</v>
      </c>
      <c r="C51" s="4">
        <v>1.38761690672e-5</v>
      </c>
      <c r="D51" s="2">
        <v>0</v>
      </c>
      <c r="E51" s="2">
        <v>0</v>
      </c>
      <c r="F51" s="2">
        <v>0</v>
      </c>
      <c r="G51" s="2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2">
        <v>0</v>
      </c>
      <c r="R51" s="2">
        <v>0</v>
      </c>
      <c r="S51" s="2">
        <v>0</v>
      </c>
    </row>
    <row r="52" s="2" customFormat="1" spans="1:19">
      <c r="A52" s="2" t="s">
        <v>219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5">
        <v>1.41177134951e-5</v>
      </c>
      <c r="N52" s="3">
        <v>0</v>
      </c>
      <c r="O52" s="3">
        <v>0</v>
      </c>
      <c r="P52" s="3">
        <v>0</v>
      </c>
      <c r="Q52" s="2">
        <v>0</v>
      </c>
      <c r="R52" s="2">
        <v>0</v>
      </c>
      <c r="S52" s="2">
        <v>0</v>
      </c>
    </row>
    <row r="53" s="2" customFormat="1" spans="1:19">
      <c r="A53" s="2" t="s">
        <v>220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3">
        <v>0</v>
      </c>
      <c r="I53" s="3">
        <v>0</v>
      </c>
      <c r="J53" s="5">
        <v>2.02890513516e-5</v>
      </c>
      <c r="K53" s="3">
        <v>0</v>
      </c>
      <c r="L53" s="5">
        <v>8.86615515772e-5</v>
      </c>
      <c r="M53" s="3">
        <v>0</v>
      </c>
      <c r="N53" s="3">
        <v>0</v>
      </c>
      <c r="O53" s="3">
        <v>0</v>
      </c>
      <c r="P53" s="3">
        <v>0</v>
      </c>
      <c r="Q53" s="2">
        <v>0</v>
      </c>
      <c r="R53" s="2">
        <v>0</v>
      </c>
      <c r="S53" s="2">
        <v>0</v>
      </c>
    </row>
    <row r="54" s="2" customFormat="1" spans="1:19">
      <c r="A54" s="2" t="s">
        <v>221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.000190589132184</v>
      </c>
      <c r="N54" s="3">
        <v>0</v>
      </c>
      <c r="O54" s="3">
        <v>0</v>
      </c>
      <c r="P54" s="3">
        <v>0</v>
      </c>
      <c r="Q54" s="2">
        <v>0</v>
      </c>
      <c r="R54" s="2">
        <v>0</v>
      </c>
      <c r="S54" s="2">
        <v>0</v>
      </c>
    </row>
    <row r="55" s="2" customFormat="1" spans="1:19">
      <c r="A55" s="2" t="s">
        <v>222</v>
      </c>
      <c r="B55" s="2">
        <v>0</v>
      </c>
      <c r="C55" s="2">
        <v>0</v>
      </c>
      <c r="D55" s="2">
        <v>0</v>
      </c>
      <c r="E55" s="4">
        <v>4.79251819445e-5</v>
      </c>
      <c r="F55" s="2">
        <v>0</v>
      </c>
      <c r="G55" s="2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2">
        <v>0</v>
      </c>
      <c r="R55" s="2">
        <v>0</v>
      </c>
      <c r="S55" s="2">
        <v>0</v>
      </c>
    </row>
    <row r="56" s="2" customFormat="1" spans="1:19">
      <c r="A56" s="2" t="s">
        <v>223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5">
        <v>2.11765702427e-5</v>
      </c>
      <c r="N56" s="3">
        <v>0</v>
      </c>
      <c r="O56" s="3">
        <v>0</v>
      </c>
      <c r="P56" s="3">
        <v>0</v>
      </c>
      <c r="Q56" s="2">
        <v>0</v>
      </c>
      <c r="R56" s="2">
        <v>0</v>
      </c>
      <c r="S56" s="2">
        <v>0</v>
      </c>
    </row>
    <row r="57" s="2" customFormat="1" spans="1:19">
      <c r="A57" s="2" t="s">
        <v>224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3">
        <v>0</v>
      </c>
      <c r="I57" s="3">
        <v>0</v>
      </c>
      <c r="J57" s="3">
        <v>0</v>
      </c>
      <c r="K57" s="3">
        <v>0.000224125401558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2">
        <v>0</v>
      </c>
      <c r="R57" s="2">
        <v>0</v>
      </c>
      <c r="S57" s="2">
        <v>0</v>
      </c>
    </row>
    <row r="58" s="2" customFormat="1" spans="1:19">
      <c r="A58" s="2" t="s">
        <v>225</v>
      </c>
      <c r="B58" s="2">
        <v>0</v>
      </c>
      <c r="C58" s="2">
        <v>0</v>
      </c>
      <c r="D58" s="2">
        <v>0</v>
      </c>
      <c r="E58" s="2">
        <v>0</v>
      </c>
      <c r="F58" s="4">
        <v>6.84467381707e-6</v>
      </c>
      <c r="G58" s="4">
        <v>2.75125870086e-5</v>
      </c>
      <c r="H58" s="5">
        <v>7.1646068422e-6</v>
      </c>
      <c r="I58" s="3">
        <v>0</v>
      </c>
      <c r="J58" s="5">
        <v>1.35260342344e-5</v>
      </c>
      <c r="K58" s="3">
        <v>0</v>
      </c>
      <c r="L58" s="5">
        <v>1.36402387042e-5</v>
      </c>
      <c r="M58" s="3">
        <v>0</v>
      </c>
      <c r="N58" s="3">
        <v>0</v>
      </c>
      <c r="O58" s="3">
        <v>0</v>
      </c>
      <c r="P58" s="3">
        <v>0</v>
      </c>
      <c r="Q58" s="2">
        <v>0</v>
      </c>
      <c r="R58" s="2">
        <v>0</v>
      </c>
      <c r="S58" s="2">
        <v>0</v>
      </c>
    </row>
    <row r="59" s="2" customFormat="1" spans="1:19">
      <c r="A59" s="2" t="s">
        <v>226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3">
        <v>0</v>
      </c>
      <c r="I59" s="3">
        <v>0</v>
      </c>
      <c r="J59" s="3">
        <v>0</v>
      </c>
      <c r="K59" s="3">
        <v>0</v>
      </c>
      <c r="L59" s="5">
        <v>1.36402387042e-5</v>
      </c>
      <c r="M59" s="3">
        <v>0</v>
      </c>
      <c r="N59" s="3">
        <v>0</v>
      </c>
      <c r="O59" s="3">
        <v>0</v>
      </c>
      <c r="P59" s="3">
        <v>0</v>
      </c>
      <c r="Q59" s="2">
        <v>0</v>
      </c>
      <c r="R59" s="2">
        <v>0</v>
      </c>
      <c r="S59" s="2">
        <v>0</v>
      </c>
    </row>
    <row r="60" s="2" customFormat="1" spans="1:19">
      <c r="A60" s="2" t="s">
        <v>227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3">
        <v>0</v>
      </c>
      <c r="I60" s="3">
        <v>0</v>
      </c>
      <c r="J60" s="5">
        <v>1.35260342344e-5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2">
        <v>0</v>
      </c>
      <c r="R60" s="2">
        <v>0</v>
      </c>
      <c r="S60" s="2">
        <v>0</v>
      </c>
    </row>
    <row r="61" s="2" customFormat="1" spans="1:19">
      <c r="A61" s="2" t="s">
        <v>228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3">
        <v>0</v>
      </c>
      <c r="I61" s="5">
        <v>2.09079631462e-5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2">
        <v>0</v>
      </c>
      <c r="R61" s="2">
        <v>0</v>
      </c>
      <c r="S61" s="2">
        <v>0</v>
      </c>
    </row>
    <row r="62" s="2" customFormat="1" spans="1:19">
      <c r="A62" s="2" t="s">
        <v>229</v>
      </c>
      <c r="B62" s="2">
        <v>0</v>
      </c>
      <c r="C62" s="2">
        <v>0</v>
      </c>
      <c r="D62" s="2">
        <v>0</v>
      </c>
      <c r="E62" s="2">
        <v>0.000205393636905</v>
      </c>
      <c r="F62" s="2">
        <v>0.000212184888329</v>
      </c>
      <c r="G62" s="2">
        <v>0.000233856989573</v>
      </c>
      <c r="H62" s="3">
        <v>0.000100304495791</v>
      </c>
      <c r="I62" s="3">
        <v>0.000202110310414</v>
      </c>
      <c r="J62" s="3">
        <v>0.000209653530633</v>
      </c>
      <c r="K62" s="3">
        <v>0.000489000876127</v>
      </c>
      <c r="L62" s="3">
        <v>0.000422847399829</v>
      </c>
      <c r="M62" s="3">
        <v>0.000148235991699</v>
      </c>
      <c r="N62" s="3">
        <v>0.000270917698055</v>
      </c>
      <c r="O62" s="3">
        <v>0.000183128382152</v>
      </c>
      <c r="P62" s="3">
        <v>0.00019349269193</v>
      </c>
      <c r="Q62" s="4">
        <v>9.5931696632e-5</v>
      </c>
      <c r="R62" s="2">
        <v>0.000164445349329</v>
      </c>
      <c r="S62" s="2">
        <v>0.000149430669151</v>
      </c>
    </row>
    <row r="63" s="2" customFormat="1" spans="1:19">
      <c r="A63" s="2" t="s">
        <v>230</v>
      </c>
      <c r="B63" s="2">
        <v>0</v>
      </c>
      <c r="C63" s="2">
        <v>0</v>
      </c>
      <c r="D63" s="2">
        <v>0</v>
      </c>
      <c r="E63" s="4">
        <v>4.79251819445e-5</v>
      </c>
      <c r="F63" s="4">
        <v>2.05340214512e-5</v>
      </c>
      <c r="G63" s="2">
        <v>0.000123806641539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2">
        <v>0</v>
      </c>
      <c r="R63" s="2">
        <v>0</v>
      </c>
      <c r="S63" s="2">
        <v>0</v>
      </c>
    </row>
    <row r="64" s="2" customFormat="1" spans="1:19">
      <c r="A64" s="2" t="s">
        <v>231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3">
        <v>0</v>
      </c>
      <c r="I64" s="5">
        <v>2.7877284195e-5</v>
      </c>
      <c r="J64" s="5">
        <v>4.05781027032e-5</v>
      </c>
      <c r="K64" s="3">
        <v>0.000149416934372</v>
      </c>
      <c r="L64" s="3">
        <v>0.000197783461211</v>
      </c>
      <c r="M64" s="3">
        <v>0.000112941707961</v>
      </c>
      <c r="N64" s="3">
        <v>0.000114070609707</v>
      </c>
      <c r="O64" s="3">
        <v>0.000283848992336</v>
      </c>
      <c r="P64" s="5">
        <v>8.18622927396e-5</v>
      </c>
      <c r="Q64" s="4">
        <v>7.99430805267e-5</v>
      </c>
      <c r="R64" s="2">
        <v>0.000109630232886</v>
      </c>
      <c r="S64" s="2">
        <v>0.000149430669151</v>
      </c>
    </row>
    <row r="65" s="2" customFormat="1" spans="1:19">
      <c r="A65" s="2" t="s">
        <v>232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5">
        <v>1.42588262134e-5</v>
      </c>
      <c r="O65" s="3">
        <v>0</v>
      </c>
      <c r="P65" s="3">
        <v>0</v>
      </c>
      <c r="Q65" s="2">
        <v>0</v>
      </c>
      <c r="R65" s="2">
        <v>0</v>
      </c>
      <c r="S65" s="4">
        <v>1.99240892201e-5</v>
      </c>
    </row>
    <row r="66" s="2" customFormat="1" spans="1:19">
      <c r="A66" s="2" t="s">
        <v>233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3">
        <v>0</v>
      </c>
      <c r="I66" s="3">
        <v>0</v>
      </c>
      <c r="J66" s="3">
        <v>0</v>
      </c>
      <c r="K66" s="5">
        <v>2.03750365053e-5</v>
      </c>
      <c r="L66" s="5">
        <v>2.72804774084e-5</v>
      </c>
      <c r="M66" s="5">
        <v>2.11765702427e-5</v>
      </c>
      <c r="N66" s="3">
        <v>0</v>
      </c>
      <c r="O66" s="3">
        <v>0</v>
      </c>
      <c r="P66" s="3">
        <v>0</v>
      </c>
      <c r="Q66" s="2">
        <v>0</v>
      </c>
      <c r="R66" s="2">
        <v>0</v>
      </c>
      <c r="S66" s="2">
        <v>0</v>
      </c>
    </row>
    <row r="67" s="2" customFormat="1" spans="1:19">
      <c r="A67" s="2" t="s">
        <v>234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3">
        <v>0</v>
      </c>
      <c r="I67" s="3">
        <v>0</v>
      </c>
      <c r="J67" s="5">
        <v>2.02890513516e-5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2">
        <v>0</v>
      </c>
      <c r="R67" s="2">
        <v>0</v>
      </c>
      <c r="S67" s="2">
        <v>0</v>
      </c>
    </row>
    <row r="68" s="2" customFormat="1" spans="1:19">
      <c r="A68" s="2" t="s">
        <v>235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4">
        <v>6.87814675214e-6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5">
        <v>7.44202661269e-6</v>
      </c>
      <c r="Q68" s="2">
        <v>0</v>
      </c>
      <c r="R68" s="2">
        <v>0</v>
      </c>
      <c r="S68" s="2">
        <v>0</v>
      </c>
    </row>
    <row r="69" s="2" customFormat="1" spans="1:19">
      <c r="A69" s="2" t="s">
        <v>236</v>
      </c>
      <c r="B69" s="2">
        <v>0</v>
      </c>
      <c r="C69" s="2">
        <v>0</v>
      </c>
      <c r="D69" s="2">
        <v>0</v>
      </c>
      <c r="E69" s="2">
        <v>0</v>
      </c>
      <c r="F69" s="4">
        <v>1.36893476341e-5</v>
      </c>
      <c r="G69" s="2">
        <v>0</v>
      </c>
      <c r="H69" s="5">
        <v>2.86584273688e-5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2">
        <v>0</v>
      </c>
      <c r="R69" s="2">
        <v>0</v>
      </c>
      <c r="S69" s="2">
        <v>0</v>
      </c>
    </row>
    <row r="70" s="2" customFormat="1" spans="1:19">
      <c r="A70" s="2" t="s">
        <v>237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5">
        <v>1.41177134951e-5</v>
      </c>
      <c r="N70" s="3">
        <v>0</v>
      </c>
      <c r="O70" s="3">
        <v>0</v>
      </c>
      <c r="P70" s="3">
        <v>0</v>
      </c>
      <c r="Q70" s="2">
        <v>0</v>
      </c>
      <c r="R70" s="2">
        <v>0</v>
      </c>
      <c r="S70" s="2">
        <v>0</v>
      </c>
    </row>
    <row r="71" s="2" customFormat="1" spans="1:19">
      <c r="A71" s="2" t="s">
        <v>238</v>
      </c>
      <c r="B71" s="2">
        <v>0</v>
      </c>
      <c r="C71" s="4">
        <v>6.93808453362e-6</v>
      </c>
      <c r="D71" s="2">
        <v>0</v>
      </c>
      <c r="E71" s="2">
        <v>0</v>
      </c>
      <c r="F71" s="4">
        <v>1.36893476341e-5</v>
      </c>
      <c r="G71" s="4">
        <v>1.37562935043e-5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2">
        <v>0</v>
      </c>
      <c r="R71" s="2">
        <v>0</v>
      </c>
      <c r="S71" s="2">
        <v>0</v>
      </c>
    </row>
    <row r="72" s="2" customFormat="1" spans="1:19">
      <c r="A72" s="2" t="s">
        <v>239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3">
        <v>0</v>
      </c>
      <c r="I72" s="3">
        <v>0</v>
      </c>
      <c r="J72" s="5">
        <v>1.35260342344e-5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2">
        <v>0</v>
      </c>
      <c r="R72" s="2">
        <v>0</v>
      </c>
      <c r="S72" s="2">
        <v>0</v>
      </c>
    </row>
    <row r="73" s="2" customFormat="1" spans="1:19">
      <c r="A73" s="2" t="s">
        <v>240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5">
        <v>3.52942837378e-5</v>
      </c>
      <c r="N73" s="3">
        <v>0</v>
      </c>
      <c r="O73" s="3">
        <v>0</v>
      </c>
      <c r="P73" s="3">
        <v>0</v>
      </c>
      <c r="Q73" s="2">
        <v>0</v>
      </c>
      <c r="R73" s="2">
        <v>0</v>
      </c>
      <c r="S73" s="2">
        <v>0</v>
      </c>
    </row>
    <row r="74" s="2" customFormat="1" spans="1:19">
      <c r="A74" s="2" t="s">
        <v>241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3">
        <v>0</v>
      </c>
      <c r="I74" s="5">
        <v>2.09079631462e-5</v>
      </c>
      <c r="J74" s="3">
        <v>0</v>
      </c>
      <c r="K74" s="5">
        <v>4.07500730105e-5</v>
      </c>
      <c r="L74" s="3">
        <v>0</v>
      </c>
      <c r="M74" s="5">
        <v>8.47062809707e-5</v>
      </c>
      <c r="N74" s="3">
        <v>0</v>
      </c>
      <c r="O74" s="3">
        <v>0</v>
      </c>
      <c r="P74" s="3">
        <v>0</v>
      </c>
      <c r="Q74" s="2">
        <v>0</v>
      </c>
      <c r="R74" s="2">
        <v>0</v>
      </c>
      <c r="S74" s="2">
        <v>0</v>
      </c>
    </row>
    <row r="75" s="2" customFormat="1" spans="1:19">
      <c r="A75" s="2" t="s">
        <v>242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5">
        <v>1.41177134951e-5</v>
      </c>
      <c r="N75" s="3">
        <v>0</v>
      </c>
      <c r="O75" s="3">
        <v>0</v>
      </c>
      <c r="P75" s="3">
        <v>0</v>
      </c>
      <c r="Q75" s="2">
        <v>0</v>
      </c>
      <c r="R75" s="2">
        <v>0</v>
      </c>
      <c r="S75" s="2">
        <v>0</v>
      </c>
    </row>
    <row r="76" s="2" customFormat="1" spans="1:19">
      <c r="A76" s="2" t="s">
        <v>243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5">
        <v>2.11765702427e-5</v>
      </c>
      <c r="N76" s="3">
        <v>0</v>
      </c>
      <c r="O76" s="3">
        <v>0</v>
      </c>
      <c r="P76" s="3">
        <v>0</v>
      </c>
      <c r="Q76" s="2">
        <v>0</v>
      </c>
      <c r="R76" s="2">
        <v>0</v>
      </c>
      <c r="S76" s="2">
        <v>0</v>
      </c>
    </row>
    <row r="77" s="2" customFormat="1" spans="1:19">
      <c r="A77" s="2" t="s">
        <v>244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3">
        <v>0</v>
      </c>
      <c r="I77" s="3">
        <v>0</v>
      </c>
      <c r="J77" s="3">
        <v>0</v>
      </c>
      <c r="K77" s="5">
        <v>4.07500730105e-5</v>
      </c>
      <c r="L77" s="3">
        <v>0.000136402387042</v>
      </c>
      <c r="M77" s="5">
        <v>2.11765702427e-5</v>
      </c>
      <c r="N77" s="3">
        <v>0.000370729481549</v>
      </c>
      <c r="O77" s="3">
        <v>0.000531072308242</v>
      </c>
      <c r="P77" s="3">
        <v>0.000282797011282</v>
      </c>
      <c r="Q77" s="4">
        <v>6.39544644213e-5</v>
      </c>
      <c r="R77" s="2">
        <v>0.000109630232886</v>
      </c>
      <c r="S77" s="2">
        <v>0.000408443829011</v>
      </c>
    </row>
    <row r="78" s="2" customFormat="1" spans="1:19">
      <c r="A78" s="2" t="s">
        <v>245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3">
        <v>0</v>
      </c>
      <c r="I78" s="3">
        <v>0</v>
      </c>
      <c r="J78" s="3">
        <v>0</v>
      </c>
      <c r="K78" s="3">
        <v>0</v>
      </c>
      <c r="L78" s="5">
        <v>1.36402387042e-5</v>
      </c>
      <c r="M78" s="3">
        <v>0</v>
      </c>
      <c r="N78" s="3">
        <v>0</v>
      </c>
      <c r="O78" s="3">
        <v>0</v>
      </c>
      <c r="P78" s="3">
        <v>0</v>
      </c>
      <c r="Q78" s="2">
        <v>0</v>
      </c>
      <c r="R78" s="2">
        <v>0</v>
      </c>
      <c r="S78" s="2">
        <v>0</v>
      </c>
    </row>
    <row r="79" s="2" customFormat="1" spans="1:19">
      <c r="A79" s="2" t="s">
        <v>246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5">
        <v>2.82354269902e-5</v>
      </c>
      <c r="N79" s="3">
        <v>0</v>
      </c>
      <c r="O79" s="3">
        <v>0</v>
      </c>
      <c r="P79" s="3">
        <v>0</v>
      </c>
      <c r="Q79" s="2">
        <v>0</v>
      </c>
      <c r="R79" s="2">
        <v>0</v>
      </c>
      <c r="S79" s="2">
        <v>0</v>
      </c>
    </row>
    <row r="80" s="2" customFormat="1" spans="1:19">
      <c r="A80" s="2" t="s">
        <v>247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4">
        <v>6.87814675214e-6</v>
      </c>
      <c r="H80" s="5">
        <v>2.86584273688e-5</v>
      </c>
      <c r="I80" s="5">
        <v>6.96932104874e-6</v>
      </c>
      <c r="J80" s="5">
        <v>1.35260342344e-5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2">
        <v>0</v>
      </c>
      <c r="R80" s="2">
        <v>0</v>
      </c>
      <c r="S80" s="4">
        <v>9.96204461004e-6</v>
      </c>
    </row>
    <row r="81" s="2" customFormat="1" spans="1:19">
      <c r="A81" s="2" t="s">
        <v>248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.000112941707961</v>
      </c>
      <c r="N81" s="3">
        <v>0</v>
      </c>
      <c r="O81" s="3">
        <v>0</v>
      </c>
      <c r="P81" s="3">
        <v>0</v>
      </c>
      <c r="Q81" s="2">
        <v>0</v>
      </c>
      <c r="R81" s="2">
        <v>0</v>
      </c>
      <c r="S81" s="4">
        <v>2.98861338301e-5</v>
      </c>
    </row>
    <row r="82" s="2" customFormat="1" spans="1:19">
      <c r="A82" s="2" t="s">
        <v>249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5">
        <v>2.11765702427e-5</v>
      </c>
      <c r="N82" s="3">
        <v>0</v>
      </c>
      <c r="O82" s="3">
        <v>0</v>
      </c>
      <c r="P82" s="3">
        <v>0</v>
      </c>
      <c r="Q82" s="2">
        <v>0</v>
      </c>
      <c r="R82" s="2">
        <v>0</v>
      </c>
      <c r="S82" s="2">
        <v>0</v>
      </c>
    </row>
    <row r="83" s="2" customFormat="1" spans="1:19">
      <c r="A83" s="2" t="s">
        <v>250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5">
        <v>1.41177134951e-5</v>
      </c>
      <c r="N83" s="3">
        <v>0</v>
      </c>
      <c r="O83" s="3">
        <v>0</v>
      </c>
      <c r="P83" s="3">
        <v>0</v>
      </c>
      <c r="Q83" s="2">
        <v>0</v>
      </c>
      <c r="R83" s="2">
        <v>0</v>
      </c>
      <c r="S83" s="2">
        <v>0</v>
      </c>
    </row>
    <row r="84" s="2" customFormat="1" spans="1:19">
      <c r="A84" s="2" t="s">
        <v>251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3">
        <v>0</v>
      </c>
      <c r="I84" s="3">
        <v>0</v>
      </c>
      <c r="J84" s="3">
        <v>0</v>
      </c>
      <c r="K84" s="3">
        <v>0</v>
      </c>
      <c r="L84" s="5">
        <v>3.41005967604e-5</v>
      </c>
      <c r="M84" s="3">
        <v>0</v>
      </c>
      <c r="N84" s="3">
        <v>0</v>
      </c>
      <c r="O84" s="3">
        <v>0</v>
      </c>
      <c r="P84" s="3">
        <v>0</v>
      </c>
      <c r="Q84" s="2">
        <v>0</v>
      </c>
      <c r="R84" s="2">
        <v>0</v>
      </c>
      <c r="S84" s="2">
        <v>0</v>
      </c>
    </row>
    <row r="85" s="2" customFormat="1" spans="1:19">
      <c r="A85" s="2" t="s">
        <v>252</v>
      </c>
      <c r="B85" s="2">
        <v>0</v>
      </c>
      <c r="C85" s="2">
        <v>0</v>
      </c>
      <c r="D85" s="2">
        <v>0</v>
      </c>
      <c r="E85" s="2">
        <v>0</v>
      </c>
      <c r="F85" s="4">
        <v>4.10680429024e-5</v>
      </c>
      <c r="G85" s="2">
        <v>0</v>
      </c>
      <c r="H85" s="5">
        <v>3.5823034211e-5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5">
        <v>7.32513528609e-5</v>
      </c>
      <c r="P85" s="3">
        <v>0</v>
      </c>
      <c r="Q85" s="2">
        <v>0</v>
      </c>
      <c r="R85" s="2">
        <v>0</v>
      </c>
      <c r="S85" s="2">
        <v>0</v>
      </c>
    </row>
    <row r="86" s="2" customFormat="1" spans="1:19">
      <c r="A86" s="2" t="s">
        <v>253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5">
        <v>2.82354269902e-5</v>
      </c>
      <c r="N86" s="3">
        <v>0</v>
      </c>
      <c r="O86" s="3">
        <v>0</v>
      </c>
      <c r="P86" s="3">
        <v>0</v>
      </c>
      <c r="Q86" s="2">
        <v>0</v>
      </c>
      <c r="R86" s="2">
        <v>0</v>
      </c>
      <c r="S86" s="2">
        <v>0</v>
      </c>
    </row>
    <row r="87" s="2" customFormat="1" spans="1:19">
      <c r="A87" s="2" t="s">
        <v>254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5">
        <v>1.41177134951e-5</v>
      </c>
      <c r="N87" s="3">
        <v>0</v>
      </c>
      <c r="O87" s="3">
        <v>0</v>
      </c>
      <c r="P87" s="3">
        <v>0</v>
      </c>
      <c r="Q87" s="2">
        <v>0</v>
      </c>
      <c r="R87" s="2">
        <v>0</v>
      </c>
      <c r="S87" s="2">
        <v>0</v>
      </c>
    </row>
    <row r="88" s="2" customFormat="1" spans="1:19">
      <c r="A88" s="2" t="s">
        <v>255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5">
        <v>1.41177134951e-5</v>
      </c>
      <c r="N88" s="3">
        <v>0</v>
      </c>
      <c r="O88" s="3">
        <v>0</v>
      </c>
      <c r="P88" s="3">
        <v>0</v>
      </c>
      <c r="Q88" s="2">
        <v>0</v>
      </c>
      <c r="R88" s="2">
        <v>0</v>
      </c>
      <c r="S88" s="2">
        <v>0</v>
      </c>
    </row>
    <row r="89" s="2" customFormat="1" spans="1:19">
      <c r="A89" s="2" t="s">
        <v>256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3">
        <v>0</v>
      </c>
      <c r="I89" s="3">
        <v>0</v>
      </c>
      <c r="J89" s="3">
        <v>0</v>
      </c>
      <c r="K89" s="5">
        <v>1.35833576702e-5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2">
        <v>0</v>
      </c>
      <c r="R89" s="2">
        <v>0</v>
      </c>
      <c r="S89" s="2">
        <v>0</v>
      </c>
    </row>
    <row r="90" s="2" customFormat="1" spans="1:19">
      <c r="A90" s="2" t="s">
        <v>257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3">
        <v>0</v>
      </c>
      <c r="I90" s="3">
        <v>0</v>
      </c>
      <c r="J90" s="3">
        <v>0</v>
      </c>
      <c r="K90" s="3">
        <v>0</v>
      </c>
      <c r="L90" s="5">
        <v>4.09207161125e-5</v>
      </c>
      <c r="M90" s="3">
        <v>0</v>
      </c>
      <c r="N90" s="3">
        <v>0</v>
      </c>
      <c r="O90" s="3">
        <v>0</v>
      </c>
      <c r="P90" s="3">
        <v>0</v>
      </c>
      <c r="Q90" s="2">
        <v>0</v>
      </c>
      <c r="R90" s="2">
        <v>0</v>
      </c>
      <c r="S90" s="2">
        <v>0</v>
      </c>
    </row>
    <row r="91" s="2" customFormat="1" spans="1:19">
      <c r="A91" s="2" t="s">
        <v>258</v>
      </c>
      <c r="B91" s="2">
        <v>0</v>
      </c>
      <c r="C91" s="2">
        <v>0</v>
      </c>
      <c r="D91" s="2">
        <v>0</v>
      </c>
      <c r="E91" s="2">
        <v>0</v>
      </c>
      <c r="F91" s="4">
        <v>2.05340214512e-5</v>
      </c>
      <c r="G91" s="2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2">
        <v>0</v>
      </c>
      <c r="R91" s="2">
        <v>0</v>
      </c>
      <c r="S91" s="2">
        <v>0</v>
      </c>
    </row>
    <row r="92" s="2" customFormat="1" spans="1:19">
      <c r="A92" s="2" t="s">
        <v>259</v>
      </c>
      <c r="B92" s="2">
        <v>0</v>
      </c>
      <c r="C92" s="2">
        <v>0</v>
      </c>
      <c r="D92" s="4">
        <v>2.76600305643e-5</v>
      </c>
      <c r="E92" s="2">
        <v>0</v>
      </c>
      <c r="F92" s="2">
        <v>0</v>
      </c>
      <c r="G92" s="2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2">
        <v>0</v>
      </c>
      <c r="R92" s="2">
        <v>0</v>
      </c>
      <c r="S92" s="2">
        <v>0</v>
      </c>
    </row>
    <row r="93" s="2" customFormat="1" spans="1:19">
      <c r="A93" s="2" t="s">
        <v>260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2">
        <v>0</v>
      </c>
      <c r="R93" s="4">
        <v>3.91536546021e-5</v>
      </c>
      <c r="S93" s="2">
        <v>0</v>
      </c>
    </row>
    <row r="94" s="2" customFormat="1" spans="1:19">
      <c r="A94" s="2" t="s">
        <v>261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5">
        <v>4.94119972329e-5</v>
      </c>
      <c r="N94" s="3">
        <v>0</v>
      </c>
      <c r="O94" s="3">
        <v>0</v>
      </c>
      <c r="P94" s="3">
        <v>0</v>
      </c>
      <c r="Q94" s="2">
        <v>0</v>
      </c>
      <c r="R94" s="2">
        <v>0</v>
      </c>
      <c r="S94" s="2">
        <v>0</v>
      </c>
    </row>
    <row r="95" s="2" customFormat="1" spans="1:19">
      <c r="A95" s="2" t="s">
        <v>262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5">
        <v>9.88239944659e-5</v>
      </c>
      <c r="N95" s="3">
        <v>0</v>
      </c>
      <c r="O95" s="3">
        <v>0</v>
      </c>
      <c r="P95" s="3">
        <v>0</v>
      </c>
      <c r="Q95" s="2">
        <v>0</v>
      </c>
      <c r="R95" s="2">
        <v>0</v>
      </c>
      <c r="S95" s="2">
        <v>0</v>
      </c>
    </row>
    <row r="96" s="2" customFormat="1" spans="1:19">
      <c r="A96" s="2" t="s">
        <v>263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3">
        <v>0</v>
      </c>
      <c r="I96" s="3">
        <v>0</v>
      </c>
      <c r="J96" s="5">
        <v>6.7630171172e-5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2">
        <v>0</v>
      </c>
      <c r="R96" s="2">
        <v>0</v>
      </c>
      <c r="S96" s="2">
        <v>0</v>
      </c>
    </row>
    <row r="97" s="2" customFormat="1" spans="1:19">
      <c r="A97" s="2" t="s">
        <v>264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5">
        <v>2.82354269902e-5</v>
      </c>
      <c r="N97" s="3">
        <v>0</v>
      </c>
      <c r="O97" s="3">
        <v>0</v>
      </c>
      <c r="P97" s="3">
        <v>0</v>
      </c>
      <c r="Q97" s="2">
        <v>0</v>
      </c>
      <c r="R97" s="2">
        <v>0</v>
      </c>
      <c r="S97" s="2">
        <v>0</v>
      </c>
    </row>
    <row r="98" s="2" customFormat="1" spans="1:19">
      <c r="A98" s="2" t="s">
        <v>265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3">
        <v>0</v>
      </c>
      <c r="I98" s="5">
        <v>1.39386420975e-5</v>
      </c>
      <c r="J98" s="5">
        <v>2.70520684688e-5</v>
      </c>
      <c r="K98" s="3">
        <v>0.000108666861361</v>
      </c>
      <c r="L98" s="3">
        <v>0</v>
      </c>
      <c r="M98" s="5">
        <v>9.17651377183e-5</v>
      </c>
      <c r="N98" s="3">
        <v>0</v>
      </c>
      <c r="O98" s="3">
        <v>0</v>
      </c>
      <c r="P98" s="3">
        <v>0</v>
      </c>
      <c r="Q98" s="2">
        <v>0</v>
      </c>
      <c r="R98" s="2">
        <v>0</v>
      </c>
      <c r="S98" s="2">
        <v>0</v>
      </c>
    </row>
    <row r="99" s="2" customFormat="1" spans="1:19">
      <c r="A99" s="2" t="s">
        <v>266</v>
      </c>
      <c r="B99" s="2">
        <v>0</v>
      </c>
      <c r="C99" s="2">
        <v>0</v>
      </c>
      <c r="D99" s="4">
        <v>1.38300152822e-5</v>
      </c>
      <c r="E99" s="2">
        <v>0</v>
      </c>
      <c r="F99" s="2">
        <v>0</v>
      </c>
      <c r="G99" s="2">
        <v>0</v>
      </c>
      <c r="H99" s="3">
        <v>0</v>
      </c>
      <c r="I99" s="3">
        <v>0</v>
      </c>
      <c r="J99" s="3">
        <v>0</v>
      </c>
      <c r="K99" s="3">
        <v>0</v>
      </c>
      <c r="L99" s="5">
        <v>2.72804774084e-5</v>
      </c>
      <c r="M99" s="5">
        <v>3.52942837378e-5</v>
      </c>
      <c r="N99" s="5">
        <v>2.13882393201e-5</v>
      </c>
      <c r="O99" s="3">
        <v>0</v>
      </c>
      <c r="P99" s="3">
        <v>0</v>
      </c>
      <c r="Q99" s="2">
        <v>0</v>
      </c>
      <c r="R99" s="2">
        <v>0</v>
      </c>
      <c r="S99" s="2">
        <v>0</v>
      </c>
    </row>
    <row r="100" s="2" customFormat="1" spans="1:19">
      <c r="A100" s="2" t="s">
        <v>267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3">
        <v>0</v>
      </c>
      <c r="I100" s="3">
        <v>0</v>
      </c>
      <c r="J100" s="5">
        <v>4.05781027032e-5</v>
      </c>
      <c r="K100" s="3">
        <v>0</v>
      </c>
      <c r="L100" s="3">
        <v>0</v>
      </c>
      <c r="M100" s="5">
        <v>2.82354269902e-5</v>
      </c>
      <c r="N100" s="3">
        <v>0</v>
      </c>
      <c r="O100" s="3">
        <v>0</v>
      </c>
      <c r="P100" s="3">
        <v>0</v>
      </c>
      <c r="Q100" s="2">
        <v>0</v>
      </c>
      <c r="R100" s="2">
        <v>0</v>
      </c>
      <c r="S100" s="2">
        <v>0</v>
      </c>
    </row>
    <row r="101" s="2" customFormat="1" spans="1:19">
      <c r="A101" s="2" t="s">
        <v>268</v>
      </c>
      <c r="B101" s="2">
        <v>0</v>
      </c>
      <c r="C101" s="2">
        <v>0</v>
      </c>
      <c r="D101" s="4">
        <v>6.91500764108e-6</v>
      </c>
      <c r="E101" s="2">
        <v>0</v>
      </c>
      <c r="F101" s="2">
        <v>0</v>
      </c>
      <c r="G101" s="2">
        <v>0</v>
      </c>
      <c r="H101" s="3">
        <v>0</v>
      </c>
      <c r="I101" s="3">
        <v>0</v>
      </c>
      <c r="J101" s="3">
        <v>0</v>
      </c>
      <c r="K101" s="3">
        <v>0.000115458540197</v>
      </c>
      <c r="L101" s="3">
        <v>0</v>
      </c>
      <c r="M101" s="5">
        <v>2.82354269902e-5</v>
      </c>
      <c r="N101" s="3">
        <v>0</v>
      </c>
      <c r="O101" s="5">
        <v>1.83128382152e-5</v>
      </c>
      <c r="P101" s="3">
        <v>0</v>
      </c>
      <c r="Q101" s="2">
        <v>0</v>
      </c>
      <c r="R101" s="2">
        <v>0</v>
      </c>
      <c r="S101" s="2">
        <v>0</v>
      </c>
    </row>
    <row r="102" s="2" customFormat="1" spans="1:19">
      <c r="A102" s="2" t="s">
        <v>269</v>
      </c>
      <c r="B102" s="2">
        <v>0.000131900986326</v>
      </c>
      <c r="C102" s="2">
        <v>0.000138761690672</v>
      </c>
      <c r="D102" s="4">
        <v>9.68101069752e-5</v>
      </c>
      <c r="E102" s="2">
        <v>0.00118443663949</v>
      </c>
      <c r="F102" s="2">
        <v>0.00132102204669</v>
      </c>
      <c r="G102" s="2">
        <v>0.0014375326712</v>
      </c>
      <c r="H102" s="3">
        <v>0.00071646068422</v>
      </c>
      <c r="I102" s="3">
        <v>0.000550576362851</v>
      </c>
      <c r="J102" s="3">
        <v>0.000493700249555</v>
      </c>
      <c r="K102" s="3">
        <v>0.000129041897867</v>
      </c>
      <c r="L102" s="3">
        <v>0.00058653026428</v>
      </c>
      <c r="M102" s="3">
        <v>0.000204706845679</v>
      </c>
      <c r="N102" s="3">
        <v>0.000199623566988</v>
      </c>
      <c r="O102" s="3">
        <v>0.000109877029291</v>
      </c>
      <c r="P102" s="5">
        <v>8.93043193522e-5</v>
      </c>
      <c r="Q102" s="4">
        <v>9.5931696632e-5</v>
      </c>
      <c r="R102" s="2">
        <v>0.000203599003931</v>
      </c>
      <c r="S102" s="2">
        <v>0.000219164981421</v>
      </c>
    </row>
    <row r="103" s="2" customFormat="1" spans="1:19">
      <c r="A103" s="2" t="s">
        <v>270</v>
      </c>
      <c r="B103" s="2">
        <v>0</v>
      </c>
      <c r="C103" s="2">
        <v>0</v>
      </c>
      <c r="D103" s="2">
        <v>0</v>
      </c>
      <c r="E103" s="2">
        <v>0</v>
      </c>
      <c r="F103" s="4">
        <v>6.84467381707e-6</v>
      </c>
      <c r="G103" s="4">
        <v>1.37562935043e-5</v>
      </c>
      <c r="H103" s="3">
        <v>0</v>
      </c>
      <c r="I103" s="3">
        <v>0</v>
      </c>
      <c r="J103" s="3">
        <v>0</v>
      </c>
      <c r="K103" s="3">
        <v>0.00753876350695</v>
      </c>
      <c r="L103" s="3">
        <v>0.00823188405797</v>
      </c>
      <c r="M103" s="3">
        <v>0.00430590261601</v>
      </c>
      <c r="N103" s="3">
        <v>0</v>
      </c>
      <c r="O103" s="3">
        <v>0</v>
      </c>
      <c r="P103" s="3">
        <v>0</v>
      </c>
      <c r="Q103" s="2">
        <v>0</v>
      </c>
      <c r="R103" s="2">
        <v>0</v>
      </c>
      <c r="S103" s="2">
        <v>0</v>
      </c>
    </row>
    <row r="104" s="2" customFormat="1" spans="1:19">
      <c r="A104" s="2" t="s">
        <v>271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3">
        <v>0</v>
      </c>
      <c r="I104" s="3">
        <v>0</v>
      </c>
      <c r="J104" s="3">
        <v>0</v>
      </c>
      <c r="K104" s="3">
        <v>0</v>
      </c>
      <c r="L104" s="5">
        <v>2.04603580563e-5</v>
      </c>
      <c r="M104" s="3">
        <v>0</v>
      </c>
      <c r="N104" s="3">
        <v>0</v>
      </c>
      <c r="O104" s="3">
        <v>0</v>
      </c>
      <c r="P104" s="3">
        <v>0</v>
      </c>
      <c r="Q104" s="2">
        <v>0</v>
      </c>
      <c r="R104" s="2">
        <v>0</v>
      </c>
      <c r="S104" s="2">
        <v>0</v>
      </c>
    </row>
    <row r="105" s="2" customFormat="1" spans="1:19">
      <c r="A105" s="2" t="s">
        <v>272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5">
        <v>1.41177134951e-5</v>
      </c>
      <c r="N105" s="3">
        <v>0</v>
      </c>
      <c r="O105" s="3">
        <v>0</v>
      </c>
      <c r="P105" s="3">
        <v>0</v>
      </c>
      <c r="Q105" s="2">
        <v>0</v>
      </c>
      <c r="R105" s="2">
        <v>0</v>
      </c>
      <c r="S105" s="2">
        <v>0</v>
      </c>
    </row>
    <row r="106" s="2" customFormat="1" spans="1:19">
      <c r="A106" s="2" t="s">
        <v>273</v>
      </c>
      <c r="B106" s="2">
        <v>0</v>
      </c>
      <c r="C106" s="4">
        <v>6.93808453362e-6</v>
      </c>
      <c r="D106" s="2">
        <v>0</v>
      </c>
      <c r="E106" s="2">
        <v>0</v>
      </c>
      <c r="F106" s="2">
        <v>0</v>
      </c>
      <c r="G106" s="2">
        <v>0</v>
      </c>
      <c r="H106" s="3">
        <v>0</v>
      </c>
      <c r="I106" s="3">
        <v>0</v>
      </c>
      <c r="J106" s="3">
        <v>0</v>
      </c>
      <c r="K106" s="5">
        <v>1.35833576702e-5</v>
      </c>
      <c r="L106" s="3">
        <v>0</v>
      </c>
      <c r="M106" s="3">
        <v>0.000105882851213</v>
      </c>
      <c r="N106" s="3">
        <v>0</v>
      </c>
      <c r="O106" s="3">
        <v>0</v>
      </c>
      <c r="P106" s="3">
        <v>0</v>
      </c>
      <c r="Q106" s="2">
        <v>0</v>
      </c>
      <c r="R106" s="2">
        <v>0</v>
      </c>
      <c r="S106" s="2">
        <v>0</v>
      </c>
    </row>
    <row r="107" s="2" customFormat="1" spans="1:19">
      <c r="A107" s="2" t="s">
        <v>274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5">
        <v>2.82354269902e-5</v>
      </c>
      <c r="N107" s="3">
        <v>0</v>
      </c>
      <c r="O107" s="3">
        <v>0</v>
      </c>
      <c r="P107" s="3">
        <v>0</v>
      </c>
      <c r="Q107" s="2">
        <v>0</v>
      </c>
      <c r="R107" s="2">
        <v>0</v>
      </c>
      <c r="S107" s="2">
        <v>0</v>
      </c>
    </row>
    <row r="108" s="2" customFormat="1" spans="1:19">
      <c r="A108" s="2" t="s">
        <v>275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3">
        <v>0</v>
      </c>
      <c r="I108" s="3">
        <v>0</v>
      </c>
      <c r="J108" s="3">
        <v>0</v>
      </c>
      <c r="K108" s="3">
        <v>0</v>
      </c>
      <c r="L108" s="5">
        <v>1.36402387042e-5</v>
      </c>
      <c r="M108" s="3">
        <v>0.000204706845679</v>
      </c>
      <c r="N108" s="3">
        <v>0</v>
      </c>
      <c r="O108" s="3">
        <v>0</v>
      </c>
      <c r="P108" s="3">
        <v>0</v>
      </c>
      <c r="Q108" s="2">
        <v>0</v>
      </c>
      <c r="R108" s="2">
        <v>0</v>
      </c>
      <c r="S108" s="2">
        <v>0</v>
      </c>
    </row>
    <row r="109" s="2" customFormat="1" spans="1:19">
      <c r="A109" s="2" t="s">
        <v>276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5">
        <v>7.1646068422e-6</v>
      </c>
      <c r="I109" s="3">
        <v>0</v>
      </c>
      <c r="J109" s="5">
        <v>1.35260342344e-5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2">
        <v>0</v>
      </c>
      <c r="R109" s="2">
        <v>0</v>
      </c>
      <c r="S109" s="2">
        <v>0</v>
      </c>
    </row>
    <row r="110" s="2" customFormat="1" spans="1:19">
      <c r="A110" s="2" t="s">
        <v>277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5">
        <v>9.17651377183e-5</v>
      </c>
      <c r="N110" s="3">
        <v>0</v>
      </c>
      <c r="O110" s="3">
        <v>0</v>
      </c>
      <c r="P110" s="3">
        <v>0</v>
      </c>
      <c r="Q110" s="2">
        <v>0</v>
      </c>
      <c r="R110" s="2">
        <v>0</v>
      </c>
      <c r="S110" s="2">
        <v>0</v>
      </c>
    </row>
    <row r="111" s="2" customFormat="1" spans="1:19">
      <c r="A111" s="2" t="s">
        <v>278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5">
        <v>2.11765702427e-5</v>
      </c>
      <c r="N111" s="3">
        <v>0</v>
      </c>
      <c r="O111" s="3">
        <v>0</v>
      </c>
      <c r="P111" s="3">
        <v>0</v>
      </c>
      <c r="Q111" s="2">
        <v>0</v>
      </c>
      <c r="R111" s="2">
        <v>0</v>
      </c>
      <c r="S111" s="2">
        <v>0</v>
      </c>
    </row>
    <row r="112" s="2" customFormat="1" spans="1:19">
      <c r="A112" s="2" t="s">
        <v>279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3">
        <v>0</v>
      </c>
      <c r="I112" s="3">
        <v>0</v>
      </c>
      <c r="J112" s="3">
        <v>0.000256994650453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2">
        <v>0</v>
      </c>
      <c r="R112" s="2">
        <v>0</v>
      </c>
      <c r="S112" s="2">
        <v>0</v>
      </c>
    </row>
    <row r="113" s="2" customFormat="1" spans="1:19">
      <c r="A113" s="2" t="s">
        <v>280</v>
      </c>
      <c r="B113" s="4">
        <v>2.93113302947e-5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2">
        <v>0</v>
      </c>
      <c r="R113" s="2">
        <v>0</v>
      </c>
      <c r="S113" s="2">
        <v>0</v>
      </c>
    </row>
    <row r="114" s="2" customFormat="1" spans="1:19">
      <c r="A114" s="2" t="s">
        <v>281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3">
        <v>0</v>
      </c>
      <c r="I114" s="3">
        <v>0</v>
      </c>
      <c r="J114" s="3">
        <v>0</v>
      </c>
      <c r="K114" s="5">
        <v>8.82918248562e-5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2">
        <v>0</v>
      </c>
      <c r="R114" s="2">
        <v>0</v>
      </c>
      <c r="S114" s="2">
        <v>0</v>
      </c>
    </row>
    <row r="115" s="2" customFormat="1" spans="1:19">
      <c r="A115" s="2" t="s">
        <v>282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3">
        <v>0</v>
      </c>
      <c r="I115" s="3">
        <v>0</v>
      </c>
      <c r="J115" s="5">
        <v>4.73411198204e-5</v>
      </c>
      <c r="K115" s="3">
        <v>0</v>
      </c>
      <c r="L115" s="5">
        <v>3.41005967604e-5</v>
      </c>
      <c r="M115" s="3">
        <v>0</v>
      </c>
      <c r="N115" s="3">
        <v>0</v>
      </c>
      <c r="O115" s="3">
        <v>0</v>
      </c>
      <c r="P115" s="3">
        <v>0</v>
      </c>
      <c r="Q115" s="2">
        <v>0</v>
      </c>
      <c r="R115" s="2">
        <v>0</v>
      </c>
      <c r="S115" s="2">
        <v>0</v>
      </c>
    </row>
    <row r="116" s="2" customFormat="1" spans="1:19">
      <c r="A116" s="2" t="s">
        <v>283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3">
        <v>0</v>
      </c>
      <c r="I116" s="3">
        <v>0</v>
      </c>
      <c r="J116" s="3">
        <v>0</v>
      </c>
      <c r="K116" s="3">
        <v>0</v>
      </c>
      <c r="L116" s="5">
        <v>6.82011935209e-6</v>
      </c>
      <c r="M116" s="5">
        <v>2.82354269902e-5</v>
      </c>
      <c r="N116" s="5">
        <v>7.12941310671e-6</v>
      </c>
      <c r="O116" s="3">
        <v>0</v>
      </c>
      <c r="P116" s="3">
        <v>0</v>
      </c>
      <c r="Q116" s="4">
        <v>4.7965848316e-5</v>
      </c>
      <c r="R116" s="2">
        <v>0</v>
      </c>
      <c r="S116" s="2">
        <v>0</v>
      </c>
    </row>
    <row r="117" s="2" customFormat="1" spans="1:19">
      <c r="A117" s="2" t="s">
        <v>284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5">
        <v>3.5823034211e-5</v>
      </c>
      <c r="I117" s="3">
        <v>0</v>
      </c>
      <c r="J117" s="5">
        <v>3.3815085586e-5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2">
        <v>0</v>
      </c>
      <c r="R117" s="2">
        <v>0</v>
      </c>
      <c r="S117" s="2">
        <v>0</v>
      </c>
    </row>
    <row r="118" s="2" customFormat="1" spans="1:19">
      <c r="A118" s="2" t="s">
        <v>285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3">
        <v>0</v>
      </c>
      <c r="I118" s="3">
        <v>0</v>
      </c>
      <c r="J118" s="3">
        <v>0</v>
      </c>
      <c r="K118" s="5">
        <v>2.71667153404e-5</v>
      </c>
      <c r="L118" s="5">
        <v>4.09207161125e-5</v>
      </c>
      <c r="M118" s="3">
        <v>0</v>
      </c>
      <c r="N118" s="3">
        <v>0</v>
      </c>
      <c r="O118" s="3">
        <v>0</v>
      </c>
      <c r="P118" s="3">
        <v>0</v>
      </c>
      <c r="Q118" s="2">
        <v>0</v>
      </c>
      <c r="R118" s="2">
        <v>0</v>
      </c>
      <c r="S118" s="2">
        <v>0</v>
      </c>
    </row>
    <row r="119" s="2" customFormat="1" spans="1:19">
      <c r="A119" s="2" t="s">
        <v>286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3">
        <v>0</v>
      </c>
      <c r="I119" s="5">
        <v>2.09079631462e-5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2">
        <v>0</v>
      </c>
      <c r="R119" s="2">
        <v>0</v>
      </c>
      <c r="S119" s="2">
        <v>0</v>
      </c>
    </row>
    <row r="120" s="2" customFormat="1" spans="1:19">
      <c r="A120" s="2" t="s">
        <v>287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4">
        <v>3.43907337607e-5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2">
        <v>0</v>
      </c>
      <c r="R120" s="2">
        <v>0</v>
      </c>
      <c r="S120" s="2">
        <v>0</v>
      </c>
    </row>
    <row r="121" s="2" customFormat="1" spans="1:19">
      <c r="A121" s="2" t="s">
        <v>288</v>
      </c>
      <c r="B121" s="2">
        <v>0</v>
      </c>
      <c r="C121" s="2">
        <v>0</v>
      </c>
      <c r="D121" s="4">
        <v>1.38300152822e-5</v>
      </c>
      <c r="E121" s="2">
        <v>0</v>
      </c>
      <c r="F121" s="2">
        <v>0</v>
      </c>
      <c r="G121" s="2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5">
        <v>7.05885674756e-5</v>
      </c>
      <c r="N121" s="3">
        <v>0</v>
      </c>
      <c r="O121" s="3">
        <v>0</v>
      </c>
      <c r="P121" s="3">
        <v>0</v>
      </c>
      <c r="Q121" s="2">
        <v>0</v>
      </c>
      <c r="R121" s="2">
        <v>0</v>
      </c>
      <c r="S121" s="2">
        <v>0</v>
      </c>
    </row>
    <row r="122" s="2" customFormat="1" spans="1:19">
      <c r="A122" s="2" t="s">
        <v>289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3">
        <v>0</v>
      </c>
      <c r="I122" s="3">
        <v>0</v>
      </c>
      <c r="J122" s="3">
        <v>0</v>
      </c>
      <c r="K122" s="5">
        <v>2.03750365053e-5</v>
      </c>
      <c r="L122" s="3">
        <v>0</v>
      </c>
      <c r="M122" s="5">
        <v>9.88239944659e-5</v>
      </c>
      <c r="N122" s="3">
        <v>0</v>
      </c>
      <c r="O122" s="3">
        <v>0</v>
      </c>
      <c r="P122" s="3">
        <v>0</v>
      </c>
      <c r="Q122" s="2">
        <v>0</v>
      </c>
      <c r="R122" s="2">
        <v>0</v>
      </c>
      <c r="S122" s="2">
        <v>0</v>
      </c>
    </row>
    <row r="123" s="2" customFormat="1" spans="1:19">
      <c r="A123" s="2" t="s">
        <v>290</v>
      </c>
      <c r="B123" s="2">
        <v>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5">
        <v>6.35297107281e-5</v>
      </c>
      <c r="N123" s="3">
        <v>0</v>
      </c>
      <c r="O123" s="3">
        <v>0</v>
      </c>
      <c r="P123" s="3">
        <v>0</v>
      </c>
      <c r="Q123" s="2">
        <v>0</v>
      </c>
      <c r="R123" s="2">
        <v>0</v>
      </c>
      <c r="S123" s="2">
        <v>0</v>
      </c>
    </row>
    <row r="124" s="2" customFormat="1" spans="1:19">
      <c r="A124" s="2" t="s">
        <v>291</v>
      </c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.000141177134951</v>
      </c>
      <c r="N124" s="3">
        <v>0</v>
      </c>
      <c r="O124" s="3">
        <v>0</v>
      </c>
      <c r="P124" s="3">
        <v>0</v>
      </c>
      <c r="Q124" s="2">
        <v>0</v>
      </c>
      <c r="R124" s="2">
        <v>0</v>
      </c>
      <c r="S124" s="2">
        <v>0</v>
      </c>
    </row>
    <row r="125" s="2" customFormat="1" spans="1:19">
      <c r="A125" s="2" t="s">
        <v>292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5">
        <v>7.1646068422e-6</v>
      </c>
      <c r="I125" s="5">
        <v>1.39386420975e-5</v>
      </c>
      <c r="J125" s="5">
        <v>3.3815085586e-5</v>
      </c>
      <c r="K125" s="3">
        <v>0</v>
      </c>
      <c r="L125" s="3">
        <v>0</v>
      </c>
      <c r="M125" s="5">
        <v>4.23531404854e-5</v>
      </c>
      <c r="N125" s="5">
        <v>7.12941310671e-6</v>
      </c>
      <c r="O125" s="5">
        <v>9.15641910762e-6</v>
      </c>
      <c r="P125" s="3">
        <v>0</v>
      </c>
      <c r="Q125" s="2">
        <v>0</v>
      </c>
      <c r="R125" s="2">
        <v>0</v>
      </c>
      <c r="S125" s="2">
        <v>0</v>
      </c>
    </row>
    <row r="126" s="2" customFormat="1" spans="1:19">
      <c r="A126" s="2" t="s">
        <v>293</v>
      </c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5">
        <v>3.52942837378e-5</v>
      </c>
      <c r="N126" s="3">
        <v>0</v>
      </c>
      <c r="O126" s="3">
        <v>0</v>
      </c>
      <c r="P126" s="3">
        <v>0</v>
      </c>
      <c r="Q126" s="2">
        <v>0</v>
      </c>
      <c r="R126" s="2">
        <v>0</v>
      </c>
      <c r="S126" s="2">
        <v>0</v>
      </c>
    </row>
    <row r="127" s="2" customFormat="1" spans="1:19">
      <c r="A127" s="2" t="s">
        <v>294</v>
      </c>
      <c r="B127" s="2">
        <v>0</v>
      </c>
      <c r="C127" s="2">
        <v>0</v>
      </c>
      <c r="D127" s="4">
        <v>4.14900458465e-5</v>
      </c>
      <c r="E127" s="4">
        <v>2.7385818254e-5</v>
      </c>
      <c r="F127" s="2">
        <v>0</v>
      </c>
      <c r="G127" s="2">
        <v>0</v>
      </c>
      <c r="H127" s="3">
        <v>0</v>
      </c>
      <c r="I127" s="5">
        <v>1.39386420975e-5</v>
      </c>
      <c r="J127" s="3">
        <v>0</v>
      </c>
      <c r="K127" s="3">
        <v>0</v>
      </c>
      <c r="L127" s="3">
        <v>0</v>
      </c>
      <c r="M127" s="5">
        <v>9.17651377183e-5</v>
      </c>
      <c r="N127" s="3">
        <v>0</v>
      </c>
      <c r="O127" s="3">
        <v>0</v>
      </c>
      <c r="P127" s="3">
        <v>0</v>
      </c>
      <c r="Q127" s="2">
        <v>0</v>
      </c>
      <c r="R127" s="4">
        <v>1.56614618408e-5</v>
      </c>
      <c r="S127" s="2">
        <v>0</v>
      </c>
    </row>
    <row r="128" s="2" customFormat="1" spans="1:19">
      <c r="A128" s="2" t="s">
        <v>295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2">
        <v>0</v>
      </c>
      <c r="R128" s="2">
        <v>0</v>
      </c>
      <c r="S128" s="4">
        <v>1.99240892201e-5</v>
      </c>
    </row>
    <row r="129" s="2" customFormat="1" spans="1:19">
      <c r="A129" s="2" t="s">
        <v>296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3">
        <v>0</v>
      </c>
      <c r="I129" s="3">
        <v>0</v>
      </c>
      <c r="J129" s="3">
        <v>0</v>
      </c>
      <c r="K129" s="3">
        <v>0.00128362729983</v>
      </c>
      <c r="L129" s="3">
        <v>0.00122080136402</v>
      </c>
      <c r="M129" s="3">
        <v>0.0005788262533</v>
      </c>
      <c r="N129" s="3">
        <v>0</v>
      </c>
      <c r="O129" s="3">
        <v>0</v>
      </c>
      <c r="P129" s="3">
        <v>0</v>
      </c>
      <c r="Q129" s="2">
        <v>0</v>
      </c>
      <c r="R129" s="2">
        <v>0</v>
      </c>
      <c r="S129" s="2">
        <v>0</v>
      </c>
    </row>
    <row r="130" s="2" customFormat="1" spans="1:19">
      <c r="A130" s="2" t="s">
        <v>297</v>
      </c>
      <c r="B130" s="2">
        <v>0.000388375126405</v>
      </c>
      <c r="C130" s="2">
        <v>0.000444037410152</v>
      </c>
      <c r="D130" s="2">
        <v>0.000331920366772</v>
      </c>
      <c r="E130" s="4">
        <v>8.21574547621e-5</v>
      </c>
      <c r="F130" s="2">
        <v>0.000130048802524</v>
      </c>
      <c r="G130" s="2">
        <v>0.000130684788291</v>
      </c>
      <c r="H130" s="5">
        <v>5.01522478954e-5</v>
      </c>
      <c r="I130" s="5">
        <v>8.36318525849e-5</v>
      </c>
      <c r="J130" s="3">
        <v>0</v>
      </c>
      <c r="K130" s="5">
        <v>3.39583941755e-5</v>
      </c>
      <c r="L130" s="5">
        <v>9.54816709292e-5</v>
      </c>
      <c r="M130" s="3">
        <v>0</v>
      </c>
      <c r="N130" s="5">
        <v>9.26823703873e-5</v>
      </c>
      <c r="O130" s="3">
        <v>0</v>
      </c>
      <c r="P130" s="5">
        <v>1.48840532254e-5</v>
      </c>
      <c r="Q130" s="2">
        <v>0.000127908928843</v>
      </c>
      <c r="R130" s="4">
        <v>3.91536546021e-5</v>
      </c>
      <c r="S130" s="2">
        <v>0</v>
      </c>
    </row>
    <row r="131" s="2" customFormat="1" spans="1:19">
      <c r="A131" s="2" t="s">
        <v>298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4">
        <v>2.75125870086e-5</v>
      </c>
      <c r="H131" s="3">
        <v>0</v>
      </c>
      <c r="I131" s="3">
        <v>0</v>
      </c>
      <c r="J131" s="3">
        <v>0</v>
      </c>
      <c r="K131" s="3">
        <v>0.000135833576702</v>
      </c>
      <c r="L131" s="3">
        <v>0</v>
      </c>
      <c r="M131" s="3">
        <v>0</v>
      </c>
      <c r="N131" s="3">
        <v>0</v>
      </c>
      <c r="O131" s="5">
        <v>4.57820955381e-5</v>
      </c>
      <c r="P131" s="3">
        <v>0</v>
      </c>
      <c r="Q131" s="2">
        <v>0</v>
      </c>
      <c r="R131" s="2">
        <v>0</v>
      </c>
      <c r="S131" s="2">
        <v>0</v>
      </c>
    </row>
    <row r="132" s="2" customFormat="1" spans="1:19">
      <c r="A132" s="2" t="s">
        <v>299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3">
        <v>0</v>
      </c>
      <c r="I132" s="3">
        <v>0</v>
      </c>
      <c r="J132" s="5">
        <v>6.08671540548e-5</v>
      </c>
      <c r="K132" s="5">
        <v>7.4708467186e-5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2">
        <v>0</v>
      </c>
      <c r="R132" s="2">
        <v>0</v>
      </c>
      <c r="S132" s="2">
        <v>0</v>
      </c>
    </row>
    <row r="133" s="2" customFormat="1" spans="1:19">
      <c r="A133" s="2" t="s">
        <v>300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3">
        <v>0</v>
      </c>
      <c r="I133" s="3">
        <v>0</v>
      </c>
      <c r="J133" s="3">
        <v>0</v>
      </c>
      <c r="K133" s="5">
        <v>6.11251095158e-5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2">
        <v>0</v>
      </c>
      <c r="R133" s="2">
        <v>0</v>
      </c>
      <c r="S133" s="2">
        <v>0</v>
      </c>
    </row>
    <row r="134" s="2" customFormat="1" spans="1:19">
      <c r="A134" s="2" t="s">
        <v>301</v>
      </c>
      <c r="B134" s="2">
        <v>0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5">
        <v>1.41177134951e-5</v>
      </c>
      <c r="N134" s="3">
        <v>0</v>
      </c>
      <c r="O134" s="3">
        <v>0</v>
      </c>
      <c r="P134" s="3">
        <v>0</v>
      </c>
      <c r="Q134" s="2">
        <v>0</v>
      </c>
      <c r="R134" s="2">
        <v>0</v>
      </c>
      <c r="S134" s="2">
        <v>0</v>
      </c>
    </row>
    <row r="135" s="2" customFormat="1" spans="1:19">
      <c r="A135" s="2" t="s">
        <v>302</v>
      </c>
      <c r="B135" s="2">
        <v>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4">
        <v>3.19772322107e-5</v>
      </c>
      <c r="R135" s="2">
        <v>0</v>
      </c>
      <c r="S135" s="2">
        <v>0</v>
      </c>
    </row>
    <row r="136" s="2" customFormat="1" spans="1:19">
      <c r="A136" s="2" t="s">
        <v>303</v>
      </c>
      <c r="B136" s="2">
        <v>0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5">
        <v>1.41177134951e-5</v>
      </c>
      <c r="N136" s="3">
        <v>0</v>
      </c>
      <c r="O136" s="3">
        <v>0</v>
      </c>
      <c r="P136" s="3">
        <v>0</v>
      </c>
      <c r="Q136" s="2">
        <v>0</v>
      </c>
      <c r="R136" s="2">
        <v>0</v>
      </c>
      <c r="S136" s="2">
        <v>0</v>
      </c>
    </row>
    <row r="137" s="2" customFormat="1" spans="1:19">
      <c r="A137" s="2" t="s">
        <v>304</v>
      </c>
      <c r="B137" s="2">
        <v>0</v>
      </c>
      <c r="C137" s="2">
        <v>0</v>
      </c>
      <c r="D137" s="2">
        <v>0</v>
      </c>
      <c r="E137" s="4">
        <v>4.1078727381e-5</v>
      </c>
      <c r="F137" s="4">
        <v>1.36893476341e-5</v>
      </c>
      <c r="G137" s="4">
        <v>1.37562935043e-5</v>
      </c>
      <c r="H137" s="3">
        <v>0</v>
      </c>
      <c r="I137" s="3">
        <v>0</v>
      </c>
      <c r="J137" s="3">
        <v>0</v>
      </c>
      <c r="K137" s="3">
        <v>0</v>
      </c>
      <c r="L137" s="5">
        <v>4.09207161125e-5</v>
      </c>
      <c r="M137" s="3">
        <v>0</v>
      </c>
      <c r="N137" s="3">
        <v>0</v>
      </c>
      <c r="O137" s="3">
        <v>0</v>
      </c>
      <c r="P137" s="3">
        <v>0</v>
      </c>
      <c r="Q137" s="2">
        <v>0</v>
      </c>
      <c r="R137" s="2">
        <v>0</v>
      </c>
      <c r="S137" s="2">
        <v>0</v>
      </c>
    </row>
    <row r="138" s="2" customFormat="1" spans="1:19">
      <c r="A138" s="2" t="s">
        <v>305</v>
      </c>
      <c r="B138" s="2">
        <v>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5">
        <v>2.82354269902e-5</v>
      </c>
      <c r="N138" s="3">
        <v>0</v>
      </c>
      <c r="O138" s="3">
        <v>0</v>
      </c>
      <c r="P138" s="3">
        <v>0</v>
      </c>
      <c r="Q138" s="2">
        <v>0</v>
      </c>
      <c r="R138" s="2">
        <v>0</v>
      </c>
      <c r="S138" s="2">
        <v>0</v>
      </c>
    </row>
    <row r="139" s="2" customFormat="1" spans="1:19">
      <c r="A139" s="2" t="s">
        <v>306</v>
      </c>
      <c r="B139" s="2">
        <v>0.000967273899726</v>
      </c>
      <c r="C139" s="2">
        <v>0.000888074820304</v>
      </c>
      <c r="D139" s="2">
        <v>0.000746820825237</v>
      </c>
      <c r="E139" s="2">
        <v>0.000178007818651</v>
      </c>
      <c r="F139" s="2">
        <v>0.000177961519244</v>
      </c>
      <c r="G139" s="2">
        <v>0.000130684788291</v>
      </c>
      <c r="H139" s="3">
        <v>0.000186279777897</v>
      </c>
      <c r="I139" s="3">
        <v>0.00016726370517</v>
      </c>
      <c r="J139" s="3">
        <v>0.000229942581985</v>
      </c>
      <c r="K139" s="5">
        <v>1.35833576702e-5</v>
      </c>
      <c r="L139" s="3">
        <v>0.000313725490196</v>
      </c>
      <c r="M139" s="3">
        <v>0.000494119972329</v>
      </c>
      <c r="N139" s="3">
        <v>0.000156847088348</v>
      </c>
      <c r="O139" s="3">
        <v>0.000100720610184</v>
      </c>
      <c r="P139" s="5">
        <v>8.93043193522e-5</v>
      </c>
      <c r="Q139" s="4">
        <v>9.5931696632e-5</v>
      </c>
      <c r="R139" s="2">
        <v>0.000101799501966</v>
      </c>
      <c r="S139" s="4">
        <v>2.98861338301e-5</v>
      </c>
    </row>
    <row r="140" s="2" customFormat="1" spans="1:19">
      <c r="A140" s="2" t="s">
        <v>307</v>
      </c>
      <c r="B140" s="2">
        <v>0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3">
        <v>0</v>
      </c>
      <c r="I140" s="3">
        <v>0</v>
      </c>
      <c r="J140" s="3">
        <v>0</v>
      </c>
      <c r="K140" s="5">
        <v>1.35833576702e-5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2">
        <v>0</v>
      </c>
      <c r="R140" s="2">
        <v>0</v>
      </c>
      <c r="S140" s="2">
        <v>0</v>
      </c>
    </row>
    <row r="141" s="2" customFormat="1" spans="1:19">
      <c r="A141" s="2" t="s">
        <v>308</v>
      </c>
      <c r="B141" s="2">
        <v>0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3">
        <v>0</v>
      </c>
      <c r="I141" s="3">
        <v>0</v>
      </c>
      <c r="J141" s="5">
        <v>8.79192225236e-5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2">
        <v>0</v>
      </c>
      <c r="R141" s="2">
        <v>0</v>
      </c>
      <c r="S141" s="2">
        <v>0</v>
      </c>
    </row>
    <row r="142" s="2" customFormat="1" spans="1:19">
      <c r="A142" s="2" t="s">
        <v>309</v>
      </c>
      <c r="B142" s="2">
        <v>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3">
        <v>0</v>
      </c>
      <c r="I142" s="3">
        <v>0</v>
      </c>
      <c r="J142" s="3">
        <v>0</v>
      </c>
      <c r="K142" s="3">
        <v>0</v>
      </c>
      <c r="L142" s="5">
        <v>2.72804774084e-5</v>
      </c>
      <c r="M142" s="5">
        <v>4.94119972329e-5</v>
      </c>
      <c r="N142" s="3">
        <v>0</v>
      </c>
      <c r="O142" s="3">
        <v>0</v>
      </c>
      <c r="P142" s="3">
        <v>0</v>
      </c>
      <c r="Q142" s="2">
        <v>0</v>
      </c>
      <c r="R142" s="2">
        <v>0</v>
      </c>
      <c r="S142" s="2">
        <v>0</v>
      </c>
    </row>
    <row r="143" s="2" customFormat="1" spans="1:19">
      <c r="A143" s="2" t="s">
        <v>310</v>
      </c>
      <c r="B143" s="2">
        <v>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5">
        <v>7.05885674756e-5</v>
      </c>
      <c r="N143" s="3">
        <v>0</v>
      </c>
      <c r="O143" s="3">
        <v>0</v>
      </c>
      <c r="P143" s="3">
        <v>0</v>
      </c>
      <c r="Q143" s="2">
        <v>0</v>
      </c>
      <c r="R143" s="2">
        <v>0</v>
      </c>
      <c r="S143" s="2">
        <v>0</v>
      </c>
    </row>
    <row r="144" s="2" customFormat="1" spans="1:19">
      <c r="A144" s="2" t="s">
        <v>311</v>
      </c>
      <c r="B144" s="2">
        <v>0.000307768968095</v>
      </c>
      <c r="C144" s="2">
        <v>0.000277523381345</v>
      </c>
      <c r="D144" s="2">
        <v>0.000235110259797</v>
      </c>
      <c r="E144" s="2">
        <v>0.0035259241002</v>
      </c>
      <c r="F144" s="2">
        <v>0.0025256846385</v>
      </c>
      <c r="G144" s="2">
        <v>0.00182270888932</v>
      </c>
      <c r="H144" s="3">
        <v>0.000752283718431</v>
      </c>
      <c r="I144" s="3">
        <v>0.000494821794461</v>
      </c>
      <c r="J144" s="3">
        <v>0.000838614122532</v>
      </c>
      <c r="K144" s="3">
        <v>0.000896501606232</v>
      </c>
      <c r="L144" s="3">
        <v>0.000272804774084</v>
      </c>
      <c r="M144" s="3">
        <v>0.000310589696893</v>
      </c>
      <c r="N144" s="3">
        <v>0.000278047111162</v>
      </c>
      <c r="O144" s="5">
        <v>9.15641910762e-5</v>
      </c>
      <c r="P144" s="3">
        <v>0.000200934718543</v>
      </c>
      <c r="Q144" s="2">
        <v>0.000167880469106</v>
      </c>
      <c r="R144" s="2">
        <v>0.000274075582215</v>
      </c>
      <c r="S144" s="4">
        <v>9.96204461004e-5</v>
      </c>
    </row>
    <row r="145" s="2" customFormat="1" spans="1:19">
      <c r="A145" s="2" t="s">
        <v>312</v>
      </c>
      <c r="B145" s="2">
        <v>0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.00023294227267</v>
      </c>
      <c r="N145" s="3">
        <v>0</v>
      </c>
      <c r="O145" s="3">
        <v>0</v>
      </c>
      <c r="P145" s="3">
        <v>0</v>
      </c>
      <c r="Q145" s="2">
        <v>0</v>
      </c>
      <c r="R145" s="2">
        <v>0</v>
      </c>
      <c r="S145" s="2">
        <v>0</v>
      </c>
    </row>
    <row r="146" s="2" customFormat="1" spans="1:19">
      <c r="A146" s="2" t="s">
        <v>313</v>
      </c>
      <c r="B146" s="2">
        <v>0.000131900986326</v>
      </c>
      <c r="C146" s="2">
        <v>0.000117947437072</v>
      </c>
      <c r="D146" s="2">
        <v>0.000152130168104</v>
      </c>
      <c r="E146" s="2">
        <v>0.00399148301052</v>
      </c>
      <c r="F146" s="2">
        <v>0.00369612386122</v>
      </c>
      <c r="G146" s="2">
        <v>0.00174704927504</v>
      </c>
      <c r="H146" s="3">
        <v>0.000601826974745</v>
      </c>
      <c r="I146" s="3">
        <v>0.000271803520901</v>
      </c>
      <c r="J146" s="3">
        <v>0.000615434557665</v>
      </c>
      <c r="K146" s="3">
        <v>0.000129041897867</v>
      </c>
      <c r="L146" s="3">
        <v>0.000593350383632</v>
      </c>
      <c r="M146" s="3">
        <v>0.000105882851213</v>
      </c>
      <c r="N146" s="5">
        <v>5.70353048537e-5</v>
      </c>
      <c r="O146" s="5">
        <v>5.49385146457e-5</v>
      </c>
      <c r="P146" s="5">
        <v>5.95362129015e-5</v>
      </c>
      <c r="Q146" s="4">
        <v>4.7965848316e-5</v>
      </c>
      <c r="R146" s="4">
        <v>9.39687710451e-5</v>
      </c>
      <c r="S146" s="4">
        <v>3.98481784401e-5</v>
      </c>
    </row>
    <row r="147" s="2" customFormat="1" spans="1:19">
      <c r="A147" s="2" t="s">
        <v>314</v>
      </c>
      <c r="B147" s="2">
        <v>0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.000331766267135</v>
      </c>
      <c r="N147" s="3">
        <v>0</v>
      </c>
      <c r="O147" s="3">
        <v>0</v>
      </c>
      <c r="P147" s="3">
        <v>0</v>
      </c>
      <c r="Q147" s="2">
        <v>0</v>
      </c>
      <c r="R147" s="2">
        <v>0</v>
      </c>
      <c r="S147" s="2">
        <v>0</v>
      </c>
    </row>
    <row r="148" s="2" customFormat="1" spans="1:19">
      <c r="A148" s="2" t="s">
        <v>315</v>
      </c>
      <c r="B148" s="2">
        <v>0</v>
      </c>
      <c r="C148" s="2">
        <v>0</v>
      </c>
      <c r="D148" s="2">
        <v>0</v>
      </c>
      <c r="E148" s="2">
        <v>0</v>
      </c>
      <c r="F148" s="4">
        <v>8.89807596219e-5</v>
      </c>
      <c r="G148" s="2">
        <v>0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2">
        <v>0</v>
      </c>
      <c r="R148" s="2">
        <v>0</v>
      </c>
      <c r="S148" s="2">
        <v>0</v>
      </c>
    </row>
    <row r="149" s="2" customFormat="1" spans="1:19">
      <c r="A149" s="2" t="s">
        <v>316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3">
        <v>0</v>
      </c>
      <c r="I149" s="3">
        <v>0</v>
      </c>
      <c r="J149" s="3">
        <v>0</v>
      </c>
      <c r="K149" s="3">
        <v>0.000224125401558</v>
      </c>
      <c r="L149" s="3">
        <v>0</v>
      </c>
      <c r="M149" s="3">
        <v>0.000465884545339</v>
      </c>
      <c r="N149" s="3">
        <v>0.000171105914561</v>
      </c>
      <c r="O149" s="3">
        <v>0</v>
      </c>
      <c r="P149" s="3">
        <v>0</v>
      </c>
      <c r="Q149" s="2">
        <v>0</v>
      </c>
      <c r="R149" s="2">
        <v>0</v>
      </c>
      <c r="S149" s="2">
        <v>0</v>
      </c>
    </row>
    <row r="150" s="2" customFormat="1" spans="1:19">
      <c r="A150" s="2" t="s">
        <v>317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3">
        <v>0</v>
      </c>
      <c r="I150" s="5">
        <v>4.18159262925e-5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2">
        <v>0</v>
      </c>
      <c r="R150" s="2">
        <v>0</v>
      </c>
      <c r="S150" s="2">
        <v>0</v>
      </c>
    </row>
    <row r="151" s="2" customFormat="1" spans="1:19">
      <c r="A151" s="2" t="s">
        <v>318</v>
      </c>
      <c r="B151" s="2">
        <v>0</v>
      </c>
      <c r="C151" s="2">
        <v>0</v>
      </c>
      <c r="D151" s="4">
        <v>1.38300152822e-5</v>
      </c>
      <c r="E151" s="4">
        <v>1.3692909127e-5</v>
      </c>
      <c r="F151" s="2">
        <v>0</v>
      </c>
      <c r="G151" s="2">
        <v>0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5">
        <v>2.11765702427e-5</v>
      </c>
      <c r="N151" s="3">
        <v>0</v>
      </c>
      <c r="O151" s="3">
        <v>0</v>
      </c>
      <c r="P151" s="3">
        <v>0</v>
      </c>
      <c r="Q151" s="2">
        <v>0</v>
      </c>
      <c r="R151" s="2">
        <v>0</v>
      </c>
      <c r="S151" s="2">
        <v>0</v>
      </c>
    </row>
    <row r="152" s="2" customFormat="1" spans="1:19">
      <c r="A152" s="2" t="s">
        <v>319</v>
      </c>
      <c r="B152" s="2">
        <v>0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5">
        <v>1.41177134951e-5</v>
      </c>
      <c r="N152" s="3">
        <v>0</v>
      </c>
      <c r="O152" s="3">
        <v>0</v>
      </c>
      <c r="P152" s="3">
        <v>0</v>
      </c>
      <c r="Q152" s="2">
        <v>0</v>
      </c>
      <c r="R152" s="2">
        <v>0</v>
      </c>
      <c r="S152" s="2">
        <v>0</v>
      </c>
    </row>
    <row r="153" s="2" customFormat="1" spans="1:19">
      <c r="A153" s="2" t="s">
        <v>320</v>
      </c>
      <c r="B153" s="2">
        <v>0</v>
      </c>
      <c r="C153" s="2">
        <v>0</v>
      </c>
      <c r="D153" s="2">
        <v>0</v>
      </c>
      <c r="E153" s="2">
        <v>0</v>
      </c>
      <c r="F153" s="2">
        <v>0</v>
      </c>
      <c r="G153" s="4">
        <v>2.06344402564e-5</v>
      </c>
      <c r="H153" s="3">
        <v>0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2">
        <v>0</v>
      </c>
      <c r="R153" s="2">
        <v>0</v>
      </c>
      <c r="S153" s="2">
        <v>0</v>
      </c>
    </row>
    <row r="154" s="2" customFormat="1" spans="1:19">
      <c r="A154" s="2" t="s">
        <v>321</v>
      </c>
      <c r="B154" s="2">
        <v>0</v>
      </c>
      <c r="C154" s="2">
        <v>0</v>
      </c>
      <c r="D154" s="2">
        <v>0</v>
      </c>
      <c r="E154" s="2">
        <v>0</v>
      </c>
      <c r="F154" s="2">
        <v>0</v>
      </c>
      <c r="G154" s="4">
        <v>1.37562935043e-5</v>
      </c>
      <c r="H154" s="3">
        <v>0</v>
      </c>
      <c r="I154" s="3">
        <v>0</v>
      </c>
      <c r="J154" s="3">
        <v>0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2">
        <v>0</v>
      </c>
      <c r="R154" s="2">
        <v>0</v>
      </c>
      <c r="S154" s="2">
        <v>0</v>
      </c>
    </row>
    <row r="155" s="2" customFormat="1" spans="1:19">
      <c r="A155" s="2" t="s">
        <v>322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3">
        <v>0</v>
      </c>
      <c r="I155" s="3">
        <v>0</v>
      </c>
      <c r="J155" s="3">
        <v>0</v>
      </c>
      <c r="K155" s="5">
        <v>4.75417518456e-5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2">
        <v>0</v>
      </c>
      <c r="R155" s="2">
        <v>0</v>
      </c>
      <c r="S155" s="2">
        <v>0</v>
      </c>
    </row>
    <row r="156" s="2" customFormat="1" spans="1:19">
      <c r="A156" s="2" t="s">
        <v>323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3">
        <v>0</v>
      </c>
      <c r="I156" s="3">
        <v>0</v>
      </c>
      <c r="J156" s="3">
        <v>0.000114971290992</v>
      </c>
      <c r="K156" s="5">
        <v>2.71667153404e-5</v>
      </c>
      <c r="L156" s="3">
        <v>0</v>
      </c>
      <c r="M156" s="5">
        <v>1.41177134951e-5</v>
      </c>
      <c r="N156" s="3">
        <v>0</v>
      </c>
      <c r="O156" s="3">
        <v>0</v>
      </c>
      <c r="P156" s="5">
        <v>1.48840532254e-5</v>
      </c>
      <c r="Q156" s="4">
        <v>3.99715402633e-5</v>
      </c>
      <c r="R156" s="2">
        <v>0</v>
      </c>
      <c r="S156" s="2">
        <v>0</v>
      </c>
    </row>
    <row r="157" s="2" customFormat="1" spans="1:19">
      <c r="A157" s="2" t="s">
        <v>324</v>
      </c>
      <c r="B157" s="2">
        <v>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3">
        <v>0</v>
      </c>
      <c r="I157" s="3">
        <v>0</v>
      </c>
      <c r="J157" s="5">
        <v>1.35260342344e-5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2">
        <v>0</v>
      </c>
      <c r="R157" s="2">
        <v>0</v>
      </c>
      <c r="S157" s="2">
        <v>0</v>
      </c>
    </row>
    <row r="158" s="2" customFormat="1" spans="1:19">
      <c r="A158" s="2" t="s">
        <v>325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3">
        <v>0</v>
      </c>
      <c r="I158" s="3">
        <v>0</v>
      </c>
      <c r="J158" s="3">
        <v>0</v>
      </c>
      <c r="K158" s="5">
        <v>4.75417518456e-5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2">
        <v>0</v>
      </c>
      <c r="R158" s="2">
        <v>0</v>
      </c>
      <c r="S158" s="2">
        <v>0</v>
      </c>
    </row>
    <row r="159" s="2" customFormat="1" spans="1:19">
      <c r="A159" s="2" t="s">
        <v>326</v>
      </c>
      <c r="B159" s="2">
        <v>0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4">
        <v>1.59886161053e-5</v>
      </c>
      <c r="R159" s="2">
        <v>0</v>
      </c>
      <c r="S159" s="2">
        <v>0</v>
      </c>
    </row>
    <row r="160" s="2" customFormat="1" spans="1:19">
      <c r="A160" s="2" t="s">
        <v>327</v>
      </c>
      <c r="B160" s="2">
        <v>0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5">
        <v>2.82354269902e-5</v>
      </c>
      <c r="N160" s="3">
        <v>0</v>
      </c>
      <c r="O160" s="3">
        <v>0</v>
      </c>
      <c r="P160" s="3">
        <v>0</v>
      </c>
      <c r="Q160" s="2">
        <v>0</v>
      </c>
      <c r="R160" s="2">
        <v>0</v>
      </c>
      <c r="S160" s="2">
        <v>0</v>
      </c>
    </row>
    <row r="161" s="2" customFormat="1" spans="1:19">
      <c r="A161" s="2" t="s">
        <v>328</v>
      </c>
      <c r="B161" s="2">
        <v>0</v>
      </c>
      <c r="C161" s="2">
        <v>0</v>
      </c>
      <c r="D161" s="2">
        <v>0</v>
      </c>
      <c r="E161" s="2">
        <v>0</v>
      </c>
      <c r="F161" s="4">
        <v>2.05340214512e-5</v>
      </c>
      <c r="G161" s="2">
        <v>0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5">
        <v>9.17651377183e-5</v>
      </c>
      <c r="N161" s="3">
        <v>0</v>
      </c>
      <c r="O161" s="3">
        <v>0</v>
      </c>
      <c r="P161" s="3">
        <v>0</v>
      </c>
      <c r="Q161" s="2">
        <v>0</v>
      </c>
      <c r="R161" s="2">
        <v>0</v>
      </c>
      <c r="S161" s="2">
        <v>0</v>
      </c>
    </row>
    <row r="162" s="2" customFormat="1" spans="1:19">
      <c r="A162" s="2" t="s">
        <v>329</v>
      </c>
      <c r="B162" s="2">
        <v>0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3">
        <v>0</v>
      </c>
      <c r="I162" s="3">
        <v>0</v>
      </c>
      <c r="J162" s="3">
        <v>0</v>
      </c>
      <c r="K162" s="3">
        <v>0.000461834160786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2">
        <v>0</v>
      </c>
      <c r="R162" s="2">
        <v>0</v>
      </c>
      <c r="S162" s="2">
        <v>0</v>
      </c>
    </row>
    <row r="163" s="2" customFormat="1" spans="1:19">
      <c r="A163" s="2" t="s">
        <v>330</v>
      </c>
      <c r="B163" s="2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3">
        <v>0</v>
      </c>
      <c r="I163" s="3">
        <v>0</v>
      </c>
      <c r="J163" s="3">
        <v>0</v>
      </c>
      <c r="K163" s="3">
        <v>0</v>
      </c>
      <c r="L163" s="5">
        <v>1.36402387042e-5</v>
      </c>
      <c r="M163" s="3">
        <v>0</v>
      </c>
      <c r="N163" s="3">
        <v>0</v>
      </c>
      <c r="O163" s="3">
        <v>0</v>
      </c>
      <c r="P163" s="3">
        <v>0</v>
      </c>
      <c r="Q163" s="2">
        <v>0</v>
      </c>
      <c r="R163" s="2">
        <v>0</v>
      </c>
      <c r="S163" s="2">
        <v>0</v>
      </c>
    </row>
    <row r="164" s="2" customFormat="1" spans="1:19">
      <c r="A164" s="2" t="s">
        <v>331</v>
      </c>
      <c r="B164" s="2">
        <v>0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.000162353705194</v>
      </c>
      <c r="N164" s="3">
        <v>0</v>
      </c>
      <c r="O164" s="3">
        <v>0</v>
      </c>
      <c r="P164" s="5">
        <v>2.23260798381e-5</v>
      </c>
      <c r="Q164" s="2">
        <v>0</v>
      </c>
      <c r="R164" s="2">
        <v>0</v>
      </c>
      <c r="S164" s="2">
        <v>0</v>
      </c>
    </row>
    <row r="165" s="2" customFormat="1" spans="1:19">
      <c r="A165" s="2" t="s">
        <v>332</v>
      </c>
      <c r="B165" s="2">
        <v>0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3">
        <v>0</v>
      </c>
      <c r="I165" s="3">
        <v>0</v>
      </c>
      <c r="J165" s="3">
        <v>0</v>
      </c>
      <c r="K165" s="3">
        <v>0</v>
      </c>
      <c r="L165" s="5">
        <v>4.77408354646e-5</v>
      </c>
      <c r="M165" s="5">
        <v>4.94119972329e-5</v>
      </c>
      <c r="N165" s="3">
        <v>0</v>
      </c>
      <c r="O165" s="3">
        <v>0</v>
      </c>
      <c r="P165" s="3">
        <v>0</v>
      </c>
      <c r="Q165" s="2">
        <v>0</v>
      </c>
      <c r="R165" s="2">
        <v>0</v>
      </c>
      <c r="S165" s="2">
        <v>0</v>
      </c>
    </row>
    <row r="166" s="2" customFormat="1" spans="1:19">
      <c r="A166" s="2" t="s">
        <v>333</v>
      </c>
      <c r="B166" s="2">
        <v>0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3">
        <v>0</v>
      </c>
      <c r="I166" s="5">
        <v>1.39386420975e-5</v>
      </c>
      <c r="J166" s="3">
        <v>0</v>
      </c>
      <c r="K166" s="3">
        <v>0</v>
      </c>
      <c r="L166" s="3">
        <v>0.000150042625746</v>
      </c>
      <c r="M166" s="5">
        <v>2.82354269902e-5</v>
      </c>
      <c r="N166" s="3">
        <v>0</v>
      </c>
      <c r="O166" s="3">
        <v>0</v>
      </c>
      <c r="P166" s="3">
        <v>0</v>
      </c>
      <c r="Q166" s="2">
        <v>0</v>
      </c>
      <c r="R166" s="2">
        <v>0</v>
      </c>
      <c r="S166" s="2">
        <v>0</v>
      </c>
    </row>
    <row r="167" s="2" customFormat="1" spans="1:19">
      <c r="A167" s="2" t="s">
        <v>334</v>
      </c>
      <c r="B167" s="2">
        <v>0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5">
        <v>1.41177134951e-5</v>
      </c>
      <c r="N167" s="3">
        <v>0</v>
      </c>
      <c r="O167" s="3">
        <v>0</v>
      </c>
      <c r="P167" s="3">
        <v>0</v>
      </c>
      <c r="Q167" s="2">
        <v>0</v>
      </c>
      <c r="R167" s="2">
        <v>0</v>
      </c>
      <c r="S167" s="2">
        <v>0</v>
      </c>
    </row>
    <row r="168" s="2" customFormat="1" spans="1:19">
      <c r="A168" s="2" t="s">
        <v>335</v>
      </c>
      <c r="B168" s="2">
        <v>0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3">
        <v>0</v>
      </c>
      <c r="I168" s="3">
        <v>0</v>
      </c>
      <c r="J168" s="5">
        <v>2.02890513516e-5</v>
      </c>
      <c r="K168" s="3">
        <v>0</v>
      </c>
      <c r="L168" s="3">
        <v>0</v>
      </c>
      <c r="M168" s="3">
        <v>0</v>
      </c>
      <c r="N168" s="3">
        <v>0</v>
      </c>
      <c r="O168" s="3">
        <v>0</v>
      </c>
      <c r="P168" s="3">
        <v>0</v>
      </c>
      <c r="Q168" s="2">
        <v>0</v>
      </c>
      <c r="R168" s="2">
        <v>0</v>
      </c>
      <c r="S168" s="2">
        <v>0</v>
      </c>
    </row>
    <row r="169" s="2" customFormat="1" spans="1:19">
      <c r="A169" s="2" t="s">
        <v>336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4">
        <v>6.87814675214e-6</v>
      </c>
      <c r="H169" s="5">
        <v>7.1646068422e-6</v>
      </c>
      <c r="I169" s="5">
        <v>2.09079631462e-5</v>
      </c>
      <c r="J169" s="3">
        <v>0</v>
      </c>
      <c r="K169" s="3">
        <v>0</v>
      </c>
      <c r="L169" s="3">
        <v>0</v>
      </c>
      <c r="M169" s="5">
        <v>1.41177134951e-5</v>
      </c>
      <c r="N169" s="5">
        <v>7.12941310671e-6</v>
      </c>
      <c r="O169" s="3">
        <v>0</v>
      </c>
      <c r="P169" s="3">
        <v>0</v>
      </c>
      <c r="Q169" s="2">
        <v>0</v>
      </c>
      <c r="R169" s="2">
        <v>0</v>
      </c>
      <c r="S169" s="2">
        <v>0</v>
      </c>
    </row>
    <row r="170" s="2" customFormat="1" spans="1:19">
      <c r="A170" s="2" t="s">
        <v>337</v>
      </c>
      <c r="B170" s="2">
        <v>0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3">
        <v>0</v>
      </c>
      <c r="I170" s="3">
        <v>0</v>
      </c>
      <c r="J170" s="3">
        <v>0</v>
      </c>
      <c r="K170" s="3">
        <v>0</v>
      </c>
      <c r="L170" s="5">
        <v>4.09207161125e-5</v>
      </c>
      <c r="M170" s="3">
        <v>0</v>
      </c>
      <c r="N170" s="3">
        <v>0</v>
      </c>
      <c r="O170" s="3">
        <v>0</v>
      </c>
      <c r="P170" s="3">
        <v>0</v>
      </c>
      <c r="Q170" s="2">
        <v>0</v>
      </c>
      <c r="R170" s="2">
        <v>0</v>
      </c>
      <c r="S170" s="2">
        <v>0</v>
      </c>
    </row>
    <row r="171" s="2" customFormat="1" spans="1:19">
      <c r="A171" s="2" t="s">
        <v>338</v>
      </c>
      <c r="B171" s="2">
        <v>0</v>
      </c>
      <c r="C171" s="2">
        <v>0</v>
      </c>
      <c r="D171" s="2">
        <v>0</v>
      </c>
      <c r="E171" s="4">
        <v>2.7385818254e-5</v>
      </c>
      <c r="F171" s="2">
        <v>0</v>
      </c>
      <c r="G171" s="2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5">
        <v>4.94119972329e-5</v>
      </c>
      <c r="N171" s="3">
        <v>0</v>
      </c>
      <c r="O171" s="3">
        <v>0</v>
      </c>
      <c r="P171" s="3">
        <v>0</v>
      </c>
      <c r="Q171" s="2">
        <v>0</v>
      </c>
      <c r="R171" s="2">
        <v>0</v>
      </c>
      <c r="S171" s="2">
        <v>0</v>
      </c>
    </row>
    <row r="172" s="2" customFormat="1" spans="1:19">
      <c r="A172" s="2" t="s">
        <v>339</v>
      </c>
      <c r="B172" s="4">
        <v>5.12948280158e-5</v>
      </c>
      <c r="C172" s="2">
        <v>0</v>
      </c>
      <c r="D172" s="4">
        <v>4.14900458465e-5</v>
      </c>
      <c r="E172" s="2">
        <v>0</v>
      </c>
      <c r="F172" s="4">
        <v>3.42233690853e-5</v>
      </c>
      <c r="G172" s="4">
        <v>3.43907337607e-5</v>
      </c>
      <c r="H172" s="3">
        <v>0</v>
      </c>
      <c r="I172" s="3">
        <v>0</v>
      </c>
      <c r="J172" s="5">
        <v>4.05781027032e-5</v>
      </c>
      <c r="K172" s="3">
        <v>0</v>
      </c>
      <c r="L172" s="3">
        <v>0</v>
      </c>
      <c r="M172" s="5">
        <v>4.23531404854e-5</v>
      </c>
      <c r="N172" s="3">
        <v>0</v>
      </c>
      <c r="O172" s="5">
        <v>6.40949337533e-5</v>
      </c>
      <c r="P172" s="5">
        <v>2.23260798381e-5</v>
      </c>
      <c r="Q172" s="2">
        <v>0</v>
      </c>
      <c r="R172" s="2">
        <v>0</v>
      </c>
      <c r="S172" s="2">
        <v>0</v>
      </c>
    </row>
    <row r="173" s="2" customFormat="1" spans="1:19">
      <c r="A173" s="2" t="s">
        <v>340</v>
      </c>
      <c r="B173" s="2">
        <v>0</v>
      </c>
      <c r="C173" s="2">
        <v>0</v>
      </c>
      <c r="D173" s="2">
        <v>0</v>
      </c>
      <c r="E173" s="4">
        <v>1.3692909127e-5</v>
      </c>
      <c r="F173" s="2">
        <v>0</v>
      </c>
      <c r="G173" s="2">
        <v>0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2">
        <v>0</v>
      </c>
      <c r="R173" s="2">
        <v>0</v>
      </c>
      <c r="S173" s="2">
        <v>0</v>
      </c>
    </row>
    <row r="174" s="2" customFormat="1" spans="1:19">
      <c r="A174" s="2" t="s">
        <v>341</v>
      </c>
      <c r="B174" s="2">
        <v>0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3">
        <v>0</v>
      </c>
      <c r="I174" s="5">
        <v>2.09079631462e-5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2">
        <v>0</v>
      </c>
      <c r="R174" s="4">
        <v>1.56614618408e-5</v>
      </c>
      <c r="S174" s="2">
        <v>0</v>
      </c>
    </row>
    <row r="175" s="2" customFormat="1" spans="1:19">
      <c r="A175" s="2" t="s">
        <v>342</v>
      </c>
      <c r="B175" s="2">
        <v>0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3">
        <v>0</v>
      </c>
      <c r="I175" s="3">
        <v>0</v>
      </c>
      <c r="J175" s="3">
        <v>0</v>
      </c>
      <c r="K175" s="5">
        <v>8.82918248562e-5</v>
      </c>
      <c r="L175" s="3">
        <v>0</v>
      </c>
      <c r="M175" s="3">
        <v>0.000105882851213</v>
      </c>
      <c r="N175" s="3">
        <v>0</v>
      </c>
      <c r="O175" s="3">
        <v>0</v>
      </c>
      <c r="P175" s="3">
        <v>0</v>
      </c>
      <c r="Q175" s="2">
        <v>0</v>
      </c>
      <c r="R175" s="2">
        <v>0</v>
      </c>
      <c r="S175" s="2">
        <v>0</v>
      </c>
    </row>
    <row r="176" s="2" customFormat="1" spans="1:19">
      <c r="A176" s="2" t="s">
        <v>343</v>
      </c>
      <c r="B176" s="2">
        <v>0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3">
        <v>0</v>
      </c>
      <c r="I176" s="3">
        <v>0</v>
      </c>
      <c r="J176" s="5">
        <v>3.3815085586e-5</v>
      </c>
      <c r="K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2">
        <v>0</v>
      </c>
      <c r="R176" s="2">
        <v>0</v>
      </c>
      <c r="S176" s="2">
        <v>0</v>
      </c>
    </row>
    <row r="177" s="2" customFormat="1" spans="1:19">
      <c r="A177" s="2" t="s">
        <v>344</v>
      </c>
      <c r="B177" s="2">
        <v>0</v>
      </c>
      <c r="C177" s="2">
        <v>0</v>
      </c>
      <c r="D177" s="4">
        <v>6.91500764108e-6</v>
      </c>
      <c r="E177" s="4">
        <v>6.8464545635e-6</v>
      </c>
      <c r="F177" s="2">
        <v>0</v>
      </c>
      <c r="G177" s="2">
        <v>0</v>
      </c>
      <c r="H177" s="3">
        <v>0</v>
      </c>
      <c r="I177" s="3">
        <v>0</v>
      </c>
      <c r="J177" s="3">
        <v>0</v>
      </c>
      <c r="K177" s="5">
        <v>9.50835036913e-5</v>
      </c>
      <c r="L177" s="3">
        <v>0</v>
      </c>
      <c r="M177" s="5">
        <v>9.88239944659e-5</v>
      </c>
      <c r="N177" s="3">
        <v>0</v>
      </c>
      <c r="O177" s="3">
        <v>0</v>
      </c>
      <c r="P177" s="3">
        <v>0</v>
      </c>
      <c r="Q177" s="2">
        <v>0</v>
      </c>
      <c r="R177" s="2">
        <v>0</v>
      </c>
      <c r="S177" s="2">
        <v>0</v>
      </c>
    </row>
    <row r="178" s="2" customFormat="1" spans="1:19">
      <c r="A178" s="2" t="s">
        <v>345</v>
      </c>
      <c r="B178" s="2">
        <v>0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5">
        <v>3.52942837378e-5</v>
      </c>
      <c r="N178" s="3">
        <v>0</v>
      </c>
      <c r="O178" s="3">
        <v>0</v>
      </c>
      <c r="P178" s="3">
        <v>0</v>
      </c>
      <c r="Q178" s="2">
        <v>0</v>
      </c>
      <c r="R178" s="2">
        <v>0</v>
      </c>
      <c r="S178" s="2">
        <v>0</v>
      </c>
    </row>
    <row r="179" s="2" customFormat="1" spans="1:19">
      <c r="A179" s="2" t="s">
        <v>346</v>
      </c>
      <c r="B179" s="2">
        <v>0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3">
        <v>0</v>
      </c>
      <c r="I179" s="3">
        <v>0</v>
      </c>
      <c r="J179" s="5">
        <v>1.35260342344e-5</v>
      </c>
      <c r="K179" s="3">
        <v>0</v>
      </c>
      <c r="L179" s="5">
        <v>4.77408354646e-5</v>
      </c>
      <c r="M179" s="5">
        <v>3.52942837378e-5</v>
      </c>
      <c r="N179" s="3">
        <v>0</v>
      </c>
      <c r="O179" s="3">
        <v>0</v>
      </c>
      <c r="P179" s="3">
        <v>0</v>
      </c>
      <c r="Q179" s="2">
        <v>0</v>
      </c>
      <c r="R179" s="2">
        <v>0</v>
      </c>
      <c r="S179" s="2">
        <v>0</v>
      </c>
    </row>
    <row r="180" s="2" customFormat="1" spans="1:19">
      <c r="A180" s="2" t="s">
        <v>347</v>
      </c>
      <c r="B180" s="2">
        <v>0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3">
        <v>0</v>
      </c>
      <c r="I180" s="3">
        <v>0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4">
        <v>2.3982924158e-5</v>
      </c>
      <c r="R180" s="2">
        <v>0</v>
      </c>
      <c r="S180" s="2">
        <v>0</v>
      </c>
    </row>
    <row r="181" s="2" customFormat="1" spans="1:19">
      <c r="A181" s="2" t="s">
        <v>348</v>
      </c>
      <c r="B181" s="2">
        <v>0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5">
        <v>2.14938205266e-5</v>
      </c>
      <c r="I181" s="3">
        <v>0</v>
      </c>
      <c r="J181" s="3">
        <v>0</v>
      </c>
      <c r="K181" s="3">
        <v>0</v>
      </c>
      <c r="L181" s="5">
        <v>2.04603580563e-5</v>
      </c>
      <c r="M181" s="3">
        <v>0</v>
      </c>
      <c r="N181" s="3">
        <v>0</v>
      </c>
      <c r="O181" s="3">
        <v>0</v>
      </c>
      <c r="P181" s="3">
        <v>0</v>
      </c>
      <c r="Q181" s="2">
        <v>0</v>
      </c>
      <c r="R181" s="2">
        <v>0</v>
      </c>
      <c r="S181" s="2">
        <v>0</v>
      </c>
    </row>
    <row r="182" s="2" customFormat="1" spans="1:19">
      <c r="A182" s="2" t="s">
        <v>349</v>
      </c>
      <c r="B182" s="2">
        <v>0</v>
      </c>
      <c r="C182" s="2">
        <v>0</v>
      </c>
      <c r="D182" s="2">
        <v>0</v>
      </c>
      <c r="E182" s="2">
        <v>0</v>
      </c>
      <c r="F182" s="4">
        <v>4.10680429024e-5</v>
      </c>
      <c r="G182" s="2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2">
        <v>0</v>
      </c>
      <c r="R182" s="2">
        <v>0</v>
      </c>
      <c r="S182" s="2">
        <v>0</v>
      </c>
    </row>
    <row r="183" s="2" customFormat="1" spans="1:19">
      <c r="A183" s="2" t="s">
        <v>350</v>
      </c>
      <c r="B183" s="2">
        <v>0</v>
      </c>
      <c r="C183" s="2">
        <v>0</v>
      </c>
      <c r="D183" s="2">
        <v>0</v>
      </c>
      <c r="E183" s="2">
        <v>0</v>
      </c>
      <c r="F183" s="4">
        <v>2.73786952683e-5</v>
      </c>
      <c r="G183" s="2">
        <v>0</v>
      </c>
      <c r="H183" s="3">
        <v>0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3">
        <v>0</v>
      </c>
      <c r="Q183" s="2">
        <v>0</v>
      </c>
      <c r="R183" s="2">
        <v>0</v>
      </c>
      <c r="S183" s="2">
        <v>0</v>
      </c>
    </row>
    <row r="184" s="2" customFormat="1" spans="1:19">
      <c r="A184" s="2" t="s">
        <v>351</v>
      </c>
      <c r="B184" s="2">
        <v>0</v>
      </c>
      <c r="C184" s="4">
        <v>2.08142536009e-5</v>
      </c>
      <c r="D184" s="2">
        <v>0</v>
      </c>
      <c r="E184" s="2">
        <v>0</v>
      </c>
      <c r="F184" s="2">
        <v>0</v>
      </c>
      <c r="G184" s="2">
        <v>0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2">
        <v>0</v>
      </c>
      <c r="R184" s="2">
        <v>0</v>
      </c>
      <c r="S184" s="2">
        <v>0</v>
      </c>
    </row>
    <row r="185" s="2" customFormat="1" spans="1:19">
      <c r="A185" s="2" t="s">
        <v>352</v>
      </c>
      <c r="B185" s="2">
        <v>0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5">
        <v>7.76474242232e-5</v>
      </c>
      <c r="N185" s="3">
        <v>0</v>
      </c>
      <c r="O185" s="3">
        <v>0</v>
      </c>
      <c r="P185" s="3">
        <v>0</v>
      </c>
      <c r="Q185" s="2">
        <v>0</v>
      </c>
      <c r="R185" s="2">
        <v>0</v>
      </c>
      <c r="S185" s="2">
        <v>0</v>
      </c>
    </row>
    <row r="186" s="2" customFormat="1" spans="1:19">
      <c r="A186" s="2" t="s">
        <v>353</v>
      </c>
      <c r="B186" s="2">
        <v>0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5">
        <v>1.41177134951e-5</v>
      </c>
      <c r="N186" s="3">
        <v>0</v>
      </c>
      <c r="O186" s="3">
        <v>0</v>
      </c>
      <c r="P186" s="3">
        <v>0</v>
      </c>
      <c r="Q186" s="2">
        <v>0</v>
      </c>
      <c r="R186" s="2">
        <v>0</v>
      </c>
      <c r="S186" s="2">
        <v>0</v>
      </c>
    </row>
    <row r="187" s="2" customFormat="1" spans="1:19">
      <c r="A187" s="2" t="s">
        <v>354</v>
      </c>
      <c r="B187" s="2">
        <v>0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3">
        <v>0</v>
      </c>
      <c r="I187" s="3">
        <v>0</v>
      </c>
      <c r="J187" s="5">
        <v>3.3815085586e-5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3">
        <v>0</v>
      </c>
      <c r="Q187" s="2">
        <v>0</v>
      </c>
      <c r="R187" s="2">
        <v>0</v>
      </c>
      <c r="S187" s="2">
        <v>0</v>
      </c>
    </row>
    <row r="188" s="2" customFormat="1" spans="1:19">
      <c r="A188" s="2" t="s">
        <v>355</v>
      </c>
      <c r="B188" s="2">
        <v>0</v>
      </c>
      <c r="C188" s="2">
        <v>0</v>
      </c>
      <c r="D188" s="2">
        <v>0</v>
      </c>
      <c r="E188" s="4">
        <v>1.3692909127e-5</v>
      </c>
      <c r="F188" s="2">
        <v>0</v>
      </c>
      <c r="G188" s="2">
        <v>0</v>
      </c>
      <c r="H188" s="3">
        <v>0</v>
      </c>
      <c r="I188" s="3">
        <v>0</v>
      </c>
      <c r="J188" s="3">
        <v>0</v>
      </c>
      <c r="K188" s="5">
        <v>6.79167883509e-5</v>
      </c>
      <c r="L188" s="3">
        <v>0</v>
      </c>
      <c r="M188" s="3">
        <v>0.000218824559174</v>
      </c>
      <c r="N188" s="3">
        <v>0</v>
      </c>
      <c r="O188" s="3">
        <v>0</v>
      </c>
      <c r="P188" s="3">
        <v>0</v>
      </c>
      <c r="Q188" s="2">
        <v>0</v>
      </c>
      <c r="R188" s="2">
        <v>0</v>
      </c>
      <c r="S188" s="2">
        <v>0</v>
      </c>
    </row>
    <row r="189" s="2" customFormat="1" spans="1:19">
      <c r="A189" s="2" t="s">
        <v>356</v>
      </c>
      <c r="B189" s="2">
        <v>0</v>
      </c>
      <c r="C189" s="2">
        <v>0</v>
      </c>
      <c r="D189" s="2">
        <v>0</v>
      </c>
      <c r="E189" s="2">
        <v>0</v>
      </c>
      <c r="F189" s="2">
        <v>0</v>
      </c>
      <c r="G189" s="4">
        <v>2.06344402564e-5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3">
        <v>0</v>
      </c>
      <c r="P189" s="3">
        <v>0</v>
      </c>
      <c r="Q189" s="2">
        <v>0</v>
      </c>
      <c r="R189" s="2">
        <v>0</v>
      </c>
      <c r="S189" s="2">
        <v>0</v>
      </c>
    </row>
    <row r="190" s="2" customFormat="1" spans="1:19">
      <c r="A190" s="2" t="s">
        <v>357</v>
      </c>
      <c r="B190" s="2">
        <v>0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3">
        <v>0</v>
      </c>
      <c r="I190" s="3">
        <v>0</v>
      </c>
      <c r="J190" s="5">
        <v>4.73411198204e-5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2">
        <v>0</v>
      </c>
      <c r="R190" s="2">
        <v>0</v>
      </c>
      <c r="S190" s="2">
        <v>0</v>
      </c>
    </row>
    <row r="191" s="2" customFormat="1" spans="1:19">
      <c r="A191" s="2" t="s">
        <v>358</v>
      </c>
      <c r="B191" s="2">
        <v>0</v>
      </c>
      <c r="C191" s="4">
        <v>4.85665917354e-5</v>
      </c>
      <c r="D191" s="4">
        <v>6.91500764108e-6</v>
      </c>
      <c r="E191" s="2">
        <v>0</v>
      </c>
      <c r="F191" s="2">
        <v>0</v>
      </c>
      <c r="G191" s="4">
        <v>2.75125870086e-5</v>
      </c>
      <c r="H191" s="3">
        <v>0</v>
      </c>
      <c r="I191" s="3">
        <v>0</v>
      </c>
      <c r="J191" s="3">
        <v>0</v>
      </c>
      <c r="K191" s="3">
        <v>0.000251292116898</v>
      </c>
      <c r="L191" s="3">
        <v>0</v>
      </c>
      <c r="M191" s="3">
        <v>0.000734121101746</v>
      </c>
      <c r="N191" s="3">
        <v>0.000221011806308</v>
      </c>
      <c r="O191" s="5">
        <v>5.49385146457e-5</v>
      </c>
      <c r="P191" s="5">
        <v>2.23260798381e-5</v>
      </c>
      <c r="Q191" s="4">
        <v>7.99430805267e-6</v>
      </c>
      <c r="R191" s="4">
        <v>7.83073092042e-5</v>
      </c>
      <c r="S191" s="2">
        <v>0</v>
      </c>
    </row>
    <row r="192" s="2" customFormat="1" spans="1:19">
      <c r="A192" s="2" t="s">
        <v>359</v>
      </c>
      <c r="B192" s="2">
        <v>0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5">
        <v>2.82354269902e-5</v>
      </c>
      <c r="N192" s="3">
        <v>0</v>
      </c>
      <c r="O192" s="3">
        <v>0</v>
      </c>
      <c r="P192" s="3">
        <v>0</v>
      </c>
      <c r="Q192" s="2">
        <v>0</v>
      </c>
      <c r="R192" s="2">
        <v>0</v>
      </c>
      <c r="S192" s="2">
        <v>0</v>
      </c>
    </row>
    <row r="193" s="2" customFormat="1" spans="1:19">
      <c r="A193" s="2" t="s">
        <v>360</v>
      </c>
      <c r="B193" s="2">
        <v>0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5">
        <v>2.82354269902e-5</v>
      </c>
      <c r="N193" s="3">
        <v>0</v>
      </c>
      <c r="O193" s="3">
        <v>0</v>
      </c>
      <c r="P193" s="3">
        <v>0</v>
      </c>
      <c r="Q193" s="2">
        <v>0</v>
      </c>
      <c r="R193" s="2">
        <v>0</v>
      </c>
      <c r="S193" s="2">
        <v>0</v>
      </c>
    </row>
    <row r="194" s="2" customFormat="1" spans="1:19">
      <c r="A194" s="2" t="s">
        <v>361</v>
      </c>
      <c r="B194" s="2">
        <v>0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0</v>
      </c>
      <c r="P194" s="3">
        <v>0</v>
      </c>
      <c r="Q194" s="2">
        <v>0</v>
      </c>
      <c r="R194" s="2">
        <v>0</v>
      </c>
      <c r="S194" s="4">
        <v>1.99240892201e-5</v>
      </c>
    </row>
    <row r="195" s="2" customFormat="1" spans="1:19">
      <c r="A195" s="2" t="s">
        <v>362</v>
      </c>
      <c r="B195" s="2">
        <v>0</v>
      </c>
      <c r="C195" s="4">
        <v>6.93808453362e-6</v>
      </c>
      <c r="D195" s="4">
        <v>4.14900458465e-5</v>
      </c>
      <c r="E195" s="4">
        <v>7.53110001985e-5</v>
      </c>
      <c r="F195" s="4">
        <v>5.47573905366e-5</v>
      </c>
      <c r="G195" s="4">
        <v>3.43907337607e-5</v>
      </c>
      <c r="H195" s="5">
        <v>4.29876410532e-5</v>
      </c>
      <c r="I195" s="3">
        <v>0</v>
      </c>
      <c r="J195" s="3">
        <v>0</v>
      </c>
      <c r="K195" s="3">
        <v>0</v>
      </c>
      <c r="L195" s="3">
        <v>0</v>
      </c>
      <c r="M195" s="3">
        <v>0</v>
      </c>
      <c r="N195" s="3">
        <v>0</v>
      </c>
      <c r="O195" s="3">
        <v>0</v>
      </c>
      <c r="P195" s="5">
        <v>2.97681064507e-5</v>
      </c>
      <c r="Q195" s="2">
        <v>0</v>
      </c>
      <c r="R195" s="4">
        <v>2.34921927613e-5</v>
      </c>
      <c r="S195" s="2">
        <v>0</v>
      </c>
    </row>
    <row r="196" s="2" customFormat="1" spans="1:19">
      <c r="A196" s="2" t="s">
        <v>363</v>
      </c>
      <c r="B196" s="2">
        <v>0</v>
      </c>
      <c r="C196" s="2">
        <v>0</v>
      </c>
      <c r="D196" s="2">
        <v>0</v>
      </c>
      <c r="E196" s="4">
        <v>3.42322728175e-5</v>
      </c>
      <c r="F196" s="2">
        <v>0</v>
      </c>
      <c r="G196" s="4">
        <v>4.8147027265e-5</v>
      </c>
      <c r="H196" s="3">
        <v>0</v>
      </c>
      <c r="I196" s="3">
        <v>0</v>
      </c>
      <c r="J196" s="3">
        <v>0</v>
      </c>
      <c r="K196" s="5">
        <v>2.03750365053e-5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2">
        <v>0</v>
      </c>
      <c r="R196" s="2">
        <v>0</v>
      </c>
      <c r="S196" s="2">
        <v>0</v>
      </c>
    </row>
    <row r="197" s="2" customFormat="1" spans="1:19">
      <c r="A197" s="2" t="s">
        <v>364</v>
      </c>
      <c r="B197" s="2">
        <v>0</v>
      </c>
      <c r="C197" s="2">
        <v>0</v>
      </c>
      <c r="D197" s="2">
        <v>0</v>
      </c>
      <c r="E197" s="4">
        <v>2.7385818254e-5</v>
      </c>
      <c r="F197" s="2">
        <v>0</v>
      </c>
      <c r="G197" s="2">
        <v>0</v>
      </c>
      <c r="H197" s="3">
        <v>0</v>
      </c>
      <c r="I197" s="3">
        <v>0</v>
      </c>
      <c r="J197" s="3">
        <v>0</v>
      </c>
      <c r="K197" s="3">
        <v>0</v>
      </c>
      <c r="L197" s="3">
        <v>0</v>
      </c>
      <c r="M197" s="5">
        <v>9.17651377183e-5</v>
      </c>
      <c r="N197" s="3">
        <v>0</v>
      </c>
      <c r="O197" s="3">
        <v>0</v>
      </c>
      <c r="P197" s="3">
        <v>0</v>
      </c>
      <c r="Q197" s="2">
        <v>0</v>
      </c>
      <c r="R197" s="2">
        <v>0</v>
      </c>
      <c r="S197" s="2">
        <v>0</v>
      </c>
    </row>
    <row r="198" s="2" customFormat="1" spans="1:19">
      <c r="A198" s="2" t="s">
        <v>365</v>
      </c>
      <c r="B198" s="2">
        <v>0</v>
      </c>
      <c r="C198" s="2">
        <v>0</v>
      </c>
      <c r="D198" s="2">
        <v>0</v>
      </c>
      <c r="E198" s="4">
        <v>1.3692909127e-5</v>
      </c>
      <c r="F198" s="2">
        <v>0</v>
      </c>
      <c r="G198" s="2">
        <v>0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  <c r="P198" s="3">
        <v>0</v>
      </c>
      <c r="Q198" s="2">
        <v>0</v>
      </c>
      <c r="R198" s="2">
        <v>0</v>
      </c>
      <c r="S198" s="2">
        <v>0</v>
      </c>
    </row>
    <row r="199" s="2" customFormat="1" spans="1:19">
      <c r="A199" s="2" t="s">
        <v>366</v>
      </c>
      <c r="B199" s="2">
        <v>0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3">
        <v>0</v>
      </c>
      <c r="I199" s="5">
        <v>4.87852473412e-5</v>
      </c>
      <c r="J199" s="3">
        <v>0</v>
      </c>
      <c r="K199" s="3">
        <v>0</v>
      </c>
      <c r="L199" s="3">
        <v>0</v>
      </c>
      <c r="M199" s="3">
        <v>0</v>
      </c>
      <c r="N199" s="3">
        <v>0</v>
      </c>
      <c r="O199" s="3">
        <v>0</v>
      </c>
      <c r="P199" s="3">
        <v>0</v>
      </c>
      <c r="Q199" s="2">
        <v>0</v>
      </c>
      <c r="R199" s="2">
        <v>0</v>
      </c>
      <c r="S199" s="2">
        <v>0</v>
      </c>
    </row>
    <row r="200" s="2" customFormat="1" spans="1:19">
      <c r="A200" s="2" t="s">
        <v>367</v>
      </c>
      <c r="B200" s="2">
        <v>0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3">
        <v>0</v>
      </c>
      <c r="I200" s="3">
        <v>0</v>
      </c>
      <c r="J200" s="3">
        <v>0</v>
      </c>
      <c r="K200" s="5">
        <v>8.15001460211e-5</v>
      </c>
      <c r="L200" s="3">
        <v>0</v>
      </c>
      <c r="M200" s="5">
        <v>9.17651377183e-5</v>
      </c>
      <c r="N200" s="3">
        <v>0</v>
      </c>
      <c r="O200" s="3">
        <v>0</v>
      </c>
      <c r="P200" s="3">
        <v>0</v>
      </c>
      <c r="Q200" s="2">
        <v>0</v>
      </c>
      <c r="R200" s="2">
        <v>0</v>
      </c>
      <c r="S200" s="2">
        <v>0</v>
      </c>
    </row>
    <row r="201" s="2" customFormat="1" spans="1:19">
      <c r="A201" s="2" t="s">
        <v>368</v>
      </c>
      <c r="B201" s="2">
        <v>0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3">
        <v>0</v>
      </c>
      <c r="I201" s="3">
        <v>0</v>
      </c>
      <c r="J201" s="3">
        <v>0</v>
      </c>
      <c r="K201" s="3">
        <v>0</v>
      </c>
      <c r="L201" s="3">
        <v>0</v>
      </c>
      <c r="M201" s="5">
        <v>2.82354269902e-5</v>
      </c>
      <c r="N201" s="3">
        <v>0</v>
      </c>
      <c r="O201" s="3">
        <v>0</v>
      </c>
      <c r="P201" s="3">
        <v>0</v>
      </c>
      <c r="Q201" s="2">
        <v>0</v>
      </c>
      <c r="R201" s="2">
        <v>0</v>
      </c>
      <c r="S201" s="2">
        <v>0</v>
      </c>
    </row>
    <row r="202" s="2" customFormat="1" spans="1:19">
      <c r="A202" s="2" t="s">
        <v>369</v>
      </c>
      <c r="B202" s="2">
        <v>0</v>
      </c>
      <c r="C202" s="2">
        <v>0</v>
      </c>
      <c r="D202" s="2">
        <v>0</v>
      </c>
      <c r="E202" s="4">
        <v>8.21574547621e-5</v>
      </c>
      <c r="F202" s="4">
        <v>1.36893476341e-5</v>
      </c>
      <c r="G202" s="2">
        <v>0</v>
      </c>
      <c r="H202" s="3">
        <v>0</v>
      </c>
      <c r="I202" s="3">
        <v>0</v>
      </c>
      <c r="J202" s="3">
        <v>0</v>
      </c>
      <c r="K202" s="5">
        <v>2.71667153404e-5</v>
      </c>
      <c r="L202" s="3">
        <v>0</v>
      </c>
      <c r="M202" s="3">
        <v>0.000148235991699</v>
      </c>
      <c r="N202" s="3">
        <v>0</v>
      </c>
      <c r="O202" s="3">
        <v>0</v>
      </c>
      <c r="P202" s="3">
        <v>0</v>
      </c>
      <c r="Q202" s="2">
        <v>0</v>
      </c>
      <c r="R202" s="2">
        <v>0</v>
      </c>
      <c r="S202" s="2">
        <v>0</v>
      </c>
    </row>
    <row r="203" s="2" customFormat="1" spans="1:19">
      <c r="A203" s="2" t="s">
        <v>370</v>
      </c>
      <c r="B203" s="2">
        <v>0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3">
        <v>0</v>
      </c>
      <c r="I203" s="3">
        <v>0</v>
      </c>
      <c r="J203" s="3">
        <v>0</v>
      </c>
      <c r="K203" s="3">
        <v>0</v>
      </c>
      <c r="L203" s="5">
        <v>2.04603580563e-5</v>
      </c>
      <c r="M203" s="3">
        <v>0</v>
      </c>
      <c r="N203" s="3">
        <v>0</v>
      </c>
      <c r="O203" s="3">
        <v>0</v>
      </c>
      <c r="P203" s="3">
        <v>0</v>
      </c>
      <c r="Q203" s="2">
        <v>0</v>
      </c>
      <c r="R203" s="2">
        <v>0</v>
      </c>
      <c r="S203" s="2">
        <v>0</v>
      </c>
    </row>
    <row r="204" s="2" customFormat="1" spans="1:19">
      <c r="A204" s="2" t="s">
        <v>371</v>
      </c>
      <c r="B204" s="2">
        <v>0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  <c r="H204" s="3">
        <v>0</v>
      </c>
      <c r="I204" s="3">
        <v>0</v>
      </c>
      <c r="J204" s="5">
        <v>1.35260342344e-5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3">
        <v>0</v>
      </c>
      <c r="Q204" s="2">
        <v>0</v>
      </c>
      <c r="R204" s="2">
        <v>0</v>
      </c>
      <c r="S204" s="2">
        <v>0</v>
      </c>
    </row>
    <row r="205" s="2" customFormat="1" spans="1:19">
      <c r="A205" s="2" t="s">
        <v>372</v>
      </c>
      <c r="B205" s="2">
        <v>0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3">
        <v>0</v>
      </c>
      <c r="I205" s="3">
        <v>0</v>
      </c>
      <c r="J205" s="3">
        <v>0</v>
      </c>
      <c r="K205" s="3">
        <v>0</v>
      </c>
      <c r="L205" s="3">
        <v>0</v>
      </c>
      <c r="M205" s="5">
        <v>2.82354269902e-5</v>
      </c>
      <c r="N205" s="3">
        <v>0</v>
      </c>
      <c r="O205" s="3">
        <v>0</v>
      </c>
      <c r="P205" s="3">
        <v>0</v>
      </c>
      <c r="Q205" s="2">
        <v>0</v>
      </c>
      <c r="R205" s="2">
        <v>0</v>
      </c>
      <c r="S205" s="2">
        <v>0</v>
      </c>
    </row>
    <row r="206" s="2" customFormat="1" spans="1:19">
      <c r="A206" s="2" t="s">
        <v>373</v>
      </c>
      <c r="B206" s="2">
        <v>0</v>
      </c>
      <c r="C206" s="2">
        <v>0</v>
      </c>
      <c r="D206" s="2">
        <v>0</v>
      </c>
      <c r="E206" s="2">
        <v>0</v>
      </c>
      <c r="F206" s="2">
        <v>0</v>
      </c>
      <c r="G206" s="2">
        <v>0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5">
        <v>3.52942837378e-5</v>
      </c>
      <c r="N206" s="3">
        <v>0</v>
      </c>
      <c r="O206" s="3">
        <v>0</v>
      </c>
      <c r="P206" s="3">
        <v>0</v>
      </c>
      <c r="Q206" s="2">
        <v>0</v>
      </c>
      <c r="R206" s="2">
        <v>0</v>
      </c>
      <c r="S206" s="2">
        <v>0</v>
      </c>
    </row>
    <row r="207" s="2" customFormat="1" spans="1:19">
      <c r="A207" s="2" t="s">
        <v>374</v>
      </c>
      <c r="B207" s="2">
        <v>0</v>
      </c>
      <c r="C207" s="2">
        <v>0</v>
      </c>
      <c r="D207" s="2">
        <v>0</v>
      </c>
      <c r="E207" s="2">
        <v>0</v>
      </c>
      <c r="F207" s="2">
        <v>0</v>
      </c>
      <c r="G207" s="2">
        <v>0</v>
      </c>
      <c r="H207" s="3">
        <v>0</v>
      </c>
      <c r="I207" s="3">
        <v>0</v>
      </c>
      <c r="J207" s="5">
        <v>1.35260342344e-5</v>
      </c>
      <c r="K207" s="3">
        <v>0</v>
      </c>
      <c r="L207" s="3">
        <v>0</v>
      </c>
      <c r="M207" s="3">
        <v>0</v>
      </c>
      <c r="N207" s="3">
        <v>0</v>
      </c>
      <c r="O207" s="3">
        <v>0</v>
      </c>
      <c r="P207" s="3">
        <v>0</v>
      </c>
      <c r="Q207" s="2">
        <v>0</v>
      </c>
      <c r="R207" s="2">
        <v>0</v>
      </c>
      <c r="S207" s="2">
        <v>0</v>
      </c>
    </row>
    <row r="208" s="2" customFormat="1" spans="1:19">
      <c r="A208" s="2" t="s">
        <v>375</v>
      </c>
      <c r="B208" s="2">
        <v>0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3">
        <v>0</v>
      </c>
      <c r="I208" s="3">
        <v>0</v>
      </c>
      <c r="J208" s="3">
        <v>0</v>
      </c>
      <c r="K208" s="5">
        <v>4.75417518456e-5</v>
      </c>
      <c r="L208" s="3">
        <v>0</v>
      </c>
      <c r="M208" s="3">
        <v>0</v>
      </c>
      <c r="N208" s="3">
        <v>0</v>
      </c>
      <c r="O208" s="3">
        <v>0</v>
      </c>
      <c r="P208" s="3">
        <v>0</v>
      </c>
      <c r="Q208" s="2">
        <v>0</v>
      </c>
      <c r="R208" s="2">
        <v>0</v>
      </c>
      <c r="S208" s="2">
        <v>0</v>
      </c>
    </row>
    <row r="209" s="2" customFormat="1" spans="1:19">
      <c r="A209" s="2" t="s">
        <v>376</v>
      </c>
      <c r="B209" s="2">
        <v>0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3">
        <v>0</v>
      </c>
      <c r="I209" s="3">
        <v>0</v>
      </c>
      <c r="J209" s="3">
        <v>0</v>
      </c>
      <c r="K209" s="3">
        <v>0</v>
      </c>
      <c r="L209" s="3">
        <v>0</v>
      </c>
      <c r="M209" s="3">
        <v>0</v>
      </c>
      <c r="N209" s="3">
        <v>0</v>
      </c>
      <c r="O209" s="3">
        <v>0</v>
      </c>
      <c r="P209" s="3">
        <v>0</v>
      </c>
      <c r="Q209" s="2">
        <v>0</v>
      </c>
      <c r="R209" s="2">
        <v>0</v>
      </c>
      <c r="S209" s="4">
        <v>3.98481784401e-5</v>
      </c>
    </row>
    <row r="210" s="2" customFormat="1" spans="1:19">
      <c r="A210" s="2" t="s">
        <v>377</v>
      </c>
      <c r="B210" s="2">
        <v>0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3">
        <v>0</v>
      </c>
      <c r="I210" s="3">
        <v>0</v>
      </c>
      <c r="J210" s="5">
        <v>4.05781027032e-5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  <c r="Q210" s="2">
        <v>0</v>
      </c>
      <c r="R210" s="2">
        <v>0</v>
      </c>
      <c r="S210" s="2">
        <v>0</v>
      </c>
    </row>
    <row r="211" s="2" customFormat="1" spans="1:19">
      <c r="A211" s="2" t="s">
        <v>378</v>
      </c>
      <c r="B211" s="2">
        <v>0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3">
        <v>0</v>
      </c>
      <c r="I211" s="3">
        <v>0</v>
      </c>
      <c r="J211" s="3">
        <v>0</v>
      </c>
      <c r="K211" s="3">
        <v>0</v>
      </c>
      <c r="L211" s="3">
        <v>0</v>
      </c>
      <c r="M211" s="5">
        <v>2.82354269902e-5</v>
      </c>
      <c r="N211" s="3">
        <v>0</v>
      </c>
      <c r="O211" s="3">
        <v>0</v>
      </c>
      <c r="P211" s="3">
        <v>0</v>
      </c>
      <c r="Q211" s="2">
        <v>0</v>
      </c>
      <c r="R211" s="2">
        <v>0</v>
      </c>
      <c r="S211" s="2">
        <v>0</v>
      </c>
    </row>
    <row r="212" s="2" customFormat="1" spans="1:19">
      <c r="A212" s="2" t="s">
        <v>379</v>
      </c>
      <c r="B212" s="2">
        <v>0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>
        <v>0.000451766831844</v>
      </c>
      <c r="N212" s="3">
        <v>0</v>
      </c>
      <c r="O212" s="3">
        <v>0</v>
      </c>
      <c r="P212" s="3">
        <v>0</v>
      </c>
      <c r="Q212" s="2">
        <v>0</v>
      </c>
      <c r="R212" s="2">
        <v>0</v>
      </c>
      <c r="S212" s="2">
        <v>0</v>
      </c>
    </row>
    <row r="213" s="2" customFormat="1" spans="1:19">
      <c r="A213" s="2" t="s">
        <v>380</v>
      </c>
      <c r="B213" s="2">
        <v>0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3">
        <v>0</v>
      </c>
      <c r="I213" s="3">
        <v>0</v>
      </c>
      <c r="J213" s="3">
        <v>0</v>
      </c>
      <c r="K213" s="3">
        <v>0</v>
      </c>
      <c r="L213" s="3">
        <v>0</v>
      </c>
      <c r="M213" s="3">
        <v>0.00028941312665</v>
      </c>
      <c r="N213" s="3">
        <v>0</v>
      </c>
      <c r="O213" s="3">
        <v>0</v>
      </c>
      <c r="P213" s="5">
        <v>5.20941862888e-5</v>
      </c>
      <c r="Q213" s="2">
        <v>0</v>
      </c>
      <c r="R213" s="2">
        <v>0</v>
      </c>
      <c r="S213" s="2">
        <v>0</v>
      </c>
    </row>
    <row r="214" s="2" customFormat="1" spans="1:19">
      <c r="A214" s="2" t="s">
        <v>381</v>
      </c>
      <c r="B214" s="2">
        <v>0</v>
      </c>
      <c r="C214" s="2">
        <v>0</v>
      </c>
      <c r="D214" s="4">
        <v>1.38300152822e-5</v>
      </c>
      <c r="E214" s="2">
        <v>0</v>
      </c>
      <c r="F214" s="2">
        <v>0</v>
      </c>
      <c r="G214" s="2">
        <v>0</v>
      </c>
      <c r="H214" s="3">
        <v>0</v>
      </c>
      <c r="I214" s="3">
        <v>0</v>
      </c>
      <c r="J214" s="5">
        <v>8.11562054064e-5</v>
      </c>
      <c r="K214" s="3">
        <v>0</v>
      </c>
      <c r="L214" s="3">
        <v>0</v>
      </c>
      <c r="M214" s="3">
        <v>0</v>
      </c>
      <c r="N214" s="3">
        <v>0</v>
      </c>
      <c r="O214" s="3">
        <v>0</v>
      </c>
      <c r="P214" s="3">
        <v>0</v>
      </c>
      <c r="Q214" s="2">
        <v>0</v>
      </c>
      <c r="R214" s="2">
        <v>0</v>
      </c>
      <c r="S214" s="2">
        <v>0</v>
      </c>
    </row>
    <row r="215" s="2" customFormat="1" spans="1:19">
      <c r="A215" s="2" t="s">
        <v>382</v>
      </c>
      <c r="B215" s="2">
        <v>0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3">
        <v>0</v>
      </c>
      <c r="I215" s="3">
        <v>0</v>
      </c>
      <c r="J215" s="3">
        <v>0</v>
      </c>
      <c r="K215" s="3">
        <v>0</v>
      </c>
      <c r="L215" s="5">
        <v>2.04603580563e-5</v>
      </c>
      <c r="M215" s="3">
        <v>0</v>
      </c>
      <c r="N215" s="3">
        <v>0</v>
      </c>
      <c r="O215" s="3">
        <v>0</v>
      </c>
      <c r="P215" s="3">
        <v>0</v>
      </c>
      <c r="Q215" s="2">
        <v>0</v>
      </c>
      <c r="R215" s="2">
        <v>0</v>
      </c>
      <c r="S215" s="2">
        <v>0</v>
      </c>
    </row>
    <row r="216" s="2" customFormat="1" spans="1:19">
      <c r="A216" s="2" t="s">
        <v>383</v>
      </c>
      <c r="B216" s="2">
        <v>0</v>
      </c>
      <c r="C216" s="2">
        <v>0</v>
      </c>
      <c r="D216" s="2">
        <v>0</v>
      </c>
      <c r="E216" s="4">
        <v>2.7385818254e-5</v>
      </c>
      <c r="F216" s="2">
        <v>0</v>
      </c>
      <c r="G216" s="2">
        <v>0</v>
      </c>
      <c r="H216" s="3">
        <v>0</v>
      </c>
      <c r="I216" s="5">
        <v>1.39386420975e-5</v>
      </c>
      <c r="J216" s="3">
        <v>0</v>
      </c>
      <c r="K216" s="3">
        <v>0.000129041897867</v>
      </c>
      <c r="L216" s="3">
        <v>0</v>
      </c>
      <c r="M216" s="3">
        <v>0.00055059082631</v>
      </c>
      <c r="N216" s="3">
        <v>0</v>
      </c>
      <c r="O216" s="3">
        <v>0</v>
      </c>
      <c r="P216" s="3">
        <v>0</v>
      </c>
      <c r="Q216" s="2">
        <v>0</v>
      </c>
      <c r="R216" s="2">
        <v>0</v>
      </c>
      <c r="S216" s="2">
        <v>0</v>
      </c>
    </row>
    <row r="217" s="2" customFormat="1" spans="1:19">
      <c r="A217" s="2" t="s">
        <v>384</v>
      </c>
      <c r="B217" s="2">
        <v>0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3">
        <v>0</v>
      </c>
      <c r="I217" s="3">
        <v>0</v>
      </c>
      <c r="J217" s="3">
        <v>0</v>
      </c>
      <c r="K217" s="3">
        <v>0</v>
      </c>
      <c r="L217" s="3">
        <v>0</v>
      </c>
      <c r="M217" s="3">
        <v>0</v>
      </c>
      <c r="N217" s="3">
        <v>0</v>
      </c>
      <c r="O217" s="5">
        <v>1.83128382152e-5</v>
      </c>
      <c r="P217" s="3">
        <v>0</v>
      </c>
      <c r="Q217" s="2">
        <v>0</v>
      </c>
      <c r="R217" s="2">
        <v>0</v>
      </c>
      <c r="S217" s="2">
        <v>0</v>
      </c>
    </row>
    <row r="218" s="2" customFormat="1" spans="1:19">
      <c r="A218" s="2" t="s">
        <v>385</v>
      </c>
      <c r="B218" s="2">
        <v>0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3">
        <v>0</v>
      </c>
      <c r="I218" s="3">
        <v>0</v>
      </c>
      <c r="J218" s="3">
        <v>0</v>
      </c>
      <c r="K218" s="3">
        <v>0</v>
      </c>
      <c r="L218" s="3">
        <v>0.000184143222506</v>
      </c>
      <c r="M218" s="5">
        <v>7.05885674756e-5</v>
      </c>
      <c r="N218" s="3">
        <v>0</v>
      </c>
      <c r="O218" s="3">
        <v>0</v>
      </c>
      <c r="P218" s="3">
        <v>0</v>
      </c>
      <c r="Q218" s="2">
        <v>0</v>
      </c>
      <c r="R218" s="4">
        <v>2.34921927613e-5</v>
      </c>
      <c r="S218" s="2">
        <v>0</v>
      </c>
    </row>
    <row r="219" s="2" customFormat="1" spans="1:19">
      <c r="A219" s="2" t="s">
        <v>386</v>
      </c>
      <c r="B219" s="2">
        <v>0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3">
        <v>0</v>
      </c>
      <c r="I219" s="3">
        <v>0</v>
      </c>
      <c r="J219" s="3">
        <v>0</v>
      </c>
      <c r="K219" s="5">
        <v>1.35833576702e-5</v>
      </c>
      <c r="L219" s="3">
        <v>0</v>
      </c>
      <c r="M219" s="3">
        <v>0</v>
      </c>
      <c r="N219" s="3">
        <v>0</v>
      </c>
      <c r="O219" s="3">
        <v>0</v>
      </c>
      <c r="P219" s="3">
        <v>0</v>
      </c>
      <c r="Q219" s="2">
        <v>0</v>
      </c>
      <c r="R219" s="2">
        <v>0</v>
      </c>
      <c r="S219" s="2">
        <v>0</v>
      </c>
    </row>
    <row r="220" s="2" customFormat="1" spans="1:19">
      <c r="A220" s="2" t="s">
        <v>387</v>
      </c>
      <c r="B220" s="2">
        <v>0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  <c r="H220" s="3">
        <v>0</v>
      </c>
      <c r="I220" s="3">
        <v>0</v>
      </c>
      <c r="J220" s="5">
        <v>2.70520684688e-5</v>
      </c>
      <c r="K220" s="3">
        <v>0</v>
      </c>
      <c r="L220" s="3">
        <v>0</v>
      </c>
      <c r="M220" s="3">
        <v>0</v>
      </c>
      <c r="N220" s="3">
        <v>0</v>
      </c>
      <c r="O220" s="3">
        <v>0</v>
      </c>
      <c r="P220" s="3">
        <v>0</v>
      </c>
      <c r="Q220" s="2">
        <v>0</v>
      </c>
      <c r="R220" s="2">
        <v>0</v>
      </c>
      <c r="S220" s="2">
        <v>0</v>
      </c>
    </row>
    <row r="221" s="2" customFormat="1" spans="1:19">
      <c r="A221" s="2" t="s">
        <v>388</v>
      </c>
      <c r="B221" s="2">
        <v>0</v>
      </c>
      <c r="C221" s="4">
        <v>1.38761690672e-5</v>
      </c>
      <c r="D221" s="2">
        <v>0</v>
      </c>
      <c r="E221" s="2">
        <v>0</v>
      </c>
      <c r="F221" s="2">
        <v>0</v>
      </c>
      <c r="G221" s="2">
        <v>0</v>
      </c>
      <c r="H221" s="3">
        <v>0</v>
      </c>
      <c r="I221" s="3">
        <v>0</v>
      </c>
      <c r="J221" s="3">
        <v>0</v>
      </c>
      <c r="K221" s="5">
        <v>2.03750365053e-5</v>
      </c>
      <c r="L221" s="3">
        <v>0</v>
      </c>
      <c r="M221" s="5">
        <v>6.35297107281e-5</v>
      </c>
      <c r="N221" s="3">
        <v>0</v>
      </c>
      <c r="O221" s="3">
        <v>0</v>
      </c>
      <c r="P221" s="3">
        <v>0</v>
      </c>
      <c r="Q221" s="2">
        <v>0</v>
      </c>
      <c r="R221" s="2">
        <v>0</v>
      </c>
      <c r="S221" s="2">
        <v>0</v>
      </c>
    </row>
    <row r="222" s="2" customFormat="1" spans="1:19">
      <c r="A222" s="2" t="s">
        <v>389</v>
      </c>
      <c r="B222" s="2">
        <v>0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3">
        <v>0</v>
      </c>
      <c r="I222" s="3">
        <v>0</v>
      </c>
      <c r="J222" s="3">
        <v>0</v>
      </c>
      <c r="K222" s="3">
        <v>0</v>
      </c>
      <c r="L222" s="3">
        <v>0</v>
      </c>
      <c r="M222" s="5">
        <v>1.41177134951e-5</v>
      </c>
      <c r="N222" s="3">
        <v>0</v>
      </c>
      <c r="O222" s="3">
        <v>0</v>
      </c>
      <c r="P222" s="3">
        <v>0</v>
      </c>
      <c r="Q222" s="2">
        <v>0</v>
      </c>
      <c r="R222" s="2">
        <v>0</v>
      </c>
      <c r="S222" s="2">
        <v>0</v>
      </c>
    </row>
    <row r="223" s="2" customFormat="1" spans="1:19">
      <c r="A223" s="2" t="s">
        <v>390</v>
      </c>
      <c r="B223" s="2">
        <v>0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3">
        <v>0</v>
      </c>
      <c r="I223" s="3">
        <v>0</v>
      </c>
      <c r="J223" s="3">
        <v>0</v>
      </c>
      <c r="K223" s="5">
        <v>1.35833576702e-5</v>
      </c>
      <c r="L223" s="5">
        <v>2.04603580563e-5</v>
      </c>
      <c r="M223" s="3">
        <v>0</v>
      </c>
      <c r="N223" s="3">
        <v>0</v>
      </c>
      <c r="O223" s="3">
        <v>0</v>
      </c>
      <c r="P223" s="3">
        <v>0</v>
      </c>
      <c r="Q223" s="2">
        <v>0</v>
      </c>
      <c r="R223" s="2">
        <v>0</v>
      </c>
      <c r="S223" s="2">
        <v>0</v>
      </c>
    </row>
    <row r="224" s="2" customFormat="1" spans="1:19">
      <c r="A224" s="2" t="s">
        <v>391</v>
      </c>
      <c r="B224" s="2">
        <v>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3">
        <v>0</v>
      </c>
      <c r="I224" s="3">
        <v>0</v>
      </c>
      <c r="J224" s="3">
        <v>0</v>
      </c>
      <c r="K224" s="3">
        <v>0</v>
      </c>
      <c r="L224" s="5">
        <v>1.36402387042e-5</v>
      </c>
      <c r="M224" s="3">
        <v>0</v>
      </c>
      <c r="N224" s="3">
        <v>0</v>
      </c>
      <c r="O224" s="3">
        <v>0</v>
      </c>
      <c r="P224" s="3">
        <v>0</v>
      </c>
      <c r="Q224" s="2">
        <v>0</v>
      </c>
      <c r="R224" s="2">
        <v>0</v>
      </c>
      <c r="S224" s="2">
        <v>0</v>
      </c>
    </row>
    <row r="225" s="2" customFormat="1" spans="1:19">
      <c r="A225" s="2" t="s">
        <v>392</v>
      </c>
      <c r="B225" s="2">
        <v>0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3">
        <v>0</v>
      </c>
      <c r="I225" s="3">
        <v>0</v>
      </c>
      <c r="J225" s="3">
        <v>0.00012173430811</v>
      </c>
      <c r="K225" s="3">
        <v>0.000129041897867</v>
      </c>
      <c r="L225" s="5">
        <v>9.54816709292e-5</v>
      </c>
      <c r="M225" s="5">
        <v>2.82354269902e-5</v>
      </c>
      <c r="N225" s="3">
        <v>0</v>
      </c>
      <c r="O225" s="3">
        <v>0</v>
      </c>
      <c r="P225" s="3">
        <v>0</v>
      </c>
      <c r="Q225" s="2">
        <v>0</v>
      </c>
      <c r="R225" s="2">
        <v>0</v>
      </c>
      <c r="S225" s="2">
        <v>0</v>
      </c>
    </row>
    <row r="226" s="2" customFormat="1" spans="1:19">
      <c r="A226" s="2" t="s">
        <v>393</v>
      </c>
      <c r="B226" s="2">
        <v>0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3">
        <v>0</v>
      </c>
      <c r="I226" s="3">
        <v>0</v>
      </c>
      <c r="J226" s="5">
        <v>6.08671540548e-5</v>
      </c>
      <c r="K226" s="3">
        <v>0</v>
      </c>
      <c r="L226" s="3">
        <v>0</v>
      </c>
      <c r="M226" s="3">
        <v>0</v>
      </c>
      <c r="N226" s="3">
        <v>0</v>
      </c>
      <c r="O226" s="3">
        <v>0</v>
      </c>
      <c r="P226" s="3">
        <v>0</v>
      </c>
      <c r="Q226" s="2">
        <v>0</v>
      </c>
      <c r="R226" s="2">
        <v>0</v>
      </c>
      <c r="S226" s="2">
        <v>0</v>
      </c>
    </row>
    <row r="227" s="2" customFormat="1" spans="1:19">
      <c r="A227" s="2" t="s">
        <v>394</v>
      </c>
      <c r="B227" s="2">
        <v>0</v>
      </c>
      <c r="C227" s="2">
        <v>0</v>
      </c>
      <c r="D227" s="2">
        <v>0</v>
      </c>
      <c r="E227" s="2">
        <v>0</v>
      </c>
      <c r="F227" s="2">
        <v>0</v>
      </c>
      <c r="G227" s="2">
        <v>0</v>
      </c>
      <c r="H227" s="3">
        <v>0</v>
      </c>
      <c r="I227" s="3">
        <v>0</v>
      </c>
      <c r="J227" s="3">
        <v>0</v>
      </c>
      <c r="K227" s="3">
        <v>0</v>
      </c>
      <c r="L227" s="3">
        <v>0</v>
      </c>
      <c r="M227" s="5">
        <v>4.94119972329e-5</v>
      </c>
      <c r="N227" s="3">
        <v>0</v>
      </c>
      <c r="O227" s="3">
        <v>0</v>
      </c>
      <c r="P227" s="3">
        <v>0</v>
      </c>
      <c r="Q227" s="2">
        <v>0</v>
      </c>
      <c r="R227" s="2">
        <v>0</v>
      </c>
      <c r="S227" s="2">
        <v>0</v>
      </c>
    </row>
    <row r="228" s="2" customFormat="1" spans="1:19">
      <c r="A228" s="2" t="s">
        <v>395</v>
      </c>
      <c r="B228" s="2">
        <v>0</v>
      </c>
      <c r="C228" s="2">
        <v>0</v>
      </c>
      <c r="D228" s="2">
        <v>0</v>
      </c>
      <c r="E228" s="2">
        <v>0</v>
      </c>
      <c r="F228" s="2">
        <v>0</v>
      </c>
      <c r="G228" s="2">
        <v>0</v>
      </c>
      <c r="H228" s="3">
        <v>0</v>
      </c>
      <c r="I228" s="3">
        <v>0</v>
      </c>
      <c r="J228" s="3">
        <v>0</v>
      </c>
      <c r="K228" s="3">
        <v>0</v>
      </c>
      <c r="L228" s="5">
        <v>3.41005967604e-5</v>
      </c>
      <c r="M228" s="3">
        <v>0</v>
      </c>
      <c r="N228" s="3">
        <v>0</v>
      </c>
      <c r="O228" s="3">
        <v>0</v>
      </c>
      <c r="P228" s="3">
        <v>0</v>
      </c>
      <c r="Q228" s="2">
        <v>0</v>
      </c>
      <c r="R228" s="2">
        <v>0</v>
      </c>
      <c r="S228" s="2">
        <v>0</v>
      </c>
    </row>
    <row r="229" s="2" customFormat="1" spans="1:19">
      <c r="A229" s="2" t="s">
        <v>396</v>
      </c>
      <c r="B229" s="2">
        <v>0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3">
        <v>0</v>
      </c>
      <c r="I229" s="3">
        <v>0</v>
      </c>
      <c r="J229" s="3">
        <v>0</v>
      </c>
      <c r="K229" s="3">
        <v>0</v>
      </c>
      <c r="L229" s="5">
        <v>2.04603580563e-5</v>
      </c>
      <c r="M229" s="5">
        <v>2.11765702427e-5</v>
      </c>
      <c r="N229" s="3">
        <v>0</v>
      </c>
      <c r="O229" s="3">
        <v>0</v>
      </c>
      <c r="P229" s="3">
        <v>0</v>
      </c>
      <c r="Q229" s="2">
        <v>0</v>
      </c>
      <c r="R229" s="2">
        <v>0</v>
      </c>
      <c r="S229" s="2">
        <v>0</v>
      </c>
    </row>
    <row r="230" s="2" customFormat="1" spans="1:19">
      <c r="A230" s="2" t="s">
        <v>397</v>
      </c>
      <c r="B230" s="2">
        <v>0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3">
        <v>0.000105882851213</v>
      </c>
      <c r="N230" s="3">
        <v>0</v>
      </c>
      <c r="O230" s="3">
        <v>0</v>
      </c>
      <c r="P230" s="3">
        <v>0</v>
      </c>
      <c r="Q230" s="2">
        <v>0</v>
      </c>
      <c r="R230" s="2">
        <v>0</v>
      </c>
      <c r="S230" s="2">
        <v>0</v>
      </c>
    </row>
    <row r="231" s="2" customFormat="1" spans="1:19">
      <c r="A231" s="2" t="s">
        <v>398</v>
      </c>
      <c r="B231" s="2">
        <v>0</v>
      </c>
      <c r="C231" s="2">
        <v>0</v>
      </c>
      <c r="D231" s="2">
        <v>0</v>
      </c>
      <c r="E231" s="2">
        <v>0</v>
      </c>
      <c r="F231" s="2">
        <v>0</v>
      </c>
      <c r="G231" s="2">
        <v>0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0</v>
      </c>
      <c r="P231" s="3">
        <v>0</v>
      </c>
      <c r="Q231" s="4">
        <v>3.19772322107e-5</v>
      </c>
      <c r="R231" s="2">
        <v>0</v>
      </c>
      <c r="S231" s="2">
        <v>0</v>
      </c>
    </row>
    <row r="232" s="2" customFormat="1" spans="1:19">
      <c r="A232" s="2" t="s">
        <v>399</v>
      </c>
      <c r="B232" s="2">
        <v>0</v>
      </c>
      <c r="C232" s="2">
        <v>0</v>
      </c>
      <c r="D232" s="2">
        <v>0</v>
      </c>
      <c r="E232" s="2">
        <v>0</v>
      </c>
      <c r="F232" s="2">
        <v>0</v>
      </c>
      <c r="G232" s="2">
        <v>0</v>
      </c>
      <c r="H232" s="3">
        <v>0</v>
      </c>
      <c r="I232" s="3">
        <v>0</v>
      </c>
      <c r="J232" s="3">
        <v>0</v>
      </c>
      <c r="K232" s="5">
        <v>3.39583941755e-5</v>
      </c>
      <c r="L232" s="5">
        <v>2.04603580563e-5</v>
      </c>
      <c r="M232" s="3">
        <v>0</v>
      </c>
      <c r="N232" s="3">
        <v>0</v>
      </c>
      <c r="O232" s="3">
        <v>0</v>
      </c>
      <c r="P232" s="3">
        <v>0</v>
      </c>
      <c r="Q232" s="2">
        <v>0</v>
      </c>
      <c r="R232" s="2">
        <v>0</v>
      </c>
      <c r="S232" s="2">
        <v>0</v>
      </c>
    </row>
    <row r="233" s="2" customFormat="1" spans="1:19">
      <c r="A233" s="2" t="s">
        <v>400</v>
      </c>
      <c r="B233" s="2">
        <v>0.00607477320358</v>
      </c>
      <c r="C233" s="2">
        <v>0.0055296533733</v>
      </c>
      <c r="D233" s="2">
        <v>0.00757884837463</v>
      </c>
      <c r="E233" s="2">
        <v>0.00335476273612</v>
      </c>
      <c r="F233" s="2">
        <v>0.00362083244923</v>
      </c>
      <c r="G233" s="2">
        <v>0.00376234627342</v>
      </c>
      <c r="H233" s="3">
        <v>0.00242163711266</v>
      </c>
      <c r="I233" s="3">
        <v>0.00275288181425</v>
      </c>
      <c r="J233" s="3">
        <v>0.00213711340903</v>
      </c>
      <c r="K233" s="3">
        <v>0.000618042773993</v>
      </c>
      <c r="L233" s="3">
        <v>0.00102301790281</v>
      </c>
      <c r="M233" s="3">
        <v>0.0010235342284</v>
      </c>
      <c r="N233" s="3">
        <v>0.00201049449609</v>
      </c>
      <c r="O233" s="3">
        <v>0.00165731185848</v>
      </c>
      <c r="P233" s="3">
        <v>0.00148096329592</v>
      </c>
      <c r="Q233" s="2">
        <v>0.00123911774816</v>
      </c>
      <c r="R233" s="2">
        <v>0.000837888208485</v>
      </c>
      <c r="S233" s="2">
        <v>0.000816887658023</v>
      </c>
    </row>
    <row r="234" s="2" customFormat="1" spans="1:19">
      <c r="A234" s="2" t="s">
        <v>401</v>
      </c>
      <c r="B234" s="2">
        <v>0</v>
      </c>
      <c r="C234" s="4">
        <v>1.38761690672e-5</v>
      </c>
      <c r="D234" s="2">
        <v>0</v>
      </c>
      <c r="E234" s="2">
        <v>0</v>
      </c>
      <c r="F234" s="2">
        <v>0</v>
      </c>
      <c r="G234" s="2">
        <v>0</v>
      </c>
      <c r="H234" s="3">
        <v>0</v>
      </c>
      <c r="I234" s="3">
        <v>0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2">
        <v>0</v>
      </c>
      <c r="R234" s="2">
        <v>0</v>
      </c>
      <c r="S234" s="2">
        <v>0</v>
      </c>
    </row>
    <row r="235" s="2" customFormat="1" spans="1:19">
      <c r="A235" s="2" t="s">
        <v>402</v>
      </c>
      <c r="B235" s="2">
        <v>0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5">
        <v>7.05885674756e-5</v>
      </c>
      <c r="N235" s="3">
        <v>0</v>
      </c>
      <c r="O235" s="3">
        <v>0</v>
      </c>
      <c r="P235" s="3">
        <v>0</v>
      </c>
      <c r="Q235" s="2">
        <v>0</v>
      </c>
      <c r="R235" s="2">
        <v>0</v>
      </c>
      <c r="S235" s="2">
        <v>0</v>
      </c>
    </row>
    <row r="236" s="2" customFormat="1" spans="1:19">
      <c r="A236" s="2" t="s">
        <v>403</v>
      </c>
      <c r="B236" s="2">
        <v>0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3">
        <v>0</v>
      </c>
      <c r="I236" s="3">
        <v>0</v>
      </c>
      <c r="J236" s="3">
        <v>0</v>
      </c>
      <c r="K236" s="3">
        <v>0.000149416934372</v>
      </c>
      <c r="L236" s="5">
        <v>8.18414322251e-5</v>
      </c>
      <c r="M236" s="5">
        <v>7.76474242232e-5</v>
      </c>
      <c r="N236" s="3">
        <v>0</v>
      </c>
      <c r="O236" s="3">
        <v>0</v>
      </c>
      <c r="P236" s="3">
        <v>0</v>
      </c>
      <c r="Q236" s="2">
        <v>0</v>
      </c>
      <c r="R236" s="2">
        <v>0</v>
      </c>
      <c r="S236" s="2">
        <v>0</v>
      </c>
    </row>
    <row r="237" s="2" customFormat="1" spans="1:19">
      <c r="A237" s="2" t="s">
        <v>404</v>
      </c>
      <c r="B237" s="2">
        <v>0.000256474140079</v>
      </c>
      <c r="C237" s="4">
        <v>6.24427608026e-5</v>
      </c>
      <c r="D237" s="4">
        <v>4.84050534876e-5</v>
      </c>
      <c r="E237" s="4">
        <v>8.90039093256e-5</v>
      </c>
      <c r="F237" s="4">
        <v>2.05340214512e-5</v>
      </c>
      <c r="G237" s="4">
        <v>3.43907337607e-5</v>
      </c>
      <c r="H237" s="5">
        <v>1.43292136844e-5</v>
      </c>
      <c r="I237" s="3">
        <v>0</v>
      </c>
      <c r="J237" s="5">
        <v>1.35260342344e-5</v>
      </c>
      <c r="K237" s="3">
        <v>0</v>
      </c>
      <c r="L237" s="3">
        <v>0</v>
      </c>
      <c r="M237" s="3">
        <v>0</v>
      </c>
      <c r="N237" s="3">
        <v>0</v>
      </c>
      <c r="O237" s="3">
        <v>0</v>
      </c>
      <c r="P237" s="5">
        <v>2.97681064507e-5</v>
      </c>
      <c r="Q237" s="2">
        <v>0</v>
      </c>
      <c r="R237" s="4">
        <v>1.56614618408e-5</v>
      </c>
      <c r="S237" s="2">
        <v>0</v>
      </c>
    </row>
    <row r="238" s="2" customFormat="1" spans="1:19">
      <c r="A238" s="2" t="s">
        <v>405</v>
      </c>
      <c r="B238" s="2">
        <v>0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3">
        <v>0</v>
      </c>
      <c r="I238" s="3">
        <v>0</v>
      </c>
      <c r="J238" s="3">
        <v>0</v>
      </c>
      <c r="K238" s="3">
        <v>0</v>
      </c>
      <c r="L238" s="3">
        <v>0</v>
      </c>
      <c r="M238" s="5">
        <v>2.82354269902e-5</v>
      </c>
      <c r="N238" s="3">
        <v>0</v>
      </c>
      <c r="O238" s="3">
        <v>0</v>
      </c>
      <c r="P238" s="3">
        <v>0</v>
      </c>
      <c r="Q238" s="2">
        <v>0</v>
      </c>
      <c r="R238" s="2">
        <v>0</v>
      </c>
      <c r="S238" s="2">
        <v>0</v>
      </c>
    </row>
    <row r="239" s="2" customFormat="1" spans="1:19">
      <c r="A239" s="2" t="s">
        <v>406</v>
      </c>
      <c r="B239" s="2">
        <v>0</v>
      </c>
      <c r="C239" s="2">
        <v>0</v>
      </c>
      <c r="D239" s="2">
        <v>0</v>
      </c>
      <c r="E239" s="2">
        <v>0</v>
      </c>
      <c r="F239" s="2">
        <v>0</v>
      </c>
      <c r="G239" s="2">
        <v>0</v>
      </c>
      <c r="H239" s="3">
        <v>0</v>
      </c>
      <c r="I239" s="3">
        <v>0</v>
      </c>
      <c r="J239" s="3">
        <v>0</v>
      </c>
      <c r="K239" s="3">
        <v>0</v>
      </c>
      <c r="L239" s="3">
        <v>0</v>
      </c>
      <c r="M239" s="5">
        <v>9.88239944659e-5</v>
      </c>
      <c r="N239" s="3">
        <v>0</v>
      </c>
      <c r="O239" s="3">
        <v>0</v>
      </c>
      <c r="P239" s="3">
        <v>0</v>
      </c>
      <c r="Q239" s="2">
        <v>0</v>
      </c>
      <c r="R239" s="2">
        <v>0</v>
      </c>
      <c r="S239" s="2">
        <v>0</v>
      </c>
    </row>
    <row r="240" s="2" customFormat="1" spans="1:19">
      <c r="A240" s="2" t="s">
        <v>407</v>
      </c>
      <c r="B240" s="2">
        <v>0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3">
        <v>0</v>
      </c>
      <c r="I240" s="3">
        <v>0</v>
      </c>
      <c r="J240" s="3">
        <v>0</v>
      </c>
      <c r="K240" s="3">
        <v>0</v>
      </c>
      <c r="L240" s="5">
        <v>1.36402387042e-5</v>
      </c>
      <c r="M240" s="3">
        <v>0</v>
      </c>
      <c r="N240" s="3">
        <v>0</v>
      </c>
      <c r="O240" s="3">
        <v>0</v>
      </c>
      <c r="P240" s="3">
        <v>0</v>
      </c>
      <c r="Q240" s="2">
        <v>0</v>
      </c>
      <c r="R240" s="2">
        <v>0</v>
      </c>
      <c r="S240" s="2">
        <v>0</v>
      </c>
    </row>
    <row r="241" s="2" customFormat="1" spans="1:19">
      <c r="A241" s="2" t="s">
        <v>408</v>
      </c>
      <c r="B241" s="2">
        <v>0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3">
        <v>0</v>
      </c>
      <c r="I241" s="3">
        <v>0</v>
      </c>
      <c r="J241" s="3">
        <v>0</v>
      </c>
      <c r="K241" s="3">
        <v>0</v>
      </c>
      <c r="L241" s="3">
        <v>0</v>
      </c>
      <c r="M241" s="5">
        <v>2.11765702427e-5</v>
      </c>
      <c r="N241" s="3">
        <v>0</v>
      </c>
      <c r="O241" s="3">
        <v>0</v>
      </c>
      <c r="P241" s="3">
        <v>0</v>
      </c>
      <c r="Q241" s="2">
        <v>0</v>
      </c>
      <c r="R241" s="2">
        <v>0</v>
      </c>
      <c r="S241" s="2">
        <v>0</v>
      </c>
    </row>
    <row r="242" s="2" customFormat="1" spans="1:19">
      <c r="A242" s="2" t="s">
        <v>409</v>
      </c>
      <c r="B242" s="2">
        <v>0</v>
      </c>
      <c r="C242" s="2">
        <v>0</v>
      </c>
      <c r="D242" s="2">
        <v>0</v>
      </c>
      <c r="E242" s="2">
        <v>0</v>
      </c>
      <c r="F242" s="2">
        <v>0</v>
      </c>
      <c r="G242" s="2">
        <v>0</v>
      </c>
      <c r="H242" s="3">
        <v>0</v>
      </c>
      <c r="I242" s="3">
        <v>0</v>
      </c>
      <c r="J242" s="3">
        <v>0</v>
      </c>
      <c r="K242" s="3">
        <v>0</v>
      </c>
      <c r="L242" s="5">
        <v>2.72804774084e-5</v>
      </c>
      <c r="M242" s="3">
        <v>0</v>
      </c>
      <c r="N242" s="3">
        <v>0</v>
      </c>
      <c r="O242" s="3">
        <v>0</v>
      </c>
      <c r="P242" s="3">
        <v>0</v>
      </c>
      <c r="Q242" s="2">
        <v>0</v>
      </c>
      <c r="R242" s="2">
        <v>0</v>
      </c>
      <c r="S242" s="2">
        <v>0</v>
      </c>
    </row>
    <row r="243" s="2" customFormat="1" spans="1:19">
      <c r="A243" s="2" t="s">
        <v>410</v>
      </c>
      <c r="B243" s="2">
        <v>0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3">
        <v>0</v>
      </c>
      <c r="I243" s="3">
        <v>0</v>
      </c>
      <c r="J243" s="3">
        <v>0</v>
      </c>
      <c r="K243" s="3">
        <v>0</v>
      </c>
      <c r="L243" s="3">
        <v>0</v>
      </c>
      <c r="M243" s="5">
        <v>2.11765702427e-5</v>
      </c>
      <c r="N243" s="3">
        <v>0</v>
      </c>
      <c r="O243" s="3">
        <v>0</v>
      </c>
      <c r="P243" s="3">
        <v>0</v>
      </c>
      <c r="Q243" s="2">
        <v>0</v>
      </c>
      <c r="R243" s="2">
        <v>0</v>
      </c>
      <c r="S243" s="2">
        <v>0</v>
      </c>
    </row>
    <row r="244" s="2" customFormat="1" spans="1:19">
      <c r="A244" s="2" t="s">
        <v>411</v>
      </c>
      <c r="B244" s="2">
        <v>0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3">
        <v>0</v>
      </c>
      <c r="I244" s="3">
        <v>0</v>
      </c>
      <c r="J244" s="3">
        <v>0</v>
      </c>
      <c r="K244" s="3">
        <v>0</v>
      </c>
      <c r="L244" s="5">
        <v>3.41005967604e-5</v>
      </c>
      <c r="M244" s="3">
        <v>0</v>
      </c>
      <c r="N244" s="3">
        <v>0</v>
      </c>
      <c r="O244" s="3">
        <v>0</v>
      </c>
      <c r="P244" s="3">
        <v>0</v>
      </c>
      <c r="Q244" s="2">
        <v>0</v>
      </c>
      <c r="R244" s="2">
        <v>0</v>
      </c>
      <c r="S244" s="2">
        <v>0</v>
      </c>
    </row>
    <row r="245" s="2" customFormat="1" spans="1:19">
      <c r="A245" s="2" t="s">
        <v>412</v>
      </c>
      <c r="B245" s="2">
        <v>0</v>
      </c>
      <c r="C245" s="2">
        <v>0</v>
      </c>
      <c r="D245" s="2">
        <v>0</v>
      </c>
      <c r="E245" s="2">
        <v>0</v>
      </c>
      <c r="F245" s="2">
        <v>0</v>
      </c>
      <c r="G245" s="2">
        <v>0</v>
      </c>
      <c r="H245" s="3">
        <v>0</v>
      </c>
      <c r="I245" s="3">
        <v>0</v>
      </c>
      <c r="J245" s="3">
        <v>0</v>
      </c>
      <c r="K245" s="3">
        <v>0</v>
      </c>
      <c r="L245" s="5">
        <v>3.41005967604e-5</v>
      </c>
      <c r="M245" s="5">
        <v>4.94119972329e-5</v>
      </c>
      <c r="N245" s="3">
        <v>0</v>
      </c>
      <c r="O245" s="3">
        <v>0</v>
      </c>
      <c r="P245" s="3">
        <v>0</v>
      </c>
      <c r="Q245" s="2">
        <v>0</v>
      </c>
      <c r="R245" s="2">
        <v>0</v>
      </c>
      <c r="S245" s="2">
        <v>0</v>
      </c>
    </row>
    <row r="246" s="2" customFormat="1" spans="1:19">
      <c r="A246" s="2" t="s">
        <v>413</v>
      </c>
      <c r="B246" s="2">
        <v>0</v>
      </c>
      <c r="C246" s="2">
        <v>0</v>
      </c>
      <c r="D246" s="2">
        <v>0</v>
      </c>
      <c r="E246" s="2">
        <v>0</v>
      </c>
      <c r="F246" s="2">
        <v>0</v>
      </c>
      <c r="G246" s="2">
        <v>0</v>
      </c>
      <c r="H246" s="3">
        <v>0</v>
      </c>
      <c r="I246" s="3">
        <v>0</v>
      </c>
      <c r="J246" s="3">
        <v>0</v>
      </c>
      <c r="K246" s="3">
        <v>0</v>
      </c>
      <c r="L246" s="3">
        <v>0</v>
      </c>
      <c r="M246" s="5">
        <v>1.41177134951e-5</v>
      </c>
      <c r="N246" s="3">
        <v>0</v>
      </c>
      <c r="O246" s="3">
        <v>0</v>
      </c>
      <c r="P246" s="3">
        <v>0</v>
      </c>
      <c r="Q246" s="2">
        <v>0</v>
      </c>
      <c r="R246" s="2">
        <v>0</v>
      </c>
      <c r="S246" s="2">
        <v>0</v>
      </c>
    </row>
    <row r="247" s="2" customFormat="1" spans="1:19">
      <c r="A247" s="2" t="s">
        <v>414</v>
      </c>
      <c r="B247" s="2">
        <v>0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3">
        <v>0</v>
      </c>
      <c r="I247" s="3">
        <v>0</v>
      </c>
      <c r="J247" s="3">
        <v>0</v>
      </c>
      <c r="K247" s="3">
        <v>0</v>
      </c>
      <c r="L247" s="3">
        <v>0</v>
      </c>
      <c r="M247" s="5">
        <v>1.41177134951e-5</v>
      </c>
      <c r="N247" s="3">
        <v>0</v>
      </c>
      <c r="O247" s="3">
        <v>0</v>
      </c>
      <c r="P247" s="3">
        <v>0</v>
      </c>
      <c r="Q247" s="2">
        <v>0</v>
      </c>
      <c r="R247" s="2">
        <v>0</v>
      </c>
      <c r="S247" s="2">
        <v>0</v>
      </c>
    </row>
    <row r="248" s="2" customFormat="1" spans="1:19">
      <c r="A248" s="2" t="s">
        <v>128</v>
      </c>
      <c r="B248" s="2">
        <v>0.00329752465816</v>
      </c>
      <c r="C248" s="2">
        <v>0.00190797324675</v>
      </c>
      <c r="D248" s="2">
        <v>0.0018186470096</v>
      </c>
      <c r="E248" s="2">
        <v>0.00374501064624</v>
      </c>
      <c r="F248" s="2">
        <v>0.00529093286059</v>
      </c>
      <c r="G248" s="2">
        <v>0.00755220513385</v>
      </c>
      <c r="H248" s="3">
        <v>0.0071144545943</v>
      </c>
      <c r="I248" s="3">
        <v>0.00530365331809</v>
      </c>
      <c r="J248" s="3">
        <v>0.0164814727146</v>
      </c>
      <c r="K248" s="3">
        <v>0.24871807062</v>
      </c>
      <c r="L248" s="3">
        <v>0.204098891731</v>
      </c>
      <c r="M248" s="3">
        <v>0.110365225248</v>
      </c>
      <c r="N248" s="3">
        <v>0.00119774140193</v>
      </c>
      <c r="O248" s="3">
        <v>0.000787452043255</v>
      </c>
      <c r="P248" s="3">
        <v>0.000848391033846</v>
      </c>
      <c r="Q248" s="2">
        <v>0.00182270223601</v>
      </c>
      <c r="R248" s="2">
        <v>0.00154265399132</v>
      </c>
      <c r="S248" s="2">
        <v>0.00105597672866</v>
      </c>
    </row>
    <row r="249" s="2" customFormat="1" spans="1:19">
      <c r="A249" s="2" t="s">
        <v>415</v>
      </c>
      <c r="B249" s="2">
        <v>0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3">
        <v>0</v>
      </c>
      <c r="I249" s="3">
        <v>0</v>
      </c>
      <c r="J249" s="3">
        <v>0</v>
      </c>
      <c r="K249" s="3">
        <v>0</v>
      </c>
      <c r="L249" s="5">
        <v>1.36402387042e-5</v>
      </c>
      <c r="M249" s="5">
        <v>2.11765702427e-5</v>
      </c>
      <c r="N249" s="3">
        <v>0</v>
      </c>
      <c r="O249" s="3">
        <v>0</v>
      </c>
      <c r="P249" s="3">
        <v>0</v>
      </c>
      <c r="Q249" s="2">
        <v>0</v>
      </c>
      <c r="R249" s="2">
        <v>0</v>
      </c>
      <c r="S249" s="2">
        <v>0</v>
      </c>
    </row>
    <row r="250" s="2" customFormat="1" spans="1:19">
      <c r="A250" s="2" t="s">
        <v>416</v>
      </c>
      <c r="B250" s="2">
        <v>0.00063752143391</v>
      </c>
      <c r="C250" s="2">
        <v>0.000513418255488</v>
      </c>
      <c r="D250" s="2">
        <v>0.000490965542517</v>
      </c>
      <c r="E250" s="2">
        <v>0.000575102183334</v>
      </c>
      <c r="F250" s="2">
        <v>0.000616020643536</v>
      </c>
      <c r="G250" s="2">
        <v>0.00057776432718</v>
      </c>
      <c r="H250" s="3">
        <v>0.00131112305212</v>
      </c>
      <c r="I250" s="3">
        <v>0.00109418340465</v>
      </c>
      <c r="J250" s="3">
        <v>0.000825088088298</v>
      </c>
      <c r="K250" s="3">
        <v>0.000135833576702</v>
      </c>
      <c r="L250" s="3">
        <v>0.000115942028986</v>
      </c>
      <c r="M250" s="3">
        <v>0.000127059421456</v>
      </c>
      <c r="N250" s="3">
        <v>0.000163976501454</v>
      </c>
      <c r="O250" s="3">
        <v>0.000293005411444</v>
      </c>
      <c r="P250" s="3">
        <v>0.000230702824993</v>
      </c>
      <c r="Q250" s="2">
        <v>0.000191863393264</v>
      </c>
      <c r="R250" s="2">
        <v>0.000336721429578</v>
      </c>
      <c r="S250" s="2">
        <v>0.000348671561351</v>
      </c>
    </row>
    <row r="251" s="2" customFormat="1" spans="1:19">
      <c r="A251" s="2" t="s">
        <v>417</v>
      </c>
      <c r="B251" s="4">
        <v>7.32783257368e-6</v>
      </c>
      <c r="C251" s="2">
        <v>0</v>
      </c>
      <c r="D251" s="2">
        <v>0</v>
      </c>
      <c r="E251" s="2">
        <v>0</v>
      </c>
      <c r="F251" s="2">
        <v>0</v>
      </c>
      <c r="G251" s="4">
        <v>1.37562935043e-5</v>
      </c>
      <c r="H251" s="3">
        <v>0</v>
      </c>
      <c r="I251" s="3">
        <v>0</v>
      </c>
      <c r="J251" s="3">
        <v>0</v>
      </c>
      <c r="K251" s="3">
        <v>0</v>
      </c>
      <c r="L251" s="3">
        <v>0</v>
      </c>
      <c r="M251" s="3">
        <v>0</v>
      </c>
      <c r="N251" s="3">
        <v>0</v>
      </c>
      <c r="O251" s="3">
        <v>0</v>
      </c>
      <c r="P251" s="3">
        <v>0</v>
      </c>
      <c r="Q251" s="2">
        <v>0</v>
      </c>
      <c r="R251" s="2">
        <v>0</v>
      </c>
      <c r="S251" s="2">
        <v>0</v>
      </c>
    </row>
    <row r="252" s="2" customFormat="1" spans="1:19">
      <c r="A252" s="2" t="s">
        <v>418</v>
      </c>
      <c r="B252" s="2">
        <v>0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3">
        <v>0</v>
      </c>
      <c r="I252" s="3">
        <v>0</v>
      </c>
      <c r="J252" s="3">
        <v>0</v>
      </c>
      <c r="K252" s="3">
        <v>0</v>
      </c>
      <c r="L252" s="3">
        <v>0</v>
      </c>
      <c r="M252" s="5">
        <v>1.41177134951e-5</v>
      </c>
      <c r="N252" s="3">
        <v>0</v>
      </c>
      <c r="O252" s="3">
        <v>0</v>
      </c>
      <c r="P252" s="3">
        <v>0</v>
      </c>
      <c r="Q252" s="2">
        <v>0</v>
      </c>
      <c r="R252" s="2">
        <v>0</v>
      </c>
      <c r="S252" s="2">
        <v>0</v>
      </c>
    </row>
    <row r="253" s="2" customFormat="1" spans="1:19">
      <c r="A253" s="2" t="s">
        <v>419</v>
      </c>
      <c r="B253" s="2">
        <v>0</v>
      </c>
      <c r="C253" s="2">
        <v>0</v>
      </c>
      <c r="D253" s="2">
        <v>0</v>
      </c>
      <c r="E253" s="4">
        <v>3.42322728175e-5</v>
      </c>
      <c r="F253" s="2">
        <v>0</v>
      </c>
      <c r="G253" s="2">
        <v>0</v>
      </c>
      <c r="H253" s="3">
        <v>0</v>
      </c>
      <c r="I253" s="3">
        <v>0</v>
      </c>
      <c r="J253" s="3">
        <v>0</v>
      </c>
      <c r="K253" s="3">
        <v>0.000502584233797</v>
      </c>
      <c r="L253" s="3">
        <v>0</v>
      </c>
      <c r="M253" s="3">
        <v>0</v>
      </c>
      <c r="N253" s="3">
        <v>0</v>
      </c>
      <c r="O253" s="3">
        <v>0</v>
      </c>
      <c r="P253" s="3">
        <v>0</v>
      </c>
      <c r="Q253" s="2">
        <v>0</v>
      </c>
      <c r="R253" s="2">
        <v>0</v>
      </c>
      <c r="S253" s="2">
        <v>0</v>
      </c>
    </row>
    <row r="254" s="2" customFormat="1" spans="1:19">
      <c r="A254" s="2" t="s">
        <v>420</v>
      </c>
      <c r="B254" s="2">
        <v>0</v>
      </c>
      <c r="C254" s="2">
        <v>0</v>
      </c>
      <c r="D254" s="2">
        <v>0</v>
      </c>
      <c r="E254" s="4">
        <v>2.7385818254e-5</v>
      </c>
      <c r="F254" s="2">
        <v>0</v>
      </c>
      <c r="G254" s="2">
        <v>0</v>
      </c>
      <c r="H254" s="3">
        <v>0</v>
      </c>
      <c r="I254" s="3">
        <v>0</v>
      </c>
      <c r="J254" s="3">
        <v>0</v>
      </c>
      <c r="K254" s="3">
        <v>0</v>
      </c>
      <c r="L254" s="3">
        <v>0</v>
      </c>
      <c r="M254" s="5">
        <v>2.82354269902e-5</v>
      </c>
      <c r="N254" s="3">
        <v>0</v>
      </c>
      <c r="O254" s="3">
        <v>0</v>
      </c>
      <c r="P254" s="3">
        <v>0</v>
      </c>
      <c r="Q254" s="2">
        <v>0</v>
      </c>
      <c r="R254" s="2">
        <v>0</v>
      </c>
      <c r="S254" s="2">
        <v>0</v>
      </c>
    </row>
    <row r="255" s="2" customFormat="1" spans="1:19">
      <c r="A255" s="2" t="s">
        <v>421</v>
      </c>
      <c r="B255" s="2">
        <v>0</v>
      </c>
      <c r="C255" s="2">
        <v>0</v>
      </c>
      <c r="D255" s="2">
        <v>0</v>
      </c>
      <c r="E255" s="4">
        <v>1.3692909127e-5</v>
      </c>
      <c r="F255" s="2">
        <v>0</v>
      </c>
      <c r="G255" s="2">
        <v>0</v>
      </c>
      <c r="H255" s="3">
        <v>0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3">
        <v>0</v>
      </c>
      <c r="Q255" s="2">
        <v>0</v>
      </c>
      <c r="R255" s="2">
        <v>0</v>
      </c>
      <c r="S255" s="2">
        <v>0</v>
      </c>
    </row>
    <row r="256" s="2" customFormat="1" spans="1:19">
      <c r="A256" s="2" t="s">
        <v>422</v>
      </c>
      <c r="B256" s="2">
        <v>0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3">
        <v>0</v>
      </c>
      <c r="I256" s="3">
        <v>0</v>
      </c>
      <c r="J256" s="3">
        <v>0</v>
      </c>
      <c r="K256" s="3">
        <v>0</v>
      </c>
      <c r="L256" s="3">
        <v>0</v>
      </c>
      <c r="M256" s="5">
        <v>6.35297107281e-5</v>
      </c>
      <c r="N256" s="3">
        <v>0</v>
      </c>
      <c r="O256" s="3">
        <v>0</v>
      </c>
      <c r="P256" s="3">
        <v>0</v>
      </c>
      <c r="Q256" s="2">
        <v>0</v>
      </c>
      <c r="R256" s="2">
        <v>0</v>
      </c>
      <c r="S256" s="2">
        <v>0</v>
      </c>
    </row>
    <row r="257" s="2" customFormat="1" spans="1:19">
      <c r="A257" s="2" t="s">
        <v>423</v>
      </c>
      <c r="B257" s="2">
        <v>0</v>
      </c>
      <c r="C257" s="2">
        <v>0</v>
      </c>
      <c r="D257" s="2">
        <v>0</v>
      </c>
      <c r="E257" s="2">
        <v>0</v>
      </c>
      <c r="F257" s="2">
        <v>0</v>
      </c>
      <c r="G257" s="2">
        <v>0</v>
      </c>
      <c r="H257" s="3">
        <v>0</v>
      </c>
      <c r="I257" s="3">
        <v>0</v>
      </c>
      <c r="J257" s="5">
        <v>8.79192225236e-5</v>
      </c>
      <c r="K257" s="3">
        <v>0</v>
      </c>
      <c r="L257" s="3">
        <v>0</v>
      </c>
      <c r="M257" s="3">
        <v>0</v>
      </c>
      <c r="N257" s="3">
        <v>0</v>
      </c>
      <c r="O257" s="3">
        <v>0</v>
      </c>
      <c r="P257" s="3">
        <v>0</v>
      </c>
      <c r="Q257" s="2">
        <v>0</v>
      </c>
      <c r="R257" s="2">
        <v>0</v>
      </c>
      <c r="S257" s="2">
        <v>0</v>
      </c>
    </row>
    <row r="258" s="2" customFormat="1" spans="1:19">
      <c r="A258" s="2" t="s">
        <v>424</v>
      </c>
      <c r="B258" s="2">
        <v>0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3">
        <v>0</v>
      </c>
      <c r="I258" s="3">
        <v>0</v>
      </c>
      <c r="J258" s="5">
        <v>4.73411198204e-5</v>
      </c>
      <c r="K258" s="3">
        <v>0.000129041897867</v>
      </c>
      <c r="L258" s="3">
        <v>0.000150042625746</v>
      </c>
      <c r="M258" s="3">
        <v>0</v>
      </c>
      <c r="N258" s="3">
        <v>0</v>
      </c>
      <c r="O258" s="3">
        <v>0</v>
      </c>
      <c r="P258" s="3">
        <v>0</v>
      </c>
      <c r="Q258" s="2">
        <v>0</v>
      </c>
      <c r="R258" s="2">
        <v>0</v>
      </c>
      <c r="S258" s="2">
        <v>0</v>
      </c>
    </row>
    <row r="259" s="2" customFormat="1" spans="1:19">
      <c r="A259" s="2" t="s">
        <v>425</v>
      </c>
      <c r="B259" s="2">
        <v>0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3">
        <v>0</v>
      </c>
      <c r="I259" s="3">
        <v>0</v>
      </c>
      <c r="J259" s="3">
        <v>0</v>
      </c>
      <c r="K259" s="3">
        <v>0</v>
      </c>
      <c r="L259" s="3">
        <v>0</v>
      </c>
      <c r="M259" s="5">
        <v>2.11765702427e-5</v>
      </c>
      <c r="N259" s="3">
        <v>0</v>
      </c>
      <c r="O259" s="3">
        <v>0</v>
      </c>
      <c r="P259" s="3">
        <v>0</v>
      </c>
      <c r="Q259" s="2">
        <v>0</v>
      </c>
      <c r="R259" s="2">
        <v>0</v>
      </c>
      <c r="S259" s="2">
        <v>0</v>
      </c>
    </row>
    <row r="260" s="2" customFormat="1" spans="1:19">
      <c r="A260" s="2" t="s">
        <v>426</v>
      </c>
      <c r="B260" s="2">
        <v>0</v>
      </c>
      <c r="C260" s="2">
        <v>0</v>
      </c>
      <c r="D260" s="2">
        <v>0</v>
      </c>
      <c r="E260" s="2">
        <v>0</v>
      </c>
      <c r="F260" s="2">
        <v>0</v>
      </c>
      <c r="G260" s="2">
        <v>0</v>
      </c>
      <c r="H260" s="3">
        <v>0</v>
      </c>
      <c r="I260" s="5">
        <v>2.7877284195e-5</v>
      </c>
      <c r="J260" s="5">
        <v>2.02890513516e-5</v>
      </c>
      <c r="K260" s="3">
        <v>0</v>
      </c>
      <c r="L260" s="3">
        <v>0</v>
      </c>
      <c r="M260" s="5">
        <v>6.35297107281e-5</v>
      </c>
      <c r="N260" s="3">
        <v>0</v>
      </c>
      <c r="O260" s="3">
        <v>0</v>
      </c>
      <c r="P260" s="3">
        <v>0</v>
      </c>
      <c r="Q260" s="2">
        <v>0</v>
      </c>
      <c r="R260" s="2">
        <v>0</v>
      </c>
      <c r="S260" s="2">
        <v>0</v>
      </c>
    </row>
    <row r="261" s="2" customFormat="1" spans="1:19">
      <c r="A261" s="2" t="s">
        <v>427</v>
      </c>
      <c r="B261" s="2">
        <v>0.00353201530051</v>
      </c>
      <c r="C261" s="2">
        <v>0.00359392778842</v>
      </c>
      <c r="D261" s="2">
        <v>0.00307717840028</v>
      </c>
      <c r="E261" s="2">
        <v>0.00102012172996</v>
      </c>
      <c r="F261" s="2">
        <v>0.000746069446061</v>
      </c>
      <c r="G261" s="2">
        <v>0.000625911354445</v>
      </c>
      <c r="H261" s="3">
        <v>0.00199892530897</v>
      </c>
      <c r="I261" s="3">
        <v>0.00438370293966</v>
      </c>
      <c r="J261" s="3">
        <v>0.00195451194687</v>
      </c>
      <c r="K261" s="3">
        <v>0.000224125401558</v>
      </c>
      <c r="L261" s="3">
        <v>0.000313725490196</v>
      </c>
      <c r="M261" s="3">
        <v>0.000487061115582</v>
      </c>
      <c r="N261" s="3">
        <v>0.000221011806308</v>
      </c>
      <c r="O261" s="3">
        <v>0.000100720610184</v>
      </c>
      <c r="P261" s="3">
        <v>0.000208376745155</v>
      </c>
      <c r="Q261" s="2">
        <v>0.000303783706001</v>
      </c>
      <c r="R261" s="2">
        <v>0.000281906313135</v>
      </c>
      <c r="S261" s="2">
        <v>0.000268975204471</v>
      </c>
    </row>
    <row r="262" s="2" customFormat="1" spans="1:19">
      <c r="A262" s="2" t="s">
        <v>428</v>
      </c>
      <c r="B262" s="2">
        <v>0</v>
      </c>
      <c r="C262" s="2">
        <v>0</v>
      </c>
      <c r="D262" s="2">
        <v>0</v>
      </c>
      <c r="E262" s="2">
        <v>0</v>
      </c>
      <c r="F262" s="2">
        <v>0</v>
      </c>
      <c r="G262" s="2">
        <v>0</v>
      </c>
      <c r="H262" s="3">
        <v>0</v>
      </c>
      <c r="I262" s="3">
        <v>0</v>
      </c>
      <c r="J262" s="3">
        <v>0</v>
      </c>
      <c r="K262" s="5">
        <v>1.35833576702e-5</v>
      </c>
      <c r="L262" s="3">
        <v>0</v>
      </c>
      <c r="M262" s="3">
        <v>0</v>
      </c>
      <c r="N262" s="3">
        <v>0</v>
      </c>
      <c r="O262" s="3">
        <v>0</v>
      </c>
      <c r="P262" s="3">
        <v>0</v>
      </c>
      <c r="Q262" s="2">
        <v>0</v>
      </c>
      <c r="R262" s="2">
        <v>0</v>
      </c>
      <c r="S262" s="2">
        <v>0</v>
      </c>
    </row>
    <row r="263" s="2" customFormat="1" spans="1:19">
      <c r="A263" s="2" t="s">
        <v>429</v>
      </c>
      <c r="B263" s="2">
        <v>0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3">
        <v>0</v>
      </c>
      <c r="I263" s="3">
        <v>0</v>
      </c>
      <c r="J263" s="3">
        <v>0</v>
      </c>
      <c r="K263" s="3">
        <v>0.000122250219032</v>
      </c>
      <c r="L263" s="3">
        <v>0.00012958226769</v>
      </c>
      <c r="M263" s="5">
        <v>5.64708539805e-5</v>
      </c>
      <c r="N263" s="3">
        <v>0</v>
      </c>
      <c r="O263" s="3">
        <v>0</v>
      </c>
      <c r="P263" s="3">
        <v>0</v>
      </c>
      <c r="Q263" s="2">
        <v>0</v>
      </c>
      <c r="R263" s="2">
        <v>0</v>
      </c>
      <c r="S263" s="2">
        <v>0</v>
      </c>
    </row>
    <row r="264" s="2" customFormat="1" spans="1:19">
      <c r="A264" s="2" t="s">
        <v>430</v>
      </c>
      <c r="B264" s="2">
        <v>0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3">
        <v>0</v>
      </c>
      <c r="I264" s="3">
        <v>0</v>
      </c>
      <c r="J264" s="5">
        <v>4.73411198204e-5</v>
      </c>
      <c r="K264" s="3">
        <v>0</v>
      </c>
      <c r="L264" s="5">
        <v>3.41005967604e-5</v>
      </c>
      <c r="M264" s="3">
        <v>0</v>
      </c>
      <c r="N264" s="3">
        <v>0</v>
      </c>
      <c r="O264" s="3">
        <v>0</v>
      </c>
      <c r="P264" s="3">
        <v>0</v>
      </c>
      <c r="Q264" s="2">
        <v>0</v>
      </c>
      <c r="R264" s="4">
        <v>1.56614618408e-5</v>
      </c>
      <c r="S264" s="2">
        <v>0</v>
      </c>
    </row>
    <row r="265" s="2" customFormat="1" spans="1:19">
      <c r="A265" s="2" t="s">
        <v>431</v>
      </c>
      <c r="B265" s="2">
        <v>0</v>
      </c>
      <c r="C265" s="2">
        <v>0</v>
      </c>
      <c r="D265" s="2">
        <v>0</v>
      </c>
      <c r="E265" s="4">
        <v>2.7385818254e-5</v>
      </c>
      <c r="F265" s="2">
        <v>0</v>
      </c>
      <c r="G265" s="2">
        <v>0</v>
      </c>
      <c r="H265" s="3">
        <v>0</v>
      </c>
      <c r="I265" s="3">
        <v>0</v>
      </c>
      <c r="J265" s="3">
        <v>0</v>
      </c>
      <c r="K265" s="3">
        <v>0</v>
      </c>
      <c r="L265" s="3">
        <v>0</v>
      </c>
      <c r="M265" s="3">
        <v>0</v>
      </c>
      <c r="N265" s="3">
        <v>0</v>
      </c>
      <c r="O265" s="3">
        <v>0</v>
      </c>
      <c r="P265" s="3">
        <v>0</v>
      </c>
      <c r="Q265" s="2">
        <v>0</v>
      </c>
      <c r="R265" s="2">
        <v>0</v>
      </c>
      <c r="S265" s="2">
        <v>0</v>
      </c>
    </row>
    <row r="266" s="2" customFormat="1" spans="1:19">
      <c r="A266" s="2" t="s">
        <v>432</v>
      </c>
      <c r="B266" s="2">
        <v>0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3">
        <v>0</v>
      </c>
      <c r="I266" s="3">
        <v>0</v>
      </c>
      <c r="J266" s="3">
        <v>0</v>
      </c>
      <c r="K266" s="3">
        <v>0</v>
      </c>
      <c r="L266" s="3">
        <v>0</v>
      </c>
      <c r="M266" s="5">
        <v>2.11765702427e-5</v>
      </c>
      <c r="N266" s="3">
        <v>0</v>
      </c>
      <c r="O266" s="3">
        <v>0</v>
      </c>
      <c r="P266" s="3">
        <v>0</v>
      </c>
      <c r="Q266" s="2">
        <v>0</v>
      </c>
      <c r="R266" s="2">
        <v>0</v>
      </c>
      <c r="S266" s="2">
        <v>0</v>
      </c>
    </row>
    <row r="267" s="2" customFormat="1" spans="1:19">
      <c r="A267" s="2" t="s">
        <v>433</v>
      </c>
      <c r="B267" s="2">
        <v>0.0228335262996</v>
      </c>
      <c r="C267" s="2">
        <v>0.0121485860184</v>
      </c>
      <c r="D267" s="2">
        <v>0.0125991439221</v>
      </c>
      <c r="E267" s="2">
        <v>0.0149115780393</v>
      </c>
      <c r="F267" s="2">
        <v>0.0130322589477</v>
      </c>
      <c r="G267" s="2">
        <v>0.0168583376895</v>
      </c>
      <c r="H267" s="3">
        <v>0.0108400501522</v>
      </c>
      <c r="I267" s="3">
        <v>0.0151861505652</v>
      </c>
      <c r="J267" s="3">
        <v>0.0106585149767</v>
      </c>
      <c r="K267" s="3">
        <v>0.000645209489334</v>
      </c>
      <c r="L267" s="3">
        <v>0.000395566922421</v>
      </c>
      <c r="M267" s="3">
        <v>0.000423531404854</v>
      </c>
      <c r="N267" s="3">
        <v>0.000156847088348</v>
      </c>
      <c r="O267" s="3">
        <v>0.000109877029291</v>
      </c>
      <c r="P267" s="3">
        <v>0.000401869437085</v>
      </c>
      <c r="Q267" s="2">
        <v>0.000295789397949</v>
      </c>
      <c r="R267" s="2">
        <v>0.000336721429578</v>
      </c>
      <c r="S267" s="2">
        <v>0.000209202936811</v>
      </c>
    </row>
    <row r="268" s="2" customFormat="1" spans="1:19">
      <c r="A268" s="2" t="s">
        <v>434</v>
      </c>
      <c r="B268" s="4">
        <v>1.46556651474e-5</v>
      </c>
      <c r="C268" s="2">
        <v>0</v>
      </c>
      <c r="D268" s="2">
        <v>0</v>
      </c>
      <c r="E268" s="2">
        <v>0</v>
      </c>
      <c r="F268" s="4">
        <v>6.84467381707e-6</v>
      </c>
      <c r="G268" s="4">
        <v>2.06344402564e-5</v>
      </c>
      <c r="H268" s="3">
        <v>0</v>
      </c>
      <c r="I268" s="3">
        <v>0</v>
      </c>
      <c r="J268" s="5">
        <v>3.3815085586e-5</v>
      </c>
      <c r="K268" s="5">
        <v>8.15001460211e-5</v>
      </c>
      <c r="L268" s="5">
        <v>8.86615515772e-5</v>
      </c>
      <c r="M268" s="3">
        <v>0.000338825123883</v>
      </c>
      <c r="N268" s="3">
        <v>0</v>
      </c>
      <c r="O268" s="3">
        <v>0</v>
      </c>
      <c r="P268" s="5">
        <v>1.48840532254e-5</v>
      </c>
      <c r="Q268" s="4">
        <v>1.59886161053e-5</v>
      </c>
      <c r="R268" s="2">
        <v>0</v>
      </c>
      <c r="S268" s="2">
        <v>0</v>
      </c>
    </row>
    <row r="269" s="2" customFormat="1" spans="1:19">
      <c r="A269" s="2" t="s">
        <v>435</v>
      </c>
      <c r="B269" s="2">
        <v>0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3">
        <v>0</v>
      </c>
      <c r="I269" s="5">
        <v>2.09079631462e-5</v>
      </c>
      <c r="J269" s="3">
        <v>0</v>
      </c>
      <c r="K269" s="3">
        <v>0</v>
      </c>
      <c r="L269" s="3">
        <v>0</v>
      </c>
      <c r="M269" s="3">
        <v>0</v>
      </c>
      <c r="N269" s="3">
        <v>0</v>
      </c>
      <c r="O269" s="3">
        <v>0</v>
      </c>
      <c r="P269" s="3">
        <v>0</v>
      </c>
      <c r="Q269" s="2">
        <v>0</v>
      </c>
      <c r="R269" s="2">
        <v>0</v>
      </c>
      <c r="S269" s="2">
        <v>0</v>
      </c>
    </row>
    <row r="270" s="2" customFormat="1" spans="1:19">
      <c r="A270" s="2" t="s">
        <v>436</v>
      </c>
      <c r="B270" s="2">
        <v>0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5">
        <v>1.43292136844e-5</v>
      </c>
      <c r="I270" s="3">
        <v>0</v>
      </c>
      <c r="J270" s="3">
        <v>0</v>
      </c>
      <c r="K270" s="3">
        <v>0</v>
      </c>
      <c r="L270" s="3">
        <v>0</v>
      </c>
      <c r="M270" s="5">
        <v>5.64708539805e-5</v>
      </c>
      <c r="N270" s="3">
        <v>0</v>
      </c>
      <c r="O270" s="5">
        <v>1.83128382152e-5</v>
      </c>
      <c r="P270" s="3">
        <v>0</v>
      </c>
      <c r="Q270" s="2">
        <v>0</v>
      </c>
      <c r="R270" s="4">
        <v>1.56614618408e-5</v>
      </c>
      <c r="S270" s="2">
        <v>0</v>
      </c>
    </row>
    <row r="271" s="2" customFormat="1" spans="1:19">
      <c r="A271" s="2" t="s">
        <v>437</v>
      </c>
      <c r="B271" s="2">
        <v>0</v>
      </c>
      <c r="C271" s="2">
        <v>0</v>
      </c>
      <c r="D271" s="2">
        <v>0</v>
      </c>
      <c r="E271" s="2">
        <v>0</v>
      </c>
      <c r="F271" s="2">
        <v>0</v>
      </c>
      <c r="G271" s="4">
        <v>2.75125870086e-5</v>
      </c>
      <c r="H271" s="3">
        <v>0</v>
      </c>
      <c r="I271" s="3">
        <v>0</v>
      </c>
      <c r="J271" s="3">
        <v>0</v>
      </c>
      <c r="K271" s="3">
        <v>0</v>
      </c>
      <c r="L271" s="3">
        <v>0</v>
      </c>
      <c r="M271" s="5">
        <v>2.11765702427e-5</v>
      </c>
      <c r="N271" s="3">
        <v>0</v>
      </c>
      <c r="O271" s="3">
        <v>0</v>
      </c>
      <c r="P271" s="3">
        <v>0</v>
      </c>
      <c r="Q271" s="2">
        <v>0</v>
      </c>
      <c r="R271" s="2">
        <v>0</v>
      </c>
      <c r="S271" s="2">
        <v>0</v>
      </c>
    </row>
    <row r="272" s="2" customFormat="1" spans="1:19">
      <c r="A272" s="2" t="s">
        <v>438</v>
      </c>
      <c r="B272" s="2">
        <v>0</v>
      </c>
      <c r="C272" s="2">
        <v>0</v>
      </c>
      <c r="D272" s="2">
        <v>0</v>
      </c>
      <c r="E272" s="4">
        <v>3.42322728175e-5</v>
      </c>
      <c r="F272" s="2">
        <v>0</v>
      </c>
      <c r="G272" s="2">
        <v>0</v>
      </c>
      <c r="H272" s="3">
        <v>0</v>
      </c>
      <c r="I272" s="5">
        <v>3.48466052437e-5</v>
      </c>
      <c r="J272" s="5">
        <v>7.43931882892e-5</v>
      </c>
      <c r="K272" s="3">
        <v>0.000169791970877</v>
      </c>
      <c r="L272" s="5">
        <v>1.36402387042e-5</v>
      </c>
      <c r="M272" s="3">
        <v>0.000218824559174</v>
      </c>
      <c r="N272" s="3">
        <v>0</v>
      </c>
      <c r="O272" s="3">
        <v>0</v>
      </c>
      <c r="P272" s="3">
        <v>0</v>
      </c>
      <c r="Q272" s="4">
        <v>2.3982924158e-5</v>
      </c>
      <c r="R272" s="2">
        <v>0</v>
      </c>
      <c r="S272" s="2">
        <v>0</v>
      </c>
    </row>
    <row r="273" s="2" customFormat="1" spans="1:19">
      <c r="A273" s="2" t="s">
        <v>439</v>
      </c>
      <c r="B273" s="2">
        <v>0</v>
      </c>
      <c r="C273" s="2">
        <v>0</v>
      </c>
      <c r="D273" s="2">
        <v>0</v>
      </c>
      <c r="E273" s="2">
        <v>0</v>
      </c>
      <c r="F273" s="2">
        <v>0</v>
      </c>
      <c r="G273" s="2">
        <v>0</v>
      </c>
      <c r="H273" s="3">
        <v>0</v>
      </c>
      <c r="I273" s="3">
        <v>0</v>
      </c>
      <c r="J273" s="5">
        <v>5.41041369376e-5</v>
      </c>
      <c r="K273" s="3">
        <v>0.000631626131663</v>
      </c>
      <c r="L273" s="5">
        <v>3.41005967604e-5</v>
      </c>
      <c r="M273" s="3">
        <v>0.000190589132184</v>
      </c>
      <c r="N273" s="3">
        <v>0</v>
      </c>
      <c r="O273" s="3">
        <v>0</v>
      </c>
      <c r="P273" s="3">
        <v>0</v>
      </c>
      <c r="Q273" s="2">
        <v>0</v>
      </c>
      <c r="R273" s="4">
        <v>7.83073092042e-5</v>
      </c>
      <c r="S273" s="2">
        <v>0</v>
      </c>
    </row>
    <row r="274" s="2" customFormat="1" spans="1:19">
      <c r="A274" s="2" t="s">
        <v>440</v>
      </c>
      <c r="B274" s="4">
        <v>7.32783257368e-6</v>
      </c>
      <c r="C274" s="4">
        <v>3.46904226681e-5</v>
      </c>
      <c r="D274" s="4">
        <v>6.91500764108e-6</v>
      </c>
      <c r="E274" s="2">
        <v>0.00013692909127</v>
      </c>
      <c r="F274" s="2">
        <v>0</v>
      </c>
      <c r="G274" s="4">
        <v>6.87814675214e-5</v>
      </c>
      <c r="H274" s="3">
        <v>0</v>
      </c>
      <c r="I274" s="5">
        <v>6.27238894387e-5</v>
      </c>
      <c r="J274" s="5">
        <v>1.35260342344e-5</v>
      </c>
      <c r="K274" s="3">
        <v>0</v>
      </c>
      <c r="L274" s="5">
        <v>5.45609548167e-5</v>
      </c>
      <c r="M274" s="5">
        <v>7.05885674756e-6</v>
      </c>
      <c r="N274" s="5">
        <v>2.85176524269e-5</v>
      </c>
      <c r="O274" s="5">
        <v>9.15641910762e-6</v>
      </c>
      <c r="P274" s="3">
        <v>0</v>
      </c>
      <c r="Q274" s="2">
        <v>0</v>
      </c>
      <c r="R274" s="4">
        <v>7.83073092042e-6</v>
      </c>
      <c r="S274" s="4">
        <v>1.99240892201e-5</v>
      </c>
    </row>
    <row r="275" s="2" customFormat="1" spans="1:19">
      <c r="A275" s="2" t="s">
        <v>441</v>
      </c>
      <c r="B275" s="2">
        <v>0</v>
      </c>
      <c r="C275" s="2">
        <v>0</v>
      </c>
      <c r="D275" s="2">
        <v>0</v>
      </c>
      <c r="E275" s="2">
        <v>0</v>
      </c>
      <c r="F275" s="4">
        <v>1.36893476341e-5</v>
      </c>
      <c r="G275" s="2">
        <v>0</v>
      </c>
      <c r="H275" s="3">
        <v>0</v>
      </c>
      <c r="I275" s="3">
        <v>0</v>
      </c>
      <c r="J275" s="5">
        <v>5.41041369376e-5</v>
      </c>
      <c r="K275" s="3">
        <v>0</v>
      </c>
      <c r="L275" s="3">
        <v>0</v>
      </c>
      <c r="M275" s="5">
        <v>3.52942837378e-5</v>
      </c>
      <c r="N275" s="3">
        <v>0</v>
      </c>
      <c r="O275" s="3">
        <v>0</v>
      </c>
      <c r="P275" s="3">
        <v>0</v>
      </c>
      <c r="Q275" s="2">
        <v>0</v>
      </c>
      <c r="R275" s="2">
        <v>0</v>
      </c>
      <c r="S275" s="2">
        <v>0</v>
      </c>
    </row>
    <row r="276" s="2" customFormat="1" spans="1:19">
      <c r="A276" s="2" t="s">
        <v>442</v>
      </c>
      <c r="B276" s="2">
        <v>0</v>
      </c>
      <c r="C276" s="2">
        <v>0</v>
      </c>
      <c r="D276" s="2">
        <v>0</v>
      </c>
      <c r="E276" s="2">
        <v>0</v>
      </c>
      <c r="F276" s="2">
        <v>0</v>
      </c>
      <c r="G276" s="2">
        <v>0</v>
      </c>
      <c r="H276" s="5">
        <v>7.1646068422e-6</v>
      </c>
      <c r="I276" s="5">
        <v>2.7877284195e-5</v>
      </c>
      <c r="J276" s="5">
        <v>4.05781027032e-5</v>
      </c>
      <c r="K276" s="3">
        <v>0</v>
      </c>
      <c r="L276" s="3">
        <v>0</v>
      </c>
      <c r="M276" s="5">
        <v>1.41177134951e-5</v>
      </c>
      <c r="N276" s="3">
        <v>0</v>
      </c>
      <c r="O276" s="3">
        <v>0</v>
      </c>
      <c r="P276" s="3">
        <v>0</v>
      </c>
      <c r="Q276" s="2">
        <v>0</v>
      </c>
      <c r="R276" s="2">
        <v>0</v>
      </c>
      <c r="S276" s="2">
        <v>0</v>
      </c>
    </row>
    <row r="277" s="2" customFormat="1" spans="1:19">
      <c r="A277" s="2" t="s">
        <v>443</v>
      </c>
      <c r="B277" s="2">
        <v>0</v>
      </c>
      <c r="C277" s="2">
        <v>0</v>
      </c>
      <c r="D277" s="2">
        <v>0</v>
      </c>
      <c r="E277" s="4">
        <v>2.05393636905e-5</v>
      </c>
      <c r="F277" s="4">
        <v>3.42233690853e-5</v>
      </c>
      <c r="G277" s="4">
        <v>1.37562935043e-5</v>
      </c>
      <c r="H277" s="3">
        <v>0</v>
      </c>
      <c r="I277" s="5">
        <v>2.09079631462e-5</v>
      </c>
      <c r="J277" s="3">
        <v>0</v>
      </c>
      <c r="K277" s="3">
        <v>0</v>
      </c>
      <c r="L277" s="3">
        <v>0</v>
      </c>
      <c r="M277" s="3">
        <v>0.000148235991699</v>
      </c>
      <c r="N277" s="3">
        <v>0</v>
      </c>
      <c r="O277" s="3">
        <v>0</v>
      </c>
      <c r="P277" s="3">
        <v>0</v>
      </c>
      <c r="Q277" s="2">
        <v>0</v>
      </c>
      <c r="R277" s="2">
        <v>0</v>
      </c>
      <c r="S277" s="2">
        <v>0</v>
      </c>
    </row>
    <row r="278" s="2" customFormat="1" spans="1:19">
      <c r="A278" s="2" t="s">
        <v>444</v>
      </c>
      <c r="B278" s="2">
        <v>0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3">
        <v>0</v>
      </c>
      <c r="I278" s="3">
        <v>0</v>
      </c>
      <c r="J278" s="3">
        <v>0</v>
      </c>
      <c r="K278" s="3">
        <v>0</v>
      </c>
      <c r="L278" s="3">
        <v>0</v>
      </c>
      <c r="M278" s="5">
        <v>1.41177134951e-5</v>
      </c>
      <c r="N278" s="3">
        <v>0</v>
      </c>
      <c r="O278" s="3">
        <v>0</v>
      </c>
      <c r="P278" s="3">
        <v>0</v>
      </c>
      <c r="Q278" s="2">
        <v>0</v>
      </c>
      <c r="R278" s="2">
        <v>0</v>
      </c>
      <c r="S278" s="2">
        <v>0</v>
      </c>
    </row>
    <row r="279" s="2" customFormat="1" spans="1:19">
      <c r="A279" s="2" t="s">
        <v>445</v>
      </c>
      <c r="B279" s="2">
        <v>0</v>
      </c>
      <c r="C279" s="2">
        <v>0</v>
      </c>
      <c r="D279" s="2">
        <v>0</v>
      </c>
      <c r="E279" s="2">
        <v>0</v>
      </c>
      <c r="F279" s="2">
        <v>0</v>
      </c>
      <c r="G279" s="2">
        <v>0</v>
      </c>
      <c r="H279" s="3">
        <v>0</v>
      </c>
      <c r="I279" s="5">
        <v>6.96932104874e-5</v>
      </c>
      <c r="J279" s="3">
        <v>0.000189364479281</v>
      </c>
      <c r="K279" s="3">
        <v>0</v>
      </c>
      <c r="L279" s="5">
        <v>6.13810741688e-5</v>
      </c>
      <c r="M279" s="3">
        <v>0.000600002823543</v>
      </c>
      <c r="N279" s="3">
        <v>0</v>
      </c>
      <c r="O279" s="3">
        <v>0</v>
      </c>
      <c r="P279" s="5">
        <v>2.97681064507e-5</v>
      </c>
      <c r="Q279" s="2">
        <v>0</v>
      </c>
      <c r="R279" s="2">
        <v>0</v>
      </c>
      <c r="S279" s="2">
        <v>0</v>
      </c>
    </row>
    <row r="280" s="2" customFormat="1" spans="1:19">
      <c r="A280" s="2" t="s">
        <v>446</v>
      </c>
      <c r="B280" s="2">
        <v>0</v>
      </c>
      <c r="C280" s="2">
        <v>0</v>
      </c>
      <c r="D280" s="4">
        <v>1.38300152822e-5</v>
      </c>
      <c r="E280" s="4">
        <v>1.3692909127e-5</v>
      </c>
      <c r="F280" s="2">
        <v>0</v>
      </c>
      <c r="G280" s="2">
        <v>0</v>
      </c>
      <c r="H280" s="3">
        <v>0</v>
      </c>
      <c r="I280" s="3">
        <v>0</v>
      </c>
      <c r="J280" s="3">
        <v>0</v>
      </c>
      <c r="K280" s="3">
        <v>0</v>
      </c>
      <c r="L280" s="5">
        <v>1.36402387042e-5</v>
      </c>
      <c r="M280" s="3">
        <v>0</v>
      </c>
      <c r="N280" s="3">
        <v>0</v>
      </c>
      <c r="O280" s="3">
        <v>0</v>
      </c>
      <c r="P280" s="3">
        <v>0</v>
      </c>
      <c r="Q280" s="2">
        <v>0</v>
      </c>
      <c r="R280" s="2">
        <v>0</v>
      </c>
      <c r="S280" s="2">
        <v>0</v>
      </c>
    </row>
    <row r="281" s="2" customFormat="1" spans="1:19">
      <c r="A281" s="2" t="s">
        <v>447</v>
      </c>
      <c r="B281" s="2">
        <v>0</v>
      </c>
      <c r="C281" s="2">
        <v>0</v>
      </c>
      <c r="D281" s="2">
        <v>0</v>
      </c>
      <c r="E281" s="2">
        <v>0</v>
      </c>
      <c r="F281" s="2">
        <v>0</v>
      </c>
      <c r="G281" s="2">
        <v>0</v>
      </c>
      <c r="H281" s="3">
        <v>0</v>
      </c>
      <c r="I281" s="3">
        <v>0</v>
      </c>
      <c r="J281" s="3">
        <v>0</v>
      </c>
      <c r="K281" s="3">
        <v>0</v>
      </c>
      <c r="L281" s="3">
        <v>0</v>
      </c>
      <c r="M281" s="5">
        <v>1.41177134951e-5</v>
      </c>
      <c r="N281" s="3">
        <v>0</v>
      </c>
      <c r="O281" s="3">
        <v>0</v>
      </c>
      <c r="P281" s="3">
        <v>0</v>
      </c>
      <c r="Q281" s="2">
        <v>0</v>
      </c>
      <c r="R281" s="2">
        <v>0</v>
      </c>
      <c r="S281" s="2">
        <v>0</v>
      </c>
    </row>
    <row r="282" s="2" customFormat="1" spans="1:19">
      <c r="A282" s="2" t="s">
        <v>448</v>
      </c>
      <c r="B282" s="2">
        <v>0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3">
        <v>0</v>
      </c>
      <c r="I282" s="3">
        <v>0</v>
      </c>
      <c r="J282" s="3">
        <v>0</v>
      </c>
      <c r="K282" s="5">
        <v>1.35833576702e-5</v>
      </c>
      <c r="L282" s="3">
        <v>0</v>
      </c>
      <c r="M282" s="3">
        <v>0</v>
      </c>
      <c r="N282" s="3">
        <v>0</v>
      </c>
      <c r="O282" s="3">
        <v>0</v>
      </c>
      <c r="P282" s="3">
        <v>0</v>
      </c>
      <c r="Q282" s="2">
        <v>0</v>
      </c>
      <c r="R282" s="2">
        <v>0</v>
      </c>
      <c r="S282" s="2">
        <v>0</v>
      </c>
    </row>
    <row r="283" s="2" customFormat="1" spans="1:19">
      <c r="A283" s="2" t="s">
        <v>449</v>
      </c>
      <c r="B283" s="2">
        <v>0</v>
      </c>
      <c r="C283" s="2">
        <v>0</v>
      </c>
      <c r="D283" s="2">
        <v>0</v>
      </c>
      <c r="E283" s="2">
        <v>0</v>
      </c>
      <c r="F283" s="2">
        <v>0</v>
      </c>
      <c r="G283" s="2">
        <v>0</v>
      </c>
      <c r="H283" s="3">
        <v>0</v>
      </c>
      <c r="I283" s="3">
        <v>0</v>
      </c>
      <c r="J283" s="5">
        <v>4.73411198204e-5</v>
      </c>
      <c r="K283" s="3">
        <v>0.00112062700779</v>
      </c>
      <c r="L283" s="3">
        <v>0.000777493606138</v>
      </c>
      <c r="M283" s="3">
        <v>0.000324707410388</v>
      </c>
      <c r="N283" s="3">
        <v>0</v>
      </c>
      <c r="O283" s="3">
        <v>0</v>
      </c>
      <c r="P283" s="3">
        <v>0</v>
      </c>
      <c r="Q283" s="2">
        <v>0</v>
      </c>
      <c r="R283" s="2">
        <v>0</v>
      </c>
      <c r="S283" s="2">
        <v>0</v>
      </c>
    </row>
    <row r="284" s="2" customFormat="1" spans="1:19">
      <c r="A284" s="2" t="s">
        <v>450</v>
      </c>
      <c r="B284" s="4">
        <v>1.46556651474e-5</v>
      </c>
      <c r="C284" s="4">
        <v>6.93808453362e-6</v>
      </c>
      <c r="D284" s="2">
        <v>0</v>
      </c>
      <c r="E284" s="4">
        <v>2.7385818254e-5</v>
      </c>
      <c r="F284" s="2">
        <v>0</v>
      </c>
      <c r="G284" s="4">
        <v>4.8147027265e-5</v>
      </c>
      <c r="H284" s="3">
        <v>0</v>
      </c>
      <c r="I284" s="3">
        <v>0</v>
      </c>
      <c r="J284" s="5">
        <v>2.02890513516e-5</v>
      </c>
      <c r="K284" s="3">
        <v>0</v>
      </c>
      <c r="L284" s="3">
        <v>0</v>
      </c>
      <c r="M284" s="5">
        <v>3.52942837378e-5</v>
      </c>
      <c r="N284" s="3">
        <v>0</v>
      </c>
      <c r="O284" s="3">
        <v>0</v>
      </c>
      <c r="P284" s="3">
        <v>0</v>
      </c>
      <c r="Q284" s="2">
        <v>0</v>
      </c>
      <c r="R284" s="2">
        <v>0</v>
      </c>
      <c r="S284" s="2">
        <v>0</v>
      </c>
    </row>
    <row r="285" s="2" customFormat="1" spans="1:19">
      <c r="A285" s="2" t="s">
        <v>451</v>
      </c>
      <c r="B285" s="2">
        <v>0.00131900986326</v>
      </c>
      <c r="C285" s="2">
        <v>0.00135986456859</v>
      </c>
      <c r="D285" s="2">
        <v>0.0015143866734</v>
      </c>
      <c r="E285" s="2">
        <v>0.00139667673095</v>
      </c>
      <c r="F285" s="2">
        <v>0.00175223649717</v>
      </c>
      <c r="G285" s="2">
        <v>0.00169202410103</v>
      </c>
      <c r="H285" s="3">
        <v>0.00253627082214</v>
      </c>
      <c r="I285" s="3">
        <v>0.0033452741034</v>
      </c>
      <c r="J285" s="3">
        <v>0.00183954065588</v>
      </c>
      <c r="K285" s="3">
        <v>0.00189487839499</v>
      </c>
      <c r="L285" s="3">
        <v>0.00239386189258</v>
      </c>
      <c r="M285" s="3">
        <v>0.00251295300213</v>
      </c>
      <c r="N285" s="3">
        <v>0.00630240118633</v>
      </c>
      <c r="O285" s="3">
        <v>0.00501771767097</v>
      </c>
      <c r="P285" s="3">
        <v>0.00738249039979</v>
      </c>
      <c r="Q285" s="2">
        <v>0.0070429853944</v>
      </c>
      <c r="R285" s="2">
        <v>0.00985105949789</v>
      </c>
      <c r="S285" s="2">
        <v>0.0100616650561</v>
      </c>
    </row>
    <row r="286" s="2" customFormat="1" spans="1:19">
      <c r="A286" s="2" t="s">
        <v>452</v>
      </c>
      <c r="B286" s="2">
        <v>0.0325868714552</v>
      </c>
      <c r="C286" s="2">
        <v>0.0282310659673</v>
      </c>
      <c r="D286" s="2">
        <v>0.0297207028414</v>
      </c>
      <c r="E286" s="2">
        <v>0.00319729428116</v>
      </c>
      <c r="F286" s="2">
        <v>0.00462015482652</v>
      </c>
      <c r="G286" s="2">
        <v>0.00387927476821</v>
      </c>
      <c r="H286" s="3">
        <v>0.00224252194161</v>
      </c>
      <c r="I286" s="3">
        <v>0.00299680805096</v>
      </c>
      <c r="J286" s="3">
        <v>0.00189364479281</v>
      </c>
      <c r="K286" s="3">
        <v>0.000502584233797</v>
      </c>
      <c r="L286" s="3">
        <v>0.000552429667519</v>
      </c>
      <c r="M286" s="3">
        <v>0.000592943966795</v>
      </c>
      <c r="N286" s="3">
        <v>0.00106941196601</v>
      </c>
      <c r="O286" s="3">
        <v>0.000979736844515</v>
      </c>
      <c r="P286" s="3">
        <v>0.000647456315304</v>
      </c>
      <c r="Q286" s="2">
        <v>0.000647538952266</v>
      </c>
      <c r="R286" s="2">
        <v>0.000532489702589</v>
      </c>
      <c r="S286" s="2">
        <v>0.000537950408942</v>
      </c>
    </row>
    <row r="287" s="2" customFormat="1" spans="1:19">
      <c r="A287" s="2" t="s">
        <v>453</v>
      </c>
      <c r="B287" s="2">
        <v>0</v>
      </c>
      <c r="C287" s="4">
        <v>1.38761690672e-5</v>
      </c>
      <c r="D287" s="2">
        <v>0</v>
      </c>
      <c r="E287" s="4">
        <v>6.8464545635e-6</v>
      </c>
      <c r="F287" s="4">
        <v>6.84467381707e-6</v>
      </c>
      <c r="G287" s="2">
        <v>0</v>
      </c>
      <c r="H287" s="3">
        <v>0</v>
      </c>
      <c r="I287" s="3">
        <v>0</v>
      </c>
      <c r="J287" s="3">
        <v>0</v>
      </c>
      <c r="K287" s="3">
        <v>0</v>
      </c>
      <c r="L287" s="5">
        <v>1.36402387042e-5</v>
      </c>
      <c r="M287" s="3">
        <v>0</v>
      </c>
      <c r="N287" s="5">
        <v>7.12941310671e-6</v>
      </c>
      <c r="O287" s="3">
        <v>0</v>
      </c>
      <c r="P287" s="3">
        <v>0</v>
      </c>
      <c r="Q287" s="2">
        <v>0</v>
      </c>
      <c r="R287" s="2">
        <v>0</v>
      </c>
      <c r="S287" s="2">
        <v>0</v>
      </c>
    </row>
    <row r="288" s="2" customFormat="1" spans="1:19">
      <c r="A288" s="2" t="s">
        <v>454</v>
      </c>
      <c r="B288" s="2">
        <v>0</v>
      </c>
      <c r="C288" s="2">
        <v>0</v>
      </c>
      <c r="D288" s="2">
        <v>0</v>
      </c>
      <c r="E288" s="4">
        <v>6.8464545635e-6</v>
      </c>
      <c r="F288" s="2">
        <v>0.000109514781073</v>
      </c>
      <c r="G288" s="4">
        <v>8.25377610257e-5</v>
      </c>
      <c r="H288" s="3">
        <v>0</v>
      </c>
      <c r="I288" s="5">
        <v>1.39386420975e-5</v>
      </c>
      <c r="J288" s="5">
        <v>7.43931882892e-5</v>
      </c>
      <c r="K288" s="3">
        <v>0</v>
      </c>
      <c r="L288" s="5">
        <v>2.04603580563e-5</v>
      </c>
      <c r="M288" s="3">
        <v>0.000155294848446</v>
      </c>
      <c r="N288" s="3">
        <v>0</v>
      </c>
      <c r="O288" s="3">
        <v>0</v>
      </c>
      <c r="P288" s="5">
        <v>1.48840532254e-5</v>
      </c>
      <c r="Q288" s="2">
        <v>0</v>
      </c>
      <c r="R288" s="2">
        <v>0</v>
      </c>
      <c r="S288" s="2">
        <v>0</v>
      </c>
    </row>
    <row r="289" s="2" customFormat="1" spans="1:19">
      <c r="A289" s="2" t="s">
        <v>455</v>
      </c>
      <c r="B289" s="2">
        <v>0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3">
        <v>0</v>
      </c>
      <c r="I289" s="3">
        <v>0</v>
      </c>
      <c r="J289" s="3">
        <v>0</v>
      </c>
      <c r="K289" s="3">
        <v>0</v>
      </c>
      <c r="L289" s="3">
        <v>0</v>
      </c>
      <c r="M289" s="5">
        <v>1.41177134951e-5</v>
      </c>
      <c r="N289" s="3">
        <v>0</v>
      </c>
      <c r="O289" s="3">
        <v>0</v>
      </c>
      <c r="P289" s="3">
        <v>0</v>
      </c>
      <c r="Q289" s="2">
        <v>0</v>
      </c>
      <c r="R289" s="2">
        <v>0</v>
      </c>
      <c r="S289" s="2">
        <v>0</v>
      </c>
    </row>
    <row r="290" s="2" customFormat="1" spans="1:19">
      <c r="A290" s="2" t="s">
        <v>456</v>
      </c>
      <c r="B290" s="2">
        <v>0</v>
      </c>
      <c r="C290" s="2">
        <v>0</v>
      </c>
      <c r="D290" s="2">
        <v>0</v>
      </c>
      <c r="E290" s="2">
        <v>0</v>
      </c>
      <c r="F290" s="4">
        <v>1.36893476341e-5</v>
      </c>
      <c r="G290" s="4">
        <v>8.25377610257e-5</v>
      </c>
      <c r="H290" s="3">
        <v>0</v>
      </c>
      <c r="I290" s="5">
        <v>2.7877284195e-5</v>
      </c>
      <c r="J290" s="3">
        <v>0</v>
      </c>
      <c r="K290" s="5">
        <v>4.75417518456e-5</v>
      </c>
      <c r="L290" s="3">
        <v>0</v>
      </c>
      <c r="M290" s="3">
        <v>0.000197647988932</v>
      </c>
      <c r="N290" s="3">
        <v>0</v>
      </c>
      <c r="O290" s="3">
        <v>0</v>
      </c>
      <c r="P290" s="3">
        <v>0</v>
      </c>
      <c r="Q290" s="2">
        <v>0</v>
      </c>
      <c r="R290" s="2">
        <v>0</v>
      </c>
      <c r="S290" s="2">
        <v>0</v>
      </c>
    </row>
    <row r="291" s="2" customFormat="1" spans="1:19">
      <c r="A291" s="2" t="s">
        <v>457</v>
      </c>
      <c r="B291" s="2">
        <v>0</v>
      </c>
      <c r="C291" s="4">
        <v>8.32570144035e-5</v>
      </c>
      <c r="D291" s="4">
        <v>3.45750382054e-5</v>
      </c>
      <c r="E291" s="4">
        <v>1.3692909127e-5</v>
      </c>
      <c r="F291" s="2">
        <v>0</v>
      </c>
      <c r="G291" s="4">
        <v>8.25377610257e-5</v>
      </c>
      <c r="H291" s="5">
        <v>2.86584273688e-5</v>
      </c>
      <c r="I291" s="5">
        <v>1.39386420975e-5</v>
      </c>
      <c r="J291" s="5">
        <v>2.70520684688e-5</v>
      </c>
      <c r="K291" s="5">
        <v>4.75417518456e-5</v>
      </c>
      <c r="L291" s="3">
        <v>0</v>
      </c>
      <c r="M291" s="3">
        <v>0.000910592520435</v>
      </c>
      <c r="N291" s="5">
        <v>9.9811783494e-5</v>
      </c>
      <c r="O291" s="5">
        <v>2.74692573228e-5</v>
      </c>
      <c r="P291" s="3">
        <v>0</v>
      </c>
      <c r="Q291" s="2">
        <v>0</v>
      </c>
      <c r="R291" s="2">
        <v>0</v>
      </c>
      <c r="S291" s="2">
        <v>0</v>
      </c>
    </row>
    <row r="292" s="2" customFormat="1" spans="1:19">
      <c r="A292" s="2" t="s">
        <v>458</v>
      </c>
      <c r="B292" s="2">
        <v>0</v>
      </c>
      <c r="C292" s="2">
        <v>0</v>
      </c>
      <c r="D292" s="4">
        <v>1.38300152822e-5</v>
      </c>
      <c r="E292" s="2">
        <v>0</v>
      </c>
      <c r="F292" s="2">
        <v>0</v>
      </c>
      <c r="G292" s="4">
        <v>1.37562935043e-5</v>
      </c>
      <c r="H292" s="3">
        <v>0</v>
      </c>
      <c r="I292" s="5">
        <v>2.7877284195e-5</v>
      </c>
      <c r="J292" s="5">
        <v>4.05781027032e-5</v>
      </c>
      <c r="K292" s="5">
        <v>2.71667153404e-5</v>
      </c>
      <c r="L292" s="5">
        <v>1.36402387042e-5</v>
      </c>
      <c r="M292" s="5">
        <v>3.52942837378e-5</v>
      </c>
      <c r="N292" s="3">
        <v>0</v>
      </c>
      <c r="O292" s="3">
        <v>0</v>
      </c>
      <c r="P292" s="3">
        <v>0</v>
      </c>
      <c r="Q292" s="2">
        <v>0</v>
      </c>
      <c r="R292" s="2">
        <v>0</v>
      </c>
      <c r="S292" s="2">
        <v>0</v>
      </c>
    </row>
    <row r="293" s="2" customFormat="1" spans="1:19">
      <c r="A293" s="2" t="s">
        <v>459</v>
      </c>
      <c r="B293" s="2">
        <v>0</v>
      </c>
      <c r="C293" s="2">
        <v>0</v>
      </c>
      <c r="D293" s="2">
        <v>0</v>
      </c>
      <c r="E293" s="2">
        <v>0</v>
      </c>
      <c r="F293" s="2">
        <v>0</v>
      </c>
      <c r="G293" s="2">
        <v>0</v>
      </c>
      <c r="H293" s="3">
        <v>0</v>
      </c>
      <c r="I293" s="3">
        <v>0</v>
      </c>
      <c r="J293" s="5">
        <v>8.11562054064e-5</v>
      </c>
      <c r="K293" s="3">
        <v>0</v>
      </c>
      <c r="L293" s="3">
        <v>0</v>
      </c>
      <c r="M293" s="5">
        <v>2.11765702427e-5</v>
      </c>
      <c r="N293" s="3">
        <v>0</v>
      </c>
      <c r="O293" s="3">
        <v>0</v>
      </c>
      <c r="P293" s="3">
        <v>0</v>
      </c>
      <c r="Q293" s="2">
        <v>0</v>
      </c>
      <c r="R293" s="2">
        <v>0</v>
      </c>
      <c r="S293" s="2">
        <v>0</v>
      </c>
    </row>
    <row r="294" s="2" customFormat="1" spans="1:19">
      <c r="A294" s="2" t="s">
        <v>460</v>
      </c>
      <c r="B294" s="2">
        <v>0</v>
      </c>
      <c r="C294" s="2">
        <v>0</v>
      </c>
      <c r="D294" s="2">
        <v>0</v>
      </c>
      <c r="E294" s="2">
        <v>0</v>
      </c>
      <c r="F294" s="2">
        <v>0</v>
      </c>
      <c r="G294" s="2">
        <v>0</v>
      </c>
      <c r="H294" s="3">
        <v>0</v>
      </c>
      <c r="I294" s="3">
        <v>0</v>
      </c>
      <c r="J294" s="3">
        <v>0</v>
      </c>
      <c r="K294" s="3">
        <v>0</v>
      </c>
      <c r="L294" s="3">
        <v>0</v>
      </c>
      <c r="M294" s="5">
        <v>1.41177134951e-5</v>
      </c>
      <c r="N294" s="3">
        <v>0</v>
      </c>
      <c r="O294" s="3">
        <v>0</v>
      </c>
      <c r="P294" s="3">
        <v>0</v>
      </c>
      <c r="Q294" s="2">
        <v>0</v>
      </c>
      <c r="R294" s="2">
        <v>0</v>
      </c>
      <c r="S294" s="2">
        <v>0</v>
      </c>
    </row>
    <row r="295" s="2" customFormat="1" spans="1:19">
      <c r="A295" s="2" t="s">
        <v>461</v>
      </c>
      <c r="B295" s="2">
        <v>0</v>
      </c>
      <c r="C295" s="4">
        <v>1.38761690672e-5</v>
      </c>
      <c r="D295" s="2">
        <v>0</v>
      </c>
      <c r="E295" s="4">
        <v>1.3692909127e-5</v>
      </c>
      <c r="F295" s="2">
        <v>0</v>
      </c>
      <c r="G295" s="2">
        <v>0</v>
      </c>
      <c r="H295" s="3">
        <v>0</v>
      </c>
      <c r="I295" s="5">
        <v>1.39386420975e-5</v>
      </c>
      <c r="J295" s="3">
        <v>0.000311098787391</v>
      </c>
      <c r="K295" s="3">
        <v>0.000217333722723</v>
      </c>
      <c r="L295" s="5">
        <v>8.18414322251e-5</v>
      </c>
      <c r="M295" s="3">
        <v>0.00023294227267</v>
      </c>
      <c r="N295" s="3">
        <v>0</v>
      </c>
      <c r="O295" s="5">
        <v>1.83128382152e-5</v>
      </c>
      <c r="P295" s="3">
        <v>0</v>
      </c>
      <c r="Q295" s="2">
        <v>0</v>
      </c>
      <c r="R295" s="4">
        <v>3.91536546021e-5</v>
      </c>
      <c r="S295" s="4">
        <v>1.99240892201e-5</v>
      </c>
    </row>
    <row r="296" s="2" customFormat="1" spans="1:19">
      <c r="A296" s="2" t="s">
        <v>462</v>
      </c>
      <c r="B296" s="2">
        <v>0</v>
      </c>
      <c r="C296" s="2">
        <v>0</v>
      </c>
      <c r="D296" s="2">
        <v>0</v>
      </c>
      <c r="E296" s="2">
        <v>0</v>
      </c>
      <c r="F296" s="2">
        <v>0</v>
      </c>
      <c r="G296" s="2">
        <v>0</v>
      </c>
      <c r="H296" s="5">
        <v>4.29876410532e-5</v>
      </c>
      <c r="I296" s="5">
        <v>1.39386420975e-5</v>
      </c>
      <c r="J296" s="3">
        <v>0</v>
      </c>
      <c r="K296" s="3">
        <v>0</v>
      </c>
      <c r="L296" s="3">
        <v>0</v>
      </c>
      <c r="M296" s="3">
        <v>0</v>
      </c>
      <c r="N296" s="3">
        <v>0</v>
      </c>
      <c r="O296" s="3">
        <v>0</v>
      </c>
      <c r="P296" s="3">
        <v>0</v>
      </c>
      <c r="Q296" s="2">
        <v>0</v>
      </c>
      <c r="R296" s="2">
        <v>0</v>
      </c>
      <c r="S296" s="2">
        <v>0</v>
      </c>
    </row>
    <row r="297" s="2" customFormat="1" spans="1:19">
      <c r="A297" s="2" t="s">
        <v>463</v>
      </c>
      <c r="B297" s="2">
        <v>0</v>
      </c>
      <c r="C297" s="2">
        <v>0</v>
      </c>
      <c r="D297" s="2">
        <v>0</v>
      </c>
      <c r="E297" s="2">
        <v>0</v>
      </c>
      <c r="F297" s="2">
        <v>0</v>
      </c>
      <c r="G297" s="2">
        <v>0</v>
      </c>
      <c r="H297" s="3">
        <v>0</v>
      </c>
      <c r="I297" s="3">
        <v>0</v>
      </c>
      <c r="J297" s="3">
        <v>0</v>
      </c>
      <c r="K297" s="3">
        <v>0</v>
      </c>
      <c r="L297" s="3">
        <v>0</v>
      </c>
      <c r="M297" s="3">
        <v>0.000112941707961</v>
      </c>
      <c r="N297" s="3">
        <v>0</v>
      </c>
      <c r="O297" s="3">
        <v>0</v>
      </c>
      <c r="P297" s="3">
        <v>0</v>
      </c>
      <c r="Q297" s="2">
        <v>0</v>
      </c>
      <c r="R297" s="2">
        <v>0</v>
      </c>
      <c r="S297" s="2">
        <v>0</v>
      </c>
    </row>
    <row r="298" s="2" customFormat="1" spans="1:19">
      <c r="A298" s="2" t="s">
        <v>149</v>
      </c>
      <c r="B298" s="2">
        <v>0.0104128500872</v>
      </c>
      <c r="C298" s="2">
        <v>0.00677157050482</v>
      </c>
      <c r="D298" s="2">
        <v>0.00899642494105</v>
      </c>
      <c r="E298" s="2">
        <v>0.0137271413998</v>
      </c>
      <c r="F298" s="2">
        <v>0.0273307825516</v>
      </c>
      <c r="G298" s="2">
        <v>0.0285305527279</v>
      </c>
      <c r="H298" s="3">
        <v>0.0423858140785</v>
      </c>
      <c r="I298" s="3">
        <v>0.0272639839427</v>
      </c>
      <c r="J298" s="3">
        <v>0.0720328953153</v>
      </c>
      <c r="K298" s="3">
        <v>0.000461834160786</v>
      </c>
      <c r="L298" s="5">
        <v>5.45609548167e-5</v>
      </c>
      <c r="M298" s="3">
        <v>0.00108706393912</v>
      </c>
      <c r="N298" s="5">
        <v>5.70353048537e-5</v>
      </c>
      <c r="O298" s="5">
        <v>4.57820955381e-5</v>
      </c>
      <c r="P298" s="5">
        <v>1.48840532254e-5</v>
      </c>
      <c r="Q298" s="4">
        <v>1.59886161053e-5</v>
      </c>
      <c r="R298" s="2">
        <v>0.000164445349329</v>
      </c>
      <c r="S298" s="4">
        <v>2.98861338301e-5</v>
      </c>
    </row>
    <row r="299" s="2" customFormat="1" spans="1:19">
      <c r="A299" s="2" t="s">
        <v>464</v>
      </c>
      <c r="B299" s="2">
        <v>0</v>
      </c>
      <c r="C299" s="2">
        <v>0</v>
      </c>
      <c r="D299" s="4">
        <v>1.38300152822e-5</v>
      </c>
      <c r="E299" s="2">
        <v>0</v>
      </c>
      <c r="F299" s="4">
        <v>2.73786952683e-5</v>
      </c>
      <c r="G299" s="4">
        <v>1.37562935043e-5</v>
      </c>
      <c r="H299" s="3">
        <v>0</v>
      </c>
      <c r="I299" s="5">
        <v>1.39386420975e-5</v>
      </c>
      <c r="J299" s="5">
        <v>1.35260342344e-5</v>
      </c>
      <c r="K299" s="3">
        <v>0.000196958686218</v>
      </c>
      <c r="L299" s="5">
        <v>6.13810741688e-5</v>
      </c>
      <c r="M299" s="3">
        <v>0.00031764855364</v>
      </c>
      <c r="N299" s="5">
        <v>4.9905891747e-5</v>
      </c>
      <c r="O299" s="3">
        <v>0</v>
      </c>
      <c r="P299" s="3">
        <v>0</v>
      </c>
      <c r="Q299" s="2">
        <v>0</v>
      </c>
      <c r="R299" s="4">
        <v>3.91536546021e-5</v>
      </c>
      <c r="S299" s="2">
        <v>0</v>
      </c>
    </row>
    <row r="300" s="2" customFormat="1" spans="1:19">
      <c r="A300" s="2" t="s">
        <v>465</v>
      </c>
      <c r="B300" s="2">
        <v>0</v>
      </c>
      <c r="C300" s="2">
        <v>0</v>
      </c>
      <c r="D300" s="2">
        <v>0</v>
      </c>
      <c r="E300" s="2">
        <v>0</v>
      </c>
      <c r="F300" s="2">
        <v>0</v>
      </c>
      <c r="G300" s="4">
        <v>1.37562935043e-5</v>
      </c>
      <c r="H300" s="3">
        <v>0</v>
      </c>
      <c r="I300" s="3">
        <v>0</v>
      </c>
      <c r="J300" s="3">
        <v>0.000108208273875</v>
      </c>
      <c r="K300" s="3">
        <v>0</v>
      </c>
      <c r="L300" s="3">
        <v>0</v>
      </c>
      <c r="M300" s="5">
        <v>7.05885674756e-5</v>
      </c>
      <c r="N300" s="3">
        <v>0</v>
      </c>
      <c r="O300" s="3">
        <v>0</v>
      </c>
      <c r="P300" s="3">
        <v>0</v>
      </c>
      <c r="Q300" s="2">
        <v>0</v>
      </c>
      <c r="R300" s="2">
        <v>0</v>
      </c>
      <c r="S300" s="2">
        <v>0</v>
      </c>
    </row>
    <row r="301" s="2" customFormat="1" spans="1:19">
      <c r="A301" s="2" t="s">
        <v>466</v>
      </c>
      <c r="B301" s="2">
        <v>0</v>
      </c>
      <c r="C301" s="2">
        <v>0</v>
      </c>
      <c r="D301" s="2">
        <v>0</v>
      </c>
      <c r="E301" s="2">
        <v>0</v>
      </c>
      <c r="F301" s="2">
        <v>0</v>
      </c>
      <c r="G301" s="2">
        <v>0</v>
      </c>
      <c r="H301" s="3">
        <v>0</v>
      </c>
      <c r="I301" s="3">
        <v>0</v>
      </c>
      <c r="J301" s="3">
        <v>0</v>
      </c>
      <c r="K301" s="3">
        <v>0</v>
      </c>
      <c r="L301" s="3">
        <v>0</v>
      </c>
      <c r="M301" s="5">
        <v>1.41177134951e-5</v>
      </c>
      <c r="N301" s="3">
        <v>0</v>
      </c>
      <c r="O301" s="3">
        <v>0</v>
      </c>
      <c r="P301" s="3">
        <v>0</v>
      </c>
      <c r="Q301" s="2">
        <v>0</v>
      </c>
      <c r="R301" s="2">
        <v>0</v>
      </c>
      <c r="S301" s="2">
        <v>0</v>
      </c>
    </row>
    <row r="302" s="2" customFormat="1" spans="1:19">
      <c r="A302" s="2" t="s">
        <v>467</v>
      </c>
      <c r="B302" s="2">
        <v>0</v>
      </c>
      <c r="C302" s="2">
        <v>0</v>
      </c>
      <c r="D302" s="2">
        <v>0</v>
      </c>
      <c r="E302" s="2">
        <v>0</v>
      </c>
      <c r="F302" s="2">
        <v>0</v>
      </c>
      <c r="G302" s="4">
        <v>2.06344402564e-5</v>
      </c>
      <c r="H302" s="5">
        <v>2.86584273688e-5</v>
      </c>
      <c r="I302" s="3">
        <v>0</v>
      </c>
      <c r="J302" s="5">
        <v>2.70520684688e-5</v>
      </c>
      <c r="K302" s="3">
        <v>0</v>
      </c>
      <c r="L302" s="5">
        <v>1.36402387042e-5</v>
      </c>
      <c r="M302" s="5">
        <v>9.17651377183e-5</v>
      </c>
      <c r="N302" s="3">
        <v>0</v>
      </c>
      <c r="O302" s="3">
        <v>0</v>
      </c>
      <c r="P302" s="3">
        <v>0</v>
      </c>
      <c r="Q302" s="2">
        <v>0</v>
      </c>
      <c r="R302" s="2">
        <v>0</v>
      </c>
      <c r="S302" s="2">
        <v>0</v>
      </c>
    </row>
    <row r="303" s="2" customFormat="1" spans="1:19">
      <c r="A303" s="2" t="s">
        <v>468</v>
      </c>
      <c r="B303" s="2">
        <v>0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  <c r="H303" s="5">
        <v>2.86584273688e-5</v>
      </c>
      <c r="I303" s="3">
        <v>0</v>
      </c>
      <c r="J303" s="3">
        <v>0</v>
      </c>
      <c r="K303" s="3">
        <v>0</v>
      </c>
      <c r="L303" s="3">
        <v>0</v>
      </c>
      <c r="M303" s="3">
        <v>0</v>
      </c>
      <c r="N303" s="3">
        <v>0</v>
      </c>
      <c r="O303" s="3">
        <v>0</v>
      </c>
      <c r="P303" s="3">
        <v>0</v>
      </c>
      <c r="Q303" s="2">
        <v>0</v>
      </c>
      <c r="R303" s="2">
        <v>0</v>
      </c>
      <c r="S303" s="2">
        <v>0</v>
      </c>
    </row>
    <row r="304" s="2" customFormat="1" spans="1:19">
      <c r="A304" s="2" t="s">
        <v>469</v>
      </c>
      <c r="B304" s="2">
        <v>0</v>
      </c>
      <c r="C304" s="2">
        <v>0</v>
      </c>
      <c r="D304" s="2">
        <v>0</v>
      </c>
      <c r="E304" s="2">
        <v>0</v>
      </c>
      <c r="F304" s="2">
        <v>0</v>
      </c>
      <c r="G304" s="2">
        <v>0</v>
      </c>
      <c r="H304" s="3">
        <v>0</v>
      </c>
      <c r="I304" s="3">
        <v>0</v>
      </c>
      <c r="J304" s="3">
        <v>0</v>
      </c>
      <c r="K304" s="3">
        <v>0.000129041897867</v>
      </c>
      <c r="L304" s="5">
        <v>6.82011935209e-5</v>
      </c>
      <c r="M304" s="3">
        <v>0</v>
      </c>
      <c r="N304" s="3">
        <v>0</v>
      </c>
      <c r="O304" s="3">
        <v>0</v>
      </c>
      <c r="P304" s="3">
        <v>0</v>
      </c>
      <c r="Q304" s="2">
        <v>0</v>
      </c>
      <c r="R304" s="2">
        <v>0</v>
      </c>
      <c r="S304" s="2">
        <v>0</v>
      </c>
    </row>
    <row r="305" s="2" customFormat="1" spans="1:19">
      <c r="A305" s="2" t="s">
        <v>470</v>
      </c>
      <c r="B305" s="2">
        <v>0</v>
      </c>
      <c r="C305" s="2">
        <v>0</v>
      </c>
      <c r="D305" s="2">
        <v>0</v>
      </c>
      <c r="E305" s="2">
        <v>0</v>
      </c>
      <c r="F305" s="2">
        <v>0</v>
      </c>
      <c r="G305" s="2">
        <v>0</v>
      </c>
      <c r="H305" s="3">
        <v>0</v>
      </c>
      <c r="I305" s="3">
        <v>0</v>
      </c>
      <c r="J305" s="3">
        <v>0</v>
      </c>
      <c r="K305" s="3">
        <v>0</v>
      </c>
      <c r="L305" s="3">
        <v>0</v>
      </c>
      <c r="M305" s="3">
        <v>0</v>
      </c>
      <c r="N305" s="5">
        <v>1.42588262134e-5</v>
      </c>
      <c r="O305" s="3">
        <v>0</v>
      </c>
      <c r="P305" s="3">
        <v>0</v>
      </c>
      <c r="Q305" s="2">
        <v>0</v>
      </c>
      <c r="R305" s="2">
        <v>0</v>
      </c>
      <c r="S305" s="2">
        <v>0</v>
      </c>
    </row>
    <row r="306" s="2" customFormat="1" spans="1:19">
      <c r="A306" s="2" t="s">
        <v>471</v>
      </c>
      <c r="B306" s="4">
        <v>1.46556651474e-5</v>
      </c>
      <c r="C306" s="2">
        <v>0</v>
      </c>
      <c r="D306" s="4">
        <v>2.07450229233e-5</v>
      </c>
      <c r="E306" s="2">
        <v>0</v>
      </c>
      <c r="F306" s="2">
        <v>0</v>
      </c>
      <c r="G306" s="4">
        <v>2.06344402564e-5</v>
      </c>
      <c r="H306" s="3">
        <v>0</v>
      </c>
      <c r="I306" s="5">
        <v>5.57545683899e-5</v>
      </c>
      <c r="J306" s="5">
        <v>2.02890513516e-5</v>
      </c>
      <c r="K306" s="5">
        <v>6.11251095158e-5</v>
      </c>
      <c r="L306" s="5">
        <v>1.36402387042e-5</v>
      </c>
      <c r="M306" s="3">
        <v>0.000642355964028</v>
      </c>
      <c r="N306" s="5">
        <v>1.42588262134e-5</v>
      </c>
      <c r="O306" s="3">
        <v>0</v>
      </c>
      <c r="P306" s="5">
        <v>7.44202661269e-6</v>
      </c>
      <c r="Q306" s="2">
        <v>0</v>
      </c>
      <c r="R306" s="2">
        <v>0</v>
      </c>
      <c r="S306" s="2">
        <v>0</v>
      </c>
    </row>
    <row r="307" s="2" customFormat="1" spans="1:19">
      <c r="A307" s="2" t="s">
        <v>472</v>
      </c>
      <c r="B307" s="2">
        <v>0</v>
      </c>
      <c r="C307" s="2">
        <v>0</v>
      </c>
      <c r="D307" s="2">
        <v>0</v>
      </c>
      <c r="E307" s="2">
        <v>0</v>
      </c>
      <c r="F307" s="2">
        <v>0</v>
      </c>
      <c r="G307" s="2">
        <v>0</v>
      </c>
      <c r="H307" s="3">
        <v>0</v>
      </c>
      <c r="I307" s="3">
        <v>0</v>
      </c>
      <c r="J307" s="3">
        <v>0</v>
      </c>
      <c r="K307" s="3">
        <v>0</v>
      </c>
      <c r="L307" s="5">
        <v>3.41005967604e-5</v>
      </c>
      <c r="M307" s="5">
        <v>2.82354269902e-5</v>
      </c>
      <c r="N307" s="3">
        <v>0</v>
      </c>
      <c r="O307" s="3">
        <v>0</v>
      </c>
      <c r="P307" s="3">
        <v>0</v>
      </c>
      <c r="Q307" s="2">
        <v>0</v>
      </c>
      <c r="R307" s="2">
        <v>0</v>
      </c>
      <c r="S307" s="2">
        <v>0</v>
      </c>
    </row>
    <row r="308" s="2" customFormat="1" spans="1:19">
      <c r="A308" s="2" t="s">
        <v>473</v>
      </c>
      <c r="B308" s="2">
        <v>0</v>
      </c>
      <c r="C308" s="2">
        <v>0</v>
      </c>
      <c r="D308" s="2">
        <v>0</v>
      </c>
      <c r="E308" s="2">
        <v>0</v>
      </c>
      <c r="F308" s="2">
        <v>0</v>
      </c>
      <c r="G308" s="2">
        <v>0</v>
      </c>
      <c r="H308" s="3">
        <v>0</v>
      </c>
      <c r="I308" s="3">
        <v>0</v>
      </c>
      <c r="J308" s="5">
        <v>1.35260342344e-5</v>
      </c>
      <c r="K308" s="3">
        <v>0</v>
      </c>
      <c r="L308" s="5">
        <v>3.41005967604e-5</v>
      </c>
      <c r="M308" s="5">
        <v>5.64708539805e-5</v>
      </c>
      <c r="N308" s="3">
        <v>0</v>
      </c>
      <c r="O308" s="3">
        <v>0</v>
      </c>
      <c r="P308" s="3">
        <v>0</v>
      </c>
      <c r="Q308" s="4">
        <v>1.59886161053e-5</v>
      </c>
      <c r="R308" s="2">
        <v>0</v>
      </c>
      <c r="S308" s="2">
        <v>0</v>
      </c>
    </row>
    <row r="309" s="2" customFormat="1" spans="1:19">
      <c r="A309" s="2" t="s">
        <v>474</v>
      </c>
      <c r="B309" s="4">
        <v>3.66391628684e-5</v>
      </c>
      <c r="C309" s="2">
        <v>0</v>
      </c>
      <c r="D309" s="4">
        <v>6.91500764108e-5</v>
      </c>
      <c r="E309" s="2">
        <v>0</v>
      </c>
      <c r="F309" s="4">
        <v>4.79127167195e-5</v>
      </c>
      <c r="G309" s="4">
        <v>3.43907337607e-5</v>
      </c>
      <c r="H309" s="5">
        <v>1.43292136844e-5</v>
      </c>
      <c r="I309" s="5">
        <v>1.39386420975e-5</v>
      </c>
      <c r="J309" s="3">
        <v>0</v>
      </c>
      <c r="K309" s="5">
        <v>2.71667153404e-5</v>
      </c>
      <c r="L309" s="5">
        <v>1.36402387042e-5</v>
      </c>
      <c r="M309" s="3">
        <v>0</v>
      </c>
      <c r="N309" s="3">
        <v>0</v>
      </c>
      <c r="O309" s="5">
        <v>1.83128382152e-5</v>
      </c>
      <c r="P309" s="3">
        <v>0</v>
      </c>
      <c r="Q309" s="2">
        <v>0</v>
      </c>
      <c r="R309" s="4">
        <v>7.83073092042e-6</v>
      </c>
      <c r="S309" s="4">
        <v>1.99240892201e-5</v>
      </c>
    </row>
    <row r="310" s="2" customFormat="1" spans="1:19">
      <c r="A310" s="2" t="s">
        <v>475</v>
      </c>
      <c r="B310" s="2">
        <v>0</v>
      </c>
      <c r="C310" s="2">
        <v>0</v>
      </c>
      <c r="D310" s="4">
        <v>1.38300152822e-5</v>
      </c>
      <c r="E310" s="2">
        <v>0</v>
      </c>
      <c r="F310" s="2">
        <v>0</v>
      </c>
      <c r="G310" s="2">
        <v>0</v>
      </c>
      <c r="H310" s="3">
        <v>0</v>
      </c>
      <c r="I310" s="3">
        <v>0</v>
      </c>
      <c r="J310" s="5">
        <v>4.73411198204e-5</v>
      </c>
      <c r="K310" s="5">
        <v>8.15001460211e-5</v>
      </c>
      <c r="L310" s="3">
        <v>0.000122762148338</v>
      </c>
      <c r="M310" s="3">
        <v>0.000663532534271</v>
      </c>
      <c r="N310" s="3">
        <v>0</v>
      </c>
      <c r="O310" s="3">
        <v>0</v>
      </c>
      <c r="P310" s="3">
        <v>0</v>
      </c>
      <c r="Q310" s="2">
        <v>0</v>
      </c>
      <c r="R310" s="2">
        <v>0</v>
      </c>
      <c r="S310" s="2">
        <v>0</v>
      </c>
    </row>
    <row r="311" s="2" customFormat="1" spans="1:19">
      <c r="A311" s="2" t="s">
        <v>476</v>
      </c>
      <c r="B311" s="2">
        <v>0</v>
      </c>
      <c r="C311" s="2">
        <v>0</v>
      </c>
      <c r="D311" s="2">
        <v>0</v>
      </c>
      <c r="E311" s="2">
        <v>0</v>
      </c>
      <c r="F311" s="4">
        <v>1.36893476341e-5</v>
      </c>
      <c r="G311" s="2">
        <v>0</v>
      </c>
      <c r="H311" s="5">
        <v>2.86584273688e-5</v>
      </c>
      <c r="I311" s="5">
        <v>2.09079631462e-5</v>
      </c>
      <c r="J311" s="5">
        <v>8.11562054064e-5</v>
      </c>
      <c r="K311" s="3">
        <v>0</v>
      </c>
      <c r="L311" s="5">
        <v>5.45609548167e-5</v>
      </c>
      <c r="M311" s="3">
        <v>0.000134118278204</v>
      </c>
      <c r="N311" s="3">
        <v>0</v>
      </c>
      <c r="O311" s="3">
        <v>0</v>
      </c>
      <c r="P311" s="3">
        <v>0</v>
      </c>
      <c r="Q311" s="4">
        <v>1.59886161053e-5</v>
      </c>
      <c r="R311" s="2">
        <v>0</v>
      </c>
      <c r="S311" s="2">
        <v>0</v>
      </c>
    </row>
    <row r="312" s="2" customFormat="1" spans="1:19">
      <c r="A312" s="2" t="s">
        <v>477</v>
      </c>
      <c r="B312" s="2">
        <v>0</v>
      </c>
      <c r="C312" s="2">
        <v>0</v>
      </c>
      <c r="D312" s="2">
        <v>0</v>
      </c>
      <c r="E312" s="2">
        <v>0</v>
      </c>
      <c r="F312" s="2">
        <v>0</v>
      </c>
      <c r="G312" s="2">
        <v>0</v>
      </c>
      <c r="H312" s="3">
        <v>0</v>
      </c>
      <c r="I312" s="3">
        <v>0</v>
      </c>
      <c r="J312" s="3">
        <v>0</v>
      </c>
      <c r="K312" s="3">
        <v>0</v>
      </c>
      <c r="L312" s="5">
        <v>2.04603580563e-5</v>
      </c>
      <c r="M312" s="3">
        <v>0</v>
      </c>
      <c r="N312" s="3">
        <v>0</v>
      </c>
      <c r="O312" s="5">
        <v>2.74692573228e-5</v>
      </c>
      <c r="P312" s="3">
        <v>0</v>
      </c>
      <c r="Q312" s="2">
        <v>0</v>
      </c>
      <c r="R312" s="2">
        <v>0</v>
      </c>
      <c r="S312" s="2">
        <v>0</v>
      </c>
    </row>
    <row r="313" s="2" customFormat="1" spans="1:19">
      <c r="A313" s="2" t="s">
        <v>478</v>
      </c>
      <c r="B313" s="2">
        <v>0</v>
      </c>
      <c r="C313" s="4">
        <v>2.08142536009e-5</v>
      </c>
      <c r="D313" s="2">
        <v>0</v>
      </c>
      <c r="E313" s="4">
        <v>4.1078727381e-5</v>
      </c>
      <c r="F313" s="2">
        <v>0</v>
      </c>
      <c r="G313" s="2">
        <v>0</v>
      </c>
      <c r="H313" s="3">
        <v>0</v>
      </c>
      <c r="I313" s="3">
        <v>0</v>
      </c>
      <c r="J313" s="5">
        <v>1.35260342344e-5</v>
      </c>
      <c r="K313" s="3">
        <v>0.000115458540197</v>
      </c>
      <c r="L313" s="3">
        <v>0</v>
      </c>
      <c r="M313" s="3">
        <v>0.000197647988932</v>
      </c>
      <c r="N313" s="3">
        <v>0</v>
      </c>
      <c r="O313" s="3">
        <v>0</v>
      </c>
      <c r="P313" s="3">
        <v>0</v>
      </c>
      <c r="Q313" s="2">
        <v>0</v>
      </c>
      <c r="R313" s="2">
        <v>0</v>
      </c>
      <c r="S313" s="2">
        <v>0</v>
      </c>
    </row>
    <row r="314" s="2" customFormat="1" spans="1:19">
      <c r="A314" s="2" t="s">
        <v>479</v>
      </c>
      <c r="B314" s="2">
        <v>0</v>
      </c>
      <c r="C314" s="2">
        <v>0</v>
      </c>
      <c r="D314" s="2">
        <v>0</v>
      </c>
      <c r="E314" s="2">
        <v>0</v>
      </c>
      <c r="F314" s="2">
        <v>0</v>
      </c>
      <c r="G314" s="2">
        <v>0</v>
      </c>
      <c r="H314" s="3">
        <v>0</v>
      </c>
      <c r="I314" s="3">
        <v>0</v>
      </c>
      <c r="J314" s="3">
        <v>0</v>
      </c>
      <c r="K314" s="3">
        <v>0</v>
      </c>
      <c r="L314" s="3">
        <v>0</v>
      </c>
      <c r="M314" s="5">
        <v>1.41177134951e-5</v>
      </c>
      <c r="N314" s="3">
        <v>0</v>
      </c>
      <c r="O314" s="3">
        <v>0</v>
      </c>
      <c r="P314" s="3">
        <v>0</v>
      </c>
      <c r="Q314" s="2">
        <v>0</v>
      </c>
      <c r="R314" s="2">
        <v>0</v>
      </c>
      <c r="S314" s="2">
        <v>0</v>
      </c>
    </row>
    <row r="315" s="2" customFormat="1" spans="1:19">
      <c r="A315" s="2" t="s">
        <v>480</v>
      </c>
      <c r="B315" s="2">
        <v>0.000109917488605</v>
      </c>
      <c r="C315" s="4">
        <v>3.46904226681e-5</v>
      </c>
      <c r="D315" s="4">
        <v>6.91500764108e-5</v>
      </c>
      <c r="E315" s="4">
        <v>8.21574547621e-5</v>
      </c>
      <c r="F315" s="4">
        <v>4.10680429024e-5</v>
      </c>
      <c r="G315" s="2">
        <v>0.000213222549316</v>
      </c>
      <c r="H315" s="3">
        <v>0.000465699444743</v>
      </c>
      <c r="I315" s="3">
        <v>0.000383312657681</v>
      </c>
      <c r="J315" s="3">
        <v>0.00121058006398</v>
      </c>
      <c r="K315" s="3">
        <v>0.000971210073418</v>
      </c>
      <c r="L315" s="3">
        <v>0.00139130434783</v>
      </c>
      <c r="M315" s="3">
        <v>0.00597885166518</v>
      </c>
      <c r="N315" s="3">
        <v>0.000320823589802</v>
      </c>
      <c r="O315" s="5">
        <v>9.15641910762e-5</v>
      </c>
      <c r="P315" s="3">
        <v>0.00011163039919</v>
      </c>
      <c r="Q315" s="2">
        <v>0.000247823549633</v>
      </c>
      <c r="R315" s="2">
        <v>0.000133122425647</v>
      </c>
      <c r="S315" s="2">
        <v>0.00010958249071</v>
      </c>
    </row>
    <row r="316" s="2" customFormat="1" spans="1:19">
      <c r="A316" s="2" t="s">
        <v>481</v>
      </c>
      <c r="B316" s="2">
        <v>0</v>
      </c>
      <c r="C316" s="2">
        <v>0</v>
      </c>
      <c r="D316" s="2">
        <v>0</v>
      </c>
      <c r="E316" s="2">
        <v>0</v>
      </c>
      <c r="F316" s="2">
        <v>0</v>
      </c>
      <c r="G316" s="2">
        <v>0</v>
      </c>
      <c r="H316" s="3">
        <v>0</v>
      </c>
      <c r="I316" s="5">
        <v>4.87852473412e-5</v>
      </c>
      <c r="J316" s="3">
        <v>0</v>
      </c>
      <c r="K316" s="5">
        <v>5.43334306807e-5</v>
      </c>
      <c r="L316" s="3">
        <v>0</v>
      </c>
      <c r="M316" s="5">
        <v>7.05885674756e-5</v>
      </c>
      <c r="N316" s="5">
        <v>1.42588262134e-5</v>
      </c>
      <c r="O316" s="3">
        <v>0</v>
      </c>
      <c r="P316" s="3">
        <v>0</v>
      </c>
      <c r="Q316" s="2">
        <v>0</v>
      </c>
      <c r="R316" s="4">
        <v>1.56614618408e-5</v>
      </c>
      <c r="S316" s="2">
        <v>0</v>
      </c>
    </row>
    <row r="317" s="2" customFormat="1" spans="1:19">
      <c r="A317" s="2" t="s">
        <v>482</v>
      </c>
      <c r="B317" s="2">
        <v>0</v>
      </c>
      <c r="C317" s="4">
        <v>2.08142536009e-5</v>
      </c>
      <c r="D317" s="2">
        <v>0</v>
      </c>
      <c r="E317" s="2">
        <v>0</v>
      </c>
      <c r="F317" s="2">
        <v>0</v>
      </c>
      <c r="G317" s="2">
        <v>0</v>
      </c>
      <c r="H317" s="3">
        <v>0</v>
      </c>
      <c r="I317" s="3">
        <v>0</v>
      </c>
      <c r="J317" s="3">
        <v>0</v>
      </c>
      <c r="K317" s="3">
        <v>0</v>
      </c>
      <c r="L317" s="3">
        <v>0</v>
      </c>
      <c r="M317" s="3">
        <v>0</v>
      </c>
      <c r="N317" s="3">
        <v>0</v>
      </c>
      <c r="O317" s="5">
        <v>4.57820955381e-5</v>
      </c>
      <c r="P317" s="3">
        <v>0</v>
      </c>
      <c r="Q317" s="2">
        <v>0</v>
      </c>
      <c r="R317" s="2">
        <v>0</v>
      </c>
      <c r="S317" s="2">
        <v>0</v>
      </c>
    </row>
    <row r="318" s="2" customFormat="1" spans="1:19">
      <c r="A318" s="2" t="s">
        <v>483</v>
      </c>
      <c r="B318" s="2">
        <v>0</v>
      </c>
      <c r="C318" s="2">
        <v>0</v>
      </c>
      <c r="D318" s="2">
        <v>0</v>
      </c>
      <c r="E318" s="2">
        <v>0</v>
      </c>
      <c r="F318" s="2">
        <v>0</v>
      </c>
      <c r="G318" s="2">
        <v>0</v>
      </c>
      <c r="H318" s="5">
        <v>7.1646068422e-6</v>
      </c>
      <c r="I318" s="3">
        <v>0</v>
      </c>
      <c r="J318" s="5">
        <v>6.7630171172e-5</v>
      </c>
      <c r="K318" s="3">
        <v>0.000244500438063</v>
      </c>
      <c r="L318" s="3">
        <v>0.00016368286445</v>
      </c>
      <c r="M318" s="3">
        <v>0.000183530275437</v>
      </c>
      <c r="N318" s="3">
        <v>0</v>
      </c>
      <c r="O318" s="3">
        <v>0</v>
      </c>
      <c r="P318" s="3">
        <v>0</v>
      </c>
      <c r="Q318" s="4">
        <v>3.19772322107e-5</v>
      </c>
      <c r="R318" s="2">
        <v>0</v>
      </c>
      <c r="S318" s="2">
        <v>0</v>
      </c>
    </row>
    <row r="319" s="2" customFormat="1" spans="1:19">
      <c r="A319" s="2" t="s">
        <v>484</v>
      </c>
      <c r="B319" s="4">
        <v>5.12948280158e-5</v>
      </c>
      <c r="C319" s="4">
        <v>3.46904226681e-5</v>
      </c>
      <c r="D319" s="4">
        <v>8.98950993341e-5</v>
      </c>
      <c r="E319" s="2">
        <v>0.000623027365279</v>
      </c>
      <c r="F319" s="2">
        <v>0.000903496943853</v>
      </c>
      <c r="G319" s="2">
        <v>0.000928549811539</v>
      </c>
      <c r="H319" s="3">
        <v>0.0100232849722</v>
      </c>
      <c r="I319" s="3">
        <v>0.00876043655827</v>
      </c>
      <c r="J319" s="3">
        <v>0.00876487018389</v>
      </c>
      <c r="K319" s="3">
        <v>0.00146700262838</v>
      </c>
      <c r="L319" s="3">
        <v>0.00109121909633</v>
      </c>
      <c r="M319" s="3">
        <v>0.00131294735505</v>
      </c>
      <c r="N319" s="3">
        <v>0.00219585923687</v>
      </c>
      <c r="O319" s="3">
        <v>0.00274692573228</v>
      </c>
      <c r="P319" s="3">
        <v>0.00185306462656</v>
      </c>
      <c r="Q319" s="2">
        <v>0.00251820703659</v>
      </c>
      <c r="R319" s="2">
        <v>0.0028738782478</v>
      </c>
      <c r="S319" s="2">
        <v>0.00243073888485</v>
      </c>
    </row>
    <row r="320" s="2" customFormat="1" spans="1:19">
      <c r="A320" s="2" t="s">
        <v>485</v>
      </c>
      <c r="B320" s="2">
        <v>0.000256474140079</v>
      </c>
      <c r="C320" s="2">
        <v>0.000215080620542</v>
      </c>
      <c r="D320" s="2">
        <v>0.000352665389695</v>
      </c>
      <c r="E320" s="2">
        <v>0.00011638972758</v>
      </c>
      <c r="F320" s="2">
        <v>0.000109514781073</v>
      </c>
      <c r="G320" s="2">
        <v>0.000130684788291</v>
      </c>
      <c r="H320" s="5">
        <v>5.01522478954e-5</v>
      </c>
      <c r="I320" s="5">
        <v>2.09079631462e-5</v>
      </c>
      <c r="J320" s="3">
        <v>0</v>
      </c>
      <c r="K320" s="3">
        <v>0</v>
      </c>
      <c r="L320" s="5">
        <v>6.82011935209e-6</v>
      </c>
      <c r="M320" s="3">
        <v>0</v>
      </c>
      <c r="N320" s="3">
        <v>0</v>
      </c>
      <c r="O320" s="5">
        <v>7.32513528609e-5</v>
      </c>
      <c r="P320" s="3">
        <v>0</v>
      </c>
      <c r="Q320" s="4">
        <v>6.39544644213e-5</v>
      </c>
      <c r="R320" s="2">
        <v>0.000109630232886</v>
      </c>
      <c r="S320" s="2">
        <v>0.00010958249071</v>
      </c>
    </row>
    <row r="321" s="2" customFormat="1" spans="1:19">
      <c r="A321" s="2" t="s">
        <v>486</v>
      </c>
      <c r="B321" s="2">
        <v>0</v>
      </c>
      <c r="C321" s="2">
        <v>0</v>
      </c>
      <c r="D321" s="2">
        <v>0</v>
      </c>
      <c r="E321" s="2">
        <v>0</v>
      </c>
      <c r="F321" s="4">
        <v>2.05340214512e-5</v>
      </c>
      <c r="G321" s="2">
        <v>0</v>
      </c>
      <c r="H321" s="3">
        <v>0</v>
      </c>
      <c r="I321" s="3">
        <v>0</v>
      </c>
      <c r="J321" s="3">
        <v>0</v>
      </c>
      <c r="K321" s="3">
        <v>0</v>
      </c>
      <c r="L321" s="3">
        <v>0</v>
      </c>
      <c r="M321" s="3">
        <v>0</v>
      </c>
      <c r="N321" s="3">
        <v>0</v>
      </c>
      <c r="O321" s="3">
        <v>0</v>
      </c>
      <c r="P321" s="3">
        <v>0</v>
      </c>
      <c r="Q321" s="2">
        <v>0</v>
      </c>
      <c r="R321" s="2">
        <v>0</v>
      </c>
      <c r="S321" s="2">
        <v>0</v>
      </c>
    </row>
    <row r="322" s="2" customFormat="1" spans="1:19">
      <c r="A322" s="2" t="s">
        <v>487</v>
      </c>
      <c r="B322" s="2">
        <v>0</v>
      </c>
      <c r="C322" s="2">
        <v>0</v>
      </c>
      <c r="D322" s="2">
        <v>0</v>
      </c>
      <c r="E322" s="2">
        <v>0</v>
      </c>
      <c r="F322" s="2">
        <v>0</v>
      </c>
      <c r="G322" s="2">
        <v>0</v>
      </c>
      <c r="H322" s="5">
        <v>1.43292136844e-5</v>
      </c>
      <c r="I322" s="3">
        <v>0</v>
      </c>
      <c r="J322" s="5">
        <v>1.35260342344e-5</v>
      </c>
      <c r="K322" s="3">
        <v>0</v>
      </c>
      <c r="L322" s="3">
        <v>0</v>
      </c>
      <c r="M322" s="5">
        <v>1.41177134951e-5</v>
      </c>
      <c r="N322" s="3">
        <v>0</v>
      </c>
      <c r="O322" s="3">
        <v>0</v>
      </c>
      <c r="P322" s="3">
        <v>0</v>
      </c>
      <c r="Q322" s="2">
        <v>0</v>
      </c>
      <c r="R322" s="2">
        <v>0</v>
      </c>
      <c r="S322" s="2">
        <v>0</v>
      </c>
    </row>
    <row r="323" s="2" customFormat="1" spans="1:19">
      <c r="A323" s="2" t="s">
        <v>488</v>
      </c>
      <c r="B323" s="2">
        <v>0</v>
      </c>
      <c r="C323" s="2">
        <v>0</v>
      </c>
      <c r="D323" s="2">
        <v>0</v>
      </c>
      <c r="E323" s="2">
        <v>0</v>
      </c>
      <c r="F323" s="2">
        <v>0</v>
      </c>
      <c r="G323" s="2">
        <v>0</v>
      </c>
      <c r="H323" s="3">
        <v>0</v>
      </c>
      <c r="I323" s="3">
        <v>0</v>
      </c>
      <c r="J323" s="3">
        <v>0</v>
      </c>
      <c r="K323" s="3">
        <v>0</v>
      </c>
      <c r="L323" s="3">
        <v>0</v>
      </c>
      <c r="M323" s="5">
        <v>1.41177134951e-5</v>
      </c>
      <c r="N323" s="3">
        <v>0</v>
      </c>
      <c r="O323" s="3">
        <v>0</v>
      </c>
      <c r="P323" s="3">
        <v>0</v>
      </c>
      <c r="Q323" s="2">
        <v>0</v>
      </c>
      <c r="R323" s="2">
        <v>0</v>
      </c>
      <c r="S323" s="2">
        <v>0</v>
      </c>
    </row>
    <row r="324" s="2" customFormat="1" spans="1:19">
      <c r="A324" s="2" t="s">
        <v>489</v>
      </c>
      <c r="B324" s="2">
        <v>0</v>
      </c>
      <c r="C324" s="2">
        <v>0</v>
      </c>
      <c r="D324" s="2">
        <v>0</v>
      </c>
      <c r="E324" s="2">
        <v>0</v>
      </c>
      <c r="F324" s="2">
        <v>0</v>
      </c>
      <c r="G324" s="2">
        <v>0</v>
      </c>
      <c r="H324" s="5">
        <v>2.86584273688e-5</v>
      </c>
      <c r="I324" s="3">
        <v>0</v>
      </c>
      <c r="J324" s="5">
        <v>2.70520684688e-5</v>
      </c>
      <c r="K324" s="3">
        <v>0</v>
      </c>
      <c r="L324" s="3">
        <v>0</v>
      </c>
      <c r="M324" s="3">
        <v>0</v>
      </c>
      <c r="N324" s="3">
        <v>0</v>
      </c>
      <c r="O324" s="3">
        <v>0</v>
      </c>
      <c r="P324" s="3">
        <v>0</v>
      </c>
      <c r="Q324" s="2">
        <v>0</v>
      </c>
      <c r="R324" s="2">
        <v>0</v>
      </c>
      <c r="S324" s="2">
        <v>0</v>
      </c>
    </row>
    <row r="325" s="2" customFormat="1" spans="1:19">
      <c r="A325" s="2" t="s">
        <v>490</v>
      </c>
      <c r="B325" s="4">
        <v>1.46556651474e-5</v>
      </c>
      <c r="C325" s="4">
        <v>4.16285072017e-5</v>
      </c>
      <c r="D325" s="2">
        <v>0</v>
      </c>
      <c r="E325" s="4">
        <v>1.3692909127e-5</v>
      </c>
      <c r="F325" s="4">
        <v>3.42233690853e-5</v>
      </c>
      <c r="G325" s="4">
        <v>6.87814675214e-6</v>
      </c>
      <c r="H325" s="5">
        <v>5.01522478954e-5</v>
      </c>
      <c r="I325" s="5">
        <v>8.36318525849e-5</v>
      </c>
      <c r="J325" s="3">
        <v>0.000209653530633</v>
      </c>
      <c r="K325" s="3">
        <v>0.000183375328547</v>
      </c>
      <c r="L325" s="3">
        <v>0.00012958226769</v>
      </c>
      <c r="M325" s="3">
        <v>0.000148235991699</v>
      </c>
      <c r="N325" s="5">
        <v>1.42588262134e-5</v>
      </c>
      <c r="O325" s="3">
        <v>0</v>
      </c>
      <c r="P325" s="3">
        <v>0</v>
      </c>
      <c r="Q325" s="4">
        <v>7.99430805267e-6</v>
      </c>
      <c r="R325" s="4">
        <v>3.91536546021e-5</v>
      </c>
      <c r="S325" s="4">
        <v>1.99240892201e-5</v>
      </c>
    </row>
    <row r="326" s="2" customFormat="1" spans="1:19">
      <c r="A326" s="2" t="s">
        <v>491</v>
      </c>
      <c r="B326" s="2">
        <v>0.0002784576378</v>
      </c>
      <c r="C326" s="2">
        <v>0.000104071268004</v>
      </c>
      <c r="D326" s="2">
        <v>0.00019362021395</v>
      </c>
      <c r="E326" s="2">
        <v>0.00039024791012</v>
      </c>
      <c r="F326" s="2">
        <v>0.000636554664987</v>
      </c>
      <c r="G326" s="2">
        <v>0.000928549811539</v>
      </c>
      <c r="H326" s="3">
        <v>0.00116783091528</v>
      </c>
      <c r="I326" s="3">
        <v>0.000599361610192</v>
      </c>
      <c r="J326" s="3">
        <v>0.0019680379811</v>
      </c>
      <c r="K326" s="3">
        <v>0.000210542043888</v>
      </c>
      <c r="L326" s="3">
        <v>0.000211423699915</v>
      </c>
      <c r="M326" s="3">
        <v>0.000409413691359</v>
      </c>
      <c r="N326" s="3">
        <v>0</v>
      </c>
      <c r="O326" s="5">
        <v>1.83128382152e-5</v>
      </c>
      <c r="P326" s="3">
        <v>0</v>
      </c>
      <c r="Q326" s="2">
        <v>0</v>
      </c>
      <c r="R326" s="2">
        <v>0</v>
      </c>
      <c r="S326" s="2">
        <v>0</v>
      </c>
    </row>
    <row r="327" s="2" customFormat="1" spans="1:19">
      <c r="A327" s="2" t="s">
        <v>492</v>
      </c>
      <c r="B327" s="2">
        <v>0</v>
      </c>
      <c r="C327" s="2">
        <v>0</v>
      </c>
      <c r="D327" s="2">
        <v>0</v>
      </c>
      <c r="E327" s="2">
        <v>0</v>
      </c>
      <c r="F327" s="4">
        <v>6.84467381707e-5</v>
      </c>
      <c r="G327" s="4">
        <v>4.12688805128e-5</v>
      </c>
      <c r="H327" s="5">
        <v>2.86584273688e-5</v>
      </c>
      <c r="I327" s="5">
        <v>4.18159262924e-5</v>
      </c>
      <c r="J327" s="3">
        <v>0.00021641654775</v>
      </c>
      <c r="K327" s="3">
        <v>0.000455042481951</v>
      </c>
      <c r="L327" s="3">
        <v>0</v>
      </c>
      <c r="M327" s="3">
        <v>0.000691767961261</v>
      </c>
      <c r="N327" s="5">
        <v>4.9905891747e-5</v>
      </c>
      <c r="O327" s="5">
        <v>4.57820955381e-5</v>
      </c>
      <c r="P327" s="5">
        <v>2.97681064507e-5</v>
      </c>
      <c r="Q327" s="2">
        <v>0</v>
      </c>
      <c r="R327" s="2">
        <v>0</v>
      </c>
      <c r="S327" s="2">
        <v>0</v>
      </c>
    </row>
    <row r="328" s="2" customFormat="1" spans="1:19">
      <c r="A328" s="2" t="s">
        <v>493</v>
      </c>
      <c r="B328" s="2">
        <v>0</v>
      </c>
      <c r="C328" s="2">
        <v>0</v>
      </c>
      <c r="D328" s="2">
        <v>0</v>
      </c>
      <c r="E328" s="4">
        <v>6.16180910715e-5</v>
      </c>
      <c r="F328" s="2">
        <v>0</v>
      </c>
      <c r="G328" s="4">
        <v>1.37562935043e-5</v>
      </c>
      <c r="H328" s="3">
        <v>0</v>
      </c>
      <c r="I328" s="5">
        <v>2.7877284195e-5</v>
      </c>
      <c r="J328" s="3">
        <v>0</v>
      </c>
      <c r="K328" s="3">
        <v>0.000339583941755</v>
      </c>
      <c r="L328" s="5">
        <v>1.36402387042e-5</v>
      </c>
      <c r="M328" s="3">
        <v>0.000310589696893</v>
      </c>
      <c r="N328" s="3">
        <v>0</v>
      </c>
      <c r="O328" s="5">
        <v>2.74692573228e-5</v>
      </c>
      <c r="P328" s="3">
        <v>0</v>
      </c>
      <c r="Q328" s="2">
        <v>0</v>
      </c>
      <c r="R328" s="2">
        <v>0</v>
      </c>
      <c r="S328" s="2">
        <v>0</v>
      </c>
    </row>
    <row r="329" s="2" customFormat="1" spans="1:19">
      <c r="A329" s="2" t="s">
        <v>494</v>
      </c>
      <c r="B329" s="2">
        <v>0</v>
      </c>
      <c r="C329" s="2">
        <v>0</v>
      </c>
      <c r="D329" s="2">
        <v>0</v>
      </c>
      <c r="E329" s="2">
        <v>0</v>
      </c>
      <c r="F329" s="2">
        <v>0</v>
      </c>
      <c r="G329" s="2">
        <v>0</v>
      </c>
      <c r="H329" s="3">
        <v>0</v>
      </c>
      <c r="I329" s="3">
        <v>0</v>
      </c>
      <c r="J329" s="3">
        <v>0</v>
      </c>
      <c r="K329" s="3">
        <v>0</v>
      </c>
      <c r="L329" s="3">
        <v>0</v>
      </c>
      <c r="M329" s="5">
        <v>1.41177134951e-5</v>
      </c>
      <c r="N329" s="3">
        <v>0</v>
      </c>
      <c r="O329" s="3">
        <v>0</v>
      </c>
      <c r="P329" s="3">
        <v>0</v>
      </c>
      <c r="Q329" s="2">
        <v>0</v>
      </c>
      <c r="R329" s="2">
        <v>0</v>
      </c>
      <c r="S329" s="2">
        <v>0</v>
      </c>
    </row>
    <row r="330" s="2" customFormat="1" spans="1:19">
      <c r="A330" s="2" t="s">
        <v>495</v>
      </c>
      <c r="B330" s="2">
        <v>0</v>
      </c>
      <c r="C330" s="2">
        <v>0</v>
      </c>
      <c r="D330" s="2">
        <v>0</v>
      </c>
      <c r="E330" s="2">
        <v>0</v>
      </c>
      <c r="F330" s="2">
        <v>0</v>
      </c>
      <c r="G330" s="2">
        <v>0</v>
      </c>
      <c r="H330" s="3">
        <v>0</v>
      </c>
      <c r="I330" s="3">
        <v>0</v>
      </c>
      <c r="J330" s="3">
        <v>0</v>
      </c>
      <c r="K330" s="3">
        <v>0</v>
      </c>
      <c r="L330" s="5">
        <v>2.72804774084e-5</v>
      </c>
      <c r="M330" s="5">
        <v>2.82354269902e-5</v>
      </c>
      <c r="N330" s="3">
        <v>0</v>
      </c>
      <c r="O330" s="3">
        <v>0</v>
      </c>
      <c r="P330" s="3">
        <v>0</v>
      </c>
      <c r="Q330" s="2">
        <v>0</v>
      </c>
      <c r="R330" s="2">
        <v>0</v>
      </c>
      <c r="S330" s="2">
        <v>0</v>
      </c>
    </row>
    <row r="331" s="2" customFormat="1" spans="1:19">
      <c r="A331" s="2" t="s">
        <v>496</v>
      </c>
      <c r="B331" s="2">
        <v>0.000989257397447</v>
      </c>
      <c r="C331" s="2">
        <v>0.000888074820304</v>
      </c>
      <c r="D331" s="2">
        <v>0.000975016077393</v>
      </c>
      <c r="E331" s="2">
        <v>0.00191016082322</v>
      </c>
      <c r="F331" s="2">
        <v>0.00212184888329</v>
      </c>
      <c r="G331" s="2">
        <v>0.00231793545547</v>
      </c>
      <c r="H331" s="3">
        <v>0.00234999104424</v>
      </c>
      <c r="I331" s="3">
        <v>0.00214655088301</v>
      </c>
      <c r="J331" s="3">
        <v>0.00190717082705</v>
      </c>
      <c r="K331" s="3">
        <v>0.000543334306807</v>
      </c>
      <c r="L331" s="3">
        <v>0.000927536231884</v>
      </c>
      <c r="M331" s="3">
        <v>0.00110118165262</v>
      </c>
      <c r="N331" s="3">
        <v>0.00153282381794</v>
      </c>
      <c r="O331" s="3">
        <v>0.00186790949795</v>
      </c>
      <c r="P331" s="3">
        <v>0.00139165897657</v>
      </c>
      <c r="Q331" s="2">
        <v>0.000583584487845</v>
      </c>
      <c r="R331" s="2">
        <v>0.00138603937292</v>
      </c>
      <c r="S331" s="2">
        <v>0.000986242416394</v>
      </c>
    </row>
    <row r="332" s="2" customFormat="1" spans="1:19">
      <c r="A332" s="2" t="s">
        <v>497</v>
      </c>
      <c r="B332" s="2">
        <v>0</v>
      </c>
      <c r="C332" s="2">
        <v>0</v>
      </c>
      <c r="D332" s="2">
        <v>0</v>
      </c>
      <c r="E332" s="4">
        <v>1.3692909127e-5</v>
      </c>
      <c r="F332" s="2">
        <v>0</v>
      </c>
      <c r="G332" s="2">
        <v>0</v>
      </c>
      <c r="H332" s="3">
        <v>0</v>
      </c>
      <c r="I332" s="3">
        <v>0</v>
      </c>
      <c r="J332" s="3">
        <v>0</v>
      </c>
      <c r="K332" s="3">
        <v>0</v>
      </c>
      <c r="L332" s="3">
        <v>0</v>
      </c>
      <c r="M332" s="3">
        <v>0</v>
      </c>
      <c r="N332" s="3">
        <v>0</v>
      </c>
      <c r="O332" s="3">
        <v>0</v>
      </c>
      <c r="P332" s="3">
        <v>0</v>
      </c>
      <c r="Q332" s="2">
        <v>0</v>
      </c>
      <c r="R332" s="2">
        <v>0</v>
      </c>
      <c r="S332" s="2">
        <v>0</v>
      </c>
    </row>
    <row r="333" s="2" customFormat="1" spans="1:19">
      <c r="A333" s="2" t="s">
        <v>498</v>
      </c>
      <c r="B333" s="2">
        <v>0</v>
      </c>
      <c r="C333" s="2">
        <v>0</v>
      </c>
      <c r="D333" s="2">
        <v>0</v>
      </c>
      <c r="E333" s="2">
        <v>0</v>
      </c>
      <c r="F333" s="2">
        <v>0</v>
      </c>
      <c r="G333" s="2">
        <v>0</v>
      </c>
      <c r="H333" s="3">
        <v>0</v>
      </c>
      <c r="I333" s="3">
        <v>0</v>
      </c>
      <c r="J333" s="3">
        <v>0</v>
      </c>
      <c r="K333" s="3">
        <v>0</v>
      </c>
      <c r="L333" s="3">
        <v>0.000102301790281</v>
      </c>
      <c r="M333" s="5">
        <v>2.11765702427e-5</v>
      </c>
      <c r="N333" s="3">
        <v>0</v>
      </c>
      <c r="O333" s="3">
        <v>0</v>
      </c>
      <c r="P333" s="3">
        <v>0</v>
      </c>
      <c r="Q333" s="2">
        <v>0</v>
      </c>
      <c r="R333" s="2">
        <v>0</v>
      </c>
      <c r="S333" s="2">
        <v>0</v>
      </c>
    </row>
    <row r="334" s="2" customFormat="1" spans="1:19">
      <c r="A334" s="2" t="s">
        <v>499</v>
      </c>
      <c r="B334" s="4">
        <v>6.59504931631e-5</v>
      </c>
      <c r="C334" s="2">
        <v>0.000111009352538</v>
      </c>
      <c r="D334" s="2">
        <v>0.00012447013754</v>
      </c>
      <c r="E334" s="2">
        <v>0.00027385818254</v>
      </c>
      <c r="F334" s="2">
        <v>0.0002806316265</v>
      </c>
      <c r="G334" s="2">
        <v>0.000247613283077</v>
      </c>
      <c r="H334" s="3">
        <v>0.000186279777897</v>
      </c>
      <c r="I334" s="5">
        <v>6.27238894387e-5</v>
      </c>
      <c r="J334" s="3">
        <v>0.000135260342344</v>
      </c>
      <c r="K334" s="3">
        <v>0.000108666861361</v>
      </c>
      <c r="L334" s="5">
        <v>6.13810741688e-5</v>
      </c>
      <c r="M334" s="3">
        <v>0.000105882851213</v>
      </c>
      <c r="N334" s="3">
        <v>0.000128329435921</v>
      </c>
      <c r="O334" s="3">
        <v>0.000119033448399</v>
      </c>
      <c r="P334" s="5">
        <v>7.44202661269e-5</v>
      </c>
      <c r="Q334" s="4">
        <v>2.3982924158e-5</v>
      </c>
      <c r="R334" s="4">
        <v>7.83073092042e-5</v>
      </c>
      <c r="S334" s="4">
        <v>8.96584014903e-5</v>
      </c>
    </row>
    <row r="335" s="2" customFormat="1" spans="1:19">
      <c r="A335" s="2" t="s">
        <v>500</v>
      </c>
      <c r="B335" s="2">
        <v>0</v>
      </c>
      <c r="C335" s="2">
        <v>0</v>
      </c>
      <c r="D335" s="2">
        <v>0</v>
      </c>
      <c r="E335" s="2">
        <v>0</v>
      </c>
      <c r="F335" s="2">
        <v>0</v>
      </c>
      <c r="G335" s="2">
        <v>0</v>
      </c>
      <c r="H335" s="3">
        <v>0</v>
      </c>
      <c r="I335" s="3">
        <v>0</v>
      </c>
      <c r="J335" s="3">
        <v>0</v>
      </c>
      <c r="K335" s="3">
        <v>0</v>
      </c>
      <c r="L335" s="3">
        <v>0</v>
      </c>
      <c r="M335" s="5">
        <v>4.23531404854e-5</v>
      </c>
      <c r="N335" s="3">
        <v>0</v>
      </c>
      <c r="O335" s="3">
        <v>0</v>
      </c>
      <c r="P335" s="3">
        <v>0</v>
      </c>
      <c r="Q335" s="2">
        <v>0</v>
      </c>
      <c r="R335" s="2">
        <v>0</v>
      </c>
      <c r="S335" s="2">
        <v>0</v>
      </c>
    </row>
    <row r="336" s="2" customFormat="1" spans="1:19">
      <c r="A336" s="2" t="s">
        <v>501</v>
      </c>
      <c r="B336" s="2">
        <v>0.00368589978456</v>
      </c>
      <c r="C336" s="2">
        <v>0.00346904226681</v>
      </c>
      <c r="D336" s="2">
        <v>0.00364420902685</v>
      </c>
      <c r="E336" s="2">
        <v>0.00751740711073</v>
      </c>
      <c r="F336" s="2">
        <v>0.00973312616787</v>
      </c>
      <c r="G336" s="2">
        <v>0.0105923459983</v>
      </c>
      <c r="H336" s="3">
        <v>0.00895575855275</v>
      </c>
      <c r="I336" s="3">
        <v>0.00797290327976</v>
      </c>
      <c r="J336" s="3">
        <v>0.00649249643251</v>
      </c>
      <c r="K336" s="3">
        <v>0.0018201699278</v>
      </c>
      <c r="L336" s="3">
        <v>0.00205285592498</v>
      </c>
      <c r="M336" s="3">
        <v>0.00235059929694</v>
      </c>
      <c r="N336" s="3">
        <v>0.00280898876404</v>
      </c>
      <c r="O336" s="3">
        <v>0.00233488687244</v>
      </c>
      <c r="P336" s="3">
        <v>0.0028130860596</v>
      </c>
      <c r="Q336" s="2">
        <v>0.00362941585591</v>
      </c>
      <c r="R336" s="2">
        <v>0.00431473273715</v>
      </c>
      <c r="S336" s="2">
        <v>0.00468216096672</v>
      </c>
    </row>
    <row r="337" s="2" customFormat="1" spans="1:19">
      <c r="A337" s="2" t="s">
        <v>502</v>
      </c>
      <c r="B337" s="2">
        <v>0</v>
      </c>
      <c r="C337" s="4">
        <v>4.16285072017e-5</v>
      </c>
      <c r="D337" s="4">
        <v>5.53200611287e-5</v>
      </c>
      <c r="E337" s="4">
        <v>6.8464545635e-6</v>
      </c>
      <c r="F337" s="4">
        <v>2.05340214512e-5</v>
      </c>
      <c r="G337" s="4">
        <v>9.62940545299e-5</v>
      </c>
      <c r="H337" s="5">
        <v>8.59752821064e-5</v>
      </c>
      <c r="I337" s="3">
        <v>0</v>
      </c>
      <c r="J337" s="3">
        <v>0.000628960591899</v>
      </c>
      <c r="K337" s="3">
        <v>0.000312417226414</v>
      </c>
      <c r="L337" s="3">
        <v>0.000347826086957</v>
      </c>
      <c r="M337" s="3">
        <v>0.000451766831844</v>
      </c>
      <c r="N337" s="5">
        <v>1.42588262134e-5</v>
      </c>
      <c r="O337" s="5">
        <v>4.57820955381e-5</v>
      </c>
      <c r="P337" s="3">
        <v>0</v>
      </c>
      <c r="Q337" s="4">
        <v>1.59886161053e-5</v>
      </c>
      <c r="R337" s="2">
        <v>0</v>
      </c>
      <c r="S337" s="4">
        <v>1.99240892201e-5</v>
      </c>
    </row>
    <row r="338" s="2" customFormat="1" spans="1:19">
      <c r="A338" s="2" t="s">
        <v>503</v>
      </c>
      <c r="B338" s="2">
        <v>0</v>
      </c>
      <c r="C338" s="2">
        <v>0</v>
      </c>
      <c r="D338" s="2">
        <v>0</v>
      </c>
      <c r="E338" s="2">
        <v>0</v>
      </c>
      <c r="F338" s="2">
        <v>0</v>
      </c>
      <c r="G338" s="2">
        <v>0</v>
      </c>
      <c r="H338" s="5">
        <v>1.43292136844e-5</v>
      </c>
      <c r="I338" s="3">
        <v>0</v>
      </c>
      <c r="J338" s="3">
        <v>0</v>
      </c>
      <c r="K338" s="5">
        <v>2.71667153404e-5</v>
      </c>
      <c r="L338" s="3">
        <v>0</v>
      </c>
      <c r="M338" s="5">
        <v>2.82354269902e-5</v>
      </c>
      <c r="N338" s="3">
        <v>0</v>
      </c>
      <c r="O338" s="3">
        <v>0</v>
      </c>
      <c r="P338" s="3">
        <v>0</v>
      </c>
      <c r="Q338" s="2">
        <v>0</v>
      </c>
      <c r="R338" s="2">
        <v>0</v>
      </c>
      <c r="S338" s="2">
        <v>0</v>
      </c>
    </row>
    <row r="339" s="2" customFormat="1" spans="1:19">
      <c r="A339" s="2" t="s">
        <v>504</v>
      </c>
      <c r="B339" s="2">
        <v>0</v>
      </c>
      <c r="C339" s="2">
        <v>0</v>
      </c>
      <c r="D339" s="2">
        <v>0</v>
      </c>
      <c r="E339" s="2">
        <v>0</v>
      </c>
      <c r="F339" s="2">
        <v>0</v>
      </c>
      <c r="G339" s="2">
        <v>0</v>
      </c>
      <c r="H339" s="3">
        <v>0</v>
      </c>
      <c r="I339" s="3">
        <v>0</v>
      </c>
      <c r="J339" s="5">
        <v>1.35260342344e-5</v>
      </c>
      <c r="K339" s="3">
        <v>0</v>
      </c>
      <c r="L339" s="3">
        <v>0</v>
      </c>
      <c r="M339" s="3">
        <v>0</v>
      </c>
      <c r="N339" s="3">
        <v>0</v>
      </c>
      <c r="O339" s="3">
        <v>0</v>
      </c>
      <c r="P339" s="3">
        <v>0</v>
      </c>
      <c r="Q339" s="2">
        <v>0</v>
      </c>
      <c r="R339" s="2">
        <v>0</v>
      </c>
      <c r="S339" s="2">
        <v>0</v>
      </c>
    </row>
    <row r="340" s="2" customFormat="1" spans="1:19">
      <c r="A340" s="2" t="s">
        <v>505</v>
      </c>
      <c r="B340" s="2">
        <v>0</v>
      </c>
      <c r="C340" s="2">
        <v>0</v>
      </c>
      <c r="D340" s="2">
        <v>0</v>
      </c>
      <c r="E340" s="2">
        <v>0</v>
      </c>
      <c r="F340" s="2">
        <v>0</v>
      </c>
      <c r="G340" s="2">
        <v>0</v>
      </c>
      <c r="H340" s="3">
        <v>0</v>
      </c>
      <c r="I340" s="3">
        <v>0</v>
      </c>
      <c r="J340" s="3">
        <v>0</v>
      </c>
      <c r="K340" s="3">
        <v>0</v>
      </c>
      <c r="L340" s="5">
        <v>1.36402387042e-5</v>
      </c>
      <c r="M340" s="5">
        <v>2.11765702427e-5</v>
      </c>
      <c r="N340" s="3">
        <v>0</v>
      </c>
      <c r="O340" s="3">
        <v>0</v>
      </c>
      <c r="P340" s="3">
        <v>0</v>
      </c>
      <c r="Q340" s="2">
        <v>0</v>
      </c>
      <c r="R340" s="2">
        <v>0</v>
      </c>
      <c r="S340" s="2">
        <v>0</v>
      </c>
    </row>
    <row r="341" s="2" customFormat="1" spans="1:19">
      <c r="A341" s="2" t="s">
        <v>506</v>
      </c>
      <c r="B341" s="2">
        <v>0</v>
      </c>
      <c r="C341" s="2">
        <v>0</v>
      </c>
      <c r="D341" s="2">
        <v>0</v>
      </c>
      <c r="E341" s="2">
        <v>0</v>
      </c>
      <c r="F341" s="2">
        <v>0</v>
      </c>
      <c r="G341" s="2">
        <v>0</v>
      </c>
      <c r="H341" s="3">
        <v>0</v>
      </c>
      <c r="I341" s="3">
        <v>0</v>
      </c>
      <c r="J341" s="3">
        <v>0</v>
      </c>
      <c r="K341" s="3">
        <v>0</v>
      </c>
      <c r="L341" s="3">
        <v>0</v>
      </c>
      <c r="M341" s="5">
        <v>1.41177134951e-5</v>
      </c>
      <c r="N341" s="3">
        <v>0</v>
      </c>
      <c r="O341" s="3">
        <v>0</v>
      </c>
      <c r="P341" s="3">
        <v>0</v>
      </c>
      <c r="Q341" s="2">
        <v>0</v>
      </c>
      <c r="R341" s="2">
        <v>0</v>
      </c>
      <c r="S341" s="2">
        <v>0</v>
      </c>
    </row>
    <row r="342" s="2" customFormat="1" spans="1:19">
      <c r="A342" s="2" t="s">
        <v>507</v>
      </c>
      <c r="B342" s="2">
        <v>0</v>
      </c>
      <c r="C342" s="2">
        <v>0</v>
      </c>
      <c r="D342" s="2">
        <v>0</v>
      </c>
      <c r="E342" s="2">
        <v>0</v>
      </c>
      <c r="F342" s="2">
        <v>0</v>
      </c>
      <c r="G342" s="4">
        <v>2.06344402564e-5</v>
      </c>
      <c r="H342" s="3">
        <v>0.000171950564213</v>
      </c>
      <c r="I342" s="3">
        <v>0.000118478457829</v>
      </c>
      <c r="J342" s="3">
        <v>0.000155549393696</v>
      </c>
      <c r="K342" s="3">
        <v>0</v>
      </c>
      <c r="L342" s="3">
        <v>0</v>
      </c>
      <c r="M342" s="5">
        <v>2.82354269902e-5</v>
      </c>
      <c r="N342" s="3">
        <v>0</v>
      </c>
      <c r="O342" s="5">
        <v>3.66256764305e-5</v>
      </c>
      <c r="P342" s="5">
        <v>1.48840532254e-5</v>
      </c>
      <c r="Q342" s="2">
        <v>0</v>
      </c>
      <c r="R342" s="2">
        <v>0</v>
      </c>
      <c r="S342" s="2">
        <v>0</v>
      </c>
    </row>
    <row r="343" s="2" customFormat="1" spans="1:19">
      <c r="A343" s="2" t="s">
        <v>508</v>
      </c>
      <c r="B343" s="2">
        <v>0</v>
      </c>
      <c r="C343" s="2">
        <v>0</v>
      </c>
      <c r="D343" s="2">
        <v>0</v>
      </c>
      <c r="E343" s="2">
        <v>0</v>
      </c>
      <c r="F343" s="2">
        <v>0</v>
      </c>
      <c r="G343" s="2">
        <v>0</v>
      </c>
      <c r="H343" s="5">
        <v>2.86584273688e-5</v>
      </c>
      <c r="I343" s="3">
        <v>0</v>
      </c>
      <c r="J343" s="5">
        <v>2.02890513516e-5</v>
      </c>
      <c r="K343" s="3">
        <v>0</v>
      </c>
      <c r="L343" s="3">
        <v>0</v>
      </c>
      <c r="M343" s="3">
        <v>0</v>
      </c>
      <c r="N343" s="3">
        <v>0</v>
      </c>
      <c r="O343" s="3">
        <v>0</v>
      </c>
      <c r="P343" s="3">
        <v>0</v>
      </c>
      <c r="Q343" s="2">
        <v>0</v>
      </c>
      <c r="R343" s="2">
        <v>0</v>
      </c>
      <c r="S343" s="2">
        <v>0</v>
      </c>
    </row>
    <row r="344" s="2" customFormat="1" spans="1:19">
      <c r="A344" s="2" t="s">
        <v>509</v>
      </c>
      <c r="B344" s="2">
        <v>0</v>
      </c>
      <c r="C344" s="2">
        <v>0</v>
      </c>
      <c r="D344" s="2">
        <v>0</v>
      </c>
      <c r="E344" s="2">
        <v>0</v>
      </c>
      <c r="F344" s="2">
        <v>0</v>
      </c>
      <c r="G344" s="2">
        <v>0</v>
      </c>
      <c r="H344" s="3">
        <v>0</v>
      </c>
      <c r="I344" s="3">
        <v>0</v>
      </c>
      <c r="J344" s="3">
        <v>0</v>
      </c>
      <c r="K344" s="5">
        <v>3.39583941755e-5</v>
      </c>
      <c r="L344" s="3">
        <v>0</v>
      </c>
      <c r="M344" s="3">
        <v>0</v>
      </c>
      <c r="N344" s="3">
        <v>0</v>
      </c>
      <c r="O344" s="3">
        <v>0</v>
      </c>
      <c r="P344" s="3">
        <v>0</v>
      </c>
      <c r="Q344" s="2">
        <v>0</v>
      </c>
      <c r="R344" s="2">
        <v>0</v>
      </c>
      <c r="S344" s="2">
        <v>0</v>
      </c>
    </row>
    <row r="345" s="2" customFormat="1" spans="1:19">
      <c r="A345" s="2" t="s">
        <v>510</v>
      </c>
      <c r="B345" s="2">
        <v>0</v>
      </c>
      <c r="C345" s="2">
        <v>0</v>
      </c>
      <c r="D345" s="2">
        <v>0</v>
      </c>
      <c r="E345" s="2">
        <v>0</v>
      </c>
      <c r="F345" s="2">
        <v>0</v>
      </c>
      <c r="G345" s="2">
        <v>0</v>
      </c>
      <c r="H345" s="3">
        <v>0</v>
      </c>
      <c r="I345" s="3">
        <v>0</v>
      </c>
      <c r="J345" s="3">
        <v>0</v>
      </c>
      <c r="K345" s="3">
        <v>0</v>
      </c>
      <c r="L345" s="3">
        <v>0</v>
      </c>
      <c r="M345" s="5">
        <v>2.82354269902e-5</v>
      </c>
      <c r="N345" s="3">
        <v>0</v>
      </c>
      <c r="O345" s="3">
        <v>0</v>
      </c>
      <c r="P345" s="3">
        <v>0</v>
      </c>
      <c r="Q345" s="4">
        <v>2.3982924158e-5</v>
      </c>
      <c r="R345" s="2">
        <v>0</v>
      </c>
      <c r="S345" s="2">
        <v>0</v>
      </c>
    </row>
    <row r="346" s="2" customFormat="1" spans="1:19">
      <c r="A346" s="2" t="s">
        <v>511</v>
      </c>
      <c r="B346" s="2">
        <v>0.00117245321179</v>
      </c>
      <c r="C346" s="2">
        <v>0.00104765076458</v>
      </c>
      <c r="D346" s="2">
        <v>0.00107182618437</v>
      </c>
      <c r="E346" s="2">
        <v>0.00155414518592</v>
      </c>
      <c r="F346" s="2">
        <v>0.00174539182335</v>
      </c>
      <c r="G346" s="2">
        <v>0.00221476325419</v>
      </c>
      <c r="H346" s="3">
        <v>0.00167651800107</v>
      </c>
      <c r="I346" s="3">
        <v>0.0011011527257</v>
      </c>
      <c r="J346" s="3">
        <v>0.00110913480722</v>
      </c>
      <c r="K346" s="3">
        <v>0.000407500730105</v>
      </c>
      <c r="L346" s="3">
        <v>0.00058653026428</v>
      </c>
      <c r="M346" s="3">
        <v>0.000409413691359</v>
      </c>
      <c r="N346" s="3">
        <v>0.000349341242229</v>
      </c>
      <c r="O346" s="3">
        <v>0.000347943926089</v>
      </c>
      <c r="P346" s="3">
        <v>0.00041675349031</v>
      </c>
      <c r="Q346" s="4">
        <v>9.5931696632e-5</v>
      </c>
      <c r="R346" s="2">
        <v>0.000140953156568</v>
      </c>
      <c r="S346" s="4">
        <v>4.98102230502e-5</v>
      </c>
    </row>
    <row r="347" s="2" customFormat="1" spans="1:19">
      <c r="A347" s="2" t="s">
        <v>512</v>
      </c>
      <c r="B347" s="2">
        <v>0.000227162809784</v>
      </c>
      <c r="C347" s="2">
        <v>0.000312213804013</v>
      </c>
      <c r="D347" s="2">
        <v>0.000331920366772</v>
      </c>
      <c r="E347" s="2">
        <v>0.000109543273016</v>
      </c>
      <c r="F347" s="2">
        <v>0.000177961519244</v>
      </c>
      <c r="G347" s="2">
        <v>0.000240735136325</v>
      </c>
      <c r="H347" s="5">
        <v>8.59752821064e-5</v>
      </c>
      <c r="I347" s="5">
        <v>4.87852473412e-5</v>
      </c>
      <c r="J347" s="5">
        <v>8.11562054064e-5</v>
      </c>
      <c r="K347" s="5">
        <v>4.75417518456e-5</v>
      </c>
      <c r="L347" s="5">
        <v>4.77408354646e-5</v>
      </c>
      <c r="M347" s="5">
        <v>8.47062809707e-5</v>
      </c>
      <c r="N347" s="3">
        <v>0.000121200022814</v>
      </c>
      <c r="O347" s="5">
        <v>6.40949337533e-5</v>
      </c>
      <c r="P347" s="5">
        <v>8.93043193522e-5</v>
      </c>
      <c r="Q347" s="2">
        <v>0</v>
      </c>
      <c r="R347" s="4">
        <v>2.34921927613e-5</v>
      </c>
      <c r="S347" s="4">
        <v>3.98481784401e-5</v>
      </c>
    </row>
    <row r="348" s="2" customFormat="1" spans="1:19">
      <c r="A348" s="2" t="s">
        <v>513</v>
      </c>
      <c r="B348" s="2">
        <v>0</v>
      </c>
      <c r="C348" s="2">
        <v>0</v>
      </c>
      <c r="D348" s="2">
        <v>0</v>
      </c>
      <c r="E348" s="2">
        <v>0</v>
      </c>
      <c r="F348" s="2">
        <v>0</v>
      </c>
      <c r="G348" s="4">
        <v>1.37562935043e-5</v>
      </c>
      <c r="H348" s="3">
        <v>0</v>
      </c>
      <c r="I348" s="3">
        <v>0</v>
      </c>
      <c r="J348" s="3">
        <v>0</v>
      </c>
      <c r="K348" s="3">
        <v>0</v>
      </c>
      <c r="L348" s="3">
        <v>0</v>
      </c>
      <c r="M348" s="5">
        <v>2.82354269902e-5</v>
      </c>
      <c r="N348" s="3">
        <v>0</v>
      </c>
      <c r="O348" s="3">
        <v>0</v>
      </c>
      <c r="P348" s="3">
        <v>0</v>
      </c>
      <c r="Q348" s="2">
        <v>0</v>
      </c>
      <c r="R348" s="2">
        <v>0</v>
      </c>
      <c r="S348" s="2">
        <v>0</v>
      </c>
    </row>
    <row r="349" s="2" customFormat="1" spans="1:19">
      <c r="A349" s="2" t="s">
        <v>514</v>
      </c>
      <c r="B349" s="2">
        <v>0</v>
      </c>
      <c r="C349" s="2">
        <v>0</v>
      </c>
      <c r="D349" s="2">
        <v>0</v>
      </c>
      <c r="E349" s="2">
        <v>0</v>
      </c>
      <c r="F349" s="2">
        <v>0</v>
      </c>
      <c r="G349" s="2">
        <v>0</v>
      </c>
      <c r="H349" s="3">
        <v>0</v>
      </c>
      <c r="I349" s="3">
        <v>0</v>
      </c>
      <c r="J349" s="3">
        <v>0</v>
      </c>
      <c r="K349" s="5">
        <v>1.35833576702e-5</v>
      </c>
      <c r="L349" s="3">
        <v>0</v>
      </c>
      <c r="M349" s="5">
        <v>7.05885674756e-5</v>
      </c>
      <c r="N349" s="3">
        <v>0</v>
      </c>
      <c r="O349" s="3">
        <v>0</v>
      </c>
      <c r="P349" s="3">
        <v>0</v>
      </c>
      <c r="Q349" s="2">
        <v>0</v>
      </c>
      <c r="R349" s="2">
        <v>0</v>
      </c>
      <c r="S349" s="2">
        <v>0</v>
      </c>
    </row>
    <row r="350" s="2" customFormat="1" spans="1:19">
      <c r="A350" s="2" t="s">
        <v>515</v>
      </c>
      <c r="B350" s="2">
        <v>0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  <c r="H350" s="3">
        <v>0</v>
      </c>
      <c r="I350" s="3">
        <v>0</v>
      </c>
      <c r="J350" s="3">
        <v>0</v>
      </c>
      <c r="K350" s="3">
        <v>0</v>
      </c>
      <c r="L350" s="5">
        <v>2.04603580563e-5</v>
      </c>
      <c r="M350" s="3">
        <v>0</v>
      </c>
      <c r="N350" s="3">
        <v>0</v>
      </c>
      <c r="O350" s="3">
        <v>0</v>
      </c>
      <c r="P350" s="3">
        <v>0</v>
      </c>
      <c r="Q350" s="2">
        <v>0</v>
      </c>
      <c r="R350" s="2">
        <v>0</v>
      </c>
      <c r="S350" s="2">
        <v>0</v>
      </c>
    </row>
    <row r="351" s="2" customFormat="1" spans="1:19">
      <c r="A351" s="2" t="s">
        <v>516</v>
      </c>
      <c r="B351" s="4">
        <v>2.1983497721e-5</v>
      </c>
      <c r="C351" s="2">
        <v>0</v>
      </c>
      <c r="D351" s="2">
        <v>0</v>
      </c>
      <c r="E351" s="2">
        <v>0</v>
      </c>
      <c r="F351" s="4">
        <v>4.79127167195e-5</v>
      </c>
      <c r="G351" s="2">
        <v>0</v>
      </c>
      <c r="H351" s="3">
        <v>0</v>
      </c>
      <c r="I351" s="3">
        <v>0</v>
      </c>
      <c r="J351" s="3">
        <v>0</v>
      </c>
      <c r="K351" s="3">
        <v>0</v>
      </c>
      <c r="L351" s="3">
        <v>0</v>
      </c>
      <c r="M351" s="3">
        <v>0</v>
      </c>
      <c r="N351" s="3">
        <v>0</v>
      </c>
      <c r="O351" s="3">
        <v>0</v>
      </c>
      <c r="P351" s="3">
        <v>0</v>
      </c>
      <c r="Q351" s="2">
        <v>0</v>
      </c>
      <c r="R351" s="2">
        <v>0</v>
      </c>
      <c r="S351" s="4">
        <v>1.99240892201e-5</v>
      </c>
    </row>
    <row r="352" s="2" customFormat="1" spans="1:19">
      <c r="A352" s="2" t="s">
        <v>517</v>
      </c>
      <c r="B352" s="2">
        <v>0</v>
      </c>
      <c r="C352" s="4">
        <v>6.93808453362e-6</v>
      </c>
      <c r="D352" s="2">
        <v>0</v>
      </c>
      <c r="E352" s="2">
        <v>0</v>
      </c>
      <c r="F352" s="4">
        <v>1.36893476341e-5</v>
      </c>
      <c r="G352" s="2">
        <v>0</v>
      </c>
      <c r="H352" s="3">
        <v>0</v>
      </c>
      <c r="I352" s="3">
        <v>0</v>
      </c>
      <c r="J352" s="3">
        <v>0</v>
      </c>
      <c r="K352" s="5">
        <v>9.50835036913e-5</v>
      </c>
      <c r="L352" s="5">
        <v>1.36402387042e-5</v>
      </c>
      <c r="M352" s="3">
        <v>0.000155294848446</v>
      </c>
      <c r="N352" s="3">
        <v>0</v>
      </c>
      <c r="O352" s="3">
        <v>0</v>
      </c>
      <c r="P352" s="5">
        <v>1.48840532254e-5</v>
      </c>
      <c r="Q352" s="2">
        <v>0</v>
      </c>
      <c r="R352" s="2">
        <v>0</v>
      </c>
      <c r="S352" s="2">
        <v>0</v>
      </c>
    </row>
    <row r="353" s="2" customFormat="1" spans="1:19">
      <c r="A353" s="2" t="s">
        <v>518</v>
      </c>
      <c r="B353" s="2">
        <v>0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3">
        <v>0</v>
      </c>
      <c r="I353" s="3">
        <v>0</v>
      </c>
      <c r="J353" s="3">
        <v>0</v>
      </c>
      <c r="K353" s="3">
        <v>0</v>
      </c>
      <c r="L353" s="3">
        <v>0</v>
      </c>
      <c r="M353" s="5">
        <v>2.11765702427e-5</v>
      </c>
      <c r="N353" s="3">
        <v>0</v>
      </c>
      <c r="O353" s="3">
        <v>0</v>
      </c>
      <c r="P353" s="3">
        <v>0</v>
      </c>
      <c r="Q353" s="2">
        <v>0</v>
      </c>
      <c r="R353" s="2">
        <v>0</v>
      </c>
      <c r="S353" s="2">
        <v>0</v>
      </c>
    </row>
    <row r="354" s="2" customFormat="1" spans="1:19">
      <c r="A354" s="2" t="s">
        <v>519</v>
      </c>
      <c r="B354" s="2">
        <v>0</v>
      </c>
      <c r="C354" s="2">
        <v>0</v>
      </c>
      <c r="D354" s="2">
        <v>0</v>
      </c>
      <c r="E354" s="2">
        <v>0</v>
      </c>
      <c r="F354" s="2">
        <v>0</v>
      </c>
      <c r="G354" s="2">
        <v>0</v>
      </c>
      <c r="H354" s="3">
        <v>0</v>
      </c>
      <c r="I354" s="3">
        <v>0.000104539815731</v>
      </c>
      <c r="J354" s="3">
        <v>0</v>
      </c>
      <c r="K354" s="3">
        <v>0</v>
      </c>
      <c r="L354" s="3">
        <v>0.00012958226769</v>
      </c>
      <c r="M354" s="3">
        <v>0.000536473112815</v>
      </c>
      <c r="N354" s="5">
        <v>2.13882393201e-5</v>
      </c>
      <c r="O354" s="3">
        <v>0</v>
      </c>
      <c r="P354" s="5">
        <v>4.46521596761e-5</v>
      </c>
      <c r="Q354" s="4">
        <v>3.99715402633e-5</v>
      </c>
      <c r="R354" s="2">
        <v>0</v>
      </c>
      <c r="S354" s="2">
        <v>0</v>
      </c>
    </row>
    <row r="355" s="2" customFormat="1" spans="1:19">
      <c r="A355" s="2" t="s">
        <v>520</v>
      </c>
      <c r="B355" s="2">
        <v>0.000527603945305</v>
      </c>
      <c r="C355" s="2">
        <v>0.000312213804013</v>
      </c>
      <c r="D355" s="2">
        <v>0.000276600305643</v>
      </c>
      <c r="E355" s="2">
        <v>0.00153360582222</v>
      </c>
      <c r="F355" s="2">
        <v>0.00303219050096</v>
      </c>
      <c r="G355" s="2">
        <v>0.00403059399675</v>
      </c>
      <c r="H355" s="3">
        <v>0.000544510120007</v>
      </c>
      <c r="I355" s="3">
        <v>0.000453005868168</v>
      </c>
      <c r="J355" s="3">
        <v>0.00161636109101</v>
      </c>
      <c r="K355" s="3">
        <v>0.00186092000082</v>
      </c>
      <c r="L355" s="3">
        <v>0.000872975277067</v>
      </c>
      <c r="M355" s="3">
        <v>0.000621179393785</v>
      </c>
      <c r="N355" s="5">
        <v>4.27764786403e-5</v>
      </c>
      <c r="O355" s="5">
        <v>1.83128382152e-5</v>
      </c>
      <c r="P355" s="3">
        <v>0.000171166612092</v>
      </c>
      <c r="Q355" s="2">
        <v>0.000127908928843</v>
      </c>
      <c r="R355" s="2">
        <v>0.000172276080249</v>
      </c>
      <c r="S355" s="4">
        <v>9.96204461004e-5</v>
      </c>
    </row>
    <row r="356" s="2" customFormat="1" spans="1:19">
      <c r="A356" s="2" t="s">
        <v>521</v>
      </c>
      <c r="B356" s="2">
        <v>0</v>
      </c>
      <c r="C356" s="2">
        <v>0</v>
      </c>
      <c r="D356" s="2">
        <v>0</v>
      </c>
      <c r="E356" s="2">
        <v>0</v>
      </c>
      <c r="F356" s="2">
        <v>0</v>
      </c>
      <c r="G356" s="2">
        <v>0</v>
      </c>
      <c r="H356" s="5">
        <v>2.14938205266e-5</v>
      </c>
      <c r="I356" s="5">
        <v>1.39386420975e-5</v>
      </c>
      <c r="J356" s="5">
        <v>6.7630171172e-6</v>
      </c>
      <c r="K356" s="5">
        <v>1.35833576702e-5</v>
      </c>
      <c r="L356" s="3">
        <v>0</v>
      </c>
      <c r="M356" s="5">
        <v>2.82354269902e-5</v>
      </c>
      <c r="N356" s="5">
        <v>2.13882393201e-5</v>
      </c>
      <c r="O356" s="5">
        <v>1.83128382152e-5</v>
      </c>
      <c r="P356" s="5">
        <v>3.72101330634e-5</v>
      </c>
      <c r="Q356" s="2">
        <v>0.000135903236895</v>
      </c>
      <c r="R356" s="2">
        <v>0.000211429734851</v>
      </c>
      <c r="S356" s="4">
        <v>7.96963568803e-5</v>
      </c>
    </row>
    <row r="357" s="2" customFormat="1" spans="1:19">
      <c r="A357" s="2" t="s">
        <v>522</v>
      </c>
      <c r="B357" s="2">
        <v>0</v>
      </c>
      <c r="C357" s="2">
        <v>0</v>
      </c>
      <c r="D357" s="2">
        <v>0</v>
      </c>
      <c r="E357" s="2">
        <v>0</v>
      </c>
      <c r="F357" s="4">
        <v>2.73786952683e-5</v>
      </c>
      <c r="G357" s="2">
        <v>0</v>
      </c>
      <c r="H357" s="3">
        <v>0</v>
      </c>
      <c r="I357" s="3">
        <v>0</v>
      </c>
      <c r="J357" s="3">
        <v>0</v>
      </c>
      <c r="K357" s="3">
        <v>0</v>
      </c>
      <c r="L357" s="3">
        <v>0</v>
      </c>
      <c r="M357" s="3">
        <v>0</v>
      </c>
      <c r="N357" s="3">
        <v>0</v>
      </c>
      <c r="O357" s="3">
        <v>0</v>
      </c>
      <c r="P357" s="3">
        <v>0</v>
      </c>
      <c r="Q357" s="2">
        <v>0</v>
      </c>
      <c r="R357" s="2">
        <v>0</v>
      </c>
      <c r="S357" s="2">
        <v>0</v>
      </c>
    </row>
    <row r="358" s="2" customFormat="1" spans="1:19">
      <c r="A358" s="2" t="s">
        <v>523</v>
      </c>
      <c r="B358" s="2">
        <v>0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3">
        <v>0</v>
      </c>
      <c r="I358" s="3">
        <v>0</v>
      </c>
      <c r="J358" s="5">
        <v>1.35260342344e-5</v>
      </c>
      <c r="K358" s="3">
        <v>0</v>
      </c>
      <c r="L358" s="5">
        <v>2.72804774084e-5</v>
      </c>
      <c r="M358" s="5">
        <v>9.88239944658e-5</v>
      </c>
      <c r="N358" s="3">
        <v>0</v>
      </c>
      <c r="O358" s="3">
        <v>0</v>
      </c>
      <c r="P358" s="3">
        <v>0</v>
      </c>
      <c r="Q358" s="2">
        <v>0</v>
      </c>
      <c r="R358" s="4">
        <v>1.56614618408e-5</v>
      </c>
      <c r="S358" s="2">
        <v>0</v>
      </c>
    </row>
    <row r="359" s="2" customFormat="1" spans="1:19">
      <c r="A359" s="2" t="s">
        <v>524</v>
      </c>
      <c r="B359" s="2">
        <v>0</v>
      </c>
      <c r="C359" s="2">
        <v>0</v>
      </c>
      <c r="D359" s="4">
        <v>1.38300152822e-5</v>
      </c>
      <c r="E359" s="2">
        <v>0</v>
      </c>
      <c r="F359" s="2">
        <v>0</v>
      </c>
      <c r="G359" s="4">
        <v>1.37562935043e-5</v>
      </c>
      <c r="H359" s="3">
        <v>0</v>
      </c>
      <c r="I359" s="3">
        <v>0</v>
      </c>
      <c r="J359" s="5">
        <v>6.7630171172e-6</v>
      </c>
      <c r="K359" s="3">
        <v>0</v>
      </c>
      <c r="L359" s="3">
        <v>0</v>
      </c>
      <c r="M359" s="3">
        <v>0.000176471418689</v>
      </c>
      <c r="N359" s="5">
        <v>5.70353048537e-5</v>
      </c>
      <c r="O359" s="3">
        <v>0</v>
      </c>
      <c r="P359" s="3">
        <v>0</v>
      </c>
      <c r="Q359" s="2">
        <v>0</v>
      </c>
      <c r="R359" s="2">
        <v>0</v>
      </c>
      <c r="S359" s="2">
        <v>0</v>
      </c>
    </row>
    <row r="360" s="2" customFormat="1" spans="1:19">
      <c r="A360" s="2" t="s">
        <v>525</v>
      </c>
      <c r="B360" s="2">
        <v>0</v>
      </c>
      <c r="C360" s="2">
        <v>0</v>
      </c>
      <c r="D360" s="2">
        <v>0</v>
      </c>
      <c r="E360" s="4">
        <v>6.16180910715e-5</v>
      </c>
      <c r="F360" s="2">
        <v>0</v>
      </c>
      <c r="G360" s="2">
        <v>0</v>
      </c>
      <c r="H360" s="3">
        <v>0</v>
      </c>
      <c r="I360" s="5">
        <v>1.39386420975e-5</v>
      </c>
      <c r="J360" s="5">
        <v>1.35260342344e-5</v>
      </c>
      <c r="K360" s="3">
        <v>0</v>
      </c>
      <c r="L360" s="5">
        <v>4.09207161125e-5</v>
      </c>
      <c r="M360" s="3">
        <v>0.000211765702427</v>
      </c>
      <c r="N360" s="3">
        <v>0</v>
      </c>
      <c r="O360" s="3">
        <v>0</v>
      </c>
      <c r="P360" s="3">
        <v>0</v>
      </c>
      <c r="Q360" s="2">
        <v>0</v>
      </c>
      <c r="R360" s="2">
        <v>0</v>
      </c>
      <c r="S360" s="2">
        <v>0</v>
      </c>
    </row>
    <row r="361" s="2" customFormat="1" spans="1:19">
      <c r="A361" s="2" t="s">
        <v>526</v>
      </c>
      <c r="B361" s="2">
        <v>0</v>
      </c>
      <c r="C361" s="4">
        <v>2.08142536009e-5</v>
      </c>
      <c r="D361" s="2">
        <v>0</v>
      </c>
      <c r="E361" s="2">
        <v>0</v>
      </c>
      <c r="F361" s="4">
        <v>2.05340214512e-5</v>
      </c>
      <c r="G361" s="2">
        <v>0</v>
      </c>
      <c r="H361" s="3">
        <v>0</v>
      </c>
      <c r="I361" s="3">
        <v>0</v>
      </c>
      <c r="J361" s="3">
        <v>0.00016907542793</v>
      </c>
      <c r="K361" s="3">
        <v>0</v>
      </c>
      <c r="L361" s="3">
        <v>0</v>
      </c>
      <c r="M361" s="3">
        <v>0.000268236556407</v>
      </c>
      <c r="N361" s="3">
        <v>0</v>
      </c>
      <c r="O361" s="3">
        <v>0</v>
      </c>
      <c r="P361" s="3">
        <v>0</v>
      </c>
      <c r="Q361" s="2">
        <v>0</v>
      </c>
      <c r="R361" s="2">
        <v>0</v>
      </c>
      <c r="S361" s="2">
        <v>0</v>
      </c>
    </row>
    <row r="362" s="2" customFormat="1" spans="1:19">
      <c r="A362" s="2" t="s">
        <v>527</v>
      </c>
      <c r="B362" s="2">
        <v>0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3">
        <v>0</v>
      </c>
      <c r="I362" s="3">
        <v>0</v>
      </c>
      <c r="J362" s="5">
        <v>1.35260342344e-5</v>
      </c>
      <c r="K362" s="5">
        <v>2.03750365053e-5</v>
      </c>
      <c r="L362" s="5">
        <v>1.36402387042e-5</v>
      </c>
      <c r="M362" s="5">
        <v>1.41177134951e-5</v>
      </c>
      <c r="N362" s="3">
        <v>0</v>
      </c>
      <c r="O362" s="3">
        <v>0</v>
      </c>
      <c r="P362" s="3">
        <v>0</v>
      </c>
      <c r="Q362" s="2">
        <v>0</v>
      </c>
      <c r="R362" s="2">
        <v>0</v>
      </c>
      <c r="S362" s="2">
        <v>0</v>
      </c>
    </row>
    <row r="363" s="2" customFormat="1" spans="1:19">
      <c r="A363" s="2" t="s">
        <v>528</v>
      </c>
      <c r="B363" s="2">
        <v>0</v>
      </c>
      <c r="C363" s="2">
        <v>0</v>
      </c>
      <c r="D363" s="2">
        <v>0</v>
      </c>
      <c r="E363" s="4">
        <v>4.79251819445e-5</v>
      </c>
      <c r="F363" s="4">
        <v>2.73786952683e-5</v>
      </c>
      <c r="G363" s="2">
        <v>0</v>
      </c>
      <c r="H363" s="3">
        <v>0</v>
      </c>
      <c r="I363" s="3">
        <v>0</v>
      </c>
      <c r="J363" s="5">
        <v>6.7630171172e-5</v>
      </c>
      <c r="K363" s="3">
        <v>0</v>
      </c>
      <c r="L363" s="3">
        <v>0</v>
      </c>
      <c r="M363" s="3">
        <v>0.000437649118349</v>
      </c>
      <c r="N363" s="3">
        <v>0</v>
      </c>
      <c r="O363" s="3">
        <v>0</v>
      </c>
      <c r="P363" s="3">
        <v>0</v>
      </c>
      <c r="Q363" s="2">
        <v>0</v>
      </c>
      <c r="R363" s="2">
        <v>0</v>
      </c>
      <c r="S363" s="2">
        <v>0</v>
      </c>
    </row>
    <row r="364" s="2" customFormat="1" spans="1:19">
      <c r="A364" s="2" t="s">
        <v>529</v>
      </c>
      <c r="B364" s="2">
        <v>0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3">
        <v>0</v>
      </c>
      <c r="I364" s="3">
        <v>0</v>
      </c>
      <c r="J364" s="3">
        <v>0</v>
      </c>
      <c r="K364" s="5">
        <v>2.03750365053e-5</v>
      </c>
      <c r="L364" s="5">
        <v>6.13810741688e-5</v>
      </c>
      <c r="M364" s="5">
        <v>4.94119972329e-5</v>
      </c>
      <c r="N364" s="3">
        <v>0</v>
      </c>
      <c r="O364" s="3">
        <v>0</v>
      </c>
      <c r="P364" s="3">
        <v>0</v>
      </c>
      <c r="Q364" s="2">
        <v>0</v>
      </c>
      <c r="R364" s="2">
        <v>0</v>
      </c>
      <c r="S364" s="2">
        <v>0</v>
      </c>
    </row>
    <row r="365" s="2" customFormat="1" spans="1:19">
      <c r="A365" s="2" t="s">
        <v>530</v>
      </c>
      <c r="B365" s="2">
        <v>0</v>
      </c>
      <c r="C365" s="2">
        <v>0</v>
      </c>
      <c r="D365" s="2">
        <v>0</v>
      </c>
      <c r="E365" s="2">
        <v>0</v>
      </c>
      <c r="F365" s="2">
        <v>0</v>
      </c>
      <c r="G365" s="2">
        <v>0</v>
      </c>
      <c r="H365" s="3">
        <v>0</v>
      </c>
      <c r="I365" s="3">
        <v>0</v>
      </c>
      <c r="J365" s="3">
        <v>0</v>
      </c>
      <c r="K365" s="3">
        <v>0</v>
      </c>
      <c r="L365" s="3">
        <v>0</v>
      </c>
      <c r="M365" s="5">
        <v>2.11765702427e-5</v>
      </c>
      <c r="N365" s="3">
        <v>0</v>
      </c>
      <c r="O365" s="3">
        <v>0</v>
      </c>
      <c r="P365" s="3">
        <v>0</v>
      </c>
      <c r="Q365" s="2">
        <v>0</v>
      </c>
      <c r="R365" s="2">
        <v>0</v>
      </c>
      <c r="S365" s="2">
        <v>0</v>
      </c>
    </row>
    <row r="366" s="2" customFormat="1" spans="1:19">
      <c r="A366" s="2" t="s">
        <v>531</v>
      </c>
      <c r="B366" s="2">
        <v>0</v>
      </c>
      <c r="C366" s="2">
        <v>0</v>
      </c>
      <c r="D366" s="2">
        <v>0</v>
      </c>
      <c r="E366" s="2">
        <v>0</v>
      </c>
      <c r="F366" s="2">
        <v>0</v>
      </c>
      <c r="G366" s="2">
        <v>0</v>
      </c>
      <c r="H366" s="3">
        <v>0</v>
      </c>
      <c r="I366" s="3">
        <v>0</v>
      </c>
      <c r="J366" s="3">
        <v>0</v>
      </c>
      <c r="K366" s="3">
        <v>0</v>
      </c>
      <c r="L366" s="3">
        <v>0</v>
      </c>
      <c r="M366" s="5">
        <v>1.41177134951e-5</v>
      </c>
      <c r="N366" s="3">
        <v>0</v>
      </c>
      <c r="O366" s="3">
        <v>0</v>
      </c>
      <c r="P366" s="3">
        <v>0</v>
      </c>
      <c r="Q366" s="4">
        <v>1.59886161053e-5</v>
      </c>
      <c r="R366" s="2">
        <v>0</v>
      </c>
      <c r="S366" s="2">
        <v>0</v>
      </c>
    </row>
    <row r="367" s="2" customFormat="1" spans="1:19">
      <c r="A367" s="2" t="s">
        <v>532</v>
      </c>
      <c r="B367" s="2">
        <v>0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3">
        <v>0</v>
      </c>
      <c r="I367" s="3">
        <v>0</v>
      </c>
      <c r="J367" s="3">
        <v>0</v>
      </c>
      <c r="K367" s="3">
        <v>0</v>
      </c>
      <c r="L367" s="3">
        <v>0</v>
      </c>
      <c r="M367" s="5">
        <v>5.64708539805e-5</v>
      </c>
      <c r="N367" s="3">
        <v>0</v>
      </c>
      <c r="O367" s="3">
        <v>0</v>
      </c>
      <c r="P367" s="3">
        <v>0</v>
      </c>
      <c r="Q367" s="2">
        <v>0</v>
      </c>
      <c r="R367" s="2">
        <v>0</v>
      </c>
      <c r="S367" s="2">
        <v>0</v>
      </c>
    </row>
    <row r="368" s="2" customFormat="1" spans="1:19">
      <c r="A368" s="2" t="s">
        <v>533</v>
      </c>
      <c r="B368" s="2">
        <v>0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3">
        <v>0</v>
      </c>
      <c r="I368" s="3">
        <v>0</v>
      </c>
      <c r="J368" s="3">
        <v>0</v>
      </c>
      <c r="K368" s="3">
        <v>0</v>
      </c>
      <c r="L368" s="3">
        <v>0</v>
      </c>
      <c r="M368" s="5">
        <v>6.35297107281e-5</v>
      </c>
      <c r="N368" s="3">
        <v>0</v>
      </c>
      <c r="O368" s="3">
        <v>0</v>
      </c>
      <c r="P368" s="3">
        <v>0</v>
      </c>
      <c r="Q368" s="2">
        <v>0</v>
      </c>
      <c r="R368" s="2">
        <v>0</v>
      </c>
      <c r="S368" s="2">
        <v>0</v>
      </c>
    </row>
    <row r="369" s="2" customFormat="1" spans="1:19">
      <c r="A369" s="2" t="s">
        <v>534</v>
      </c>
      <c r="B369" s="2">
        <v>0</v>
      </c>
      <c r="C369" s="2">
        <v>0</v>
      </c>
      <c r="D369" s="4">
        <v>1.38300152822e-5</v>
      </c>
      <c r="E369" s="2">
        <v>0</v>
      </c>
      <c r="F369" s="4">
        <v>1.36893476341e-5</v>
      </c>
      <c r="G369" s="2">
        <v>0</v>
      </c>
      <c r="H369" s="3">
        <v>0</v>
      </c>
      <c r="I369" s="5">
        <v>2.7877284195e-5</v>
      </c>
      <c r="J369" s="5">
        <v>6.7630171172e-5</v>
      </c>
      <c r="K369" s="5">
        <v>6.79167883509e-5</v>
      </c>
      <c r="L369" s="3">
        <v>0</v>
      </c>
      <c r="M369" s="5">
        <v>6.35297107281e-5</v>
      </c>
      <c r="N369" s="3">
        <v>0</v>
      </c>
      <c r="O369" s="3">
        <v>0</v>
      </c>
      <c r="P369" s="3">
        <v>0</v>
      </c>
      <c r="Q369" s="2">
        <v>0</v>
      </c>
      <c r="R369" s="2">
        <v>0</v>
      </c>
      <c r="S369" s="2">
        <v>0</v>
      </c>
    </row>
    <row r="370" s="2" customFormat="1" spans="1:19">
      <c r="A370" s="2" t="s">
        <v>535</v>
      </c>
      <c r="B370" s="2">
        <v>0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3">
        <v>0</v>
      </c>
      <c r="I370" s="3">
        <v>0</v>
      </c>
      <c r="J370" s="3">
        <v>0</v>
      </c>
      <c r="K370" s="3">
        <v>0</v>
      </c>
      <c r="L370" s="3">
        <v>0</v>
      </c>
      <c r="M370" s="5">
        <v>2.82354269902e-5</v>
      </c>
      <c r="N370" s="3">
        <v>0</v>
      </c>
      <c r="O370" s="3">
        <v>0</v>
      </c>
      <c r="P370" s="3">
        <v>0</v>
      </c>
      <c r="Q370" s="2">
        <v>0</v>
      </c>
      <c r="R370" s="2">
        <v>0</v>
      </c>
      <c r="S370" s="2">
        <v>0</v>
      </c>
    </row>
    <row r="371" s="2" customFormat="1" spans="1:19">
      <c r="A371" s="2" t="s">
        <v>536</v>
      </c>
      <c r="B371" s="2">
        <v>0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  <c r="H371" s="3">
        <v>0</v>
      </c>
      <c r="I371" s="3">
        <v>0</v>
      </c>
      <c r="J371" s="3">
        <v>0</v>
      </c>
      <c r="K371" s="5">
        <v>1.35833576702e-5</v>
      </c>
      <c r="L371" s="3">
        <v>0</v>
      </c>
      <c r="M371" s="3">
        <v>0</v>
      </c>
      <c r="N371" s="3">
        <v>0</v>
      </c>
      <c r="O371" s="3">
        <v>0</v>
      </c>
      <c r="P371" s="3">
        <v>0</v>
      </c>
      <c r="Q371" s="2">
        <v>0</v>
      </c>
      <c r="R371" s="2">
        <v>0</v>
      </c>
      <c r="S371" s="2">
        <v>0</v>
      </c>
    </row>
    <row r="372" s="2" customFormat="1" spans="1:19">
      <c r="A372" s="2" t="s">
        <v>537</v>
      </c>
      <c r="B372" s="4">
        <v>8.06061583105e-5</v>
      </c>
      <c r="C372" s="2">
        <v>0.000117947437072</v>
      </c>
      <c r="D372" s="2">
        <v>0.000110640122257</v>
      </c>
      <c r="E372" s="4">
        <v>2.7385818254e-5</v>
      </c>
      <c r="F372" s="4">
        <v>3.42233690853e-5</v>
      </c>
      <c r="G372" s="4">
        <v>2.75125870086e-5</v>
      </c>
      <c r="H372" s="5">
        <v>4.29876410532e-5</v>
      </c>
      <c r="I372" s="3">
        <v>0.000146355742024</v>
      </c>
      <c r="J372" s="5">
        <v>4.73411198204e-5</v>
      </c>
      <c r="K372" s="3">
        <v>0</v>
      </c>
      <c r="L372" s="5">
        <v>4.09207161125e-5</v>
      </c>
      <c r="M372" s="3">
        <v>0</v>
      </c>
      <c r="N372" s="5">
        <v>8.55529572806e-5</v>
      </c>
      <c r="O372" s="5">
        <v>1.83128382152e-5</v>
      </c>
      <c r="P372" s="3">
        <v>0.00011163039919</v>
      </c>
      <c r="Q372" s="2">
        <v>0.000199857701317</v>
      </c>
      <c r="R372" s="2">
        <v>0.000148783887488</v>
      </c>
      <c r="S372" s="2">
        <v>0.000169354758371</v>
      </c>
    </row>
    <row r="373" s="2" customFormat="1" spans="1:19">
      <c r="A373" s="2" t="s">
        <v>538</v>
      </c>
      <c r="B373" s="2">
        <v>0</v>
      </c>
      <c r="C373" s="2">
        <v>0</v>
      </c>
      <c r="D373" s="2">
        <v>0</v>
      </c>
      <c r="E373" s="2">
        <v>0</v>
      </c>
      <c r="F373" s="2">
        <v>0</v>
      </c>
      <c r="G373" s="2">
        <v>0</v>
      </c>
      <c r="H373" s="3">
        <v>0</v>
      </c>
      <c r="I373" s="3">
        <v>0</v>
      </c>
      <c r="J373" s="3">
        <v>0</v>
      </c>
      <c r="K373" s="3">
        <v>0</v>
      </c>
      <c r="L373" s="3">
        <v>0</v>
      </c>
      <c r="M373" s="5">
        <v>3.52942837378e-5</v>
      </c>
      <c r="N373" s="3">
        <v>0</v>
      </c>
      <c r="O373" s="3">
        <v>0</v>
      </c>
      <c r="P373" s="3">
        <v>0</v>
      </c>
      <c r="Q373" s="2">
        <v>0</v>
      </c>
      <c r="R373" s="2">
        <v>0</v>
      </c>
      <c r="S373" s="2">
        <v>0</v>
      </c>
    </row>
    <row r="374" s="2" customFormat="1" spans="1:19">
      <c r="A374" s="2" t="s">
        <v>539</v>
      </c>
      <c r="B374" s="2">
        <v>0</v>
      </c>
      <c r="C374" s="2">
        <v>0</v>
      </c>
      <c r="D374" s="2">
        <v>0</v>
      </c>
      <c r="E374" s="4">
        <v>4.79251819445e-5</v>
      </c>
      <c r="F374" s="2">
        <v>0</v>
      </c>
      <c r="G374" s="4">
        <v>2.75125870086e-5</v>
      </c>
      <c r="H374" s="5">
        <v>8.59752821064e-5</v>
      </c>
      <c r="I374" s="3">
        <v>0</v>
      </c>
      <c r="J374" s="3">
        <v>0.000263757667571</v>
      </c>
      <c r="K374" s="3">
        <v>0</v>
      </c>
      <c r="L374" s="5">
        <v>2.04603580563e-5</v>
      </c>
      <c r="M374" s="5">
        <v>8.47062809707e-5</v>
      </c>
      <c r="N374" s="3">
        <v>0</v>
      </c>
      <c r="O374" s="3">
        <v>0</v>
      </c>
      <c r="P374" s="3">
        <v>0</v>
      </c>
      <c r="Q374" s="2">
        <v>0</v>
      </c>
      <c r="R374" s="2">
        <v>0</v>
      </c>
      <c r="S374" s="2">
        <v>0</v>
      </c>
    </row>
    <row r="375" s="2" customFormat="1" spans="1:19">
      <c r="A375" s="2" t="s">
        <v>540</v>
      </c>
      <c r="B375" s="2">
        <v>0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  <c r="H375" s="3">
        <v>0</v>
      </c>
      <c r="I375" s="5">
        <v>2.09079631462e-5</v>
      </c>
      <c r="J375" s="3">
        <v>0</v>
      </c>
      <c r="K375" s="5">
        <v>9.50835036913e-5</v>
      </c>
      <c r="L375" s="5">
        <v>6.82011935209e-5</v>
      </c>
      <c r="M375" s="3">
        <v>0.000134118278204</v>
      </c>
      <c r="N375" s="5">
        <v>9.9811783494e-5</v>
      </c>
      <c r="O375" s="3">
        <v>0.000146502705722</v>
      </c>
      <c r="P375" s="5">
        <v>7.44202661269e-5</v>
      </c>
      <c r="Q375" s="4">
        <v>9.5931696632e-5</v>
      </c>
      <c r="R375" s="4">
        <v>5.4815116443e-5</v>
      </c>
      <c r="S375" s="2">
        <v>0.00011954453532</v>
      </c>
    </row>
    <row r="376" s="2" customFormat="1" spans="1:19">
      <c r="A376" s="2" t="s">
        <v>541</v>
      </c>
      <c r="B376" s="2">
        <v>0</v>
      </c>
      <c r="C376" s="2">
        <v>0</v>
      </c>
      <c r="D376" s="2">
        <v>0</v>
      </c>
      <c r="E376" s="2">
        <v>0</v>
      </c>
      <c r="F376" s="2">
        <v>0</v>
      </c>
      <c r="G376" s="4">
        <v>2.06344402564e-5</v>
      </c>
      <c r="H376" s="3">
        <v>0</v>
      </c>
      <c r="I376" s="3">
        <v>0</v>
      </c>
      <c r="J376" s="3">
        <v>0</v>
      </c>
      <c r="K376" s="3">
        <v>0.000129041897867</v>
      </c>
      <c r="L376" s="3">
        <v>0.000177323103154</v>
      </c>
      <c r="M376" s="3">
        <v>0.000148235991699</v>
      </c>
      <c r="N376" s="3">
        <v>0.000163976501454</v>
      </c>
      <c r="O376" s="3">
        <v>0.000119033448399</v>
      </c>
      <c r="P376" s="3">
        <v>0.000141398505641</v>
      </c>
      <c r="Q376" s="2">
        <v>0</v>
      </c>
      <c r="R376" s="2">
        <v>0</v>
      </c>
      <c r="S376" s="4">
        <v>6.97343122703e-5</v>
      </c>
    </row>
    <row r="377" s="2" customFormat="1" spans="1:19">
      <c r="A377" s="2" t="s">
        <v>542</v>
      </c>
      <c r="B377" s="4">
        <v>1.46556651474e-5</v>
      </c>
      <c r="C377" s="4">
        <v>5.5504676269e-5</v>
      </c>
      <c r="D377" s="4">
        <v>8.98950993341e-5</v>
      </c>
      <c r="E377" s="4">
        <v>2.05393636905e-5</v>
      </c>
      <c r="F377" s="4">
        <v>6.84467381707e-6</v>
      </c>
      <c r="G377" s="2">
        <v>0</v>
      </c>
      <c r="H377" s="3">
        <v>0</v>
      </c>
      <c r="I377" s="3">
        <v>0</v>
      </c>
      <c r="J377" s="3">
        <v>0</v>
      </c>
      <c r="K377" s="3">
        <v>0.00037354233593</v>
      </c>
      <c r="L377" s="3">
        <v>0.000190963341858</v>
      </c>
      <c r="M377" s="3">
        <v>0.000268236556407</v>
      </c>
      <c r="N377" s="3">
        <v>0.000720070723778</v>
      </c>
      <c r="O377" s="3">
        <v>0.000787452043255</v>
      </c>
      <c r="P377" s="3">
        <v>0.000617688208853</v>
      </c>
      <c r="Q377" s="2">
        <v>0.000223840625475</v>
      </c>
      <c r="R377" s="2">
        <v>0.000164445349329</v>
      </c>
      <c r="S377" s="2">
        <v>0.000308823382911</v>
      </c>
    </row>
    <row r="378" s="2" customFormat="1" spans="1:19">
      <c r="A378" s="2" t="s">
        <v>543</v>
      </c>
      <c r="B378" s="2">
        <v>0</v>
      </c>
      <c r="C378" s="4">
        <v>3.46904226681e-5</v>
      </c>
      <c r="D378" s="4">
        <v>3.45750382054e-5</v>
      </c>
      <c r="E378" s="4">
        <v>1.3692909127e-5</v>
      </c>
      <c r="F378" s="4">
        <v>7.52914119878e-5</v>
      </c>
      <c r="G378" s="4">
        <v>9.62940545299e-5</v>
      </c>
      <c r="H378" s="3">
        <v>0.00035823034211</v>
      </c>
      <c r="I378" s="3">
        <v>0.000188171668316</v>
      </c>
      <c r="J378" s="3">
        <v>0.000392254992797</v>
      </c>
      <c r="K378" s="3">
        <v>0.000427875766611</v>
      </c>
      <c r="L378" s="3">
        <v>0.000531969309463</v>
      </c>
      <c r="M378" s="3">
        <v>0.00103765194189</v>
      </c>
      <c r="N378" s="3">
        <v>0.000606000114071</v>
      </c>
      <c r="O378" s="3">
        <v>0.00101636252095</v>
      </c>
      <c r="P378" s="3">
        <v>0.000714434554818</v>
      </c>
      <c r="Q378" s="2">
        <v>0.000527624331476</v>
      </c>
      <c r="R378" s="2">
        <v>0.00074391943744</v>
      </c>
      <c r="S378" s="2">
        <v>0.000657494944262</v>
      </c>
    </row>
    <row r="379" s="2" customFormat="1" spans="1:19">
      <c r="A379" s="2" t="s">
        <v>124</v>
      </c>
      <c r="B379" s="2">
        <v>0.00935031436402</v>
      </c>
      <c r="C379" s="2">
        <v>0.00656342796881</v>
      </c>
      <c r="D379" s="2">
        <v>0.00611978176236</v>
      </c>
      <c r="E379" s="2">
        <v>0.00640828147144</v>
      </c>
      <c r="F379" s="2">
        <v>0.00823414260193</v>
      </c>
      <c r="G379" s="2">
        <v>0.00976009024129</v>
      </c>
      <c r="H379" s="3">
        <v>0.00713594841483</v>
      </c>
      <c r="I379" s="3">
        <v>0.00868377402673</v>
      </c>
      <c r="J379" s="3">
        <v>0.00939383077579</v>
      </c>
      <c r="K379" s="3">
        <v>0.0279002166546</v>
      </c>
      <c r="L379" s="3">
        <v>0.0341005967604</v>
      </c>
      <c r="M379" s="3">
        <v>0.0292801377889</v>
      </c>
      <c r="N379" s="3">
        <v>0.00375007129413</v>
      </c>
      <c r="O379" s="3">
        <v>0.00347943926089</v>
      </c>
      <c r="P379" s="3">
        <v>0.00379543357247</v>
      </c>
      <c r="Q379" s="2">
        <v>0.00885769332235</v>
      </c>
      <c r="R379" s="2">
        <v>0.00721993390863</v>
      </c>
      <c r="S379" s="2">
        <v>0.0064554049073</v>
      </c>
    </row>
    <row r="380" s="2" customFormat="1" spans="1:19">
      <c r="A380" s="2" t="s">
        <v>544</v>
      </c>
      <c r="B380" s="2">
        <v>0.000571570940747</v>
      </c>
      <c r="C380" s="2">
        <v>0.000686870368829</v>
      </c>
      <c r="D380" s="2">
        <v>0.000643095710621</v>
      </c>
      <c r="E380" s="2">
        <v>0.00141721609465</v>
      </c>
      <c r="F380" s="2">
        <v>0.000985633029658</v>
      </c>
      <c r="G380" s="2">
        <v>0.00143065452444</v>
      </c>
      <c r="H380" s="3">
        <v>0.00103886799212</v>
      </c>
      <c r="I380" s="3">
        <v>0.0011290300099</v>
      </c>
      <c r="J380" s="3">
        <v>0.000838614122532</v>
      </c>
      <c r="K380" s="3">
        <v>0.000577292700983</v>
      </c>
      <c r="L380" s="3">
        <v>0.000238704177323</v>
      </c>
      <c r="M380" s="3">
        <v>0.000981181087911</v>
      </c>
      <c r="N380" s="3">
        <v>0.000363600068442</v>
      </c>
      <c r="O380" s="3">
        <v>0.000311318249659</v>
      </c>
      <c r="P380" s="3">
        <v>0.000312565117733</v>
      </c>
      <c r="Q380" s="2">
        <v>0.00047965848316</v>
      </c>
      <c r="R380" s="2">
        <v>0.000328890698658</v>
      </c>
      <c r="S380" s="2">
        <v>0.000388519739791</v>
      </c>
    </row>
    <row r="381" s="2" customFormat="1" spans="1:19">
      <c r="A381" s="2" t="s">
        <v>545</v>
      </c>
      <c r="B381" s="2">
        <v>0</v>
      </c>
      <c r="C381" s="2">
        <v>0</v>
      </c>
      <c r="D381" s="2">
        <v>0</v>
      </c>
      <c r="E381" s="2">
        <v>0</v>
      </c>
      <c r="F381" s="2">
        <v>0</v>
      </c>
      <c r="G381" s="2">
        <v>0</v>
      </c>
      <c r="H381" s="3">
        <v>0</v>
      </c>
      <c r="I381" s="3">
        <v>0</v>
      </c>
      <c r="J381" s="3">
        <v>0</v>
      </c>
      <c r="K381" s="3">
        <v>0</v>
      </c>
      <c r="L381" s="5">
        <v>1.36402387042e-5</v>
      </c>
      <c r="M381" s="5">
        <v>1.41177134951e-5</v>
      </c>
      <c r="N381" s="3">
        <v>0</v>
      </c>
      <c r="O381" s="3">
        <v>0</v>
      </c>
      <c r="P381" s="5">
        <v>1.48840532254e-5</v>
      </c>
      <c r="Q381" s="2">
        <v>0</v>
      </c>
      <c r="R381" s="2">
        <v>0</v>
      </c>
      <c r="S381" s="2">
        <v>0</v>
      </c>
    </row>
    <row r="382" s="2" customFormat="1" spans="1:19">
      <c r="A382" s="2" t="s">
        <v>546</v>
      </c>
      <c r="B382" s="2">
        <v>0</v>
      </c>
      <c r="C382" s="2">
        <v>0</v>
      </c>
      <c r="D382" s="4">
        <v>1.38300152822e-5</v>
      </c>
      <c r="E382" s="4">
        <v>1.3692909127e-5</v>
      </c>
      <c r="F382" s="2">
        <v>0</v>
      </c>
      <c r="G382" s="2">
        <v>0</v>
      </c>
      <c r="H382" s="3">
        <v>0</v>
      </c>
      <c r="I382" s="3">
        <v>0</v>
      </c>
      <c r="J382" s="3">
        <v>0</v>
      </c>
      <c r="K382" s="3">
        <v>0</v>
      </c>
      <c r="L382" s="3">
        <v>0</v>
      </c>
      <c r="M382" s="3">
        <v>0</v>
      </c>
      <c r="N382" s="3">
        <v>0</v>
      </c>
      <c r="O382" s="3">
        <v>0</v>
      </c>
      <c r="P382" s="3">
        <v>0</v>
      </c>
      <c r="Q382" s="2">
        <v>0</v>
      </c>
      <c r="R382" s="2">
        <v>0</v>
      </c>
      <c r="S382" s="2">
        <v>0</v>
      </c>
    </row>
    <row r="383" s="2" customFormat="1" spans="1:19">
      <c r="A383" s="2" t="s">
        <v>547</v>
      </c>
      <c r="B383" s="4">
        <v>1.46556651474e-5</v>
      </c>
      <c r="C383" s="2">
        <v>0</v>
      </c>
      <c r="D383" s="4">
        <v>6.91500764108e-6</v>
      </c>
      <c r="E383" s="4">
        <v>3.42322728175e-5</v>
      </c>
      <c r="F383" s="2">
        <v>0.000219029562146</v>
      </c>
      <c r="G383" s="2">
        <v>0.000123806641539</v>
      </c>
      <c r="H383" s="3">
        <v>0.000179115171055</v>
      </c>
      <c r="I383" s="5">
        <v>6.27238894387e-5</v>
      </c>
      <c r="J383" s="3">
        <v>0.000656012660368</v>
      </c>
      <c r="K383" s="3">
        <v>0.000889709927397</v>
      </c>
      <c r="L383" s="3">
        <v>0.000361466325661</v>
      </c>
      <c r="M383" s="3">
        <v>0.000741179958494</v>
      </c>
      <c r="N383" s="5">
        <v>4.27764786403e-5</v>
      </c>
      <c r="O383" s="5">
        <v>6.40949337533e-5</v>
      </c>
      <c r="P383" s="5">
        <v>2.97681064507e-5</v>
      </c>
      <c r="Q383" s="2">
        <v>0.000103926004685</v>
      </c>
      <c r="R383" s="4">
        <v>1.56614618408e-5</v>
      </c>
      <c r="S383" s="4">
        <v>3.98481784401e-5</v>
      </c>
    </row>
    <row r="384" s="2" customFormat="1" spans="1:19">
      <c r="A384" s="2" t="s">
        <v>548</v>
      </c>
      <c r="B384" s="4">
        <v>5.86226605895e-5</v>
      </c>
      <c r="C384" s="2">
        <v>0</v>
      </c>
      <c r="D384" s="4">
        <v>8.2980091693e-5</v>
      </c>
      <c r="E384" s="2">
        <v>0.00011638972758</v>
      </c>
      <c r="F384" s="2">
        <v>0.000123204128707</v>
      </c>
      <c r="G384" s="2">
        <v>0.000247613283077</v>
      </c>
      <c r="H384" s="3">
        <v>0.000171950564213</v>
      </c>
      <c r="I384" s="5">
        <v>5.57545683899e-5</v>
      </c>
      <c r="J384" s="5">
        <v>7.43931882892e-5</v>
      </c>
      <c r="K384" s="5">
        <v>2.03750365053e-5</v>
      </c>
      <c r="L384" s="5">
        <v>3.41005967604e-5</v>
      </c>
      <c r="M384" s="3">
        <v>0.000148235991699</v>
      </c>
      <c r="N384" s="5">
        <v>7.12941310671e-6</v>
      </c>
      <c r="O384" s="5">
        <v>3.66256764305e-5</v>
      </c>
      <c r="P384" s="5">
        <v>2.23260798381e-5</v>
      </c>
      <c r="Q384" s="4">
        <v>3.19772322107e-5</v>
      </c>
      <c r="R384" s="4">
        <v>7.83073092042e-6</v>
      </c>
      <c r="S384" s="4">
        <v>1.99240892201e-5</v>
      </c>
    </row>
    <row r="385" s="2" customFormat="1" spans="1:19">
      <c r="A385" s="2" t="s">
        <v>549</v>
      </c>
      <c r="B385" s="4">
        <v>3.66391628684e-5</v>
      </c>
      <c r="C385" s="2">
        <v>0</v>
      </c>
      <c r="D385" s="4">
        <v>2.07450229233e-5</v>
      </c>
      <c r="E385" s="2">
        <v>0</v>
      </c>
      <c r="F385" s="2">
        <v>0</v>
      </c>
      <c r="G385" s="4">
        <v>2.75125870086e-5</v>
      </c>
      <c r="H385" s="3">
        <v>0</v>
      </c>
      <c r="I385" s="5">
        <v>1.39386420975e-5</v>
      </c>
      <c r="J385" s="5">
        <v>1.35260342344e-5</v>
      </c>
      <c r="K385" s="5">
        <v>2.71667153404e-5</v>
      </c>
      <c r="L385" s="5">
        <v>1.36402387042e-5</v>
      </c>
      <c r="M385" s="5">
        <v>7.76474242232e-5</v>
      </c>
      <c r="N385" s="3">
        <v>0</v>
      </c>
      <c r="O385" s="3">
        <v>0</v>
      </c>
      <c r="P385" s="3">
        <v>0</v>
      </c>
      <c r="Q385" s="4">
        <v>1.59886161053e-5</v>
      </c>
      <c r="R385" s="2">
        <v>0</v>
      </c>
      <c r="S385" s="2">
        <v>0</v>
      </c>
    </row>
    <row r="386" s="2" customFormat="1" spans="1:19">
      <c r="A386" s="2" t="s">
        <v>550</v>
      </c>
      <c r="B386" s="2">
        <v>0</v>
      </c>
      <c r="C386" s="4">
        <v>2.08142536009e-5</v>
      </c>
      <c r="D386" s="2">
        <v>0</v>
      </c>
      <c r="E386" s="2">
        <v>0</v>
      </c>
      <c r="F386" s="2">
        <v>0</v>
      </c>
      <c r="G386" s="2">
        <v>0</v>
      </c>
      <c r="H386" s="3">
        <v>0</v>
      </c>
      <c r="I386" s="3">
        <v>0</v>
      </c>
      <c r="J386" s="3">
        <v>0</v>
      </c>
      <c r="K386" s="3">
        <v>0</v>
      </c>
      <c r="L386" s="3">
        <v>0</v>
      </c>
      <c r="M386" s="3">
        <v>0.000112941707961</v>
      </c>
      <c r="N386" s="3">
        <v>0</v>
      </c>
      <c r="O386" s="3">
        <v>0</v>
      </c>
      <c r="P386" s="3">
        <v>0</v>
      </c>
      <c r="Q386" s="2">
        <v>0</v>
      </c>
      <c r="R386" s="2">
        <v>0</v>
      </c>
      <c r="S386" s="2">
        <v>0</v>
      </c>
    </row>
    <row r="387" s="2" customFormat="1" spans="1:19">
      <c r="A387" s="2" t="s">
        <v>551</v>
      </c>
      <c r="B387" s="2">
        <v>0</v>
      </c>
      <c r="C387" s="2">
        <v>0</v>
      </c>
      <c r="D387" s="2">
        <v>0</v>
      </c>
      <c r="E387" s="2">
        <v>0</v>
      </c>
      <c r="F387" s="2">
        <v>0</v>
      </c>
      <c r="G387" s="2">
        <v>0</v>
      </c>
      <c r="H387" s="3">
        <v>0</v>
      </c>
      <c r="I387" s="3">
        <v>0</v>
      </c>
      <c r="J387" s="3">
        <v>0</v>
      </c>
      <c r="K387" s="3">
        <v>0</v>
      </c>
      <c r="L387" s="3">
        <v>0</v>
      </c>
      <c r="M387" s="5">
        <v>1.41177134951e-5</v>
      </c>
      <c r="N387" s="3">
        <v>0</v>
      </c>
      <c r="O387" s="3">
        <v>0</v>
      </c>
      <c r="P387" s="3">
        <v>0</v>
      </c>
      <c r="Q387" s="2">
        <v>0</v>
      </c>
      <c r="R387" s="2">
        <v>0</v>
      </c>
      <c r="S387" s="2">
        <v>0</v>
      </c>
    </row>
    <row r="388" s="2" customFormat="1" spans="1:19">
      <c r="A388" s="2" t="s">
        <v>552</v>
      </c>
      <c r="B388" s="2">
        <v>0</v>
      </c>
      <c r="C388" s="2">
        <v>0</v>
      </c>
      <c r="D388" s="2">
        <v>0</v>
      </c>
      <c r="E388" s="2">
        <v>0</v>
      </c>
      <c r="F388" s="2">
        <v>0</v>
      </c>
      <c r="G388" s="2">
        <v>0</v>
      </c>
      <c r="H388" s="3">
        <v>0</v>
      </c>
      <c r="I388" s="3">
        <v>0</v>
      </c>
      <c r="J388" s="3">
        <v>0</v>
      </c>
      <c r="K388" s="3">
        <v>0</v>
      </c>
      <c r="L388" s="3">
        <v>0</v>
      </c>
      <c r="M388" s="5">
        <v>1.41177134951e-5</v>
      </c>
      <c r="N388" s="3">
        <v>0</v>
      </c>
      <c r="O388" s="3">
        <v>0</v>
      </c>
      <c r="P388" s="5">
        <v>2.97681064507e-5</v>
      </c>
      <c r="Q388" s="2">
        <v>0</v>
      </c>
      <c r="R388" s="2">
        <v>0</v>
      </c>
      <c r="S388" s="2">
        <v>0</v>
      </c>
    </row>
    <row r="389" s="2" customFormat="1" spans="1:19">
      <c r="A389" s="2" t="s">
        <v>553</v>
      </c>
      <c r="B389" s="2">
        <v>0</v>
      </c>
      <c r="C389" s="2">
        <v>0</v>
      </c>
      <c r="D389" s="2">
        <v>0</v>
      </c>
      <c r="E389" s="2">
        <v>0</v>
      </c>
      <c r="F389" s="4">
        <v>4.10680429024e-5</v>
      </c>
      <c r="G389" s="2">
        <v>0</v>
      </c>
      <c r="H389" s="3">
        <v>0</v>
      </c>
      <c r="I389" s="5">
        <v>1.39386420975e-5</v>
      </c>
      <c r="J389" s="3">
        <v>0</v>
      </c>
      <c r="K389" s="3">
        <v>0</v>
      </c>
      <c r="L389" s="3">
        <v>0</v>
      </c>
      <c r="M389" s="3">
        <v>0</v>
      </c>
      <c r="N389" s="3">
        <v>0</v>
      </c>
      <c r="O389" s="3">
        <v>0</v>
      </c>
      <c r="P389" s="3">
        <v>0</v>
      </c>
      <c r="Q389" s="2">
        <v>0</v>
      </c>
      <c r="R389" s="2">
        <v>0</v>
      </c>
      <c r="S389" s="2">
        <v>0</v>
      </c>
    </row>
    <row r="390" s="2" customFormat="1" spans="1:19">
      <c r="A390" s="2" t="s">
        <v>554</v>
      </c>
      <c r="B390" s="2">
        <v>0</v>
      </c>
      <c r="C390" s="2">
        <v>0</v>
      </c>
      <c r="D390" s="2">
        <v>0</v>
      </c>
      <c r="E390" s="4">
        <v>1.3692909127e-5</v>
      </c>
      <c r="F390" s="2">
        <v>0</v>
      </c>
      <c r="G390" s="2">
        <v>0</v>
      </c>
      <c r="H390" s="3">
        <v>0</v>
      </c>
      <c r="I390" s="5">
        <v>4.18159262925e-5</v>
      </c>
      <c r="J390" s="5">
        <v>2.02890513516e-5</v>
      </c>
      <c r="K390" s="5">
        <v>5.43334306807e-5</v>
      </c>
      <c r="L390" s="5">
        <v>3.41005967604e-5</v>
      </c>
      <c r="M390" s="3">
        <v>0.000134118278204</v>
      </c>
      <c r="N390" s="3">
        <v>0</v>
      </c>
      <c r="O390" s="3">
        <v>0</v>
      </c>
      <c r="P390" s="3">
        <v>0</v>
      </c>
      <c r="Q390" s="2">
        <v>0</v>
      </c>
      <c r="R390" s="4">
        <v>1.56614618408e-5</v>
      </c>
      <c r="S390" s="2">
        <v>0</v>
      </c>
    </row>
    <row r="391" s="2" customFormat="1" spans="1:19">
      <c r="A391" s="2" t="s">
        <v>555</v>
      </c>
      <c r="B391" s="2">
        <v>0</v>
      </c>
      <c r="C391" s="4">
        <v>6.93808453362e-6</v>
      </c>
      <c r="D391" s="2">
        <v>0</v>
      </c>
      <c r="E391" s="2">
        <v>0</v>
      </c>
      <c r="F391" s="2">
        <v>0</v>
      </c>
      <c r="G391" s="2">
        <v>0</v>
      </c>
      <c r="H391" s="5">
        <v>5.73168547376e-5</v>
      </c>
      <c r="I391" s="5">
        <v>4.87852473412e-5</v>
      </c>
      <c r="J391" s="3">
        <v>0</v>
      </c>
      <c r="K391" s="3">
        <v>0</v>
      </c>
      <c r="L391" s="5">
        <v>1.36402387042e-5</v>
      </c>
      <c r="M391" s="5">
        <v>7.05885674756e-5</v>
      </c>
      <c r="N391" s="3">
        <v>0</v>
      </c>
      <c r="O391" s="3">
        <v>0</v>
      </c>
      <c r="P391" s="3">
        <v>0</v>
      </c>
      <c r="Q391" s="2">
        <v>0</v>
      </c>
      <c r="R391" s="2">
        <v>0</v>
      </c>
      <c r="S391" s="2">
        <v>0</v>
      </c>
    </row>
    <row r="392" s="2" customFormat="1" spans="1:19">
      <c r="A392" s="2" t="s">
        <v>556</v>
      </c>
      <c r="B392" s="2">
        <v>0</v>
      </c>
      <c r="C392" s="2">
        <v>0</v>
      </c>
      <c r="D392" s="2">
        <v>0</v>
      </c>
      <c r="E392" s="2">
        <v>0</v>
      </c>
      <c r="F392" s="2">
        <v>0</v>
      </c>
      <c r="G392" s="2">
        <v>0</v>
      </c>
      <c r="H392" s="3">
        <v>0</v>
      </c>
      <c r="I392" s="3">
        <v>0</v>
      </c>
      <c r="J392" s="3">
        <v>0</v>
      </c>
      <c r="K392" s="5">
        <v>1.35833576702e-5</v>
      </c>
      <c r="L392" s="3">
        <v>0</v>
      </c>
      <c r="M392" s="3">
        <v>0</v>
      </c>
      <c r="N392" s="3">
        <v>0</v>
      </c>
      <c r="O392" s="3">
        <v>0</v>
      </c>
      <c r="P392" s="3">
        <v>0</v>
      </c>
      <c r="Q392" s="2">
        <v>0</v>
      </c>
      <c r="R392" s="2">
        <v>0</v>
      </c>
      <c r="S392" s="2">
        <v>0</v>
      </c>
    </row>
    <row r="393" s="2" customFormat="1" spans="1:19">
      <c r="A393" s="2" t="s">
        <v>557</v>
      </c>
      <c r="B393" s="2">
        <v>0</v>
      </c>
      <c r="C393" s="4">
        <v>1.38761690672e-5</v>
      </c>
      <c r="D393" s="2">
        <v>0</v>
      </c>
      <c r="E393" s="2">
        <v>0</v>
      </c>
      <c r="F393" s="2">
        <v>0</v>
      </c>
      <c r="G393" s="2">
        <v>0</v>
      </c>
      <c r="H393" s="3">
        <v>0</v>
      </c>
      <c r="I393" s="3">
        <v>0</v>
      </c>
      <c r="J393" s="3">
        <v>0</v>
      </c>
      <c r="K393" s="3">
        <v>0</v>
      </c>
      <c r="L393" s="5">
        <v>1.36402387042e-5</v>
      </c>
      <c r="M393" s="3">
        <v>0</v>
      </c>
      <c r="N393" s="3">
        <v>0</v>
      </c>
      <c r="O393" s="3">
        <v>0</v>
      </c>
      <c r="P393" s="3">
        <v>0</v>
      </c>
      <c r="Q393" s="2">
        <v>0</v>
      </c>
      <c r="R393" s="2">
        <v>0</v>
      </c>
      <c r="S393" s="2">
        <v>0</v>
      </c>
    </row>
    <row r="394" s="2" customFormat="1" spans="1:19">
      <c r="A394" s="2" t="s">
        <v>558</v>
      </c>
      <c r="B394" s="4">
        <v>4.39669954421e-5</v>
      </c>
      <c r="C394" s="2">
        <v>0</v>
      </c>
      <c r="D394" s="4">
        <v>2.76600305643e-5</v>
      </c>
      <c r="E394" s="2">
        <v>0</v>
      </c>
      <c r="F394" s="2">
        <v>0</v>
      </c>
      <c r="G394" s="2">
        <v>0</v>
      </c>
      <c r="H394" s="3">
        <v>0</v>
      </c>
      <c r="I394" s="3">
        <v>0</v>
      </c>
      <c r="J394" s="5">
        <v>5.41041369376e-5</v>
      </c>
      <c r="K394" s="3">
        <v>0.000230917080393</v>
      </c>
      <c r="L394" s="3">
        <v>0.000184143222506</v>
      </c>
      <c r="M394" s="3">
        <v>0.00023294227267</v>
      </c>
      <c r="N394" s="3">
        <v>0</v>
      </c>
      <c r="O394" s="3">
        <v>0</v>
      </c>
      <c r="P394" s="5">
        <v>7.44202661269e-6</v>
      </c>
      <c r="Q394" s="2">
        <v>0</v>
      </c>
      <c r="R394" s="2">
        <v>0</v>
      </c>
      <c r="S394" s="2">
        <v>0</v>
      </c>
    </row>
    <row r="395" s="2" customFormat="1" spans="1:19">
      <c r="A395" s="2" t="s">
        <v>559</v>
      </c>
      <c r="B395" s="2">
        <v>0</v>
      </c>
      <c r="C395" s="2">
        <v>0</v>
      </c>
      <c r="D395" s="2">
        <v>0</v>
      </c>
      <c r="E395" s="2">
        <v>0</v>
      </c>
      <c r="F395" s="2">
        <v>0</v>
      </c>
      <c r="G395" s="2">
        <v>0</v>
      </c>
      <c r="H395" s="3">
        <v>0</v>
      </c>
      <c r="I395" s="3">
        <v>0</v>
      </c>
      <c r="J395" s="3">
        <v>0</v>
      </c>
      <c r="K395" s="3">
        <v>0</v>
      </c>
      <c r="L395" s="3">
        <v>0</v>
      </c>
      <c r="M395" s="3">
        <v>0</v>
      </c>
      <c r="N395" s="3">
        <v>0</v>
      </c>
      <c r="O395" s="3">
        <v>0</v>
      </c>
      <c r="P395" s="3">
        <v>0</v>
      </c>
      <c r="Q395" s="2">
        <v>0</v>
      </c>
      <c r="R395" s="4">
        <v>1.56614618408e-5</v>
      </c>
      <c r="S395" s="2">
        <v>0</v>
      </c>
    </row>
    <row r="396" s="2" customFormat="1" spans="1:19">
      <c r="A396" s="2" t="s">
        <v>560</v>
      </c>
      <c r="B396" s="4">
        <v>1.46556651474e-5</v>
      </c>
      <c r="C396" s="2">
        <v>0</v>
      </c>
      <c r="D396" s="2">
        <v>0</v>
      </c>
      <c r="E396" s="4">
        <v>8.21574547621e-5</v>
      </c>
      <c r="F396" s="4">
        <v>6.84467381707e-5</v>
      </c>
      <c r="G396" s="4">
        <v>1.37562935043e-5</v>
      </c>
      <c r="H396" s="3">
        <v>0</v>
      </c>
      <c r="I396" s="5">
        <v>5.57545683899e-5</v>
      </c>
      <c r="J396" s="3">
        <v>0.000155549393696</v>
      </c>
      <c r="K396" s="3">
        <v>0</v>
      </c>
      <c r="L396" s="3">
        <v>0</v>
      </c>
      <c r="M396" s="5">
        <v>4.23531404854e-5</v>
      </c>
      <c r="N396" s="3">
        <v>0</v>
      </c>
      <c r="O396" s="3">
        <v>0</v>
      </c>
      <c r="P396" s="3">
        <v>0</v>
      </c>
      <c r="Q396" s="2">
        <v>0</v>
      </c>
      <c r="R396" s="2">
        <v>0</v>
      </c>
      <c r="S396" s="2">
        <v>0</v>
      </c>
    </row>
    <row r="397" s="2" customFormat="1" spans="1:19">
      <c r="A397" s="2" t="s">
        <v>561</v>
      </c>
      <c r="B397" s="4">
        <v>1.46556651474e-5</v>
      </c>
      <c r="C397" s="4">
        <v>3.46904226681e-5</v>
      </c>
      <c r="D397" s="4">
        <v>1.38300152822e-5</v>
      </c>
      <c r="E397" s="2">
        <v>0.000232779455159</v>
      </c>
      <c r="F397" s="4">
        <v>4.79127167195e-5</v>
      </c>
      <c r="G397" s="2">
        <v>0.000137562935043</v>
      </c>
      <c r="H397" s="5">
        <v>2.14938205266e-5</v>
      </c>
      <c r="I397" s="3">
        <v>0.000181202347267</v>
      </c>
      <c r="J397" s="3">
        <v>0.000541041369376</v>
      </c>
      <c r="K397" s="3">
        <v>0.000570501022148</v>
      </c>
      <c r="L397" s="3">
        <v>0.000211423699915</v>
      </c>
      <c r="M397" s="3">
        <v>0.00174353761665</v>
      </c>
      <c r="N397" s="5">
        <v>2.13882393201e-5</v>
      </c>
      <c r="O397" s="5">
        <v>7.32513528609e-5</v>
      </c>
      <c r="P397" s="5">
        <v>2.23260798381e-5</v>
      </c>
      <c r="Q397" s="2">
        <v>0</v>
      </c>
      <c r="R397" s="2">
        <v>0</v>
      </c>
      <c r="S397" s="4">
        <v>2.98861338301e-5</v>
      </c>
    </row>
    <row r="398" s="2" customFormat="1" spans="1:19">
      <c r="A398" s="2" t="s">
        <v>562</v>
      </c>
      <c r="B398" s="2">
        <v>0</v>
      </c>
      <c r="C398" s="2">
        <v>0</v>
      </c>
      <c r="D398" s="2">
        <v>0</v>
      </c>
      <c r="E398" s="2">
        <v>0</v>
      </c>
      <c r="F398" s="2">
        <v>0</v>
      </c>
      <c r="G398" s="2">
        <v>0</v>
      </c>
      <c r="H398" s="3">
        <v>0</v>
      </c>
      <c r="I398" s="3">
        <v>0</v>
      </c>
      <c r="J398" s="3">
        <v>0</v>
      </c>
      <c r="K398" s="3">
        <v>0</v>
      </c>
      <c r="L398" s="3">
        <v>0</v>
      </c>
      <c r="M398" s="5">
        <v>4.23531404854e-5</v>
      </c>
      <c r="N398" s="3">
        <v>0</v>
      </c>
      <c r="O398" s="3">
        <v>0</v>
      </c>
      <c r="P398" s="3">
        <v>0</v>
      </c>
      <c r="Q398" s="2">
        <v>0</v>
      </c>
      <c r="R398" s="2">
        <v>0</v>
      </c>
      <c r="S398" s="2">
        <v>0</v>
      </c>
    </row>
    <row r="399" s="2" customFormat="1" spans="1:19">
      <c r="A399" s="2" t="s">
        <v>563</v>
      </c>
      <c r="B399" s="2">
        <v>0</v>
      </c>
      <c r="C399" s="2">
        <v>0</v>
      </c>
      <c r="D399" s="2">
        <v>0</v>
      </c>
      <c r="E399" s="2">
        <v>0</v>
      </c>
      <c r="F399" s="4">
        <v>3.42233690853e-5</v>
      </c>
      <c r="G399" s="4">
        <v>2.06344402564e-5</v>
      </c>
      <c r="H399" s="5">
        <v>4.29876410532e-5</v>
      </c>
      <c r="I399" s="5">
        <v>1.39386420975e-5</v>
      </c>
      <c r="J399" s="3">
        <v>0.000229942581985</v>
      </c>
      <c r="K399" s="5">
        <v>6.79167883509e-5</v>
      </c>
      <c r="L399" s="3">
        <v>0</v>
      </c>
      <c r="M399" s="3">
        <v>0.000105882851213</v>
      </c>
      <c r="N399" s="3">
        <v>0</v>
      </c>
      <c r="O399" s="3">
        <v>0</v>
      </c>
      <c r="P399" s="3">
        <v>0</v>
      </c>
      <c r="Q399" s="2">
        <v>0</v>
      </c>
      <c r="R399" s="2">
        <v>0</v>
      </c>
      <c r="S399" s="2">
        <v>0</v>
      </c>
    </row>
    <row r="400" s="2" customFormat="1" spans="1:19">
      <c r="A400" s="2" t="s">
        <v>564</v>
      </c>
      <c r="B400" s="4">
        <v>1.46556651474e-5</v>
      </c>
      <c r="C400" s="2">
        <v>0</v>
      </c>
      <c r="D400" s="2">
        <v>0</v>
      </c>
      <c r="E400" s="2">
        <v>0</v>
      </c>
      <c r="F400" s="2">
        <v>0</v>
      </c>
      <c r="G400" s="4">
        <v>6.87814675214e-6</v>
      </c>
      <c r="H400" s="3">
        <v>0</v>
      </c>
      <c r="I400" s="3">
        <v>0</v>
      </c>
      <c r="J400" s="5">
        <v>4.73411198204e-5</v>
      </c>
      <c r="K400" s="5">
        <v>1.35833576702e-5</v>
      </c>
      <c r="L400" s="5">
        <v>7.5021312873e-5</v>
      </c>
      <c r="M400" s="3">
        <v>0</v>
      </c>
      <c r="N400" s="3">
        <v>0</v>
      </c>
      <c r="O400" s="3">
        <v>0</v>
      </c>
      <c r="P400" s="3">
        <v>0</v>
      </c>
      <c r="Q400" s="2">
        <v>0</v>
      </c>
      <c r="R400" s="2">
        <v>0</v>
      </c>
      <c r="S400" s="2">
        <v>0</v>
      </c>
    </row>
    <row r="401" s="2" customFormat="1" spans="1:19">
      <c r="A401" s="2" t="s">
        <v>565</v>
      </c>
      <c r="B401" s="2">
        <v>0</v>
      </c>
      <c r="C401" s="2">
        <v>0</v>
      </c>
      <c r="D401" s="2">
        <v>0</v>
      </c>
      <c r="E401" s="2">
        <v>0</v>
      </c>
      <c r="F401" s="4">
        <v>4.10680429024e-5</v>
      </c>
      <c r="G401" s="2">
        <v>0</v>
      </c>
      <c r="H401" s="3">
        <v>0</v>
      </c>
      <c r="I401" s="3">
        <v>0</v>
      </c>
      <c r="J401" s="3">
        <v>0</v>
      </c>
      <c r="K401" s="5">
        <v>8.82918248562e-5</v>
      </c>
      <c r="L401" s="5">
        <v>2.72804774084e-5</v>
      </c>
      <c r="M401" s="5">
        <v>7.05885674756e-5</v>
      </c>
      <c r="N401" s="3">
        <v>0</v>
      </c>
      <c r="O401" s="3">
        <v>0</v>
      </c>
      <c r="P401" s="3">
        <v>0</v>
      </c>
      <c r="Q401" s="2">
        <v>0</v>
      </c>
      <c r="R401" s="2">
        <v>0</v>
      </c>
      <c r="S401" s="2">
        <v>0</v>
      </c>
    </row>
    <row r="402" s="2" customFormat="1" spans="1:19">
      <c r="A402" s="2" t="s">
        <v>566</v>
      </c>
      <c r="B402" s="2">
        <v>0</v>
      </c>
      <c r="C402" s="2">
        <v>0</v>
      </c>
      <c r="D402" s="2">
        <v>0</v>
      </c>
      <c r="E402" s="4">
        <v>1.3692909127e-5</v>
      </c>
      <c r="F402" s="2">
        <v>0</v>
      </c>
      <c r="G402" s="2">
        <v>0</v>
      </c>
      <c r="H402" s="3">
        <v>0</v>
      </c>
      <c r="I402" s="3">
        <v>0</v>
      </c>
      <c r="J402" s="3">
        <v>0</v>
      </c>
      <c r="K402" s="3">
        <v>0</v>
      </c>
      <c r="L402" s="3">
        <v>0</v>
      </c>
      <c r="M402" s="5">
        <v>4.23531404854e-5</v>
      </c>
      <c r="N402" s="3">
        <v>0</v>
      </c>
      <c r="O402" s="3">
        <v>0</v>
      </c>
      <c r="P402" s="3">
        <v>0</v>
      </c>
      <c r="Q402" s="2">
        <v>0</v>
      </c>
      <c r="R402" s="2">
        <v>0</v>
      </c>
      <c r="S402" s="2">
        <v>0</v>
      </c>
    </row>
    <row r="403" s="2" customFormat="1" spans="1:19">
      <c r="A403" s="2" t="s">
        <v>567</v>
      </c>
      <c r="B403" s="2">
        <v>0</v>
      </c>
      <c r="C403" s="2">
        <v>0</v>
      </c>
      <c r="D403" s="2">
        <v>0</v>
      </c>
      <c r="E403" s="2">
        <v>0</v>
      </c>
      <c r="F403" s="2">
        <v>0</v>
      </c>
      <c r="G403" s="2">
        <v>0</v>
      </c>
      <c r="H403" s="3">
        <v>0</v>
      </c>
      <c r="I403" s="3">
        <v>0</v>
      </c>
      <c r="J403" s="5">
        <v>4.05781027032e-5</v>
      </c>
      <c r="K403" s="3">
        <v>0</v>
      </c>
      <c r="L403" s="3">
        <v>0</v>
      </c>
      <c r="M403" s="3">
        <v>0</v>
      </c>
      <c r="N403" s="3">
        <v>0</v>
      </c>
      <c r="O403" s="3">
        <v>0</v>
      </c>
      <c r="P403" s="3">
        <v>0</v>
      </c>
      <c r="Q403" s="2">
        <v>0</v>
      </c>
      <c r="R403" s="2">
        <v>0</v>
      </c>
      <c r="S403" s="2">
        <v>0</v>
      </c>
    </row>
    <row r="404" s="2" customFormat="1" spans="1:19">
      <c r="A404" s="2" t="s">
        <v>568</v>
      </c>
      <c r="B404" s="2">
        <v>0</v>
      </c>
      <c r="C404" s="2">
        <v>0</v>
      </c>
      <c r="D404" s="2">
        <v>0</v>
      </c>
      <c r="E404" s="2">
        <v>0</v>
      </c>
      <c r="F404" s="2">
        <v>0</v>
      </c>
      <c r="G404" s="2">
        <v>0</v>
      </c>
      <c r="H404" s="3">
        <v>0</v>
      </c>
      <c r="I404" s="3">
        <v>0</v>
      </c>
      <c r="J404" s="3">
        <v>0</v>
      </c>
      <c r="K404" s="3">
        <v>0.000529750949137</v>
      </c>
      <c r="L404" s="3">
        <v>0</v>
      </c>
      <c r="M404" s="5">
        <v>9.17651377183e-5</v>
      </c>
      <c r="N404" s="5">
        <v>2.85176524269e-5</v>
      </c>
      <c r="O404" s="3">
        <v>0</v>
      </c>
      <c r="P404" s="3">
        <v>0</v>
      </c>
      <c r="Q404" s="2">
        <v>0</v>
      </c>
      <c r="R404" s="2">
        <v>0</v>
      </c>
      <c r="S404" s="2">
        <v>0</v>
      </c>
    </row>
    <row r="405" s="2" customFormat="1" spans="1:19">
      <c r="A405" s="2" t="s">
        <v>569</v>
      </c>
      <c r="B405" s="2">
        <v>0</v>
      </c>
      <c r="C405" s="2">
        <v>0</v>
      </c>
      <c r="D405" s="2">
        <v>0</v>
      </c>
      <c r="E405" s="4">
        <v>6.16180910715e-5</v>
      </c>
      <c r="F405" s="2">
        <v>0</v>
      </c>
      <c r="G405" s="2">
        <v>0</v>
      </c>
      <c r="H405" s="3">
        <v>0</v>
      </c>
      <c r="I405" s="5">
        <v>1.39386420975e-5</v>
      </c>
      <c r="J405" s="3">
        <v>0.000209653530633</v>
      </c>
      <c r="K405" s="3">
        <v>0.000101875182526</v>
      </c>
      <c r="L405" s="5">
        <v>7.5021312873e-5</v>
      </c>
      <c r="M405" s="3">
        <v>0.000409413691359</v>
      </c>
      <c r="N405" s="3">
        <v>0</v>
      </c>
      <c r="O405" s="3">
        <v>0</v>
      </c>
      <c r="P405" s="3">
        <v>0</v>
      </c>
      <c r="Q405" s="2">
        <v>0</v>
      </c>
      <c r="R405" s="2">
        <v>0</v>
      </c>
      <c r="S405" s="2">
        <v>0</v>
      </c>
    </row>
    <row r="406" s="2" customFormat="1" spans="1:19">
      <c r="A406" s="2" t="s">
        <v>570</v>
      </c>
      <c r="B406" s="2">
        <v>0</v>
      </c>
      <c r="C406" s="2">
        <v>0</v>
      </c>
      <c r="D406" s="2">
        <v>0</v>
      </c>
      <c r="E406" s="4">
        <v>1.3692909127e-5</v>
      </c>
      <c r="F406" s="2">
        <v>0</v>
      </c>
      <c r="G406" s="2">
        <v>0</v>
      </c>
      <c r="H406" s="5">
        <v>2.14938205266e-5</v>
      </c>
      <c r="I406" s="3">
        <v>0</v>
      </c>
      <c r="J406" s="5">
        <v>1.35260342344e-5</v>
      </c>
      <c r="K406" s="5">
        <v>4.07500730105e-5</v>
      </c>
      <c r="L406" s="5">
        <v>4.77408354646e-5</v>
      </c>
      <c r="M406" s="3">
        <v>0.000303530840145</v>
      </c>
      <c r="N406" s="3">
        <v>0</v>
      </c>
      <c r="O406" s="5">
        <v>1.83128382152e-5</v>
      </c>
      <c r="P406" s="3">
        <v>0</v>
      </c>
      <c r="Q406" s="2">
        <v>0</v>
      </c>
      <c r="R406" s="2">
        <v>0</v>
      </c>
      <c r="S406" s="2">
        <v>0</v>
      </c>
    </row>
    <row r="407" s="2" customFormat="1" spans="1:19">
      <c r="A407" s="2" t="s">
        <v>571</v>
      </c>
      <c r="B407" s="2">
        <v>0</v>
      </c>
      <c r="C407" s="2">
        <v>0</v>
      </c>
      <c r="D407" s="4">
        <v>2.07450229233e-5</v>
      </c>
      <c r="E407" s="4">
        <v>8.90039093256e-5</v>
      </c>
      <c r="F407" s="2">
        <v>0</v>
      </c>
      <c r="G407" s="2">
        <v>0</v>
      </c>
      <c r="H407" s="3">
        <v>0</v>
      </c>
      <c r="I407" s="5">
        <v>3.48466052437e-5</v>
      </c>
      <c r="J407" s="3">
        <v>0.000135260342344</v>
      </c>
      <c r="K407" s="3">
        <v>0</v>
      </c>
      <c r="L407" s="5">
        <v>8.18414322251e-5</v>
      </c>
      <c r="M407" s="3">
        <v>0.000388237121116</v>
      </c>
      <c r="N407" s="3">
        <v>0</v>
      </c>
      <c r="O407" s="3">
        <v>0</v>
      </c>
      <c r="P407" s="3">
        <v>0</v>
      </c>
      <c r="Q407" s="4">
        <v>1.59886161053e-5</v>
      </c>
      <c r="R407" s="2">
        <v>0</v>
      </c>
      <c r="S407" s="2">
        <v>0</v>
      </c>
    </row>
    <row r="408" s="2" customFormat="1" spans="1:19">
      <c r="A408" s="2" t="s">
        <v>572</v>
      </c>
      <c r="B408" s="2">
        <v>0</v>
      </c>
      <c r="C408" s="2">
        <v>0</v>
      </c>
      <c r="D408" s="2">
        <v>0</v>
      </c>
      <c r="E408" s="2">
        <v>0</v>
      </c>
      <c r="F408" s="2">
        <v>0</v>
      </c>
      <c r="G408" s="2">
        <v>0</v>
      </c>
      <c r="H408" s="3">
        <v>0</v>
      </c>
      <c r="I408" s="5">
        <v>2.09079631462e-5</v>
      </c>
      <c r="J408" s="3">
        <v>0.000162312410813</v>
      </c>
      <c r="K408" s="3">
        <v>0</v>
      </c>
      <c r="L408" s="5">
        <v>2.72804774084e-5</v>
      </c>
      <c r="M408" s="3">
        <v>0.000275295413155</v>
      </c>
      <c r="N408" s="3">
        <v>0</v>
      </c>
      <c r="O408" s="3">
        <v>0</v>
      </c>
      <c r="P408" s="5">
        <v>1.48840532254e-5</v>
      </c>
      <c r="Q408" s="2">
        <v>0</v>
      </c>
      <c r="R408" s="2">
        <v>0</v>
      </c>
      <c r="S408" s="2">
        <v>0</v>
      </c>
    </row>
    <row r="409" s="2" customFormat="1" spans="1:19">
      <c r="A409" s="2" t="s">
        <v>573</v>
      </c>
      <c r="B409" s="2">
        <v>0</v>
      </c>
      <c r="C409" s="2">
        <v>0</v>
      </c>
      <c r="D409" s="2">
        <v>0</v>
      </c>
      <c r="E409" s="2">
        <v>0</v>
      </c>
      <c r="F409" s="4">
        <v>1.36893476341e-5</v>
      </c>
      <c r="G409" s="2">
        <v>0</v>
      </c>
      <c r="H409" s="3">
        <v>0</v>
      </c>
      <c r="I409" s="3">
        <v>0</v>
      </c>
      <c r="J409" s="5">
        <v>8.79192225236e-5</v>
      </c>
      <c r="K409" s="3">
        <v>0.000190167007383</v>
      </c>
      <c r="L409" s="5">
        <v>5.45609548167e-5</v>
      </c>
      <c r="M409" s="3">
        <v>0.000190589132184</v>
      </c>
      <c r="N409" s="3">
        <v>0</v>
      </c>
      <c r="O409" s="5">
        <v>1.83128382152e-5</v>
      </c>
      <c r="P409" s="3">
        <v>0</v>
      </c>
      <c r="Q409" s="2">
        <v>0</v>
      </c>
      <c r="R409" s="2">
        <v>0</v>
      </c>
      <c r="S409" s="2">
        <v>0</v>
      </c>
    </row>
    <row r="410" s="2" customFormat="1" spans="1:19">
      <c r="A410" s="2" t="s">
        <v>574</v>
      </c>
      <c r="B410" s="2">
        <v>0</v>
      </c>
      <c r="C410" s="2">
        <v>0</v>
      </c>
      <c r="D410" s="2">
        <v>0</v>
      </c>
      <c r="E410" s="2">
        <v>0</v>
      </c>
      <c r="F410" s="2">
        <v>0</v>
      </c>
      <c r="G410" s="2">
        <v>0</v>
      </c>
      <c r="H410" s="3">
        <v>0</v>
      </c>
      <c r="I410" s="3">
        <v>0</v>
      </c>
      <c r="J410" s="3">
        <v>0</v>
      </c>
      <c r="K410" s="3">
        <v>0</v>
      </c>
      <c r="L410" s="3">
        <v>0</v>
      </c>
      <c r="M410" s="3">
        <v>0.000155294848446</v>
      </c>
      <c r="N410" s="3">
        <v>0</v>
      </c>
      <c r="O410" s="5">
        <v>9.15641910762e-6</v>
      </c>
      <c r="P410" s="3">
        <v>0</v>
      </c>
      <c r="Q410" s="4">
        <v>1.59886161053e-5</v>
      </c>
      <c r="R410" s="2">
        <v>0</v>
      </c>
      <c r="S410" s="2">
        <v>0</v>
      </c>
    </row>
    <row r="411" s="2" customFormat="1" spans="1:19">
      <c r="A411" s="2" t="s">
        <v>575</v>
      </c>
      <c r="B411" s="2">
        <v>0</v>
      </c>
      <c r="C411" s="2">
        <v>0</v>
      </c>
      <c r="D411" s="2">
        <v>0</v>
      </c>
      <c r="E411" s="2">
        <v>0</v>
      </c>
      <c r="F411" s="2">
        <v>0</v>
      </c>
      <c r="G411" s="2">
        <v>0</v>
      </c>
      <c r="H411" s="3">
        <v>0</v>
      </c>
      <c r="I411" s="3">
        <v>0</v>
      </c>
      <c r="J411" s="3">
        <v>0</v>
      </c>
      <c r="K411" s="3">
        <v>0</v>
      </c>
      <c r="L411" s="3">
        <v>0</v>
      </c>
      <c r="M411" s="5">
        <v>1.41177134951e-5</v>
      </c>
      <c r="N411" s="3">
        <v>0</v>
      </c>
      <c r="O411" s="3">
        <v>0</v>
      </c>
      <c r="P411" s="3">
        <v>0</v>
      </c>
      <c r="Q411" s="2">
        <v>0</v>
      </c>
      <c r="R411" s="2">
        <v>0</v>
      </c>
      <c r="S411" s="2">
        <v>0</v>
      </c>
    </row>
    <row r="412" s="2" customFormat="1" spans="1:19">
      <c r="A412" s="2" t="s">
        <v>576</v>
      </c>
      <c r="B412" s="2">
        <v>0</v>
      </c>
      <c r="C412" s="2">
        <v>0</v>
      </c>
      <c r="D412" s="2">
        <v>0</v>
      </c>
      <c r="E412" s="2">
        <v>0</v>
      </c>
      <c r="F412" s="2">
        <v>0</v>
      </c>
      <c r="G412" s="2">
        <v>0</v>
      </c>
      <c r="H412" s="3">
        <v>0</v>
      </c>
      <c r="I412" s="3">
        <v>0</v>
      </c>
      <c r="J412" s="3">
        <v>0</v>
      </c>
      <c r="K412" s="3">
        <v>0</v>
      </c>
      <c r="L412" s="3">
        <v>0</v>
      </c>
      <c r="M412" s="5">
        <v>6.35297107281e-5</v>
      </c>
      <c r="N412" s="3">
        <v>0</v>
      </c>
      <c r="O412" s="3">
        <v>0</v>
      </c>
      <c r="P412" s="3">
        <v>0</v>
      </c>
      <c r="Q412" s="2">
        <v>0</v>
      </c>
      <c r="R412" s="2">
        <v>0</v>
      </c>
      <c r="S412" s="2">
        <v>0</v>
      </c>
    </row>
    <row r="413" s="2" customFormat="1" spans="1:19">
      <c r="A413" s="2" t="s">
        <v>577</v>
      </c>
      <c r="B413" s="2">
        <v>0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3">
        <v>0</v>
      </c>
      <c r="I413" s="3">
        <v>0</v>
      </c>
      <c r="J413" s="3">
        <v>0</v>
      </c>
      <c r="K413" s="5">
        <v>2.03750365053e-5</v>
      </c>
      <c r="L413" s="3">
        <v>0</v>
      </c>
      <c r="M413" s="3">
        <v>0</v>
      </c>
      <c r="N413" s="3">
        <v>0</v>
      </c>
      <c r="O413" s="3">
        <v>0</v>
      </c>
      <c r="P413" s="3">
        <v>0</v>
      </c>
      <c r="Q413" s="2">
        <v>0</v>
      </c>
      <c r="R413" s="2">
        <v>0</v>
      </c>
      <c r="S413" s="2">
        <v>0</v>
      </c>
    </row>
    <row r="414" s="2" customFormat="1" spans="1:19">
      <c r="A414" s="2" t="s">
        <v>578</v>
      </c>
      <c r="B414" s="2">
        <v>0</v>
      </c>
      <c r="C414" s="2">
        <v>0</v>
      </c>
      <c r="D414" s="2">
        <v>0</v>
      </c>
      <c r="E414" s="2">
        <v>0</v>
      </c>
      <c r="F414" s="2">
        <v>0</v>
      </c>
      <c r="G414" s="2">
        <v>0</v>
      </c>
      <c r="H414" s="3">
        <v>0</v>
      </c>
      <c r="I414" s="3">
        <v>0</v>
      </c>
      <c r="J414" s="5">
        <v>1.35260342344e-5</v>
      </c>
      <c r="K414" s="3">
        <v>0</v>
      </c>
      <c r="L414" s="3">
        <v>0</v>
      </c>
      <c r="M414" s="3">
        <v>0</v>
      </c>
      <c r="N414" s="5">
        <v>2.13882393201e-5</v>
      </c>
      <c r="O414" s="5">
        <v>2.74692573228e-5</v>
      </c>
      <c r="P414" s="3">
        <v>0</v>
      </c>
      <c r="Q414" s="2">
        <v>0</v>
      </c>
      <c r="R414" s="2">
        <v>0</v>
      </c>
      <c r="S414" s="2">
        <v>0</v>
      </c>
    </row>
    <row r="415" s="2" customFormat="1" spans="1:19">
      <c r="A415" s="2" t="s">
        <v>579</v>
      </c>
      <c r="B415" s="2">
        <v>0</v>
      </c>
      <c r="C415" s="2">
        <v>0</v>
      </c>
      <c r="D415" s="2">
        <v>0</v>
      </c>
      <c r="E415" s="2">
        <v>0</v>
      </c>
      <c r="F415" s="4">
        <v>2.05340214512e-5</v>
      </c>
      <c r="G415" s="4">
        <v>6.87814675214e-6</v>
      </c>
      <c r="H415" s="3">
        <v>0</v>
      </c>
      <c r="I415" s="3">
        <v>0</v>
      </c>
      <c r="J415" s="3">
        <v>0</v>
      </c>
      <c r="K415" s="3">
        <v>0</v>
      </c>
      <c r="L415" s="3">
        <v>0</v>
      </c>
      <c r="M415" s="3">
        <v>0.000141177134951</v>
      </c>
      <c r="N415" s="3">
        <v>0</v>
      </c>
      <c r="O415" s="3">
        <v>0</v>
      </c>
      <c r="P415" s="3">
        <v>0</v>
      </c>
      <c r="Q415" s="2">
        <v>0</v>
      </c>
      <c r="R415" s="4">
        <v>2.34921927613e-5</v>
      </c>
      <c r="S415" s="2">
        <v>0</v>
      </c>
    </row>
    <row r="416" s="2" customFormat="1" spans="1:19">
      <c r="A416" s="2" t="s">
        <v>580</v>
      </c>
      <c r="B416" s="2">
        <v>0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  <c r="H416" s="3">
        <v>0</v>
      </c>
      <c r="I416" s="3">
        <v>0</v>
      </c>
      <c r="J416" s="3">
        <v>0</v>
      </c>
      <c r="K416" s="3">
        <v>0</v>
      </c>
      <c r="L416" s="3">
        <v>0</v>
      </c>
      <c r="M416" s="5">
        <v>1.41177134951e-5</v>
      </c>
      <c r="N416" s="3">
        <v>0</v>
      </c>
      <c r="O416" s="3">
        <v>0</v>
      </c>
      <c r="P416" s="3">
        <v>0</v>
      </c>
      <c r="Q416" s="2">
        <v>0</v>
      </c>
      <c r="R416" s="2">
        <v>0</v>
      </c>
      <c r="S416" s="2">
        <v>0</v>
      </c>
    </row>
    <row r="417" s="2" customFormat="1" spans="1:19">
      <c r="A417" s="2" t="s">
        <v>581</v>
      </c>
      <c r="B417" s="2">
        <v>0.00123107587238</v>
      </c>
      <c r="C417" s="2">
        <v>0.00159575944273</v>
      </c>
      <c r="D417" s="2">
        <v>0.00154204670396</v>
      </c>
      <c r="E417" s="2">
        <v>0.000616180910715</v>
      </c>
      <c r="F417" s="2">
        <v>0.000650244012622</v>
      </c>
      <c r="G417" s="2">
        <v>0.000536495446667</v>
      </c>
      <c r="H417" s="3">
        <v>0.000415547196848</v>
      </c>
      <c r="I417" s="3">
        <v>0.00044603654712</v>
      </c>
      <c r="J417" s="3">
        <v>0.000256994650453</v>
      </c>
      <c r="K417" s="3">
        <v>0.000176583649712</v>
      </c>
      <c r="L417" s="3">
        <v>0.000341005967604</v>
      </c>
      <c r="M417" s="3">
        <v>0.000197647988932</v>
      </c>
      <c r="N417" s="3">
        <v>0.00047767067815</v>
      </c>
      <c r="O417" s="3">
        <v>0.000842390557901</v>
      </c>
      <c r="P417" s="3">
        <v>0.000543267942726</v>
      </c>
      <c r="Q417" s="2">
        <v>0.000575590179792</v>
      </c>
      <c r="R417" s="2">
        <v>0.000391536546021</v>
      </c>
      <c r="S417" s="2">
        <v>0.000488140185892</v>
      </c>
    </row>
    <row r="418" s="2" customFormat="1" spans="1:19">
      <c r="A418" s="2" t="s">
        <v>582</v>
      </c>
      <c r="B418" s="2">
        <v>0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3">
        <v>0</v>
      </c>
      <c r="I418" s="3">
        <v>0</v>
      </c>
      <c r="J418" s="3">
        <v>0</v>
      </c>
      <c r="K418" s="5">
        <v>1.35833576702e-5</v>
      </c>
      <c r="L418" s="3">
        <v>0</v>
      </c>
      <c r="M418" s="5">
        <v>7.05885674756e-5</v>
      </c>
      <c r="N418" s="3">
        <v>0</v>
      </c>
      <c r="O418" s="3">
        <v>0</v>
      </c>
      <c r="P418" s="3">
        <v>0</v>
      </c>
      <c r="Q418" s="2">
        <v>0</v>
      </c>
      <c r="R418" s="2">
        <v>0</v>
      </c>
      <c r="S418" s="2">
        <v>0</v>
      </c>
    </row>
    <row r="419" s="2" customFormat="1" spans="1:19">
      <c r="A419" s="2" t="s">
        <v>583</v>
      </c>
      <c r="B419" s="2">
        <v>0</v>
      </c>
      <c r="C419" s="2">
        <v>0</v>
      </c>
      <c r="D419" s="4">
        <v>6.91500764108e-6</v>
      </c>
      <c r="E419" s="2">
        <v>0</v>
      </c>
      <c r="F419" s="2">
        <v>0</v>
      </c>
      <c r="G419" s="2">
        <v>0</v>
      </c>
      <c r="H419" s="5">
        <v>3.5823034211e-5</v>
      </c>
      <c r="I419" s="3">
        <v>0</v>
      </c>
      <c r="J419" s="5">
        <v>1.35260342344e-5</v>
      </c>
      <c r="K419" s="3">
        <v>0.000169791970877</v>
      </c>
      <c r="L419" s="3">
        <v>0</v>
      </c>
      <c r="M419" s="3">
        <v>0.000240001129417</v>
      </c>
      <c r="N419" s="5">
        <v>1.42588262134e-5</v>
      </c>
      <c r="O419" s="5">
        <v>1.83128382152e-5</v>
      </c>
      <c r="P419" s="3">
        <v>0</v>
      </c>
      <c r="Q419" s="2">
        <v>0</v>
      </c>
      <c r="R419" s="2">
        <v>0</v>
      </c>
      <c r="S419" s="4">
        <v>2.98861338301e-5</v>
      </c>
    </row>
    <row r="420" s="2" customFormat="1" spans="1:19">
      <c r="A420" s="2" t="s">
        <v>584</v>
      </c>
      <c r="B420" s="2">
        <v>0</v>
      </c>
      <c r="C420" s="2">
        <v>0</v>
      </c>
      <c r="D420" s="2">
        <v>0</v>
      </c>
      <c r="E420" s="2">
        <v>0</v>
      </c>
      <c r="F420" s="2">
        <v>0</v>
      </c>
      <c r="G420" s="2">
        <v>0</v>
      </c>
      <c r="H420" s="3">
        <v>0</v>
      </c>
      <c r="I420" s="5">
        <v>2.7877284195e-5</v>
      </c>
      <c r="J420" s="3">
        <v>0</v>
      </c>
      <c r="K420" s="3">
        <v>0</v>
      </c>
      <c r="L420" s="3">
        <v>0</v>
      </c>
      <c r="M420" s="3">
        <v>0</v>
      </c>
      <c r="N420" s="3">
        <v>0</v>
      </c>
      <c r="O420" s="3">
        <v>0</v>
      </c>
      <c r="P420" s="5">
        <v>1.48840532254e-5</v>
      </c>
      <c r="Q420" s="2">
        <v>0</v>
      </c>
      <c r="R420" s="2">
        <v>0</v>
      </c>
      <c r="S420" s="2">
        <v>0</v>
      </c>
    </row>
    <row r="421" s="2" customFormat="1" spans="1:19">
      <c r="A421" s="2" t="s">
        <v>585</v>
      </c>
      <c r="B421" s="2">
        <v>0</v>
      </c>
      <c r="C421" s="2">
        <v>0</v>
      </c>
      <c r="D421" s="2">
        <v>0</v>
      </c>
      <c r="E421" s="2">
        <v>0</v>
      </c>
      <c r="F421" s="2">
        <v>0</v>
      </c>
      <c r="G421" s="2">
        <v>0</v>
      </c>
      <c r="H421" s="3">
        <v>0</v>
      </c>
      <c r="I421" s="3">
        <v>0</v>
      </c>
      <c r="J421" s="3">
        <v>0</v>
      </c>
      <c r="K421" s="3">
        <v>0</v>
      </c>
      <c r="L421" s="3">
        <v>0</v>
      </c>
      <c r="M421" s="5">
        <v>2.82354269902e-5</v>
      </c>
      <c r="N421" s="5">
        <v>2.85176524269e-5</v>
      </c>
      <c r="O421" s="3">
        <v>0</v>
      </c>
      <c r="P421" s="3">
        <v>0</v>
      </c>
      <c r="Q421" s="2">
        <v>0</v>
      </c>
      <c r="R421" s="2">
        <v>0</v>
      </c>
      <c r="S421" s="2">
        <v>0</v>
      </c>
    </row>
    <row r="422" s="2" customFormat="1" spans="1:19">
      <c r="A422" s="2" t="s">
        <v>586</v>
      </c>
      <c r="B422" s="2">
        <v>0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3">
        <v>0</v>
      </c>
      <c r="I422" s="3">
        <v>0</v>
      </c>
      <c r="J422" s="3">
        <v>0</v>
      </c>
      <c r="K422" s="3">
        <v>0</v>
      </c>
      <c r="L422" s="3">
        <v>0</v>
      </c>
      <c r="M422" s="3">
        <v>0.000303530840145</v>
      </c>
      <c r="N422" s="3">
        <v>0</v>
      </c>
      <c r="O422" s="3">
        <v>0</v>
      </c>
      <c r="P422" s="3">
        <v>0</v>
      </c>
      <c r="Q422" s="4">
        <v>1.59886161053e-5</v>
      </c>
      <c r="R422" s="2">
        <v>0</v>
      </c>
      <c r="S422" s="2">
        <v>0</v>
      </c>
    </row>
    <row r="423" s="2" customFormat="1" spans="1:19">
      <c r="A423" s="2" t="s">
        <v>587</v>
      </c>
      <c r="B423" s="2">
        <v>0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3">
        <v>0</v>
      </c>
      <c r="I423" s="3">
        <v>0</v>
      </c>
      <c r="J423" s="3">
        <v>0</v>
      </c>
      <c r="K423" s="3">
        <v>0</v>
      </c>
      <c r="L423" s="3">
        <v>0</v>
      </c>
      <c r="M423" s="3">
        <v>0</v>
      </c>
      <c r="N423" s="3">
        <v>0</v>
      </c>
      <c r="O423" s="5">
        <v>1.83128382152e-5</v>
      </c>
      <c r="P423" s="3">
        <v>0</v>
      </c>
      <c r="Q423" s="2">
        <v>0</v>
      </c>
      <c r="R423" s="2">
        <v>0</v>
      </c>
      <c r="S423" s="2">
        <v>0</v>
      </c>
    </row>
    <row r="424" s="2" customFormat="1" spans="1:19">
      <c r="A424" s="2" t="s">
        <v>588</v>
      </c>
      <c r="B424" s="2">
        <v>0</v>
      </c>
      <c r="C424" s="2">
        <v>0</v>
      </c>
      <c r="D424" s="2">
        <v>0</v>
      </c>
      <c r="E424" s="2">
        <v>0</v>
      </c>
      <c r="F424" s="2">
        <v>0</v>
      </c>
      <c r="G424" s="2">
        <v>0</v>
      </c>
      <c r="H424" s="3">
        <v>0</v>
      </c>
      <c r="I424" s="3">
        <v>0</v>
      </c>
      <c r="J424" s="3">
        <v>0</v>
      </c>
      <c r="K424" s="3">
        <v>0</v>
      </c>
      <c r="L424" s="3">
        <v>0</v>
      </c>
      <c r="M424" s="3">
        <v>0</v>
      </c>
      <c r="N424" s="3">
        <v>0</v>
      </c>
      <c r="O424" s="3">
        <v>0</v>
      </c>
      <c r="P424" s="3">
        <v>0</v>
      </c>
      <c r="Q424" s="4">
        <v>1.59886161053e-5</v>
      </c>
      <c r="R424" s="2">
        <v>0</v>
      </c>
      <c r="S424" s="2">
        <v>0</v>
      </c>
    </row>
    <row r="425" s="2" customFormat="1" spans="1:19">
      <c r="A425" s="2" t="s">
        <v>589</v>
      </c>
      <c r="B425" s="2">
        <v>0</v>
      </c>
      <c r="C425" s="2">
        <v>0</v>
      </c>
      <c r="D425" s="2">
        <v>0</v>
      </c>
      <c r="E425" s="2">
        <v>0</v>
      </c>
      <c r="F425" s="2">
        <v>0</v>
      </c>
      <c r="G425" s="2">
        <v>0</v>
      </c>
      <c r="H425" s="3">
        <v>0</v>
      </c>
      <c r="I425" s="3">
        <v>0</v>
      </c>
      <c r="J425" s="3">
        <v>0.00016907542793</v>
      </c>
      <c r="K425" s="3">
        <v>0</v>
      </c>
      <c r="L425" s="3">
        <v>0</v>
      </c>
      <c r="M425" s="5">
        <v>2.82354269902e-5</v>
      </c>
      <c r="N425" s="5">
        <v>1.42588262134e-5</v>
      </c>
      <c r="O425" s="3">
        <v>0</v>
      </c>
      <c r="P425" s="3">
        <v>0</v>
      </c>
      <c r="Q425" s="2">
        <v>0</v>
      </c>
      <c r="R425" s="2">
        <v>0</v>
      </c>
      <c r="S425" s="2">
        <v>0</v>
      </c>
    </row>
    <row r="426" s="2" customFormat="1" spans="1:19">
      <c r="A426" s="2" t="s">
        <v>590</v>
      </c>
      <c r="B426" s="4">
        <v>5.12948280158e-5</v>
      </c>
      <c r="C426" s="4">
        <v>6.93808453362e-5</v>
      </c>
      <c r="D426" s="2">
        <v>0.00012447013754</v>
      </c>
      <c r="E426" s="2">
        <v>0.000178007818651</v>
      </c>
      <c r="F426" s="2">
        <v>0.000219029562146</v>
      </c>
      <c r="G426" s="4">
        <v>8.94159077778e-5</v>
      </c>
      <c r="H426" s="3">
        <v>0.000150456743686</v>
      </c>
      <c r="I426" s="5">
        <v>9.06011736337e-5</v>
      </c>
      <c r="J426" s="5">
        <v>8.11562054064e-5</v>
      </c>
      <c r="K426" s="3">
        <v>0.000122250219032</v>
      </c>
      <c r="L426" s="3">
        <v>0.000190963341858</v>
      </c>
      <c r="M426" s="3">
        <v>0.000134118278204</v>
      </c>
      <c r="N426" s="3">
        <v>0.000335082416016</v>
      </c>
      <c r="O426" s="3">
        <v>0.000302161830551</v>
      </c>
      <c r="P426" s="3">
        <v>0.000230702824993</v>
      </c>
      <c r="Q426" s="2">
        <v>0.000991294198531</v>
      </c>
      <c r="R426" s="2">
        <v>0.000822226746645</v>
      </c>
      <c r="S426" s="2">
        <v>0.000806925613413</v>
      </c>
    </row>
    <row r="427" s="2" customFormat="1" spans="1:19">
      <c r="A427" s="2" t="s">
        <v>591</v>
      </c>
      <c r="B427" s="2">
        <v>0</v>
      </c>
      <c r="C427" s="2">
        <v>0</v>
      </c>
      <c r="D427" s="2">
        <v>0</v>
      </c>
      <c r="E427" s="2">
        <v>0</v>
      </c>
      <c r="F427" s="2">
        <v>0</v>
      </c>
      <c r="G427" s="2">
        <v>0</v>
      </c>
      <c r="H427" s="3">
        <v>0</v>
      </c>
      <c r="I427" s="3">
        <v>0</v>
      </c>
      <c r="J427" s="3">
        <v>0</v>
      </c>
      <c r="K427" s="3">
        <v>0</v>
      </c>
      <c r="L427" s="3">
        <v>0</v>
      </c>
      <c r="M427" s="5">
        <v>2.82354269902e-5</v>
      </c>
      <c r="N427" s="3">
        <v>0</v>
      </c>
      <c r="O427" s="3">
        <v>0</v>
      </c>
      <c r="P427" s="3">
        <v>0</v>
      </c>
      <c r="Q427" s="4">
        <v>1.59886161053e-5</v>
      </c>
      <c r="R427" s="2">
        <v>0</v>
      </c>
      <c r="S427" s="2">
        <v>0</v>
      </c>
    </row>
    <row r="428" s="2" customFormat="1" spans="1:19">
      <c r="A428" s="2" t="s">
        <v>592</v>
      </c>
      <c r="B428" s="4">
        <v>2.93113302947e-5</v>
      </c>
      <c r="C428" s="4">
        <v>4.16285072017e-5</v>
      </c>
      <c r="D428" s="4">
        <v>2.07450229233e-5</v>
      </c>
      <c r="E428" s="4">
        <v>6.8464545635e-6</v>
      </c>
      <c r="F428" s="4">
        <v>2.73786952683e-5</v>
      </c>
      <c r="G428" s="4">
        <v>4.12688805128e-5</v>
      </c>
      <c r="H428" s="5">
        <v>4.29876410532e-5</v>
      </c>
      <c r="I428" s="3">
        <v>0.00011150913678</v>
      </c>
      <c r="J428" s="5">
        <v>5.41041369376e-5</v>
      </c>
      <c r="K428" s="5">
        <v>3.39583941755e-5</v>
      </c>
      <c r="L428" s="5">
        <v>6.82011935209e-6</v>
      </c>
      <c r="M428" s="5">
        <v>4.23531404854e-5</v>
      </c>
      <c r="N428" s="5">
        <v>4.27764786403e-5</v>
      </c>
      <c r="O428" s="5">
        <v>6.40949337533e-5</v>
      </c>
      <c r="P428" s="5">
        <v>2.23260798381e-5</v>
      </c>
      <c r="Q428" s="2">
        <v>0</v>
      </c>
      <c r="R428" s="2">
        <v>0</v>
      </c>
      <c r="S428" s="4">
        <v>6.97343122703e-5</v>
      </c>
    </row>
    <row r="429" s="2" customFormat="1" spans="1:19">
      <c r="A429" s="2" t="s">
        <v>593</v>
      </c>
      <c r="B429" s="2">
        <v>0</v>
      </c>
      <c r="C429" s="2">
        <v>0</v>
      </c>
      <c r="D429" s="2">
        <v>0</v>
      </c>
      <c r="E429" s="2">
        <v>0</v>
      </c>
      <c r="F429" s="2">
        <v>0</v>
      </c>
      <c r="G429" s="2">
        <v>0</v>
      </c>
      <c r="H429" s="3">
        <v>0</v>
      </c>
      <c r="I429" s="3">
        <v>0</v>
      </c>
      <c r="J429" s="3">
        <v>0</v>
      </c>
      <c r="K429" s="5">
        <v>1.35833576702e-5</v>
      </c>
      <c r="L429" s="3">
        <v>0</v>
      </c>
      <c r="M429" s="5">
        <v>4.23531404854e-5</v>
      </c>
      <c r="N429" s="3">
        <v>0</v>
      </c>
      <c r="O429" s="3">
        <v>0</v>
      </c>
      <c r="P429" s="3">
        <v>0</v>
      </c>
      <c r="Q429" s="2">
        <v>0</v>
      </c>
      <c r="R429" s="2">
        <v>0</v>
      </c>
      <c r="S429" s="2">
        <v>0</v>
      </c>
    </row>
    <row r="430" s="2" customFormat="1" spans="1:19">
      <c r="A430" s="2" t="s">
        <v>594</v>
      </c>
      <c r="B430" s="2">
        <v>0</v>
      </c>
      <c r="C430" s="2">
        <v>0</v>
      </c>
      <c r="D430" s="2">
        <v>0</v>
      </c>
      <c r="E430" s="2">
        <v>0</v>
      </c>
      <c r="F430" s="2">
        <v>0</v>
      </c>
      <c r="G430" s="2">
        <v>0</v>
      </c>
      <c r="H430" s="3">
        <v>0</v>
      </c>
      <c r="I430" s="3">
        <v>0</v>
      </c>
      <c r="J430" s="3">
        <v>0</v>
      </c>
      <c r="K430" s="3">
        <v>0</v>
      </c>
      <c r="L430" s="3">
        <v>0</v>
      </c>
      <c r="M430" s="5">
        <v>1.41177134951e-5</v>
      </c>
      <c r="N430" s="3">
        <v>0</v>
      </c>
      <c r="O430" s="3">
        <v>0</v>
      </c>
      <c r="P430" s="3">
        <v>0</v>
      </c>
      <c r="Q430" s="2">
        <v>0</v>
      </c>
      <c r="R430" s="2">
        <v>0</v>
      </c>
      <c r="S430" s="2">
        <v>0</v>
      </c>
    </row>
    <row r="431" s="2" customFormat="1" spans="1:19">
      <c r="A431" s="2" t="s">
        <v>595</v>
      </c>
      <c r="B431" s="4">
        <v>7.32783257368e-5</v>
      </c>
      <c r="C431" s="4">
        <v>8.32570144035e-5</v>
      </c>
      <c r="D431" s="4">
        <v>4.84050534876e-5</v>
      </c>
      <c r="E431" s="4">
        <v>8.21574547621e-5</v>
      </c>
      <c r="F431" s="4">
        <v>9.5825433439e-5</v>
      </c>
      <c r="G431" s="4">
        <v>6.87814675214e-5</v>
      </c>
      <c r="H431" s="5">
        <v>5.01522478954e-5</v>
      </c>
      <c r="I431" s="5">
        <v>1.39386420975e-5</v>
      </c>
      <c r="J431" s="5">
        <v>6.08671540548e-5</v>
      </c>
      <c r="K431" s="3">
        <v>0</v>
      </c>
      <c r="L431" s="5">
        <v>2.72804774084e-5</v>
      </c>
      <c r="M431" s="5">
        <v>1.41177134951e-5</v>
      </c>
      <c r="N431" s="3">
        <v>0</v>
      </c>
      <c r="O431" s="3">
        <v>0</v>
      </c>
      <c r="P431" s="3">
        <v>0</v>
      </c>
      <c r="Q431" s="2">
        <v>0</v>
      </c>
      <c r="R431" s="2">
        <v>0</v>
      </c>
      <c r="S431" s="2">
        <v>0</v>
      </c>
    </row>
    <row r="432" s="2" customFormat="1" spans="1:19">
      <c r="A432" s="2" t="s">
        <v>596</v>
      </c>
      <c r="B432" s="2">
        <v>0</v>
      </c>
      <c r="C432" s="2">
        <v>0</v>
      </c>
      <c r="D432" s="2">
        <v>0</v>
      </c>
      <c r="E432" s="2">
        <v>0</v>
      </c>
      <c r="F432" s="2">
        <v>0</v>
      </c>
      <c r="G432" s="2">
        <v>0</v>
      </c>
      <c r="H432" s="3">
        <v>0</v>
      </c>
      <c r="I432" s="3">
        <v>0</v>
      </c>
      <c r="J432" s="3">
        <v>0</v>
      </c>
      <c r="K432" s="3">
        <v>0</v>
      </c>
      <c r="L432" s="3">
        <v>0</v>
      </c>
      <c r="M432" s="5">
        <v>2.82354269902e-5</v>
      </c>
      <c r="N432" s="5">
        <v>1.42588262134e-5</v>
      </c>
      <c r="O432" s="3">
        <v>0</v>
      </c>
      <c r="P432" s="3">
        <v>0</v>
      </c>
      <c r="Q432" s="2">
        <v>0</v>
      </c>
      <c r="R432" s="2">
        <v>0</v>
      </c>
      <c r="S432" s="2">
        <v>0</v>
      </c>
    </row>
    <row r="433" s="2" customFormat="1" spans="1:19">
      <c r="A433" s="2" t="s">
        <v>597</v>
      </c>
      <c r="B433" s="2">
        <v>0</v>
      </c>
      <c r="C433" s="2">
        <v>0</v>
      </c>
      <c r="D433" s="2">
        <v>0</v>
      </c>
      <c r="E433" s="2">
        <v>0</v>
      </c>
      <c r="F433" s="2">
        <v>0</v>
      </c>
      <c r="G433" s="2">
        <v>0</v>
      </c>
      <c r="H433" s="3">
        <v>0</v>
      </c>
      <c r="I433" s="3">
        <v>0</v>
      </c>
      <c r="J433" s="3">
        <v>0</v>
      </c>
      <c r="K433" s="3">
        <v>0</v>
      </c>
      <c r="L433" s="3">
        <v>0</v>
      </c>
      <c r="M433" s="5">
        <v>6.35297107281e-5</v>
      </c>
      <c r="N433" s="3">
        <v>0</v>
      </c>
      <c r="O433" s="3">
        <v>0</v>
      </c>
      <c r="P433" s="3">
        <v>0</v>
      </c>
      <c r="Q433" s="2">
        <v>0</v>
      </c>
      <c r="R433" s="2">
        <v>0</v>
      </c>
      <c r="S433" s="2">
        <v>0</v>
      </c>
    </row>
    <row r="434" s="2" customFormat="1" spans="1:19">
      <c r="A434" s="2" t="s">
        <v>598</v>
      </c>
      <c r="B434" s="2">
        <v>0</v>
      </c>
      <c r="C434" s="2">
        <v>0</v>
      </c>
      <c r="D434" s="2">
        <v>0</v>
      </c>
      <c r="E434" s="2">
        <v>0</v>
      </c>
      <c r="F434" s="2">
        <v>0</v>
      </c>
      <c r="G434" s="2">
        <v>0</v>
      </c>
      <c r="H434" s="3">
        <v>0</v>
      </c>
      <c r="I434" s="3">
        <v>0</v>
      </c>
      <c r="J434" s="3">
        <v>0</v>
      </c>
      <c r="K434" s="3">
        <v>0</v>
      </c>
      <c r="L434" s="3">
        <v>0</v>
      </c>
      <c r="M434" s="3">
        <v>0.000148235991699</v>
      </c>
      <c r="N434" s="3">
        <v>0</v>
      </c>
      <c r="O434" s="3">
        <v>0</v>
      </c>
      <c r="P434" s="3">
        <v>0</v>
      </c>
      <c r="Q434" s="2">
        <v>0</v>
      </c>
      <c r="R434" s="2">
        <v>0</v>
      </c>
      <c r="S434" s="2">
        <v>0</v>
      </c>
    </row>
    <row r="435" s="2" customFormat="1" spans="1:19">
      <c r="A435" s="2" t="s">
        <v>599</v>
      </c>
      <c r="B435" s="2">
        <v>0</v>
      </c>
      <c r="C435" s="2">
        <v>0</v>
      </c>
      <c r="D435" s="2">
        <v>0</v>
      </c>
      <c r="E435" s="2">
        <v>0</v>
      </c>
      <c r="F435" s="2">
        <v>0</v>
      </c>
      <c r="G435" s="2">
        <v>0.000110050348034</v>
      </c>
      <c r="H435" s="3">
        <v>0</v>
      </c>
      <c r="I435" s="3">
        <v>0</v>
      </c>
      <c r="J435" s="3">
        <v>0.000358439907211</v>
      </c>
      <c r="K435" s="3">
        <v>0.00131758569401</v>
      </c>
      <c r="L435" s="3">
        <v>0</v>
      </c>
      <c r="M435" s="3">
        <v>0.000515296542572</v>
      </c>
      <c r="N435" s="3">
        <v>0</v>
      </c>
      <c r="O435" s="3">
        <v>0</v>
      </c>
      <c r="P435" s="5">
        <v>2.97681064507e-5</v>
      </c>
      <c r="Q435" s="2">
        <v>0</v>
      </c>
      <c r="R435" s="4">
        <v>9.39687710451e-5</v>
      </c>
      <c r="S435" s="2">
        <v>0</v>
      </c>
    </row>
    <row r="436" s="2" customFormat="1" spans="1:19">
      <c r="A436" s="2" t="s">
        <v>600</v>
      </c>
      <c r="B436" s="2">
        <v>0</v>
      </c>
      <c r="C436" s="2">
        <v>0</v>
      </c>
      <c r="D436" s="2">
        <v>0</v>
      </c>
      <c r="E436" s="2">
        <v>0</v>
      </c>
      <c r="F436" s="2">
        <v>0</v>
      </c>
      <c r="G436" s="2">
        <v>0</v>
      </c>
      <c r="H436" s="3">
        <v>0</v>
      </c>
      <c r="I436" s="3">
        <v>0</v>
      </c>
      <c r="J436" s="3">
        <v>0</v>
      </c>
      <c r="K436" s="3">
        <v>0</v>
      </c>
      <c r="L436" s="3">
        <v>0</v>
      </c>
      <c r="M436" s="5">
        <v>4.23531404854e-5</v>
      </c>
      <c r="N436" s="3">
        <v>0</v>
      </c>
      <c r="O436" s="3">
        <v>0</v>
      </c>
      <c r="P436" s="3">
        <v>0</v>
      </c>
      <c r="Q436" s="2">
        <v>0</v>
      </c>
      <c r="R436" s="2">
        <v>0</v>
      </c>
      <c r="S436" s="2">
        <v>0</v>
      </c>
    </row>
    <row r="437" s="2" customFormat="1" spans="1:19">
      <c r="A437" s="2" t="s">
        <v>601</v>
      </c>
      <c r="B437" s="2">
        <v>0</v>
      </c>
      <c r="C437" s="2">
        <v>0</v>
      </c>
      <c r="D437" s="2">
        <v>0</v>
      </c>
      <c r="E437" s="2">
        <v>0</v>
      </c>
      <c r="F437" s="2">
        <v>0</v>
      </c>
      <c r="G437" s="2">
        <v>0</v>
      </c>
      <c r="H437" s="3">
        <v>0</v>
      </c>
      <c r="I437" s="3">
        <v>0</v>
      </c>
      <c r="J437" s="5">
        <v>9.46822396407e-5</v>
      </c>
      <c r="K437" s="3">
        <v>0</v>
      </c>
      <c r="L437" s="3">
        <v>0</v>
      </c>
      <c r="M437" s="3">
        <v>0</v>
      </c>
      <c r="N437" s="3">
        <v>0</v>
      </c>
      <c r="O437" s="3">
        <v>0</v>
      </c>
      <c r="P437" s="3">
        <v>0</v>
      </c>
      <c r="Q437" s="2">
        <v>0</v>
      </c>
      <c r="R437" s="2">
        <v>0</v>
      </c>
      <c r="S437" s="2">
        <v>0</v>
      </c>
    </row>
    <row r="438" s="2" customFormat="1" spans="1:19">
      <c r="A438" s="2" t="s">
        <v>602</v>
      </c>
      <c r="B438" s="2">
        <v>0</v>
      </c>
      <c r="C438" s="2">
        <v>0</v>
      </c>
      <c r="D438" s="2">
        <v>0</v>
      </c>
      <c r="E438" s="2">
        <v>0</v>
      </c>
      <c r="F438" s="2">
        <v>0</v>
      </c>
      <c r="G438" s="2">
        <v>0</v>
      </c>
      <c r="H438" s="3">
        <v>0</v>
      </c>
      <c r="I438" s="3">
        <v>0</v>
      </c>
      <c r="J438" s="3">
        <v>0</v>
      </c>
      <c r="K438" s="5">
        <v>2.03750365053e-5</v>
      </c>
      <c r="L438" s="5">
        <v>7.5021312873e-5</v>
      </c>
      <c r="M438" s="5">
        <v>7.76474242232e-5</v>
      </c>
      <c r="N438" s="3">
        <v>0</v>
      </c>
      <c r="O438" s="3">
        <v>0</v>
      </c>
      <c r="P438" s="3">
        <v>0</v>
      </c>
      <c r="Q438" s="2">
        <v>0</v>
      </c>
      <c r="R438" s="2">
        <v>0</v>
      </c>
      <c r="S438" s="2">
        <v>0</v>
      </c>
    </row>
    <row r="439" s="2" customFormat="1" spans="1:19">
      <c r="A439" s="2" t="s">
        <v>603</v>
      </c>
      <c r="B439" s="2">
        <v>0.00217636627438</v>
      </c>
      <c r="C439" s="2">
        <v>0.00183859240141</v>
      </c>
      <c r="D439" s="2">
        <v>0.00159736676509</v>
      </c>
      <c r="E439" s="2">
        <v>0.00185538918671</v>
      </c>
      <c r="F439" s="2">
        <v>0.000766603467512</v>
      </c>
      <c r="G439" s="2">
        <v>0.000735961702479</v>
      </c>
      <c r="H439" s="3">
        <v>0.00474296972954</v>
      </c>
      <c r="I439" s="3">
        <v>0.00976401878929</v>
      </c>
      <c r="J439" s="3">
        <v>0.00461914069105</v>
      </c>
      <c r="K439" s="3">
        <v>0.00339583941755</v>
      </c>
      <c r="L439" s="3">
        <v>0.00221653878943</v>
      </c>
      <c r="M439" s="3">
        <v>0.00234354044019</v>
      </c>
      <c r="N439" s="3">
        <v>0.00447727143102</v>
      </c>
      <c r="O439" s="3">
        <v>0.00291174127622</v>
      </c>
      <c r="P439" s="3">
        <v>0.00477778108535</v>
      </c>
      <c r="Q439" s="2">
        <v>0.0110161564966</v>
      </c>
      <c r="R439" s="2">
        <v>0.00762713191649</v>
      </c>
      <c r="S439" s="2">
        <v>0.00748149550214</v>
      </c>
    </row>
    <row r="440" s="2" customFormat="1" spans="1:19">
      <c r="A440" s="2" t="s">
        <v>604</v>
      </c>
      <c r="B440" s="4">
        <v>6.59504931631e-5</v>
      </c>
      <c r="C440" s="4">
        <v>4.16285072017e-5</v>
      </c>
      <c r="D440" s="2">
        <v>0</v>
      </c>
      <c r="E440" s="2">
        <v>0.000150622000397</v>
      </c>
      <c r="F440" s="2">
        <v>0.000376457059939</v>
      </c>
      <c r="G440" s="2">
        <v>0.000165075522051</v>
      </c>
      <c r="H440" s="3">
        <v>0</v>
      </c>
      <c r="I440" s="5">
        <v>4.87852473412e-5</v>
      </c>
      <c r="J440" s="5">
        <v>7.43931882892e-5</v>
      </c>
      <c r="K440" s="3">
        <v>0</v>
      </c>
      <c r="L440" s="3">
        <v>0</v>
      </c>
      <c r="M440" s="3">
        <v>0</v>
      </c>
      <c r="N440" s="3">
        <v>0</v>
      </c>
      <c r="O440" s="3">
        <v>0</v>
      </c>
      <c r="P440" s="3">
        <v>0</v>
      </c>
      <c r="Q440" s="2">
        <v>0</v>
      </c>
      <c r="R440" s="2">
        <v>0</v>
      </c>
      <c r="S440" s="2">
        <v>0</v>
      </c>
    </row>
    <row r="441" s="2" customFormat="1" spans="1:19">
      <c r="A441" s="2" t="s">
        <v>605</v>
      </c>
      <c r="B441" s="2">
        <v>0</v>
      </c>
      <c r="C441" s="2">
        <v>0</v>
      </c>
      <c r="D441" s="2">
        <v>0</v>
      </c>
      <c r="E441" s="2">
        <v>0</v>
      </c>
      <c r="F441" s="2">
        <v>0</v>
      </c>
      <c r="G441" s="2">
        <v>0</v>
      </c>
      <c r="H441" s="3">
        <v>0</v>
      </c>
      <c r="I441" s="3">
        <v>0</v>
      </c>
      <c r="J441" s="3">
        <v>0</v>
      </c>
      <c r="K441" s="3">
        <v>0</v>
      </c>
      <c r="L441" s="3">
        <v>0</v>
      </c>
      <c r="M441" s="5">
        <v>7.05885674756e-5</v>
      </c>
      <c r="N441" s="3">
        <v>0</v>
      </c>
      <c r="O441" s="3">
        <v>0</v>
      </c>
      <c r="P441" s="3">
        <v>0</v>
      </c>
      <c r="Q441" s="2">
        <v>0</v>
      </c>
      <c r="R441" s="2">
        <v>0</v>
      </c>
      <c r="S441" s="2">
        <v>0</v>
      </c>
    </row>
    <row r="442" s="2" customFormat="1" spans="1:19">
      <c r="A442" s="2" t="s">
        <v>606</v>
      </c>
      <c r="B442" s="2">
        <v>0</v>
      </c>
      <c r="C442" s="2">
        <v>0</v>
      </c>
      <c r="D442" s="2">
        <v>0</v>
      </c>
      <c r="E442" s="4">
        <v>6.16180910715e-5</v>
      </c>
      <c r="F442" s="4">
        <v>6.84467381707e-5</v>
      </c>
      <c r="G442" s="2">
        <v>0.000309516603846</v>
      </c>
      <c r="H442" s="3">
        <v>0</v>
      </c>
      <c r="I442" s="3">
        <v>0</v>
      </c>
      <c r="J442" s="3">
        <v>0</v>
      </c>
      <c r="K442" s="3">
        <v>0</v>
      </c>
      <c r="L442" s="3">
        <v>0</v>
      </c>
      <c r="M442" s="3">
        <v>0.000190589132184</v>
      </c>
      <c r="N442" s="3">
        <v>0</v>
      </c>
      <c r="O442" s="3">
        <v>0</v>
      </c>
      <c r="P442" s="3">
        <v>0</v>
      </c>
      <c r="Q442" s="2">
        <v>0</v>
      </c>
      <c r="R442" s="2">
        <v>0</v>
      </c>
      <c r="S442" s="2">
        <v>0</v>
      </c>
    </row>
    <row r="443" s="2" customFormat="1" spans="1:19">
      <c r="A443" s="2" t="s">
        <v>607</v>
      </c>
      <c r="B443" s="2">
        <v>0</v>
      </c>
      <c r="C443" s="2">
        <v>0</v>
      </c>
      <c r="D443" s="2">
        <v>0</v>
      </c>
      <c r="E443" s="2">
        <v>0</v>
      </c>
      <c r="F443" s="2">
        <v>0</v>
      </c>
      <c r="G443" s="4">
        <v>4.12688805128e-5</v>
      </c>
      <c r="H443" s="3">
        <v>0</v>
      </c>
      <c r="I443" s="3">
        <v>0</v>
      </c>
      <c r="J443" s="3">
        <v>0</v>
      </c>
      <c r="K443" s="3">
        <v>0</v>
      </c>
      <c r="L443" s="3">
        <v>0</v>
      </c>
      <c r="M443" s="3">
        <v>0</v>
      </c>
      <c r="N443" s="3">
        <v>0</v>
      </c>
      <c r="O443" s="3">
        <v>0</v>
      </c>
      <c r="P443" s="3">
        <v>0</v>
      </c>
      <c r="Q443" s="2">
        <v>0</v>
      </c>
      <c r="R443" s="2">
        <v>0</v>
      </c>
      <c r="S443" s="2">
        <v>0</v>
      </c>
    </row>
    <row r="444" s="2" customFormat="1" spans="1:19">
      <c r="A444" s="2" t="s">
        <v>608</v>
      </c>
      <c r="B444" s="2">
        <v>0</v>
      </c>
      <c r="C444" s="2">
        <v>0</v>
      </c>
      <c r="D444" s="2">
        <v>0</v>
      </c>
      <c r="E444" s="2">
        <v>0</v>
      </c>
      <c r="F444" s="2">
        <v>0</v>
      </c>
      <c r="G444" s="2">
        <v>0</v>
      </c>
      <c r="H444" s="3">
        <v>0</v>
      </c>
      <c r="I444" s="3">
        <v>0</v>
      </c>
      <c r="J444" s="3">
        <v>0</v>
      </c>
      <c r="K444" s="5">
        <v>2.03750365053e-5</v>
      </c>
      <c r="L444" s="3">
        <v>0</v>
      </c>
      <c r="M444" s="3">
        <v>0</v>
      </c>
      <c r="N444" s="3">
        <v>0</v>
      </c>
      <c r="O444" s="3">
        <v>0</v>
      </c>
      <c r="P444" s="3">
        <v>0</v>
      </c>
      <c r="Q444" s="2">
        <v>0</v>
      </c>
      <c r="R444" s="2">
        <v>0</v>
      </c>
      <c r="S444" s="2">
        <v>0</v>
      </c>
    </row>
    <row r="445" s="2" customFormat="1" spans="1:19">
      <c r="A445" s="2" t="s">
        <v>609</v>
      </c>
      <c r="B445" s="2">
        <v>0</v>
      </c>
      <c r="C445" s="2">
        <v>0</v>
      </c>
      <c r="D445" s="2">
        <v>0</v>
      </c>
      <c r="E445" s="4">
        <v>2.05393636905e-5</v>
      </c>
      <c r="F445" s="4">
        <v>2.05340214512e-5</v>
      </c>
      <c r="G445" s="4">
        <v>2.06344402564e-5</v>
      </c>
      <c r="H445" s="3">
        <v>0</v>
      </c>
      <c r="I445" s="3">
        <v>0</v>
      </c>
      <c r="J445" s="3">
        <v>0.000162312410813</v>
      </c>
      <c r="K445" s="3">
        <v>0</v>
      </c>
      <c r="L445" s="3">
        <v>0</v>
      </c>
      <c r="M445" s="3">
        <v>0</v>
      </c>
      <c r="N445" s="3">
        <v>0</v>
      </c>
      <c r="O445" s="3">
        <v>0</v>
      </c>
      <c r="P445" s="3">
        <v>0</v>
      </c>
      <c r="Q445" s="2">
        <v>0</v>
      </c>
      <c r="R445" s="2">
        <v>0</v>
      </c>
      <c r="S445" s="2">
        <v>0</v>
      </c>
    </row>
    <row r="446" s="2" customFormat="1" spans="1:19">
      <c r="A446" s="2" t="s">
        <v>610</v>
      </c>
      <c r="B446" s="2">
        <v>0</v>
      </c>
      <c r="C446" s="2">
        <v>0</v>
      </c>
      <c r="D446" s="2">
        <v>0</v>
      </c>
      <c r="E446" s="2">
        <v>0</v>
      </c>
      <c r="F446" s="2">
        <v>0</v>
      </c>
      <c r="G446" s="2">
        <v>0</v>
      </c>
      <c r="H446" s="3">
        <v>0</v>
      </c>
      <c r="I446" s="3">
        <v>0</v>
      </c>
      <c r="J446" s="3">
        <v>0</v>
      </c>
      <c r="K446" s="3">
        <v>0</v>
      </c>
      <c r="L446" s="5">
        <v>2.04603580563e-5</v>
      </c>
      <c r="M446" s="5">
        <v>1.41177134951e-5</v>
      </c>
      <c r="N446" s="3">
        <v>0</v>
      </c>
      <c r="O446" s="3">
        <v>0</v>
      </c>
      <c r="P446" s="3">
        <v>0</v>
      </c>
      <c r="Q446" s="2">
        <v>0</v>
      </c>
      <c r="R446" s="2">
        <v>0</v>
      </c>
      <c r="S446" s="2">
        <v>0</v>
      </c>
    </row>
    <row r="447" s="2" customFormat="1" spans="1:19">
      <c r="A447" s="2" t="s">
        <v>611</v>
      </c>
      <c r="B447" s="2">
        <v>0</v>
      </c>
      <c r="C447" s="2">
        <v>0</v>
      </c>
      <c r="D447" s="2">
        <v>0</v>
      </c>
      <c r="E447" s="2">
        <v>0</v>
      </c>
      <c r="F447" s="2">
        <v>0</v>
      </c>
      <c r="G447" s="2">
        <v>0</v>
      </c>
      <c r="H447" s="3">
        <v>0</v>
      </c>
      <c r="I447" s="3">
        <v>0</v>
      </c>
      <c r="J447" s="3">
        <v>0</v>
      </c>
      <c r="K447" s="3">
        <v>0</v>
      </c>
      <c r="L447" s="5">
        <v>1.36402387042e-5</v>
      </c>
      <c r="M447" s="3">
        <v>0</v>
      </c>
      <c r="N447" s="3">
        <v>0</v>
      </c>
      <c r="O447" s="3">
        <v>0</v>
      </c>
      <c r="P447" s="3">
        <v>0</v>
      </c>
      <c r="Q447" s="2">
        <v>0</v>
      </c>
      <c r="R447" s="2">
        <v>0</v>
      </c>
      <c r="S447" s="2">
        <v>0</v>
      </c>
    </row>
    <row r="448" s="2" customFormat="1" spans="1:19">
      <c r="A448" s="2" t="s">
        <v>612</v>
      </c>
      <c r="B448" s="2">
        <v>0</v>
      </c>
      <c r="C448" s="2">
        <v>0</v>
      </c>
      <c r="D448" s="2">
        <v>0</v>
      </c>
      <c r="E448" s="2">
        <v>0</v>
      </c>
      <c r="F448" s="2">
        <v>0</v>
      </c>
      <c r="G448" s="2">
        <v>0</v>
      </c>
      <c r="H448" s="3">
        <v>0</v>
      </c>
      <c r="I448" s="3">
        <v>0</v>
      </c>
      <c r="J448" s="3">
        <v>0</v>
      </c>
      <c r="K448" s="3">
        <v>0</v>
      </c>
      <c r="L448" s="3">
        <v>0</v>
      </c>
      <c r="M448" s="5">
        <v>1.41177134951e-5</v>
      </c>
      <c r="N448" s="3">
        <v>0</v>
      </c>
      <c r="O448" s="3">
        <v>0</v>
      </c>
      <c r="P448" s="3">
        <v>0</v>
      </c>
      <c r="Q448" s="2">
        <v>0</v>
      </c>
      <c r="R448" s="2">
        <v>0</v>
      </c>
      <c r="S448" s="2">
        <v>0</v>
      </c>
    </row>
    <row r="449" s="2" customFormat="1" spans="1:19">
      <c r="A449" s="2" t="s">
        <v>613</v>
      </c>
      <c r="B449" s="2">
        <v>0</v>
      </c>
      <c r="C449" s="2">
        <v>0</v>
      </c>
      <c r="D449" s="2">
        <v>0</v>
      </c>
      <c r="E449" s="2">
        <v>0</v>
      </c>
      <c r="F449" s="2">
        <v>0</v>
      </c>
      <c r="G449" s="2">
        <v>0</v>
      </c>
      <c r="H449" s="3">
        <v>0</v>
      </c>
      <c r="I449" s="3">
        <v>0</v>
      </c>
      <c r="J449" s="3">
        <v>0.000270520684688</v>
      </c>
      <c r="K449" s="3">
        <v>0</v>
      </c>
      <c r="L449" s="3">
        <v>0</v>
      </c>
      <c r="M449" s="3">
        <v>0</v>
      </c>
      <c r="N449" s="3">
        <v>0</v>
      </c>
      <c r="O449" s="3">
        <v>0</v>
      </c>
      <c r="P449" s="3">
        <v>0</v>
      </c>
      <c r="Q449" s="2">
        <v>0</v>
      </c>
      <c r="R449" s="2">
        <v>0</v>
      </c>
      <c r="S449" s="2">
        <v>0</v>
      </c>
    </row>
    <row r="450" s="2" customFormat="1" spans="1:19">
      <c r="A450" s="2" t="s">
        <v>614</v>
      </c>
      <c r="B450" s="2">
        <v>0</v>
      </c>
      <c r="C450" s="2">
        <v>0</v>
      </c>
      <c r="D450" s="2">
        <v>0</v>
      </c>
      <c r="E450" s="2">
        <v>0</v>
      </c>
      <c r="F450" s="4">
        <v>3.42233690853e-5</v>
      </c>
      <c r="G450" s="2">
        <v>0</v>
      </c>
      <c r="H450" s="3">
        <v>0</v>
      </c>
      <c r="I450" s="3">
        <v>0</v>
      </c>
      <c r="J450" s="3">
        <v>0</v>
      </c>
      <c r="K450" s="3">
        <v>0</v>
      </c>
      <c r="L450" s="3">
        <v>0</v>
      </c>
      <c r="M450" s="3">
        <v>0</v>
      </c>
      <c r="N450" s="3">
        <v>0</v>
      </c>
      <c r="O450" s="3">
        <v>0</v>
      </c>
      <c r="P450" s="3">
        <v>0</v>
      </c>
      <c r="Q450" s="2">
        <v>0</v>
      </c>
      <c r="R450" s="2">
        <v>0</v>
      </c>
      <c r="S450" s="2">
        <v>0</v>
      </c>
    </row>
    <row r="451" s="2" customFormat="1" spans="1:19">
      <c r="A451" s="2" t="s">
        <v>615</v>
      </c>
      <c r="B451" s="2">
        <v>0</v>
      </c>
      <c r="C451" s="2">
        <v>0</v>
      </c>
      <c r="D451" s="2">
        <v>0</v>
      </c>
      <c r="E451" s="2">
        <v>0</v>
      </c>
      <c r="F451" s="2">
        <v>0</v>
      </c>
      <c r="G451" s="2">
        <v>0</v>
      </c>
      <c r="H451" s="3">
        <v>0</v>
      </c>
      <c r="I451" s="3">
        <v>0</v>
      </c>
      <c r="J451" s="5">
        <v>1.35260342344e-5</v>
      </c>
      <c r="K451" s="3">
        <v>0</v>
      </c>
      <c r="L451" s="3">
        <v>0</v>
      </c>
      <c r="M451" s="3">
        <v>0</v>
      </c>
      <c r="N451" s="3">
        <v>0</v>
      </c>
      <c r="O451" s="3">
        <v>0</v>
      </c>
      <c r="P451" s="3">
        <v>0</v>
      </c>
      <c r="Q451" s="2">
        <v>0</v>
      </c>
      <c r="R451" s="2">
        <v>0</v>
      </c>
      <c r="S451" s="2">
        <v>0</v>
      </c>
    </row>
    <row r="452" s="2" customFormat="1" spans="1:19">
      <c r="A452" s="2" t="s">
        <v>616</v>
      </c>
      <c r="B452" s="4">
        <v>2.1983497721e-5</v>
      </c>
      <c r="C452" s="4">
        <v>3.46904226681e-5</v>
      </c>
      <c r="D452" s="4">
        <v>1.38300152822e-5</v>
      </c>
      <c r="E452" s="4">
        <v>3.42322728175e-5</v>
      </c>
      <c r="F452" s="4">
        <v>7.52914119878e-5</v>
      </c>
      <c r="G452" s="4">
        <v>9.62940545299e-5</v>
      </c>
      <c r="H452" s="3">
        <v>0.000136127530002</v>
      </c>
      <c r="I452" s="5">
        <v>6.96932104874e-5</v>
      </c>
      <c r="J452" s="3">
        <v>0.000128497325227</v>
      </c>
      <c r="K452" s="5">
        <v>2.03750365053e-5</v>
      </c>
      <c r="L452" s="5">
        <v>1.36402387042e-5</v>
      </c>
      <c r="M452" s="3">
        <v>0.00023294227267</v>
      </c>
      <c r="N452" s="5">
        <v>2.85176524269e-5</v>
      </c>
      <c r="O452" s="5">
        <v>2.74692573228e-5</v>
      </c>
      <c r="P452" s="5">
        <v>3.72101330634e-5</v>
      </c>
      <c r="Q452" s="2">
        <v>0</v>
      </c>
      <c r="R452" s="4">
        <v>3.13229236817e-5</v>
      </c>
      <c r="S452" s="4">
        <v>1.99240892201e-5</v>
      </c>
    </row>
    <row r="453" s="2" customFormat="1" spans="1:19">
      <c r="A453" s="2" t="s">
        <v>617</v>
      </c>
      <c r="B453" s="4">
        <v>7.32783257368e-6</v>
      </c>
      <c r="C453" s="4">
        <v>2.08142536009e-5</v>
      </c>
      <c r="D453" s="4">
        <v>3.45750382054e-5</v>
      </c>
      <c r="E453" s="4">
        <v>6.8464545635e-6</v>
      </c>
      <c r="F453" s="2">
        <v>0</v>
      </c>
      <c r="G453" s="2">
        <v>0</v>
      </c>
      <c r="H453" s="5">
        <v>1.43292136844e-5</v>
      </c>
      <c r="I453" s="3">
        <v>0</v>
      </c>
      <c r="J453" s="5">
        <v>6.7630171172e-6</v>
      </c>
      <c r="K453" s="5">
        <v>2.03750365053e-5</v>
      </c>
      <c r="L453" s="3">
        <v>0</v>
      </c>
      <c r="M453" s="3">
        <v>0</v>
      </c>
      <c r="N453" s="3">
        <v>0</v>
      </c>
      <c r="O453" s="3">
        <v>0</v>
      </c>
      <c r="P453" s="3">
        <v>0</v>
      </c>
      <c r="Q453" s="2">
        <v>0</v>
      </c>
      <c r="R453" s="2">
        <v>0</v>
      </c>
      <c r="S453" s="2">
        <v>0</v>
      </c>
    </row>
    <row r="454" s="2" customFormat="1" spans="1:19">
      <c r="A454" s="2" t="s">
        <v>618</v>
      </c>
      <c r="B454" s="2">
        <v>0</v>
      </c>
      <c r="C454" s="4">
        <v>1.38761690672e-5</v>
      </c>
      <c r="D454" s="2">
        <v>0</v>
      </c>
      <c r="E454" s="2">
        <v>0</v>
      </c>
      <c r="F454" s="2">
        <v>0</v>
      </c>
      <c r="G454" s="4">
        <v>1.37562935043e-5</v>
      </c>
      <c r="H454" s="5">
        <v>2.14938205266e-5</v>
      </c>
      <c r="I454" s="5">
        <v>1.39386420975e-5</v>
      </c>
      <c r="J454" s="5">
        <v>4.05781027032e-5</v>
      </c>
      <c r="K454" s="3">
        <v>0.000169791970877</v>
      </c>
      <c r="L454" s="3">
        <v>0</v>
      </c>
      <c r="M454" s="3">
        <v>0.000360001694126</v>
      </c>
      <c r="N454" s="5">
        <v>1.42588262134e-5</v>
      </c>
      <c r="O454" s="3">
        <v>0</v>
      </c>
      <c r="P454" s="3">
        <v>0</v>
      </c>
      <c r="Q454" s="2">
        <v>0</v>
      </c>
      <c r="R454" s="2">
        <v>0</v>
      </c>
      <c r="S454" s="2">
        <v>0</v>
      </c>
    </row>
    <row r="455" s="2" customFormat="1" spans="1:19">
      <c r="A455" s="2" t="s">
        <v>619</v>
      </c>
      <c r="B455" s="2">
        <v>0</v>
      </c>
      <c r="C455" s="2">
        <v>0</v>
      </c>
      <c r="D455" s="2">
        <v>0</v>
      </c>
      <c r="E455" s="2">
        <v>0</v>
      </c>
      <c r="F455" s="2">
        <v>0</v>
      </c>
      <c r="G455" s="2">
        <v>0</v>
      </c>
      <c r="H455" s="3">
        <v>0</v>
      </c>
      <c r="I455" s="3">
        <v>0</v>
      </c>
      <c r="J455" s="3">
        <v>0</v>
      </c>
      <c r="K455" s="3">
        <v>0</v>
      </c>
      <c r="L455" s="3">
        <v>0</v>
      </c>
      <c r="M455" s="5">
        <v>8.47062809707e-5</v>
      </c>
      <c r="N455" s="3">
        <v>0</v>
      </c>
      <c r="O455" s="3">
        <v>0</v>
      </c>
      <c r="P455" s="3">
        <v>0</v>
      </c>
      <c r="Q455" s="2">
        <v>0</v>
      </c>
      <c r="R455" s="2">
        <v>0</v>
      </c>
      <c r="S455" s="2">
        <v>0</v>
      </c>
    </row>
    <row r="456" s="2" customFormat="1" spans="1:19">
      <c r="A456" s="2" t="s">
        <v>620</v>
      </c>
      <c r="B456" s="2">
        <v>0</v>
      </c>
      <c r="C456" s="2">
        <v>0</v>
      </c>
      <c r="D456" s="2">
        <v>0</v>
      </c>
      <c r="E456" s="2">
        <v>0</v>
      </c>
      <c r="F456" s="2">
        <v>0</v>
      </c>
      <c r="G456" s="2">
        <v>0</v>
      </c>
      <c r="H456" s="3">
        <v>0</v>
      </c>
      <c r="I456" s="3">
        <v>0</v>
      </c>
      <c r="J456" s="3">
        <v>0</v>
      </c>
      <c r="K456" s="3">
        <v>0.00034637562059</v>
      </c>
      <c r="L456" s="3">
        <v>0</v>
      </c>
      <c r="M456" s="3">
        <v>0</v>
      </c>
      <c r="N456" s="3">
        <v>0</v>
      </c>
      <c r="O456" s="3">
        <v>0</v>
      </c>
      <c r="P456" s="3">
        <v>0</v>
      </c>
      <c r="Q456" s="2">
        <v>0</v>
      </c>
      <c r="R456" s="2">
        <v>0</v>
      </c>
      <c r="S456" s="2">
        <v>0</v>
      </c>
    </row>
    <row r="457" s="2" customFormat="1" spans="1:19">
      <c r="A457" s="2" t="s">
        <v>621</v>
      </c>
      <c r="B457" s="2">
        <v>0</v>
      </c>
      <c r="C457" s="2">
        <v>0</v>
      </c>
      <c r="D457" s="2">
        <v>0</v>
      </c>
      <c r="E457" s="4">
        <v>1.3692909127e-5</v>
      </c>
      <c r="F457" s="2">
        <v>0</v>
      </c>
      <c r="G457" s="2">
        <v>0</v>
      </c>
      <c r="H457" s="3">
        <v>0</v>
      </c>
      <c r="I457" s="3">
        <v>0</v>
      </c>
      <c r="J457" s="3">
        <v>0</v>
      </c>
      <c r="K457" s="3">
        <v>0</v>
      </c>
      <c r="L457" s="3">
        <v>0</v>
      </c>
      <c r="M457" s="3">
        <v>0</v>
      </c>
      <c r="N457" s="3">
        <v>0</v>
      </c>
      <c r="O457" s="3">
        <v>0</v>
      </c>
      <c r="P457" s="3">
        <v>0</v>
      </c>
      <c r="Q457" s="2">
        <v>0</v>
      </c>
      <c r="R457" s="2">
        <v>0</v>
      </c>
      <c r="S457" s="2">
        <v>0</v>
      </c>
    </row>
    <row r="458" s="2" customFormat="1" spans="1:19">
      <c r="A458" s="2" t="s">
        <v>622</v>
      </c>
      <c r="B458" s="2">
        <v>0</v>
      </c>
      <c r="C458" s="4">
        <v>2.08142536009e-5</v>
      </c>
      <c r="D458" s="2">
        <v>0</v>
      </c>
      <c r="E458" s="2">
        <v>0</v>
      </c>
      <c r="F458" s="2">
        <v>0</v>
      </c>
      <c r="G458" s="4">
        <v>6.19033207693e-5</v>
      </c>
      <c r="H458" s="5">
        <v>9.31398889486e-5</v>
      </c>
      <c r="I458" s="5">
        <v>9.06011736337e-5</v>
      </c>
      <c r="J458" s="3">
        <v>0.000371965941446</v>
      </c>
      <c r="K458" s="3">
        <v>0.000821793139046</v>
      </c>
      <c r="L458" s="3">
        <v>0.000559249786871</v>
      </c>
      <c r="M458" s="3">
        <v>0.0013058884983</v>
      </c>
      <c r="N458" s="5">
        <v>2.85176524269e-5</v>
      </c>
      <c r="O458" s="5">
        <v>2.74692573228e-5</v>
      </c>
      <c r="P458" s="3">
        <v>0</v>
      </c>
      <c r="Q458" s="2">
        <v>0</v>
      </c>
      <c r="R458" s="4">
        <v>3.13229236817e-5</v>
      </c>
      <c r="S458" s="4">
        <v>4.98102230502e-5</v>
      </c>
    </row>
    <row r="459" s="2" customFormat="1" spans="1:19">
      <c r="A459" s="2" t="s">
        <v>623</v>
      </c>
      <c r="B459" s="2">
        <v>0</v>
      </c>
      <c r="C459" s="2">
        <v>0</v>
      </c>
      <c r="D459" s="2">
        <v>0</v>
      </c>
      <c r="E459" s="2">
        <v>0</v>
      </c>
      <c r="F459" s="2">
        <v>0</v>
      </c>
      <c r="G459" s="2">
        <v>0</v>
      </c>
      <c r="H459" s="3">
        <v>0</v>
      </c>
      <c r="I459" s="3">
        <v>0</v>
      </c>
      <c r="J459" s="3">
        <v>0</v>
      </c>
      <c r="K459" s="3">
        <v>0</v>
      </c>
      <c r="L459" s="3">
        <v>0</v>
      </c>
      <c r="M459" s="5">
        <v>1.41177134951e-5</v>
      </c>
      <c r="N459" s="3">
        <v>0</v>
      </c>
      <c r="O459" s="3">
        <v>0</v>
      </c>
      <c r="P459" s="3">
        <v>0</v>
      </c>
      <c r="Q459" s="2">
        <v>0</v>
      </c>
      <c r="R459" s="2">
        <v>0</v>
      </c>
      <c r="S459" s="2">
        <v>0</v>
      </c>
    </row>
    <row r="460" s="2" customFormat="1" spans="1:19">
      <c r="A460" s="2" t="s">
        <v>624</v>
      </c>
      <c r="B460" s="2">
        <v>0</v>
      </c>
      <c r="C460" s="2">
        <v>0</v>
      </c>
      <c r="D460" s="2">
        <v>0</v>
      </c>
      <c r="E460" s="2">
        <v>0</v>
      </c>
      <c r="F460" s="2">
        <v>0</v>
      </c>
      <c r="G460" s="4">
        <v>1.37562935043e-5</v>
      </c>
      <c r="H460" s="3">
        <v>0</v>
      </c>
      <c r="I460" s="3">
        <v>0</v>
      </c>
      <c r="J460" s="3">
        <v>0</v>
      </c>
      <c r="K460" s="3">
        <v>0</v>
      </c>
      <c r="L460" s="3">
        <v>0</v>
      </c>
      <c r="M460" s="3">
        <v>0</v>
      </c>
      <c r="N460" s="3">
        <v>0</v>
      </c>
      <c r="O460" s="3">
        <v>0</v>
      </c>
      <c r="P460" s="3">
        <v>0</v>
      </c>
      <c r="Q460" s="2">
        <v>0</v>
      </c>
      <c r="R460" s="2">
        <v>0</v>
      </c>
      <c r="S460" s="2">
        <v>0</v>
      </c>
    </row>
    <row r="461" s="2" customFormat="1" spans="1:19">
      <c r="A461" s="2" t="s">
        <v>625</v>
      </c>
      <c r="B461" s="2">
        <v>0</v>
      </c>
      <c r="C461" s="2">
        <v>0</v>
      </c>
      <c r="D461" s="2">
        <v>0</v>
      </c>
      <c r="E461" s="2">
        <v>0</v>
      </c>
      <c r="F461" s="2">
        <v>0</v>
      </c>
      <c r="G461" s="4">
        <v>4.8147027265e-5</v>
      </c>
      <c r="H461" s="5">
        <v>4.29876410532e-5</v>
      </c>
      <c r="I461" s="3">
        <v>0</v>
      </c>
      <c r="J461" s="5">
        <v>4.05781027032e-5</v>
      </c>
      <c r="K461" s="5">
        <v>5.43334306807e-5</v>
      </c>
      <c r="L461" s="3">
        <v>0</v>
      </c>
      <c r="M461" s="3">
        <v>0.000148235991699</v>
      </c>
      <c r="N461" s="3">
        <v>0</v>
      </c>
      <c r="O461" s="3">
        <v>0</v>
      </c>
      <c r="P461" s="3">
        <v>0</v>
      </c>
      <c r="Q461" s="2">
        <v>0</v>
      </c>
      <c r="R461" s="2">
        <v>0</v>
      </c>
      <c r="S461" s="2">
        <v>0</v>
      </c>
    </row>
    <row r="462" s="2" customFormat="1" spans="1:19">
      <c r="A462" s="2" t="s">
        <v>626</v>
      </c>
      <c r="B462" s="2">
        <v>0</v>
      </c>
      <c r="C462" s="2">
        <v>0</v>
      </c>
      <c r="D462" s="2">
        <v>0</v>
      </c>
      <c r="E462" s="2">
        <v>0</v>
      </c>
      <c r="F462" s="4">
        <v>1.36893476341e-5</v>
      </c>
      <c r="G462" s="2">
        <v>0</v>
      </c>
      <c r="H462" s="3">
        <v>0</v>
      </c>
      <c r="I462" s="3">
        <v>0</v>
      </c>
      <c r="J462" s="3">
        <v>0</v>
      </c>
      <c r="K462" s="3">
        <v>0</v>
      </c>
      <c r="L462" s="3">
        <v>0</v>
      </c>
      <c r="M462" s="3">
        <v>0</v>
      </c>
      <c r="N462" s="3">
        <v>0</v>
      </c>
      <c r="O462" s="3">
        <v>0</v>
      </c>
      <c r="P462" s="3">
        <v>0</v>
      </c>
      <c r="Q462" s="2">
        <v>0</v>
      </c>
      <c r="R462" s="2">
        <v>0</v>
      </c>
      <c r="S462" s="2">
        <v>0</v>
      </c>
    </row>
    <row r="463" s="2" customFormat="1" spans="1:19">
      <c r="A463" s="2" t="s">
        <v>627</v>
      </c>
      <c r="B463" s="2">
        <v>0</v>
      </c>
      <c r="C463" s="2">
        <v>0</v>
      </c>
      <c r="D463" s="2">
        <v>0</v>
      </c>
      <c r="E463" s="2">
        <v>0</v>
      </c>
      <c r="F463" s="4">
        <v>1.36893476341e-5</v>
      </c>
      <c r="G463" s="2">
        <v>0</v>
      </c>
      <c r="H463" s="3">
        <v>0</v>
      </c>
      <c r="I463" s="3">
        <v>0</v>
      </c>
      <c r="J463" s="3">
        <v>0</v>
      </c>
      <c r="K463" s="3">
        <v>0</v>
      </c>
      <c r="L463" s="3">
        <v>0</v>
      </c>
      <c r="M463" s="3">
        <v>0</v>
      </c>
      <c r="N463" s="3">
        <v>0</v>
      </c>
      <c r="O463" s="3">
        <v>0</v>
      </c>
      <c r="P463" s="3">
        <v>0</v>
      </c>
      <c r="Q463" s="2">
        <v>0</v>
      </c>
      <c r="R463" s="2">
        <v>0</v>
      </c>
      <c r="S463" s="2">
        <v>0</v>
      </c>
    </row>
    <row r="464" s="2" customFormat="1" spans="1:19">
      <c r="A464" s="2" t="s">
        <v>628</v>
      </c>
      <c r="B464" s="2">
        <v>0</v>
      </c>
      <c r="C464" s="2">
        <v>0</v>
      </c>
      <c r="D464" s="2">
        <v>0</v>
      </c>
      <c r="E464" s="2">
        <v>0</v>
      </c>
      <c r="F464" s="2">
        <v>0</v>
      </c>
      <c r="G464" s="2">
        <v>0</v>
      </c>
      <c r="H464" s="3">
        <v>0</v>
      </c>
      <c r="I464" s="3">
        <v>0</v>
      </c>
      <c r="J464" s="3">
        <v>0</v>
      </c>
      <c r="K464" s="3">
        <v>0</v>
      </c>
      <c r="L464" s="3">
        <v>0</v>
      </c>
      <c r="M464" s="5">
        <v>1.41177134951e-5</v>
      </c>
      <c r="N464" s="3">
        <v>0</v>
      </c>
      <c r="O464" s="3">
        <v>0</v>
      </c>
      <c r="P464" s="3">
        <v>0</v>
      </c>
      <c r="Q464" s="2">
        <v>0</v>
      </c>
      <c r="R464" s="2">
        <v>0</v>
      </c>
      <c r="S464" s="2">
        <v>0</v>
      </c>
    </row>
    <row r="465" s="2" customFormat="1" spans="1:19">
      <c r="A465" s="2" t="s">
        <v>629</v>
      </c>
      <c r="B465" s="2">
        <v>0</v>
      </c>
      <c r="C465" s="2">
        <v>0</v>
      </c>
      <c r="D465" s="2">
        <v>0</v>
      </c>
      <c r="E465" s="2">
        <v>0</v>
      </c>
      <c r="F465" s="2">
        <v>0</v>
      </c>
      <c r="G465" s="2">
        <v>0</v>
      </c>
      <c r="H465" s="3">
        <v>0</v>
      </c>
      <c r="I465" s="3">
        <v>0</v>
      </c>
      <c r="J465" s="3">
        <v>0</v>
      </c>
      <c r="K465" s="3">
        <v>0</v>
      </c>
      <c r="L465" s="3">
        <v>0</v>
      </c>
      <c r="M465" s="5">
        <v>4.23531404854e-5</v>
      </c>
      <c r="N465" s="3">
        <v>0</v>
      </c>
      <c r="O465" s="3">
        <v>0</v>
      </c>
      <c r="P465" s="3">
        <v>0</v>
      </c>
      <c r="Q465" s="2">
        <v>0</v>
      </c>
      <c r="R465" s="2">
        <v>0</v>
      </c>
      <c r="S465" s="2">
        <v>0</v>
      </c>
    </row>
    <row r="466" s="2" customFormat="1" spans="1:19">
      <c r="A466" s="2" t="s">
        <v>630</v>
      </c>
      <c r="B466" s="2">
        <v>0</v>
      </c>
      <c r="C466" s="2">
        <v>0</v>
      </c>
      <c r="D466" s="2">
        <v>0</v>
      </c>
      <c r="E466" s="2">
        <v>0</v>
      </c>
      <c r="F466" s="2">
        <v>0</v>
      </c>
      <c r="G466" s="2">
        <v>0</v>
      </c>
      <c r="H466" s="3">
        <v>0</v>
      </c>
      <c r="I466" s="3">
        <v>0</v>
      </c>
      <c r="J466" s="5">
        <v>1.35260342344e-5</v>
      </c>
      <c r="K466" s="3">
        <v>0</v>
      </c>
      <c r="L466" s="3">
        <v>0</v>
      </c>
      <c r="M466" s="3">
        <v>0</v>
      </c>
      <c r="N466" s="3">
        <v>0</v>
      </c>
      <c r="O466" s="3">
        <v>0</v>
      </c>
      <c r="P466" s="3">
        <v>0</v>
      </c>
      <c r="Q466" s="2">
        <v>0</v>
      </c>
      <c r="R466" s="2">
        <v>0</v>
      </c>
      <c r="S466" s="2">
        <v>0</v>
      </c>
    </row>
    <row r="467" s="2" customFormat="1" spans="1:19">
      <c r="A467" s="2" t="s">
        <v>631</v>
      </c>
      <c r="B467" s="2">
        <v>0</v>
      </c>
      <c r="C467" s="2">
        <v>0</v>
      </c>
      <c r="D467" s="2">
        <v>0</v>
      </c>
      <c r="E467" s="2">
        <v>0</v>
      </c>
      <c r="F467" s="2">
        <v>0</v>
      </c>
      <c r="G467" s="2">
        <v>0</v>
      </c>
      <c r="H467" s="3">
        <v>0</v>
      </c>
      <c r="I467" s="3">
        <v>0</v>
      </c>
      <c r="J467" s="3">
        <v>0</v>
      </c>
      <c r="K467" s="5">
        <v>7.4708467186e-5</v>
      </c>
      <c r="L467" s="3">
        <v>0</v>
      </c>
      <c r="M467" s="3">
        <v>0</v>
      </c>
      <c r="N467" s="3">
        <v>0</v>
      </c>
      <c r="O467" s="3">
        <v>0</v>
      </c>
      <c r="P467" s="3">
        <v>0</v>
      </c>
      <c r="Q467" s="2">
        <v>0</v>
      </c>
      <c r="R467" s="2">
        <v>0</v>
      </c>
      <c r="S467" s="2">
        <v>0</v>
      </c>
    </row>
    <row r="468" s="2" customFormat="1" spans="1:19">
      <c r="A468" s="2" t="s">
        <v>632</v>
      </c>
      <c r="B468" s="2">
        <v>0</v>
      </c>
      <c r="C468" s="4">
        <v>2.08142536009e-5</v>
      </c>
      <c r="D468" s="2">
        <v>0</v>
      </c>
      <c r="E468" s="2">
        <v>0</v>
      </c>
      <c r="F468" s="2">
        <v>0</v>
      </c>
      <c r="G468" s="2">
        <v>0</v>
      </c>
      <c r="H468" s="5">
        <v>2.14938205266e-5</v>
      </c>
      <c r="I468" s="5">
        <v>2.09079631462e-5</v>
      </c>
      <c r="J468" s="3">
        <v>0.000108208273875</v>
      </c>
      <c r="K468" s="5">
        <v>2.71667153404e-5</v>
      </c>
      <c r="L468" s="5">
        <v>2.72804774084e-5</v>
      </c>
      <c r="M468" s="5">
        <v>7.05885674756e-5</v>
      </c>
      <c r="N468" s="3">
        <v>0</v>
      </c>
      <c r="O468" s="3">
        <v>0</v>
      </c>
      <c r="P468" s="3">
        <v>0</v>
      </c>
      <c r="Q468" s="2">
        <v>0</v>
      </c>
      <c r="R468" s="2">
        <v>0</v>
      </c>
      <c r="S468" s="2">
        <v>0</v>
      </c>
    </row>
    <row r="469" s="2" customFormat="1" spans="1:19">
      <c r="A469" s="2" t="s">
        <v>633</v>
      </c>
      <c r="B469" s="2">
        <v>0</v>
      </c>
      <c r="C469" s="2">
        <v>0</v>
      </c>
      <c r="D469" s="2">
        <v>0</v>
      </c>
      <c r="E469" s="2">
        <v>0</v>
      </c>
      <c r="F469" s="2">
        <v>0</v>
      </c>
      <c r="G469" s="2">
        <v>0</v>
      </c>
      <c r="H469" s="5">
        <v>4.29876410532e-5</v>
      </c>
      <c r="I469" s="5">
        <v>2.09079631462e-5</v>
      </c>
      <c r="J469" s="5">
        <v>6.7630171172e-5</v>
      </c>
      <c r="K469" s="3">
        <v>0</v>
      </c>
      <c r="L469" s="3">
        <v>0</v>
      </c>
      <c r="M469" s="3">
        <v>0</v>
      </c>
      <c r="N469" s="3">
        <v>0</v>
      </c>
      <c r="O469" s="3">
        <v>0</v>
      </c>
      <c r="P469" s="3">
        <v>0</v>
      </c>
      <c r="Q469" s="2">
        <v>0</v>
      </c>
      <c r="R469" s="2">
        <v>0</v>
      </c>
      <c r="S469" s="2">
        <v>0</v>
      </c>
    </row>
    <row r="470" s="2" customFormat="1" spans="1:19">
      <c r="A470" s="2" t="s">
        <v>634</v>
      </c>
      <c r="B470" s="2">
        <v>0</v>
      </c>
      <c r="C470" s="2">
        <v>0</v>
      </c>
      <c r="D470" s="2">
        <v>0</v>
      </c>
      <c r="E470" s="2">
        <v>0</v>
      </c>
      <c r="F470" s="2">
        <v>0</v>
      </c>
      <c r="G470" s="2">
        <v>0</v>
      </c>
      <c r="H470" s="3">
        <v>0</v>
      </c>
      <c r="I470" s="3">
        <v>0</v>
      </c>
      <c r="J470" s="3">
        <v>0</v>
      </c>
      <c r="K470" s="3">
        <v>0.000101875182526</v>
      </c>
      <c r="L470" s="3">
        <v>0</v>
      </c>
      <c r="M470" s="5">
        <v>6.35297107281e-5</v>
      </c>
      <c r="N470" s="3">
        <v>0</v>
      </c>
      <c r="O470" s="3">
        <v>0</v>
      </c>
      <c r="P470" s="3">
        <v>0</v>
      </c>
      <c r="Q470" s="2">
        <v>0</v>
      </c>
      <c r="R470" s="2">
        <v>0</v>
      </c>
      <c r="S470" s="2">
        <v>0</v>
      </c>
    </row>
    <row r="471" s="2" customFormat="1" spans="1:19">
      <c r="A471" s="2" t="s">
        <v>635</v>
      </c>
      <c r="B471" s="2">
        <v>0</v>
      </c>
      <c r="C471" s="2">
        <v>0</v>
      </c>
      <c r="D471" s="2">
        <v>0</v>
      </c>
      <c r="E471" s="2">
        <v>0</v>
      </c>
      <c r="F471" s="2">
        <v>0</v>
      </c>
      <c r="G471" s="2">
        <v>0</v>
      </c>
      <c r="H471" s="3">
        <v>0</v>
      </c>
      <c r="I471" s="3">
        <v>0</v>
      </c>
      <c r="J471" s="3">
        <v>0</v>
      </c>
      <c r="K471" s="3">
        <v>0</v>
      </c>
      <c r="L471" s="3">
        <v>0</v>
      </c>
      <c r="M471" s="5">
        <v>4.23531404854e-5</v>
      </c>
      <c r="N471" s="3">
        <v>0</v>
      </c>
      <c r="O471" s="3">
        <v>0</v>
      </c>
      <c r="P471" s="3">
        <v>0</v>
      </c>
      <c r="Q471" s="2">
        <v>0</v>
      </c>
      <c r="R471" s="2">
        <v>0</v>
      </c>
      <c r="S471" s="2">
        <v>0</v>
      </c>
    </row>
    <row r="472" s="2" customFormat="1" spans="1:19">
      <c r="A472" s="2" t="s">
        <v>636</v>
      </c>
      <c r="B472" s="2">
        <v>0</v>
      </c>
      <c r="C472" s="4">
        <v>2.08142536009e-5</v>
      </c>
      <c r="D472" s="2">
        <v>0</v>
      </c>
      <c r="E472" s="2">
        <v>0</v>
      </c>
      <c r="F472" s="2">
        <v>0</v>
      </c>
      <c r="G472" s="2">
        <v>0</v>
      </c>
      <c r="H472" s="5">
        <v>2.86584273688e-5</v>
      </c>
      <c r="I472" s="5">
        <v>1.39386420975e-5</v>
      </c>
      <c r="J472" s="5">
        <v>2.70520684688e-5</v>
      </c>
      <c r="K472" s="5">
        <v>6.79167883509e-6</v>
      </c>
      <c r="L472" s="3">
        <v>0.000109121909633</v>
      </c>
      <c r="M472" s="5">
        <v>9.88239944659e-5</v>
      </c>
      <c r="N472" s="3">
        <v>0</v>
      </c>
      <c r="O472" s="3">
        <v>0</v>
      </c>
      <c r="P472" s="3">
        <v>0</v>
      </c>
      <c r="Q472" s="2">
        <v>0</v>
      </c>
      <c r="R472" s="2">
        <v>0</v>
      </c>
      <c r="S472" s="2">
        <v>0</v>
      </c>
    </row>
    <row r="473" s="2" customFormat="1" spans="1:19">
      <c r="A473" s="2" t="s">
        <v>637</v>
      </c>
      <c r="B473" s="2">
        <v>0</v>
      </c>
      <c r="C473" s="2">
        <v>0</v>
      </c>
      <c r="D473" s="2">
        <v>0</v>
      </c>
      <c r="E473" s="2">
        <v>0</v>
      </c>
      <c r="F473" s="2">
        <v>0</v>
      </c>
      <c r="G473" s="2">
        <v>0</v>
      </c>
      <c r="H473" s="3">
        <v>0</v>
      </c>
      <c r="I473" s="3">
        <v>0</v>
      </c>
      <c r="J473" s="3">
        <v>0</v>
      </c>
      <c r="K473" s="3">
        <v>0</v>
      </c>
      <c r="L473" s="3">
        <v>0</v>
      </c>
      <c r="M473" s="5">
        <v>1.41177134951e-5</v>
      </c>
      <c r="N473" s="3">
        <v>0</v>
      </c>
      <c r="O473" s="3">
        <v>0</v>
      </c>
      <c r="P473" s="3">
        <v>0</v>
      </c>
      <c r="Q473" s="2">
        <v>0</v>
      </c>
      <c r="R473" s="2">
        <v>0</v>
      </c>
      <c r="S473" s="2">
        <v>0</v>
      </c>
    </row>
    <row r="474" s="2" customFormat="1" spans="1:19">
      <c r="A474" s="2" t="s">
        <v>638</v>
      </c>
      <c r="B474" s="2">
        <v>0</v>
      </c>
      <c r="C474" s="2">
        <v>0</v>
      </c>
      <c r="D474" s="2">
        <v>0</v>
      </c>
      <c r="E474" s="2">
        <v>0</v>
      </c>
      <c r="F474" s="2">
        <v>0</v>
      </c>
      <c r="G474" s="4">
        <v>1.37562935043e-5</v>
      </c>
      <c r="H474" s="3">
        <v>0</v>
      </c>
      <c r="I474" s="3">
        <v>0</v>
      </c>
      <c r="J474" s="3">
        <v>0</v>
      </c>
      <c r="K474" s="3">
        <v>0</v>
      </c>
      <c r="L474" s="3">
        <v>0</v>
      </c>
      <c r="M474" s="5">
        <v>1.41177134951e-5</v>
      </c>
      <c r="N474" s="3">
        <v>0</v>
      </c>
      <c r="O474" s="3">
        <v>0</v>
      </c>
      <c r="P474" s="3">
        <v>0</v>
      </c>
      <c r="Q474" s="2">
        <v>0</v>
      </c>
      <c r="R474" s="2">
        <v>0</v>
      </c>
      <c r="S474" s="2">
        <v>0</v>
      </c>
    </row>
    <row r="475" s="2" customFormat="1" spans="1:19">
      <c r="A475" s="2" t="s">
        <v>639</v>
      </c>
      <c r="B475" s="2">
        <v>0</v>
      </c>
      <c r="C475" s="2">
        <v>0</v>
      </c>
      <c r="D475" s="4">
        <v>2.07450229233e-5</v>
      </c>
      <c r="E475" s="2">
        <v>0</v>
      </c>
      <c r="F475" s="2">
        <v>0</v>
      </c>
      <c r="G475" s="2">
        <v>0</v>
      </c>
      <c r="H475" s="5">
        <v>5.01522478954e-5</v>
      </c>
      <c r="I475" s="5">
        <v>8.36318525849e-5</v>
      </c>
      <c r="J475" s="3">
        <v>0</v>
      </c>
      <c r="K475" s="3">
        <v>0.000203750365053</v>
      </c>
      <c r="L475" s="3">
        <v>0</v>
      </c>
      <c r="M475" s="3">
        <v>0.000536473112815</v>
      </c>
      <c r="N475" s="5">
        <v>2.85176524269e-5</v>
      </c>
      <c r="O475" s="5">
        <v>4.57820955381e-5</v>
      </c>
      <c r="P475" s="3">
        <v>0</v>
      </c>
      <c r="Q475" s="2">
        <v>0</v>
      </c>
      <c r="R475" s="2">
        <v>0</v>
      </c>
      <c r="S475" s="2">
        <v>0</v>
      </c>
    </row>
    <row r="476" s="2" customFormat="1" spans="1:19">
      <c r="A476" s="2" t="s">
        <v>640</v>
      </c>
      <c r="B476" s="2">
        <v>0</v>
      </c>
      <c r="C476" s="4">
        <v>3.46904226681e-5</v>
      </c>
      <c r="D476" s="2">
        <v>0</v>
      </c>
      <c r="E476" s="4">
        <v>3.42322728175e-5</v>
      </c>
      <c r="F476" s="2">
        <v>0</v>
      </c>
      <c r="G476" s="2">
        <v>0</v>
      </c>
      <c r="H476" s="3">
        <v>0</v>
      </c>
      <c r="I476" s="5">
        <v>4.18159262925e-5</v>
      </c>
      <c r="J476" s="5">
        <v>6.08671540548e-5</v>
      </c>
      <c r="K476" s="3">
        <v>0.000584084379818</v>
      </c>
      <c r="L476" s="5">
        <v>2.04603580563e-5</v>
      </c>
      <c r="M476" s="3">
        <v>0.00105176965539</v>
      </c>
      <c r="N476" s="3">
        <v>0</v>
      </c>
      <c r="O476" s="3">
        <v>0</v>
      </c>
      <c r="P476" s="3">
        <v>0</v>
      </c>
      <c r="Q476" s="4">
        <v>2.3982924158e-5</v>
      </c>
      <c r="R476" s="2">
        <v>0</v>
      </c>
      <c r="S476" s="2">
        <v>0</v>
      </c>
    </row>
    <row r="477" s="2" customFormat="1" spans="1:19">
      <c r="A477" s="2" t="s">
        <v>641</v>
      </c>
      <c r="B477" s="2">
        <v>0</v>
      </c>
      <c r="C477" s="2">
        <v>0</v>
      </c>
      <c r="D477" s="2">
        <v>0</v>
      </c>
      <c r="E477" s="2">
        <v>0</v>
      </c>
      <c r="F477" s="2">
        <v>0</v>
      </c>
      <c r="G477" s="2">
        <v>0</v>
      </c>
      <c r="H477" s="3">
        <v>0</v>
      </c>
      <c r="I477" s="5">
        <v>2.09079631462e-5</v>
      </c>
      <c r="J477" s="3">
        <v>0</v>
      </c>
      <c r="K477" s="3">
        <v>0.000149416934372</v>
      </c>
      <c r="L477" s="3">
        <v>0</v>
      </c>
      <c r="M477" s="3">
        <v>0.000105882851213</v>
      </c>
      <c r="N477" s="3">
        <v>0</v>
      </c>
      <c r="O477" s="3">
        <v>0</v>
      </c>
      <c r="P477" s="3">
        <v>0</v>
      </c>
      <c r="Q477" s="2">
        <v>0</v>
      </c>
      <c r="R477" s="2">
        <v>0</v>
      </c>
      <c r="S477" s="2">
        <v>0</v>
      </c>
    </row>
    <row r="478" s="2" customFormat="1" spans="1:19">
      <c r="A478" s="2" t="s">
        <v>642</v>
      </c>
      <c r="B478" s="2">
        <v>0</v>
      </c>
      <c r="C478" s="2">
        <v>0</v>
      </c>
      <c r="D478" s="2">
        <v>0</v>
      </c>
      <c r="E478" s="2">
        <v>0</v>
      </c>
      <c r="F478" s="2">
        <v>0</v>
      </c>
      <c r="G478" s="2">
        <v>0</v>
      </c>
      <c r="H478" s="3">
        <v>0</v>
      </c>
      <c r="I478" s="3">
        <v>0</v>
      </c>
      <c r="J478" s="3">
        <v>0</v>
      </c>
      <c r="K478" s="3">
        <v>0</v>
      </c>
      <c r="L478" s="3">
        <v>0</v>
      </c>
      <c r="M478" s="3">
        <v>0.000282354269902</v>
      </c>
      <c r="N478" s="5">
        <v>4.27764786403e-5</v>
      </c>
      <c r="O478" s="5">
        <v>3.66256764305e-5</v>
      </c>
      <c r="P478" s="3">
        <v>0</v>
      </c>
      <c r="Q478" s="2">
        <v>0</v>
      </c>
      <c r="R478" s="2">
        <v>0</v>
      </c>
      <c r="S478" s="2">
        <v>0</v>
      </c>
    </row>
    <row r="479" s="2" customFormat="1" spans="1:19">
      <c r="A479" s="2" t="s">
        <v>643</v>
      </c>
      <c r="B479" s="4">
        <v>1.46556651474e-5</v>
      </c>
      <c r="C479" s="2">
        <v>0</v>
      </c>
      <c r="D479" s="2">
        <v>0</v>
      </c>
      <c r="E479" s="2">
        <v>0</v>
      </c>
      <c r="F479" s="2">
        <v>0</v>
      </c>
      <c r="G479" s="2">
        <v>0</v>
      </c>
      <c r="H479" s="3">
        <v>0</v>
      </c>
      <c r="I479" s="3">
        <v>0</v>
      </c>
      <c r="J479" s="5">
        <v>9.46822396407e-5</v>
      </c>
      <c r="K479" s="3">
        <v>0</v>
      </c>
      <c r="L479" s="3">
        <v>0</v>
      </c>
      <c r="M479" s="3">
        <v>0</v>
      </c>
      <c r="N479" s="3">
        <v>0</v>
      </c>
      <c r="O479" s="3">
        <v>0</v>
      </c>
      <c r="P479" s="3">
        <v>0</v>
      </c>
      <c r="Q479" s="2">
        <v>0</v>
      </c>
      <c r="R479" s="2">
        <v>0</v>
      </c>
      <c r="S479" s="2">
        <v>0</v>
      </c>
    </row>
    <row r="480" s="2" customFormat="1" spans="1:19">
      <c r="A480" s="2" t="s">
        <v>644</v>
      </c>
      <c r="B480" s="2">
        <v>0</v>
      </c>
      <c r="C480" s="4">
        <v>4.85665917354e-5</v>
      </c>
      <c r="D480" s="2">
        <v>0</v>
      </c>
      <c r="E480" s="2">
        <v>0.00013692909127</v>
      </c>
      <c r="F480" s="4">
        <v>9.5825433439e-5</v>
      </c>
      <c r="G480" s="4">
        <v>6.19033207693e-5</v>
      </c>
      <c r="H480" s="5">
        <v>2.86584273688e-5</v>
      </c>
      <c r="I480" s="5">
        <v>3.48466052437e-5</v>
      </c>
      <c r="J480" s="3">
        <v>0.000987400499111</v>
      </c>
      <c r="K480" s="3">
        <v>0.000556917664477</v>
      </c>
      <c r="L480" s="3">
        <v>0.00049104859335</v>
      </c>
      <c r="M480" s="3">
        <v>0.00199765645956</v>
      </c>
      <c r="N480" s="5">
        <v>3.56470655336e-5</v>
      </c>
      <c r="O480" s="5">
        <v>3.66256764305e-5</v>
      </c>
      <c r="P480" s="5">
        <v>1.48840532254e-5</v>
      </c>
      <c r="Q480" s="4">
        <v>4.7965848316e-5</v>
      </c>
      <c r="R480" s="4">
        <v>2.34921927613e-5</v>
      </c>
      <c r="S480" s="2">
        <v>0</v>
      </c>
    </row>
    <row r="481" s="2" customFormat="1" spans="1:19">
      <c r="A481" s="2" t="s">
        <v>645</v>
      </c>
      <c r="B481" s="2">
        <v>0</v>
      </c>
      <c r="C481" s="2">
        <v>0</v>
      </c>
      <c r="D481" s="2">
        <v>0</v>
      </c>
      <c r="E481" s="2">
        <v>0</v>
      </c>
      <c r="F481" s="2">
        <v>0</v>
      </c>
      <c r="G481" s="2">
        <v>0</v>
      </c>
      <c r="H481" s="3">
        <v>0</v>
      </c>
      <c r="I481" s="3">
        <v>0</v>
      </c>
      <c r="J481" s="3">
        <v>0</v>
      </c>
      <c r="K481" s="3">
        <v>0</v>
      </c>
      <c r="L481" s="5">
        <v>1.36402387042e-5</v>
      </c>
      <c r="M481" s="3">
        <v>0</v>
      </c>
      <c r="N481" s="3">
        <v>0</v>
      </c>
      <c r="O481" s="3">
        <v>0</v>
      </c>
      <c r="P481" s="3">
        <v>0</v>
      </c>
      <c r="Q481" s="2">
        <v>0</v>
      </c>
      <c r="R481" s="2">
        <v>0</v>
      </c>
      <c r="S481" s="2">
        <v>0</v>
      </c>
    </row>
    <row r="482" s="2" customFormat="1" spans="1:19">
      <c r="A482" s="2" t="s">
        <v>646</v>
      </c>
      <c r="B482" s="2">
        <v>0</v>
      </c>
      <c r="C482" s="2">
        <v>0</v>
      </c>
      <c r="D482" s="2">
        <v>0</v>
      </c>
      <c r="E482" s="2">
        <v>0</v>
      </c>
      <c r="F482" s="4">
        <v>6.84467381707e-5</v>
      </c>
      <c r="G482" s="2">
        <v>0</v>
      </c>
      <c r="H482" s="3">
        <v>0</v>
      </c>
      <c r="I482" s="3">
        <v>0</v>
      </c>
      <c r="J482" s="3">
        <v>0</v>
      </c>
      <c r="K482" s="3">
        <v>0</v>
      </c>
      <c r="L482" s="3">
        <v>0</v>
      </c>
      <c r="M482" s="3">
        <v>0</v>
      </c>
      <c r="N482" s="3">
        <v>0</v>
      </c>
      <c r="O482" s="3">
        <v>0</v>
      </c>
      <c r="P482" s="3">
        <v>0</v>
      </c>
      <c r="Q482" s="2">
        <v>0</v>
      </c>
      <c r="R482" s="2">
        <v>0</v>
      </c>
      <c r="S482" s="2">
        <v>0</v>
      </c>
    </row>
    <row r="483" s="2" customFormat="1" spans="1:19">
      <c r="A483" s="2" t="s">
        <v>647</v>
      </c>
      <c r="B483" s="4">
        <v>2.1983497721e-5</v>
      </c>
      <c r="C483" s="2">
        <v>0</v>
      </c>
      <c r="D483" s="4">
        <v>2.07450229233e-5</v>
      </c>
      <c r="E483" s="2">
        <v>0</v>
      </c>
      <c r="F483" s="2">
        <v>0</v>
      </c>
      <c r="G483" s="2">
        <v>0</v>
      </c>
      <c r="H483" s="3">
        <v>0</v>
      </c>
      <c r="I483" s="3">
        <v>0</v>
      </c>
      <c r="J483" s="3">
        <v>0.000175838445047</v>
      </c>
      <c r="K483" s="3">
        <v>0</v>
      </c>
      <c r="L483" s="5">
        <v>3.41005967604e-5</v>
      </c>
      <c r="M483" s="5">
        <v>2.82354269902e-5</v>
      </c>
      <c r="N483" s="3">
        <v>0</v>
      </c>
      <c r="O483" s="5">
        <v>1.83128382152e-5</v>
      </c>
      <c r="P483" s="5">
        <v>1.48840532254e-5</v>
      </c>
      <c r="Q483" s="2">
        <v>0</v>
      </c>
      <c r="R483" s="4">
        <v>1.56614618408e-5</v>
      </c>
      <c r="S483" s="2">
        <v>0</v>
      </c>
    </row>
    <row r="484" s="2" customFormat="1" spans="1:19">
      <c r="A484" s="2" t="s">
        <v>648</v>
      </c>
      <c r="B484" s="2">
        <v>0.00564975891431</v>
      </c>
      <c r="C484" s="2">
        <v>0.00577942441651</v>
      </c>
      <c r="D484" s="2">
        <v>0.00569105128861</v>
      </c>
      <c r="E484" s="2">
        <v>0.0157468454961</v>
      </c>
      <c r="F484" s="2">
        <v>0.0174128501906</v>
      </c>
      <c r="G484" s="2">
        <v>0.0193894956943</v>
      </c>
      <c r="H484" s="3">
        <v>0.008081676518</v>
      </c>
      <c r="I484" s="3">
        <v>0.00689265851721</v>
      </c>
      <c r="J484" s="3">
        <v>0.00616787161088</v>
      </c>
      <c r="K484" s="3">
        <v>0.00117496043847</v>
      </c>
      <c r="L484" s="3">
        <v>0.00248252344416</v>
      </c>
      <c r="M484" s="3">
        <v>0.00185647932461</v>
      </c>
      <c r="N484" s="3">
        <v>0.0025523298922</v>
      </c>
      <c r="O484" s="3">
        <v>0.00291174127622</v>
      </c>
      <c r="P484" s="3">
        <v>0.00242610067574</v>
      </c>
      <c r="Q484" s="2">
        <v>0.00158287299443</v>
      </c>
      <c r="R484" s="2">
        <v>0.00262329485834</v>
      </c>
      <c r="S484" s="2">
        <v>0.00240085275102</v>
      </c>
    </row>
    <row r="485" s="2" customFormat="1" spans="1:19">
      <c r="A485" s="2" t="s">
        <v>649</v>
      </c>
      <c r="B485" s="2">
        <v>0</v>
      </c>
      <c r="C485" s="4">
        <v>1.38761690672e-5</v>
      </c>
      <c r="D485" s="2">
        <v>0</v>
      </c>
      <c r="E485" s="4">
        <v>1.3692909127e-5</v>
      </c>
      <c r="F485" s="2">
        <v>0</v>
      </c>
      <c r="G485" s="2">
        <v>0</v>
      </c>
      <c r="H485" s="3">
        <v>0</v>
      </c>
      <c r="I485" s="5">
        <v>2.09079631462e-5</v>
      </c>
      <c r="J485" s="5">
        <v>6.08671540548e-5</v>
      </c>
      <c r="K485" s="5">
        <v>1.35833576702e-5</v>
      </c>
      <c r="L485" s="5">
        <v>4.77408354646e-5</v>
      </c>
      <c r="M485" s="3">
        <v>0.000162353705194</v>
      </c>
      <c r="N485" s="3">
        <v>0</v>
      </c>
      <c r="O485" s="3">
        <v>0</v>
      </c>
      <c r="P485" s="3">
        <v>0</v>
      </c>
      <c r="Q485" s="2">
        <v>0</v>
      </c>
      <c r="R485" s="2">
        <v>0</v>
      </c>
      <c r="S485" s="2">
        <v>0</v>
      </c>
    </row>
    <row r="486" s="2" customFormat="1" spans="1:19">
      <c r="A486" s="2" t="s">
        <v>650</v>
      </c>
      <c r="B486" s="2">
        <v>0</v>
      </c>
      <c r="C486" s="2">
        <v>0</v>
      </c>
      <c r="D486" s="2">
        <v>0</v>
      </c>
      <c r="E486" s="4">
        <v>2.05393636905e-5</v>
      </c>
      <c r="F486" s="2">
        <v>0</v>
      </c>
      <c r="G486" s="4">
        <v>1.37562935043e-5</v>
      </c>
      <c r="H486" s="5">
        <v>7.1646068422e-6</v>
      </c>
      <c r="I486" s="5">
        <v>4.18159262925e-5</v>
      </c>
      <c r="J486" s="5">
        <v>6.7630171172e-6</v>
      </c>
      <c r="K486" s="3">
        <v>0</v>
      </c>
      <c r="L486" s="3">
        <v>0</v>
      </c>
      <c r="M486" s="3">
        <v>0.000310589696893</v>
      </c>
      <c r="N486" s="5">
        <v>2.13882393201e-5</v>
      </c>
      <c r="O486" s="3">
        <v>0</v>
      </c>
      <c r="P486" s="3">
        <v>0</v>
      </c>
      <c r="Q486" s="2">
        <v>0</v>
      </c>
      <c r="R486" s="2">
        <v>0</v>
      </c>
      <c r="S486" s="2">
        <v>0</v>
      </c>
    </row>
    <row r="487" s="2" customFormat="1" spans="1:19">
      <c r="A487" s="2" t="s">
        <v>651</v>
      </c>
      <c r="B487" s="2">
        <v>0</v>
      </c>
      <c r="C487" s="2">
        <v>0</v>
      </c>
      <c r="D487" s="4">
        <v>1.38300152822e-5</v>
      </c>
      <c r="E487" s="2">
        <v>0.000109543273016</v>
      </c>
      <c r="F487" s="2">
        <v>0.000225874235963</v>
      </c>
      <c r="G487" s="2">
        <v>0.000158197375299</v>
      </c>
      <c r="H487" s="3">
        <v>0</v>
      </c>
      <c r="I487" s="3">
        <v>0.000125447778877</v>
      </c>
      <c r="J487" s="3">
        <v>0.000371965941446</v>
      </c>
      <c r="K487" s="3">
        <v>0.000685959562344</v>
      </c>
      <c r="L487" s="3">
        <v>0</v>
      </c>
      <c r="M487" s="3">
        <v>0.000974122231163</v>
      </c>
      <c r="N487" s="5">
        <v>1.42588262134e-5</v>
      </c>
      <c r="O487" s="5">
        <v>3.66256764305e-5</v>
      </c>
      <c r="P487" s="3">
        <v>0</v>
      </c>
      <c r="Q487" s="4">
        <v>1.59886161053e-5</v>
      </c>
      <c r="R487" s="4">
        <v>4.69843855225e-5</v>
      </c>
      <c r="S487" s="4">
        <v>4.98102230502e-5</v>
      </c>
    </row>
    <row r="488" s="2" customFormat="1" spans="1:19">
      <c r="A488" s="2" t="s">
        <v>652</v>
      </c>
      <c r="B488" s="4">
        <v>2.1983497721e-5</v>
      </c>
      <c r="C488" s="2">
        <v>0</v>
      </c>
      <c r="D488" s="2">
        <v>0</v>
      </c>
      <c r="E488" s="2">
        <v>0</v>
      </c>
      <c r="F488" s="2">
        <v>0</v>
      </c>
      <c r="G488" s="2">
        <v>0</v>
      </c>
      <c r="H488" s="5">
        <v>2.14938205266e-5</v>
      </c>
      <c r="I488" s="3">
        <v>0</v>
      </c>
      <c r="J488" s="5">
        <v>1.35260342344e-5</v>
      </c>
      <c r="K488" s="3">
        <v>0</v>
      </c>
      <c r="L488" s="3">
        <v>0</v>
      </c>
      <c r="M488" s="5">
        <v>7.76474242232e-5</v>
      </c>
      <c r="N488" s="3">
        <v>0</v>
      </c>
      <c r="O488" s="3">
        <v>0</v>
      </c>
      <c r="P488" s="3">
        <v>0</v>
      </c>
      <c r="Q488" s="2">
        <v>0</v>
      </c>
      <c r="R488" s="2">
        <v>0</v>
      </c>
      <c r="S488" s="2">
        <v>0</v>
      </c>
    </row>
    <row r="489" s="2" customFormat="1" spans="1:19">
      <c r="A489" s="2" t="s">
        <v>653</v>
      </c>
      <c r="B489" s="2">
        <v>0</v>
      </c>
      <c r="C489" s="2">
        <v>0</v>
      </c>
      <c r="D489" s="2">
        <v>0</v>
      </c>
      <c r="E489" s="2">
        <v>0</v>
      </c>
      <c r="F489" s="2">
        <v>0</v>
      </c>
      <c r="G489" s="2">
        <v>0</v>
      </c>
      <c r="H489" s="3">
        <v>0</v>
      </c>
      <c r="I489" s="3">
        <v>0</v>
      </c>
      <c r="J489" s="3">
        <v>0</v>
      </c>
      <c r="K489" s="3">
        <v>0</v>
      </c>
      <c r="L489" s="5">
        <v>3.41005967604e-5</v>
      </c>
      <c r="M489" s="3">
        <v>0</v>
      </c>
      <c r="N489" s="3">
        <v>0</v>
      </c>
      <c r="O489" s="3">
        <v>0</v>
      </c>
      <c r="P489" s="3">
        <v>0</v>
      </c>
      <c r="Q489" s="2">
        <v>0</v>
      </c>
      <c r="R489" s="2">
        <v>0</v>
      </c>
      <c r="S489" s="2">
        <v>0</v>
      </c>
    </row>
    <row r="490" s="2" customFormat="1" spans="1:19">
      <c r="A490" s="2" t="s">
        <v>654</v>
      </c>
      <c r="B490" s="2">
        <v>0</v>
      </c>
      <c r="C490" s="2">
        <v>0</v>
      </c>
      <c r="D490" s="2">
        <v>0</v>
      </c>
      <c r="E490" s="2">
        <v>0</v>
      </c>
      <c r="F490" s="2">
        <v>0</v>
      </c>
      <c r="G490" s="2">
        <v>0</v>
      </c>
      <c r="H490" s="3">
        <v>0</v>
      </c>
      <c r="I490" s="3">
        <v>0</v>
      </c>
      <c r="J490" s="5">
        <v>5.41041369376e-5</v>
      </c>
      <c r="K490" s="3">
        <v>0</v>
      </c>
      <c r="L490" s="3">
        <v>0</v>
      </c>
      <c r="M490" s="3">
        <v>0</v>
      </c>
      <c r="N490" s="3">
        <v>0</v>
      </c>
      <c r="O490" s="3">
        <v>0</v>
      </c>
      <c r="P490" s="3">
        <v>0</v>
      </c>
      <c r="Q490" s="4">
        <v>1.59886161053e-5</v>
      </c>
      <c r="R490" s="2">
        <v>0</v>
      </c>
      <c r="S490" s="2">
        <v>0</v>
      </c>
    </row>
    <row r="491" s="2" customFormat="1" spans="1:19">
      <c r="A491" s="2" t="s">
        <v>655</v>
      </c>
      <c r="B491" s="2">
        <v>0</v>
      </c>
      <c r="C491" s="2">
        <v>0</v>
      </c>
      <c r="D491" s="2">
        <v>0</v>
      </c>
      <c r="E491" s="2">
        <v>0</v>
      </c>
      <c r="F491" s="2">
        <v>0</v>
      </c>
      <c r="G491" s="4">
        <v>2.06344402564e-5</v>
      </c>
      <c r="H491" s="3">
        <v>0</v>
      </c>
      <c r="I491" s="3">
        <v>0</v>
      </c>
      <c r="J491" s="3">
        <v>0</v>
      </c>
      <c r="K491" s="3">
        <v>0</v>
      </c>
      <c r="L491" s="3">
        <v>0</v>
      </c>
      <c r="M491" s="3">
        <v>0</v>
      </c>
      <c r="N491" s="3">
        <v>0</v>
      </c>
      <c r="O491" s="3">
        <v>0</v>
      </c>
      <c r="P491" s="3">
        <v>0</v>
      </c>
      <c r="Q491" s="2">
        <v>0</v>
      </c>
      <c r="R491" s="2">
        <v>0</v>
      </c>
      <c r="S491" s="2">
        <v>0</v>
      </c>
    </row>
    <row r="492" s="2" customFormat="1" spans="1:19">
      <c r="A492" s="2" t="s">
        <v>656</v>
      </c>
      <c r="B492" s="2">
        <v>0</v>
      </c>
      <c r="C492" s="2">
        <v>0</v>
      </c>
      <c r="D492" s="2">
        <v>0</v>
      </c>
      <c r="E492" s="2">
        <v>0</v>
      </c>
      <c r="F492" s="2">
        <v>0</v>
      </c>
      <c r="G492" s="2">
        <v>0</v>
      </c>
      <c r="H492" s="3">
        <v>0</v>
      </c>
      <c r="I492" s="3">
        <v>0</v>
      </c>
      <c r="J492" s="3">
        <v>0</v>
      </c>
      <c r="K492" s="3">
        <v>0</v>
      </c>
      <c r="L492" s="3">
        <v>0</v>
      </c>
      <c r="M492" s="3">
        <v>0</v>
      </c>
      <c r="N492" s="3">
        <v>0</v>
      </c>
      <c r="O492" s="3">
        <v>0</v>
      </c>
      <c r="P492" s="3">
        <v>0</v>
      </c>
      <c r="Q492" s="2">
        <v>0</v>
      </c>
      <c r="R492" s="2">
        <v>0</v>
      </c>
      <c r="S492" s="4">
        <v>1.99240892201e-5</v>
      </c>
    </row>
    <row r="493" s="2" customFormat="1" spans="1:19">
      <c r="A493" s="2" t="s">
        <v>657</v>
      </c>
      <c r="B493" s="2">
        <v>0</v>
      </c>
      <c r="C493" s="2">
        <v>0</v>
      </c>
      <c r="D493" s="4">
        <v>5.53200611287e-5</v>
      </c>
      <c r="E493" s="2">
        <v>0</v>
      </c>
      <c r="F493" s="2">
        <v>0</v>
      </c>
      <c r="G493" s="2">
        <v>0</v>
      </c>
      <c r="H493" s="3">
        <v>0</v>
      </c>
      <c r="I493" s="3">
        <v>0</v>
      </c>
      <c r="J493" s="3">
        <v>0</v>
      </c>
      <c r="K493" s="3">
        <v>0</v>
      </c>
      <c r="L493" s="3">
        <v>0</v>
      </c>
      <c r="M493" s="3">
        <v>0</v>
      </c>
      <c r="N493" s="3">
        <v>0</v>
      </c>
      <c r="O493" s="3">
        <v>0</v>
      </c>
      <c r="P493" s="3">
        <v>0</v>
      </c>
      <c r="Q493" s="2">
        <v>0</v>
      </c>
      <c r="R493" s="2">
        <v>0</v>
      </c>
      <c r="S493" s="2">
        <v>0</v>
      </c>
    </row>
    <row r="494" s="2" customFormat="1" spans="1:19">
      <c r="A494" s="2" t="s">
        <v>658</v>
      </c>
      <c r="B494" s="4">
        <v>5.86226605895e-5</v>
      </c>
      <c r="C494" s="4">
        <v>1.38761690672e-5</v>
      </c>
      <c r="D494" s="4">
        <v>1.38300152822e-5</v>
      </c>
      <c r="E494" s="4">
        <v>1.3692909127e-5</v>
      </c>
      <c r="F494" s="2">
        <v>0</v>
      </c>
      <c r="G494" s="4">
        <v>1.37562935043e-5</v>
      </c>
      <c r="H494" s="3">
        <v>0</v>
      </c>
      <c r="I494" s="5">
        <v>1.39386420975e-5</v>
      </c>
      <c r="J494" s="3">
        <v>0.000128497325227</v>
      </c>
      <c r="K494" s="3">
        <v>0</v>
      </c>
      <c r="L494" s="3">
        <v>0.00016368286445</v>
      </c>
      <c r="M494" s="5">
        <v>4.94119972329e-5</v>
      </c>
      <c r="N494" s="5">
        <v>2.13882393201e-5</v>
      </c>
      <c r="O494" s="5">
        <v>2.74692573228e-5</v>
      </c>
      <c r="P494" s="5">
        <v>3.72101330634e-5</v>
      </c>
      <c r="Q494" s="2">
        <v>0</v>
      </c>
      <c r="R494" s="2">
        <v>0</v>
      </c>
      <c r="S494" s="2">
        <v>0</v>
      </c>
    </row>
    <row r="495" s="2" customFormat="1" spans="1:19">
      <c r="A495" s="2" t="s">
        <v>659</v>
      </c>
      <c r="B495" s="2">
        <v>0.000315096800668</v>
      </c>
      <c r="C495" s="2">
        <v>0.000520356340022</v>
      </c>
      <c r="D495" s="2">
        <v>0.000338835374413</v>
      </c>
      <c r="E495" s="2">
        <v>0.000246472364286</v>
      </c>
      <c r="F495" s="2">
        <v>0.0002806316265</v>
      </c>
      <c r="G495" s="2">
        <v>0.000398932511624</v>
      </c>
      <c r="H495" s="3">
        <v>0.000157621350528</v>
      </c>
      <c r="I495" s="3">
        <v>0.000376343336632</v>
      </c>
      <c r="J495" s="3">
        <v>0.000155549393696</v>
      </c>
      <c r="K495" s="3">
        <v>0.00035995897826</v>
      </c>
      <c r="L495" s="3">
        <v>0.000368286445012</v>
      </c>
      <c r="M495" s="3">
        <v>0.000388237121115</v>
      </c>
      <c r="N495" s="3">
        <v>0.000791364854845</v>
      </c>
      <c r="O495" s="3">
        <v>0.00113539596934</v>
      </c>
      <c r="P495" s="3">
        <v>0.00101211561933</v>
      </c>
      <c r="Q495" s="2">
        <v>0.000967311274373</v>
      </c>
      <c r="R495" s="2">
        <v>0.000610797011793</v>
      </c>
      <c r="S495" s="2">
        <v>0.000627608810432</v>
      </c>
    </row>
    <row r="496" s="2" customFormat="1" spans="1:19">
      <c r="A496" s="2" t="s">
        <v>660</v>
      </c>
      <c r="B496" s="4">
        <v>3.66391628684e-5</v>
      </c>
      <c r="C496" s="4">
        <v>1.38761690672e-5</v>
      </c>
      <c r="D496" s="4">
        <v>6.91500764108e-5</v>
      </c>
      <c r="E496" s="2">
        <v>0.000171161364088</v>
      </c>
      <c r="F496" s="2">
        <v>0.000136893476341</v>
      </c>
      <c r="G496" s="2">
        <v>0.000261369576581</v>
      </c>
      <c r="H496" s="3">
        <v>0.000279419666846</v>
      </c>
      <c r="I496" s="3">
        <v>0.000181202347267</v>
      </c>
      <c r="J496" s="3">
        <v>0.00109560877299</v>
      </c>
      <c r="K496" s="3">
        <v>0.000522959270302</v>
      </c>
      <c r="L496" s="3">
        <v>0.000832054560955</v>
      </c>
      <c r="M496" s="3">
        <v>0.00179294961388</v>
      </c>
      <c r="N496" s="5">
        <v>9.26823703873e-5</v>
      </c>
      <c r="O496" s="5">
        <v>4.57820955381e-5</v>
      </c>
      <c r="P496" s="5">
        <v>7.44202661269e-6</v>
      </c>
      <c r="Q496" s="4">
        <v>3.19772322107e-5</v>
      </c>
      <c r="R496" s="4">
        <v>3.91536546021e-5</v>
      </c>
      <c r="S496" s="4">
        <v>2.98861338301e-5</v>
      </c>
    </row>
    <row r="497" s="2" customFormat="1" spans="1:19">
      <c r="A497" s="2" t="s">
        <v>661</v>
      </c>
      <c r="B497" s="4">
        <v>2.1983497721e-5</v>
      </c>
      <c r="C497" s="4">
        <v>2.08142536009e-5</v>
      </c>
      <c r="D497" s="4">
        <v>4.14900458465e-5</v>
      </c>
      <c r="E497" s="4">
        <v>6.8464545635e-6</v>
      </c>
      <c r="F497" s="4">
        <v>2.73786952683e-5</v>
      </c>
      <c r="G497" s="4">
        <v>6.87814675214e-6</v>
      </c>
      <c r="H497" s="5">
        <v>1.43292136844e-5</v>
      </c>
      <c r="I497" s="5">
        <v>1.39386420975e-5</v>
      </c>
      <c r="J497" s="5">
        <v>6.7630171172e-5</v>
      </c>
      <c r="K497" s="3">
        <v>0.000217333722723</v>
      </c>
      <c r="L497" s="3">
        <v>0</v>
      </c>
      <c r="M497" s="5">
        <v>9.88239944659e-5</v>
      </c>
      <c r="N497" s="5">
        <v>3.56470655336e-5</v>
      </c>
      <c r="O497" s="3">
        <v>0</v>
      </c>
      <c r="P497" s="3">
        <v>0</v>
      </c>
      <c r="Q497" s="4">
        <v>1.59886161053e-5</v>
      </c>
      <c r="R497" s="2">
        <v>0</v>
      </c>
      <c r="S497" s="2">
        <v>0</v>
      </c>
    </row>
    <row r="498" s="2" customFormat="1" spans="1:19">
      <c r="A498" s="2" t="s">
        <v>662</v>
      </c>
      <c r="B498" s="2">
        <v>0</v>
      </c>
      <c r="C498" s="2">
        <v>0</v>
      </c>
      <c r="D498" s="2">
        <v>0</v>
      </c>
      <c r="E498" s="2">
        <v>0.00100642882084</v>
      </c>
      <c r="F498" s="2">
        <v>0.00114306052745</v>
      </c>
      <c r="G498" s="2">
        <v>0.00105923459983</v>
      </c>
      <c r="H498" s="3">
        <v>0.000508687085796</v>
      </c>
      <c r="I498" s="5">
        <v>2.7877284195e-5</v>
      </c>
      <c r="J498" s="3">
        <v>0.000419307061266</v>
      </c>
      <c r="K498" s="3">
        <v>0.00682563722927</v>
      </c>
      <c r="L498" s="3">
        <v>0.00806138107417</v>
      </c>
      <c r="M498" s="3">
        <v>0.00829415667838</v>
      </c>
      <c r="N498" s="3">
        <v>0.00635943649119</v>
      </c>
      <c r="O498" s="3">
        <v>0.0108412002234</v>
      </c>
      <c r="P498" s="3">
        <v>0.00729318608043</v>
      </c>
      <c r="Q498" s="2">
        <v>0.00172677053938</v>
      </c>
      <c r="R498" s="2">
        <v>0.00176974518802</v>
      </c>
      <c r="S498" s="2">
        <v>0.00187286438669</v>
      </c>
    </row>
    <row r="499" s="2" customFormat="1" spans="1:19">
      <c r="A499" s="2" t="s">
        <v>663</v>
      </c>
      <c r="B499" s="2">
        <v>0.000600882271042</v>
      </c>
      <c r="C499" s="2">
        <v>0.00047872783282</v>
      </c>
      <c r="D499" s="2">
        <v>0.000456390504311</v>
      </c>
      <c r="E499" s="2">
        <v>0.000102696818453</v>
      </c>
      <c r="F499" s="2">
        <v>0.000164272171609</v>
      </c>
      <c r="G499" s="2">
        <v>0.00013068478829</v>
      </c>
      <c r="H499" s="3">
        <v>0.000222102812108</v>
      </c>
      <c r="I499" s="3">
        <v>0.000299680805096</v>
      </c>
      <c r="J499" s="3">
        <v>0.000108208273875</v>
      </c>
      <c r="K499" s="3">
        <v>0.000163000292042</v>
      </c>
      <c r="L499" s="3">
        <v>0.000197783461211</v>
      </c>
      <c r="M499" s="3">
        <v>0.000296471983397</v>
      </c>
      <c r="N499" s="3">
        <v>0.000627388353391</v>
      </c>
      <c r="O499" s="3">
        <v>0.000311318249659</v>
      </c>
      <c r="P499" s="3">
        <v>0.000595362129015</v>
      </c>
      <c r="Q499" s="2">
        <v>0.000559601563686</v>
      </c>
      <c r="R499" s="2">
        <v>0.000485505317066</v>
      </c>
      <c r="S499" s="2">
        <v>0.000677419033482</v>
      </c>
    </row>
    <row r="500" s="2" customFormat="1" spans="1:19">
      <c r="A500" s="2" t="s">
        <v>664</v>
      </c>
      <c r="B500" s="2">
        <v>0</v>
      </c>
      <c r="C500" s="2">
        <v>0</v>
      </c>
      <c r="D500" s="2">
        <v>0</v>
      </c>
      <c r="E500" s="2">
        <v>0</v>
      </c>
      <c r="F500" s="2">
        <v>0</v>
      </c>
      <c r="G500" s="2">
        <v>0</v>
      </c>
      <c r="H500" s="3">
        <v>0</v>
      </c>
      <c r="I500" s="3">
        <v>0</v>
      </c>
      <c r="J500" s="3">
        <v>0</v>
      </c>
      <c r="K500" s="5">
        <v>9.50835036913e-5</v>
      </c>
      <c r="L500" s="3">
        <v>0</v>
      </c>
      <c r="M500" s="3">
        <v>0</v>
      </c>
      <c r="N500" s="3">
        <v>0</v>
      </c>
      <c r="O500" s="3">
        <v>0</v>
      </c>
      <c r="P500" s="3">
        <v>0</v>
      </c>
      <c r="Q500" s="2">
        <v>0</v>
      </c>
      <c r="R500" s="2">
        <v>0</v>
      </c>
      <c r="S500" s="2">
        <v>0</v>
      </c>
    </row>
    <row r="501" s="2" customFormat="1" spans="1:19">
      <c r="A501" s="2" t="s">
        <v>148</v>
      </c>
      <c r="B501" s="4">
        <v>1.46556651474e-5</v>
      </c>
      <c r="C501" s="4">
        <v>1.38761690672e-5</v>
      </c>
      <c r="D501" s="4">
        <v>8.2980091693e-5</v>
      </c>
      <c r="E501" s="2">
        <v>0.0106051581189</v>
      </c>
      <c r="F501" s="2">
        <v>0.0144559511017</v>
      </c>
      <c r="G501" s="2">
        <v>0.0129515503343</v>
      </c>
      <c r="H501" s="3">
        <v>0.00942862260433</v>
      </c>
      <c r="I501" s="3">
        <v>0.00778473161145</v>
      </c>
      <c r="J501" s="3">
        <v>0.00923151836497</v>
      </c>
      <c r="K501" s="3">
        <v>0.018575241614</v>
      </c>
      <c r="L501" s="3">
        <v>0.030042625746</v>
      </c>
      <c r="M501" s="3">
        <v>0.0190942075022</v>
      </c>
      <c r="N501" s="3">
        <v>0.0302857468773</v>
      </c>
      <c r="O501" s="3">
        <v>0.0554329612775</v>
      </c>
      <c r="P501" s="3">
        <v>0.028264817075</v>
      </c>
      <c r="Q501" s="2">
        <v>0.0158926844087</v>
      </c>
      <c r="R501" s="2">
        <v>0.0249252165197</v>
      </c>
      <c r="S501" s="2">
        <v>0.0269174445363</v>
      </c>
    </row>
    <row r="502" s="2" customFormat="1" spans="1:19">
      <c r="A502" s="2" t="s">
        <v>665</v>
      </c>
      <c r="B502" s="2">
        <v>0</v>
      </c>
      <c r="C502" s="2">
        <v>0</v>
      </c>
      <c r="D502" s="4">
        <v>7.60650840519e-5</v>
      </c>
      <c r="E502" s="2">
        <v>0</v>
      </c>
      <c r="F502" s="2">
        <v>0</v>
      </c>
      <c r="G502" s="2">
        <v>0</v>
      </c>
      <c r="H502" s="3">
        <v>0</v>
      </c>
      <c r="I502" s="3">
        <v>0</v>
      </c>
      <c r="J502" s="3">
        <v>0</v>
      </c>
      <c r="K502" s="3">
        <v>0</v>
      </c>
      <c r="L502" s="5">
        <v>6.13810741688e-5</v>
      </c>
      <c r="M502" s="3">
        <v>0.000501178829077</v>
      </c>
      <c r="N502" s="3">
        <v>0.000114070609707</v>
      </c>
      <c r="O502" s="3">
        <v>0.000109877029291</v>
      </c>
      <c r="P502" s="3">
        <v>0</v>
      </c>
      <c r="Q502" s="2">
        <v>0</v>
      </c>
      <c r="R502" s="2">
        <v>0</v>
      </c>
      <c r="S502" s="2">
        <v>0</v>
      </c>
    </row>
    <row r="503" s="2" customFormat="1" spans="1:19">
      <c r="A503" s="2" t="s">
        <v>666</v>
      </c>
      <c r="B503" s="2">
        <v>0</v>
      </c>
      <c r="C503" s="2">
        <v>0</v>
      </c>
      <c r="D503" s="2">
        <v>0</v>
      </c>
      <c r="E503" s="2">
        <v>0</v>
      </c>
      <c r="F503" s="4">
        <v>4.10680429024e-5</v>
      </c>
      <c r="G503" s="4">
        <v>2.06344402564e-5</v>
      </c>
      <c r="H503" s="5">
        <v>2.86584273688e-5</v>
      </c>
      <c r="I503" s="5">
        <v>6.96932104874e-6</v>
      </c>
      <c r="J503" s="5">
        <v>2.02890513516e-5</v>
      </c>
      <c r="K503" s="3">
        <v>0</v>
      </c>
      <c r="L503" s="3">
        <v>0</v>
      </c>
      <c r="M503" s="3">
        <v>0</v>
      </c>
      <c r="N503" s="3">
        <v>0</v>
      </c>
      <c r="O503" s="3">
        <v>0</v>
      </c>
      <c r="P503" s="5">
        <v>4.46521596761e-5</v>
      </c>
      <c r="Q503" s="2">
        <v>0</v>
      </c>
      <c r="R503" s="2">
        <v>0</v>
      </c>
      <c r="S503" s="4">
        <v>4.98102230502e-5</v>
      </c>
    </row>
    <row r="504" s="2" customFormat="1" spans="1:19">
      <c r="A504" s="2" t="s">
        <v>667</v>
      </c>
      <c r="B504" s="2">
        <v>0</v>
      </c>
      <c r="C504" s="2">
        <v>0</v>
      </c>
      <c r="D504" s="2">
        <v>0</v>
      </c>
      <c r="E504" s="2">
        <v>0</v>
      </c>
      <c r="F504" s="2">
        <v>0</v>
      </c>
      <c r="G504" s="2">
        <v>0</v>
      </c>
      <c r="H504" s="3">
        <v>0.000386888769479</v>
      </c>
      <c r="I504" s="3">
        <v>0.000271803520901</v>
      </c>
      <c r="J504" s="3">
        <v>0.000365202924329</v>
      </c>
      <c r="K504" s="3">
        <v>0.00117496043847</v>
      </c>
      <c r="L504" s="3">
        <v>0.00208013640239</v>
      </c>
      <c r="M504" s="3">
        <v>0.0013058884983</v>
      </c>
      <c r="N504" s="3">
        <v>0.00337221239948</v>
      </c>
      <c r="O504" s="3">
        <v>0.00477049435507</v>
      </c>
      <c r="P504" s="3">
        <v>0.00302890483136</v>
      </c>
      <c r="Q504" s="2">
        <v>0.00191063962459</v>
      </c>
      <c r="R504" s="2">
        <v>0.00250583389454</v>
      </c>
      <c r="S504" s="2">
        <v>0.00281925862464</v>
      </c>
    </row>
    <row r="505" s="2" customFormat="1" spans="1:19">
      <c r="A505" s="2" t="s">
        <v>668</v>
      </c>
      <c r="B505" s="2">
        <v>0</v>
      </c>
      <c r="C505" s="4">
        <v>4.85665917354e-5</v>
      </c>
      <c r="D505" s="4">
        <v>4.14900458465e-5</v>
      </c>
      <c r="E505" s="4">
        <v>6.8464545635e-6</v>
      </c>
      <c r="F505" s="4">
        <v>3.42233690853e-5</v>
      </c>
      <c r="G505" s="4">
        <v>3.43907337607e-5</v>
      </c>
      <c r="H505" s="3">
        <v>0.000272255060004</v>
      </c>
      <c r="I505" s="3">
        <v>0.000153325063072</v>
      </c>
      <c r="J505" s="3">
        <v>0.00021641654775</v>
      </c>
      <c r="K505" s="3">
        <v>0.000285250511074</v>
      </c>
      <c r="L505" s="3">
        <v>0.000252344416027</v>
      </c>
      <c r="M505" s="3">
        <v>0.000127059421456</v>
      </c>
      <c r="N505" s="3">
        <v>0.000221011806308</v>
      </c>
      <c r="O505" s="3">
        <v>0.000219754058583</v>
      </c>
      <c r="P505" s="5">
        <v>7.44202661269e-5</v>
      </c>
      <c r="Q505" s="4">
        <v>6.39544644213e-5</v>
      </c>
      <c r="R505" s="2">
        <v>0.000156614618408</v>
      </c>
      <c r="S505" s="4">
        <v>4.98102230502e-5</v>
      </c>
    </row>
    <row r="506" s="2" customFormat="1" spans="1:19">
      <c r="A506" s="2" t="s">
        <v>669</v>
      </c>
      <c r="B506" s="2">
        <v>0</v>
      </c>
      <c r="C506" s="2">
        <v>0</v>
      </c>
      <c r="D506" s="2">
        <v>0</v>
      </c>
      <c r="E506" s="2">
        <v>0</v>
      </c>
      <c r="F506" s="2">
        <v>0</v>
      </c>
      <c r="G506" s="2">
        <v>0</v>
      </c>
      <c r="H506" s="3">
        <v>0</v>
      </c>
      <c r="I506" s="3">
        <v>0</v>
      </c>
      <c r="J506" s="3">
        <v>0</v>
      </c>
      <c r="K506" s="3">
        <v>0</v>
      </c>
      <c r="L506" s="3">
        <v>0</v>
      </c>
      <c r="M506" s="3">
        <v>0</v>
      </c>
      <c r="N506" s="3">
        <v>0</v>
      </c>
      <c r="O506" s="3">
        <v>0</v>
      </c>
      <c r="P506" s="3">
        <v>0</v>
      </c>
      <c r="Q506" s="2">
        <v>0</v>
      </c>
      <c r="R506" s="2">
        <v>0</v>
      </c>
      <c r="S506" s="4">
        <v>1.99240892201e-5</v>
      </c>
    </row>
    <row r="507" s="2" customFormat="1" spans="1:19">
      <c r="A507" s="2" t="s">
        <v>670</v>
      </c>
      <c r="B507" s="2">
        <v>0</v>
      </c>
      <c r="C507" s="2">
        <v>0</v>
      </c>
      <c r="D507" s="2">
        <v>0</v>
      </c>
      <c r="E507" s="2">
        <v>0</v>
      </c>
      <c r="F507" s="2">
        <v>0</v>
      </c>
      <c r="G507" s="2">
        <v>0</v>
      </c>
      <c r="H507" s="3">
        <v>0</v>
      </c>
      <c r="I507" s="3">
        <v>0</v>
      </c>
      <c r="J507" s="3">
        <v>0</v>
      </c>
      <c r="K507" s="3">
        <v>0</v>
      </c>
      <c r="L507" s="5">
        <v>7.5021312873e-5</v>
      </c>
      <c r="M507" s="3">
        <v>0</v>
      </c>
      <c r="N507" s="3">
        <v>0</v>
      </c>
      <c r="O507" s="3">
        <v>0</v>
      </c>
      <c r="P507" s="3">
        <v>0</v>
      </c>
      <c r="Q507" s="2">
        <v>0</v>
      </c>
      <c r="R507" s="2">
        <v>0</v>
      </c>
      <c r="S507" s="2">
        <v>0</v>
      </c>
    </row>
    <row r="508" s="2" customFormat="1" spans="1:19">
      <c r="A508" s="2" t="s">
        <v>671</v>
      </c>
      <c r="B508" s="2">
        <v>0</v>
      </c>
      <c r="C508" s="2">
        <v>0</v>
      </c>
      <c r="D508" s="2">
        <v>0</v>
      </c>
      <c r="E508" s="2">
        <v>0</v>
      </c>
      <c r="F508" s="2">
        <v>0</v>
      </c>
      <c r="G508" s="2">
        <v>0</v>
      </c>
      <c r="H508" s="3">
        <v>0</v>
      </c>
      <c r="I508" s="3">
        <v>0</v>
      </c>
      <c r="J508" s="3">
        <v>0</v>
      </c>
      <c r="K508" s="5">
        <v>2.71667153404e-5</v>
      </c>
      <c r="L508" s="3">
        <v>0</v>
      </c>
      <c r="M508" s="3">
        <v>0</v>
      </c>
      <c r="N508" s="3">
        <v>0</v>
      </c>
      <c r="O508" s="3">
        <v>0</v>
      </c>
      <c r="P508" s="3">
        <v>0</v>
      </c>
      <c r="Q508" s="2">
        <v>0</v>
      </c>
      <c r="R508" s="2">
        <v>0</v>
      </c>
      <c r="S508" s="2">
        <v>0</v>
      </c>
    </row>
    <row r="509" s="2" customFormat="1" spans="1:19">
      <c r="A509" s="2" t="s">
        <v>672</v>
      </c>
      <c r="B509" s="2">
        <v>0</v>
      </c>
      <c r="C509" s="2">
        <v>0</v>
      </c>
      <c r="D509" s="2">
        <v>0</v>
      </c>
      <c r="E509" s="2">
        <v>0</v>
      </c>
      <c r="F509" s="2">
        <v>0</v>
      </c>
      <c r="G509" s="2">
        <v>0</v>
      </c>
      <c r="H509" s="3">
        <v>0</v>
      </c>
      <c r="I509" s="5">
        <v>2.09079631462e-5</v>
      </c>
      <c r="J509" s="3">
        <v>0</v>
      </c>
      <c r="K509" s="3">
        <v>0</v>
      </c>
      <c r="L509" s="3">
        <v>0.000109121909633</v>
      </c>
      <c r="M509" s="3">
        <v>0.000162353705194</v>
      </c>
      <c r="N509" s="3">
        <v>0</v>
      </c>
      <c r="O509" s="3">
        <v>0</v>
      </c>
      <c r="P509" s="3">
        <v>0</v>
      </c>
      <c r="Q509" s="2">
        <v>0</v>
      </c>
      <c r="R509" s="2">
        <v>0</v>
      </c>
      <c r="S509" s="2">
        <v>0</v>
      </c>
    </row>
    <row r="510" s="2" customFormat="1" spans="1:19">
      <c r="A510" s="2" t="s">
        <v>673</v>
      </c>
      <c r="B510" s="4">
        <v>4.39669954421e-5</v>
      </c>
      <c r="C510" s="4">
        <v>4.16285072017e-5</v>
      </c>
      <c r="D510" s="2">
        <v>0.000117555129898</v>
      </c>
      <c r="E510" s="2">
        <v>0.000150622000397</v>
      </c>
      <c r="F510" s="4">
        <v>5.47573905366e-5</v>
      </c>
      <c r="G510" s="2">
        <v>0.000206344402564</v>
      </c>
      <c r="H510" s="3">
        <v>0.000279419666846</v>
      </c>
      <c r="I510" s="5">
        <v>8.36318525849e-5</v>
      </c>
      <c r="J510" s="3">
        <v>0.00050722628379</v>
      </c>
      <c r="K510" s="3">
        <v>0.000244500438063</v>
      </c>
      <c r="L510" s="3">
        <v>0.000341005967604</v>
      </c>
      <c r="M510" s="3">
        <v>0.0023153050132</v>
      </c>
      <c r="N510" s="5">
        <v>5.70353048537e-5</v>
      </c>
      <c r="O510" s="5">
        <v>3.66256764305e-5</v>
      </c>
      <c r="P510" s="5">
        <v>1.48840532254e-5</v>
      </c>
      <c r="Q510" s="4">
        <v>8.79373885793e-5</v>
      </c>
      <c r="R510" s="2">
        <v>0</v>
      </c>
      <c r="S510" s="4">
        <v>8.96584014903e-5</v>
      </c>
    </row>
    <row r="511" s="2" customFormat="1" spans="1:19">
      <c r="A511" s="2" t="s">
        <v>674</v>
      </c>
      <c r="B511" s="2">
        <v>0</v>
      </c>
      <c r="C511" s="2">
        <v>0</v>
      </c>
      <c r="D511" s="2">
        <v>0</v>
      </c>
      <c r="E511" s="2">
        <v>0</v>
      </c>
      <c r="F511" s="2">
        <v>0</v>
      </c>
      <c r="G511" s="2">
        <v>0</v>
      </c>
      <c r="H511" s="3">
        <v>0</v>
      </c>
      <c r="I511" s="3">
        <v>0</v>
      </c>
      <c r="J511" s="5">
        <v>4.73411198204e-5</v>
      </c>
      <c r="K511" s="5">
        <v>6.79167883509e-6</v>
      </c>
      <c r="L511" s="3">
        <v>0</v>
      </c>
      <c r="M511" s="5">
        <v>9.17651377183e-5</v>
      </c>
      <c r="N511" s="3">
        <v>0</v>
      </c>
      <c r="O511" s="3">
        <v>0</v>
      </c>
      <c r="P511" s="3">
        <v>0</v>
      </c>
      <c r="Q511" s="4">
        <v>3.19772322107e-5</v>
      </c>
      <c r="R511" s="2">
        <v>0</v>
      </c>
      <c r="S511" s="4">
        <v>9.96204461004e-6</v>
      </c>
    </row>
    <row r="512" s="2" customFormat="1" spans="1:19">
      <c r="A512" s="2" t="s">
        <v>675</v>
      </c>
      <c r="B512" s="2">
        <v>0</v>
      </c>
      <c r="C512" s="2">
        <v>0</v>
      </c>
      <c r="D512" s="2">
        <v>0</v>
      </c>
      <c r="E512" s="2">
        <v>0</v>
      </c>
      <c r="F512" s="2">
        <v>0</v>
      </c>
      <c r="G512" s="2">
        <v>0</v>
      </c>
      <c r="H512" s="3">
        <v>0</v>
      </c>
      <c r="I512" s="3">
        <v>0</v>
      </c>
      <c r="J512" s="3">
        <v>0</v>
      </c>
      <c r="K512" s="3">
        <v>0</v>
      </c>
      <c r="L512" s="3">
        <v>0</v>
      </c>
      <c r="M512" s="5">
        <v>4.23531404854e-5</v>
      </c>
      <c r="N512" s="3">
        <v>0</v>
      </c>
      <c r="O512" s="3">
        <v>0</v>
      </c>
      <c r="P512" s="3">
        <v>0</v>
      </c>
      <c r="Q512" s="2">
        <v>0</v>
      </c>
      <c r="R512" s="2">
        <v>0</v>
      </c>
      <c r="S512" s="2">
        <v>0</v>
      </c>
    </row>
    <row r="513" s="2" customFormat="1" spans="1:19">
      <c r="A513" s="2" t="s">
        <v>676</v>
      </c>
      <c r="B513" s="2">
        <v>0</v>
      </c>
      <c r="C513" s="2">
        <v>0</v>
      </c>
      <c r="D513" s="2">
        <v>0</v>
      </c>
      <c r="E513" s="2">
        <v>0</v>
      </c>
      <c r="F513" s="2">
        <v>0</v>
      </c>
      <c r="G513" s="2">
        <v>0</v>
      </c>
      <c r="H513" s="5">
        <v>7.1646068422e-6</v>
      </c>
      <c r="I513" s="3">
        <v>0</v>
      </c>
      <c r="J513" s="5">
        <v>2.02890513516e-5</v>
      </c>
      <c r="K513" s="3">
        <v>0</v>
      </c>
      <c r="L513" s="3">
        <v>0</v>
      </c>
      <c r="M513" s="3">
        <v>0</v>
      </c>
      <c r="N513" s="3">
        <v>0</v>
      </c>
      <c r="O513" s="3">
        <v>0</v>
      </c>
      <c r="P513" s="3">
        <v>0</v>
      </c>
      <c r="Q513" s="2">
        <v>0</v>
      </c>
      <c r="R513" s="2">
        <v>0</v>
      </c>
      <c r="S513" s="2">
        <v>0</v>
      </c>
    </row>
    <row r="514" s="2" customFormat="1" spans="1:19">
      <c r="A514" s="2" t="s">
        <v>677</v>
      </c>
      <c r="B514" s="2">
        <v>0</v>
      </c>
      <c r="C514" s="2">
        <v>0</v>
      </c>
      <c r="D514" s="2">
        <v>0</v>
      </c>
      <c r="E514" s="2">
        <v>0</v>
      </c>
      <c r="F514" s="2">
        <v>0</v>
      </c>
      <c r="G514" s="2">
        <v>0</v>
      </c>
      <c r="H514" s="3">
        <v>0</v>
      </c>
      <c r="I514" s="3">
        <v>0</v>
      </c>
      <c r="J514" s="3">
        <v>0</v>
      </c>
      <c r="K514" s="3">
        <v>0</v>
      </c>
      <c r="L514" s="3">
        <v>0</v>
      </c>
      <c r="M514" s="5">
        <v>2.11765702427e-5</v>
      </c>
      <c r="N514" s="3">
        <v>0</v>
      </c>
      <c r="O514" s="3">
        <v>0</v>
      </c>
      <c r="P514" s="3">
        <v>0</v>
      </c>
      <c r="Q514" s="2">
        <v>0</v>
      </c>
      <c r="R514" s="2">
        <v>0</v>
      </c>
      <c r="S514" s="2">
        <v>0</v>
      </c>
    </row>
    <row r="515" s="2" customFormat="1" spans="1:19">
      <c r="A515" s="2" t="s">
        <v>678</v>
      </c>
      <c r="B515" s="2">
        <v>0</v>
      </c>
      <c r="C515" s="2">
        <v>0</v>
      </c>
      <c r="D515" s="2">
        <v>0</v>
      </c>
      <c r="E515" s="2">
        <v>0</v>
      </c>
      <c r="F515" s="2">
        <v>0</v>
      </c>
      <c r="G515" s="2">
        <v>0</v>
      </c>
      <c r="H515" s="3">
        <v>0</v>
      </c>
      <c r="I515" s="5">
        <v>2.09079631462e-5</v>
      </c>
      <c r="J515" s="3">
        <v>0</v>
      </c>
      <c r="K515" s="3">
        <v>0</v>
      </c>
      <c r="L515" s="3">
        <v>0</v>
      </c>
      <c r="M515" s="3">
        <v>0.000105882851213</v>
      </c>
      <c r="N515" s="3">
        <v>0</v>
      </c>
      <c r="O515" s="3">
        <v>0</v>
      </c>
      <c r="P515" s="3">
        <v>0</v>
      </c>
      <c r="Q515" s="2">
        <v>0</v>
      </c>
      <c r="R515" s="2">
        <v>0</v>
      </c>
      <c r="S515" s="2">
        <v>0</v>
      </c>
    </row>
    <row r="516" s="2" customFormat="1" spans="1:19">
      <c r="A516" s="2" t="s">
        <v>679</v>
      </c>
      <c r="B516" s="2">
        <v>0</v>
      </c>
      <c r="C516" s="2">
        <v>0</v>
      </c>
      <c r="D516" s="2">
        <v>0</v>
      </c>
      <c r="E516" s="2">
        <v>0</v>
      </c>
      <c r="F516" s="2">
        <v>0</v>
      </c>
      <c r="G516" s="2">
        <v>0</v>
      </c>
      <c r="H516" s="3">
        <v>0</v>
      </c>
      <c r="I516" s="3">
        <v>0</v>
      </c>
      <c r="J516" s="3">
        <v>0</v>
      </c>
      <c r="K516" s="3">
        <v>0</v>
      </c>
      <c r="L516" s="3">
        <v>0</v>
      </c>
      <c r="M516" s="5">
        <v>1.41177134951e-5</v>
      </c>
      <c r="N516" s="3">
        <v>0</v>
      </c>
      <c r="O516" s="3">
        <v>0</v>
      </c>
      <c r="P516" s="3">
        <v>0</v>
      </c>
      <c r="Q516" s="2">
        <v>0</v>
      </c>
      <c r="R516" s="2">
        <v>0</v>
      </c>
      <c r="S516" s="2">
        <v>0</v>
      </c>
    </row>
    <row r="517" s="2" customFormat="1" spans="1:19">
      <c r="A517" s="2" t="s">
        <v>680</v>
      </c>
      <c r="B517" s="2">
        <v>0</v>
      </c>
      <c r="C517" s="2">
        <v>0</v>
      </c>
      <c r="D517" s="2">
        <v>0</v>
      </c>
      <c r="E517" s="2">
        <v>0</v>
      </c>
      <c r="F517" s="2">
        <v>0</v>
      </c>
      <c r="G517" s="2">
        <v>0</v>
      </c>
      <c r="H517" s="3">
        <v>0</v>
      </c>
      <c r="I517" s="3">
        <v>0</v>
      </c>
      <c r="J517" s="3">
        <v>0</v>
      </c>
      <c r="K517" s="3">
        <v>0</v>
      </c>
      <c r="L517" s="3">
        <v>0</v>
      </c>
      <c r="M517" s="5">
        <v>4.23531404854e-5</v>
      </c>
      <c r="N517" s="3">
        <v>0</v>
      </c>
      <c r="O517" s="3">
        <v>0</v>
      </c>
      <c r="P517" s="3">
        <v>0</v>
      </c>
      <c r="Q517" s="2">
        <v>0</v>
      </c>
      <c r="R517" s="2">
        <v>0</v>
      </c>
      <c r="S517" s="2">
        <v>0</v>
      </c>
    </row>
    <row r="518" s="2" customFormat="1" spans="1:19">
      <c r="A518" s="2" t="s">
        <v>681</v>
      </c>
      <c r="B518" s="2">
        <v>0</v>
      </c>
      <c r="C518" s="4">
        <v>6.93808453362e-6</v>
      </c>
      <c r="D518" s="2">
        <v>0</v>
      </c>
      <c r="E518" s="2">
        <v>0</v>
      </c>
      <c r="F518" s="4">
        <v>4.10680429024e-5</v>
      </c>
      <c r="G518" s="2">
        <v>0</v>
      </c>
      <c r="H518" s="5">
        <v>2.14938205266e-5</v>
      </c>
      <c r="I518" s="5">
        <v>2.09079631462e-5</v>
      </c>
      <c r="J518" s="5">
        <v>1.35260342344e-5</v>
      </c>
      <c r="K518" s="3">
        <v>0</v>
      </c>
      <c r="L518" s="3">
        <v>0</v>
      </c>
      <c r="M518" s="5">
        <v>2.11765702427e-5</v>
      </c>
      <c r="N518" s="3">
        <v>0</v>
      </c>
      <c r="O518" s="3">
        <v>0</v>
      </c>
      <c r="P518" s="3">
        <v>0</v>
      </c>
      <c r="Q518" s="2">
        <v>0</v>
      </c>
      <c r="R518" s="2">
        <v>0</v>
      </c>
      <c r="S518" s="2">
        <v>0</v>
      </c>
    </row>
    <row r="519" s="2" customFormat="1" spans="1:19">
      <c r="A519" s="2" t="s">
        <v>682</v>
      </c>
      <c r="B519" s="4">
        <v>2.1983497721e-5</v>
      </c>
      <c r="C519" s="4">
        <v>6.93808453362e-6</v>
      </c>
      <c r="D519" s="4">
        <v>2.07450229233e-5</v>
      </c>
      <c r="E519" s="4">
        <v>3.42322728175e-5</v>
      </c>
      <c r="F519" s="4">
        <v>7.52914119878e-5</v>
      </c>
      <c r="G519" s="4">
        <v>3.43907337607e-5</v>
      </c>
      <c r="H519" s="5">
        <v>4.29876410532e-5</v>
      </c>
      <c r="I519" s="5">
        <v>2.7877284195e-5</v>
      </c>
      <c r="J519" s="5">
        <v>2.70520684688e-5</v>
      </c>
      <c r="K519" s="3">
        <v>0</v>
      </c>
      <c r="L519" s="3">
        <v>0</v>
      </c>
      <c r="M519" s="5">
        <v>4.23531404854e-5</v>
      </c>
      <c r="N519" s="3">
        <v>0</v>
      </c>
      <c r="O519" s="5">
        <v>3.66256764305e-5</v>
      </c>
      <c r="P519" s="5">
        <v>1.48840532254e-5</v>
      </c>
      <c r="Q519" s="4">
        <v>2.3982924158e-5</v>
      </c>
      <c r="R519" s="2">
        <v>0</v>
      </c>
      <c r="S519" s="2">
        <v>0</v>
      </c>
    </row>
    <row r="520" s="2" customFormat="1" spans="1:19">
      <c r="A520" s="2" t="s">
        <v>683</v>
      </c>
      <c r="B520" s="2">
        <v>0</v>
      </c>
      <c r="C520" s="2">
        <v>0</v>
      </c>
      <c r="D520" s="2">
        <v>0</v>
      </c>
      <c r="E520" s="2">
        <v>0</v>
      </c>
      <c r="F520" s="4">
        <v>3.42233690853e-5</v>
      </c>
      <c r="G520" s="2">
        <v>0</v>
      </c>
      <c r="H520" s="3">
        <v>0</v>
      </c>
      <c r="I520" s="3">
        <v>0</v>
      </c>
      <c r="J520" s="3">
        <v>0</v>
      </c>
      <c r="K520" s="3">
        <v>0</v>
      </c>
      <c r="L520" s="3">
        <v>0</v>
      </c>
      <c r="M520" s="3">
        <v>0</v>
      </c>
      <c r="N520" s="3">
        <v>0</v>
      </c>
      <c r="O520" s="3">
        <v>0</v>
      </c>
      <c r="P520" s="3">
        <v>0</v>
      </c>
      <c r="Q520" s="2">
        <v>0</v>
      </c>
      <c r="R520" s="2">
        <v>0</v>
      </c>
      <c r="S520" s="2">
        <v>0</v>
      </c>
    </row>
    <row r="521" s="2" customFormat="1" spans="1:19">
      <c r="A521" s="2" t="s">
        <v>684</v>
      </c>
      <c r="B521" s="2">
        <v>0</v>
      </c>
      <c r="C521" s="2">
        <v>0</v>
      </c>
      <c r="D521" s="2">
        <v>0</v>
      </c>
      <c r="E521" s="2">
        <v>0</v>
      </c>
      <c r="F521" s="2">
        <v>0</v>
      </c>
      <c r="G521" s="2">
        <v>0</v>
      </c>
      <c r="H521" s="5">
        <v>4.29876410532e-5</v>
      </c>
      <c r="I521" s="5">
        <v>2.09079631462e-5</v>
      </c>
      <c r="J521" s="5">
        <v>9.46822396407e-5</v>
      </c>
      <c r="K521" s="3">
        <v>0</v>
      </c>
      <c r="L521" s="3">
        <v>0</v>
      </c>
      <c r="M521" s="3">
        <v>0</v>
      </c>
      <c r="N521" s="3">
        <v>0</v>
      </c>
      <c r="O521" s="3">
        <v>0</v>
      </c>
      <c r="P521" s="3">
        <v>0</v>
      </c>
      <c r="Q521" s="2">
        <v>0</v>
      </c>
      <c r="R521" s="2">
        <v>0</v>
      </c>
      <c r="S521" s="2">
        <v>0</v>
      </c>
    </row>
    <row r="522" s="2" customFormat="1" spans="1:19">
      <c r="A522" s="2" t="s">
        <v>685</v>
      </c>
      <c r="B522" s="2">
        <v>0</v>
      </c>
      <c r="C522" s="2">
        <v>0</v>
      </c>
      <c r="D522" s="2">
        <v>0</v>
      </c>
      <c r="E522" s="2">
        <v>0</v>
      </c>
      <c r="F522" s="2">
        <v>0</v>
      </c>
      <c r="G522" s="2">
        <v>0</v>
      </c>
      <c r="H522" s="3">
        <v>0</v>
      </c>
      <c r="I522" s="3">
        <v>0</v>
      </c>
      <c r="J522" s="3">
        <v>0</v>
      </c>
      <c r="K522" s="3">
        <v>0</v>
      </c>
      <c r="L522" s="3">
        <v>0</v>
      </c>
      <c r="M522" s="5">
        <v>1.41177134951e-5</v>
      </c>
      <c r="N522" s="3">
        <v>0</v>
      </c>
      <c r="O522" s="3">
        <v>0</v>
      </c>
      <c r="P522" s="3">
        <v>0</v>
      </c>
      <c r="Q522" s="2">
        <v>0</v>
      </c>
      <c r="R522" s="2">
        <v>0</v>
      </c>
      <c r="S522" s="2">
        <v>0</v>
      </c>
    </row>
    <row r="523" s="2" customFormat="1" spans="1:19">
      <c r="A523" s="2" t="s">
        <v>686</v>
      </c>
      <c r="B523" s="2">
        <v>0.000241818474931</v>
      </c>
      <c r="C523" s="2">
        <v>0.000201204451475</v>
      </c>
      <c r="D523" s="2">
        <v>0.000207450229233</v>
      </c>
      <c r="E523" s="2">
        <v>0.000123236182143</v>
      </c>
      <c r="F523" s="2">
        <v>0.000136893476341</v>
      </c>
      <c r="G523" s="2">
        <v>0.000123806641539</v>
      </c>
      <c r="H523" s="3">
        <v>0.000121798316317</v>
      </c>
      <c r="I523" s="3">
        <v>0.00011150913678</v>
      </c>
      <c r="J523" s="5">
        <v>4.05781027032e-5</v>
      </c>
      <c r="K523" s="3">
        <v>0</v>
      </c>
      <c r="L523" s="5">
        <v>6.82011935209e-6</v>
      </c>
      <c r="M523" s="3">
        <v>0</v>
      </c>
      <c r="N523" s="3">
        <v>0</v>
      </c>
      <c r="O523" s="5">
        <v>1.83128382152e-5</v>
      </c>
      <c r="P523" s="5">
        <v>7.44202661269e-6</v>
      </c>
      <c r="Q523" s="2">
        <v>0</v>
      </c>
      <c r="R523" s="4">
        <v>7.83073092042e-6</v>
      </c>
      <c r="S523" s="4">
        <v>9.96204461004e-6</v>
      </c>
    </row>
    <row r="524" s="2" customFormat="1" spans="1:19">
      <c r="A524" s="2" t="s">
        <v>687</v>
      </c>
      <c r="B524" s="2">
        <v>0</v>
      </c>
      <c r="C524" s="4">
        <v>1.38761690672e-5</v>
      </c>
      <c r="D524" s="2">
        <v>0</v>
      </c>
      <c r="E524" s="2">
        <v>0</v>
      </c>
      <c r="F524" s="4">
        <v>1.36893476341e-5</v>
      </c>
      <c r="G524" s="4">
        <v>1.37562935043e-5</v>
      </c>
      <c r="H524" s="3">
        <v>0.000214938205266</v>
      </c>
      <c r="I524" s="5">
        <v>1.39386420975e-5</v>
      </c>
      <c r="J524" s="3">
        <v>0.000209653530633</v>
      </c>
      <c r="K524" s="5">
        <v>2.03750365053e-5</v>
      </c>
      <c r="L524" s="5">
        <v>3.41005967604e-5</v>
      </c>
      <c r="M524" s="3">
        <v>0</v>
      </c>
      <c r="N524" s="3">
        <v>0</v>
      </c>
      <c r="O524" s="3">
        <v>0</v>
      </c>
      <c r="P524" s="3">
        <v>0</v>
      </c>
      <c r="Q524" s="2">
        <v>0</v>
      </c>
      <c r="R524" s="2">
        <v>0</v>
      </c>
      <c r="S524" s="2">
        <v>0</v>
      </c>
    </row>
    <row r="525" s="2" customFormat="1" spans="1:19">
      <c r="A525" s="2" t="s">
        <v>688</v>
      </c>
      <c r="B525" s="2">
        <v>0</v>
      </c>
      <c r="C525" s="2">
        <v>0</v>
      </c>
      <c r="D525" s="4">
        <v>7.60650840519e-5</v>
      </c>
      <c r="E525" s="2">
        <v>0</v>
      </c>
      <c r="F525" s="2">
        <v>0</v>
      </c>
      <c r="G525" s="2">
        <v>0</v>
      </c>
      <c r="H525" s="3">
        <v>0</v>
      </c>
      <c r="I525" s="3">
        <v>0</v>
      </c>
      <c r="J525" s="3">
        <v>0</v>
      </c>
      <c r="K525" s="3">
        <v>0.000923668321572</v>
      </c>
      <c r="L525" s="3">
        <v>0.00148678601876</v>
      </c>
      <c r="M525" s="3">
        <v>0.000670591391018</v>
      </c>
      <c r="N525" s="3">
        <v>0</v>
      </c>
      <c r="O525" s="3">
        <v>0</v>
      </c>
      <c r="P525" s="3">
        <v>0</v>
      </c>
      <c r="Q525" s="2">
        <v>0</v>
      </c>
      <c r="R525" s="2">
        <v>0</v>
      </c>
      <c r="S525" s="2">
        <v>0</v>
      </c>
    </row>
    <row r="526" s="2" customFormat="1" spans="1:19">
      <c r="A526" s="2" t="s">
        <v>689</v>
      </c>
      <c r="B526" s="2">
        <v>0.00162677883136</v>
      </c>
      <c r="C526" s="2">
        <v>0.00135986456859</v>
      </c>
      <c r="D526" s="2">
        <v>0.00136917151293</v>
      </c>
      <c r="E526" s="2">
        <v>0.00254003464306</v>
      </c>
      <c r="F526" s="2">
        <v>0.00608491502337</v>
      </c>
      <c r="G526" s="2">
        <v>0.00668555864308</v>
      </c>
      <c r="H526" s="3">
        <v>0.00559555794376</v>
      </c>
      <c r="I526" s="3">
        <v>0.00243229304601</v>
      </c>
      <c r="J526" s="3">
        <v>0.00813590959199</v>
      </c>
      <c r="K526" s="3">
        <v>0.0270444651213</v>
      </c>
      <c r="L526" s="3">
        <v>0.0296334185848</v>
      </c>
      <c r="M526" s="3">
        <v>0.0174847881637</v>
      </c>
      <c r="N526" s="5">
        <v>7.84235441738e-5</v>
      </c>
      <c r="O526" s="5">
        <v>4.57820955381e-5</v>
      </c>
      <c r="P526" s="3">
        <v>0</v>
      </c>
      <c r="Q526" s="4">
        <v>6.39544644213e-5</v>
      </c>
      <c r="R526" s="4">
        <v>9.39687710451e-5</v>
      </c>
      <c r="S526" s="2">
        <v>0</v>
      </c>
    </row>
    <row r="527" s="2" customFormat="1" spans="1:19">
      <c r="A527" s="2" t="s">
        <v>690</v>
      </c>
      <c r="B527" s="2">
        <v>0</v>
      </c>
      <c r="C527" s="2">
        <v>0</v>
      </c>
      <c r="D527" s="2">
        <v>0</v>
      </c>
      <c r="E527" s="4">
        <v>2.05393636905e-5</v>
      </c>
      <c r="F527" s="2">
        <v>0</v>
      </c>
      <c r="G527" s="2">
        <v>0</v>
      </c>
      <c r="H527" s="5">
        <v>1.43292136844e-5</v>
      </c>
      <c r="I527" s="3">
        <v>0</v>
      </c>
      <c r="J527" s="5">
        <v>8.11562054064e-5</v>
      </c>
      <c r="K527" s="5">
        <v>4.07500730105e-5</v>
      </c>
      <c r="L527" s="5">
        <v>3.41005967604e-5</v>
      </c>
      <c r="M527" s="3">
        <v>0.000197647988932</v>
      </c>
      <c r="N527" s="3">
        <v>0</v>
      </c>
      <c r="O527" s="3">
        <v>0</v>
      </c>
      <c r="P527" s="3">
        <v>0</v>
      </c>
      <c r="Q527" s="2">
        <v>0</v>
      </c>
      <c r="R527" s="2">
        <v>0</v>
      </c>
      <c r="S527" s="2">
        <v>0</v>
      </c>
    </row>
    <row r="528" s="2" customFormat="1" spans="1:19">
      <c r="A528" s="2" t="s">
        <v>691</v>
      </c>
      <c r="B528" s="2">
        <v>0</v>
      </c>
      <c r="C528" s="2">
        <v>0</v>
      </c>
      <c r="D528" s="2">
        <v>0</v>
      </c>
      <c r="E528" s="2">
        <v>0</v>
      </c>
      <c r="F528" s="2">
        <v>0</v>
      </c>
      <c r="G528" s="2">
        <v>0</v>
      </c>
      <c r="H528" s="3">
        <v>0</v>
      </c>
      <c r="I528" s="3">
        <v>0</v>
      </c>
      <c r="J528" s="3">
        <v>0</v>
      </c>
      <c r="K528" s="3">
        <v>0</v>
      </c>
      <c r="L528" s="3">
        <v>0</v>
      </c>
      <c r="M528" s="3">
        <v>0</v>
      </c>
      <c r="N528" s="3">
        <v>0</v>
      </c>
      <c r="O528" s="5">
        <v>1.83128382152e-5</v>
      </c>
      <c r="P528" s="3">
        <v>0</v>
      </c>
      <c r="Q528" s="2">
        <v>0</v>
      </c>
      <c r="R528" s="2">
        <v>0</v>
      </c>
      <c r="S528" s="2">
        <v>0</v>
      </c>
    </row>
    <row r="529" s="2" customFormat="1" spans="1:19">
      <c r="A529" s="2" t="s">
        <v>692</v>
      </c>
      <c r="B529" s="2">
        <v>0</v>
      </c>
      <c r="C529" s="2">
        <v>0</v>
      </c>
      <c r="D529" s="2">
        <v>0</v>
      </c>
      <c r="E529" s="2">
        <v>0</v>
      </c>
      <c r="F529" s="4">
        <v>2.05340214512e-5</v>
      </c>
      <c r="G529" s="2">
        <v>0</v>
      </c>
      <c r="H529" s="3">
        <v>0</v>
      </c>
      <c r="I529" s="3">
        <v>0</v>
      </c>
      <c r="J529" s="3">
        <v>0</v>
      </c>
      <c r="K529" s="3">
        <v>0</v>
      </c>
      <c r="L529" s="3">
        <v>0</v>
      </c>
      <c r="M529" s="3">
        <v>0.000218824559174</v>
      </c>
      <c r="N529" s="3">
        <v>0</v>
      </c>
      <c r="O529" s="3">
        <v>0</v>
      </c>
      <c r="P529" s="3">
        <v>0</v>
      </c>
      <c r="Q529" s="2">
        <v>0</v>
      </c>
      <c r="R529" s="2">
        <v>0</v>
      </c>
      <c r="S529" s="4">
        <v>2.98861338301e-5</v>
      </c>
    </row>
    <row r="530" s="2" customFormat="1" spans="1:19">
      <c r="A530" s="2" t="s">
        <v>693</v>
      </c>
      <c r="B530" s="2">
        <v>0</v>
      </c>
      <c r="C530" s="2">
        <v>0</v>
      </c>
      <c r="D530" s="2">
        <v>0</v>
      </c>
      <c r="E530" s="2">
        <v>0</v>
      </c>
      <c r="F530" s="2">
        <v>0</v>
      </c>
      <c r="G530" s="2">
        <v>0</v>
      </c>
      <c r="H530" s="3">
        <v>0</v>
      </c>
      <c r="I530" s="3">
        <v>0</v>
      </c>
      <c r="J530" s="5">
        <v>8.79192225236e-5</v>
      </c>
      <c r="K530" s="3">
        <v>0</v>
      </c>
      <c r="L530" s="3">
        <v>0</v>
      </c>
      <c r="M530" s="5">
        <v>6.3529710728e-5</v>
      </c>
      <c r="N530" s="3">
        <v>0</v>
      </c>
      <c r="O530" s="3">
        <v>0</v>
      </c>
      <c r="P530" s="3">
        <v>0</v>
      </c>
      <c r="Q530" s="2">
        <v>0</v>
      </c>
      <c r="R530" s="2">
        <v>0</v>
      </c>
      <c r="S530" s="2">
        <v>0</v>
      </c>
    </row>
    <row r="531" s="2" customFormat="1" spans="1:19">
      <c r="A531" s="2" t="s">
        <v>694</v>
      </c>
      <c r="B531" s="2">
        <v>0</v>
      </c>
      <c r="C531" s="2">
        <v>0</v>
      </c>
      <c r="D531" s="2">
        <v>0</v>
      </c>
      <c r="E531" s="2">
        <v>0</v>
      </c>
      <c r="F531" s="2">
        <v>0</v>
      </c>
      <c r="G531" s="2">
        <v>0</v>
      </c>
      <c r="H531" s="3">
        <v>0</v>
      </c>
      <c r="I531" s="3">
        <v>0</v>
      </c>
      <c r="J531" s="3">
        <v>0</v>
      </c>
      <c r="K531" s="3">
        <v>0</v>
      </c>
      <c r="L531" s="3">
        <v>0</v>
      </c>
      <c r="M531" s="5">
        <v>1.41177134951e-5</v>
      </c>
      <c r="N531" s="3">
        <v>0</v>
      </c>
      <c r="O531" s="3">
        <v>0</v>
      </c>
      <c r="P531" s="3">
        <v>0</v>
      </c>
      <c r="Q531" s="2">
        <v>0</v>
      </c>
      <c r="R531" s="2">
        <v>0</v>
      </c>
      <c r="S531" s="2">
        <v>0</v>
      </c>
    </row>
    <row r="532" s="2" customFormat="1" spans="1:19">
      <c r="A532" s="2" t="s">
        <v>695</v>
      </c>
      <c r="B532" s="2">
        <v>0</v>
      </c>
      <c r="C532" s="2">
        <v>0</v>
      </c>
      <c r="D532" s="2">
        <v>0</v>
      </c>
      <c r="E532" s="2">
        <v>0</v>
      </c>
      <c r="F532" s="4">
        <v>4.10680429024e-5</v>
      </c>
      <c r="G532" s="2">
        <v>0</v>
      </c>
      <c r="H532" s="3">
        <v>0</v>
      </c>
      <c r="I532" s="3">
        <v>0</v>
      </c>
      <c r="J532" s="5">
        <v>7.43931882892e-5</v>
      </c>
      <c r="K532" s="3">
        <v>0</v>
      </c>
      <c r="L532" s="5">
        <v>1.36402387042e-5</v>
      </c>
      <c r="M532" s="3">
        <v>0</v>
      </c>
      <c r="N532" s="5">
        <v>1.42588262134e-5</v>
      </c>
      <c r="O532" s="3">
        <v>0</v>
      </c>
      <c r="P532" s="3">
        <v>0</v>
      </c>
      <c r="Q532" s="2">
        <v>0</v>
      </c>
      <c r="R532" s="2">
        <v>0</v>
      </c>
      <c r="S532" s="2">
        <v>0</v>
      </c>
    </row>
    <row r="533" s="2" customFormat="1" spans="1:19">
      <c r="A533" s="2" t="s">
        <v>696</v>
      </c>
      <c r="B533" s="2">
        <v>0</v>
      </c>
      <c r="C533" s="2">
        <v>0</v>
      </c>
      <c r="D533" s="2">
        <v>0</v>
      </c>
      <c r="E533" s="2">
        <v>0</v>
      </c>
      <c r="F533" s="2">
        <v>0</v>
      </c>
      <c r="G533" s="4">
        <v>1.37562935043e-5</v>
      </c>
      <c r="H533" s="3">
        <v>0</v>
      </c>
      <c r="I533" s="3">
        <v>0</v>
      </c>
      <c r="J533" s="3">
        <v>0</v>
      </c>
      <c r="K533" s="3">
        <v>0</v>
      </c>
      <c r="L533" s="3">
        <v>0</v>
      </c>
      <c r="M533" s="3">
        <v>0</v>
      </c>
      <c r="N533" s="3">
        <v>0</v>
      </c>
      <c r="O533" s="3">
        <v>0</v>
      </c>
      <c r="P533" s="3">
        <v>0</v>
      </c>
      <c r="Q533" s="2">
        <v>0</v>
      </c>
      <c r="R533" s="2">
        <v>0</v>
      </c>
      <c r="S533" s="2">
        <v>0</v>
      </c>
    </row>
    <row r="534" s="2" customFormat="1" spans="1:19">
      <c r="A534" s="2" t="s">
        <v>697</v>
      </c>
      <c r="B534" s="4">
        <v>9.52618234579e-5</v>
      </c>
      <c r="C534" s="4">
        <v>9.01950989371e-5</v>
      </c>
      <c r="D534" s="2">
        <v>0.000103725114616</v>
      </c>
      <c r="E534" s="2">
        <v>0.000164314909524</v>
      </c>
      <c r="F534" s="2">
        <v>0.000260097605049</v>
      </c>
      <c r="G534" s="2">
        <v>0.000185709962308</v>
      </c>
      <c r="H534" s="3">
        <v>0.000257925846319</v>
      </c>
      <c r="I534" s="3">
        <v>0.000195140989365</v>
      </c>
      <c r="J534" s="3">
        <v>0.000101445256758</v>
      </c>
      <c r="K534" s="5">
        <v>6.79167883509e-6</v>
      </c>
      <c r="L534" s="3">
        <v>0</v>
      </c>
      <c r="M534" s="3">
        <v>0.000155294848446</v>
      </c>
      <c r="N534" s="5">
        <v>7.84235441738e-5</v>
      </c>
      <c r="O534" s="5">
        <v>2.74692573228e-5</v>
      </c>
      <c r="P534" s="3">
        <v>0</v>
      </c>
      <c r="Q534" s="4">
        <v>2.3982924158e-5</v>
      </c>
      <c r="R534" s="4">
        <v>3.91536546021e-5</v>
      </c>
      <c r="S534" s="4">
        <v>1.99240892201e-5</v>
      </c>
    </row>
    <row r="535" s="2" customFormat="1" spans="1:19">
      <c r="A535" s="2" t="s">
        <v>698</v>
      </c>
      <c r="B535" s="2">
        <v>0</v>
      </c>
      <c r="C535" s="2">
        <v>0</v>
      </c>
      <c r="D535" s="2">
        <v>0</v>
      </c>
      <c r="E535" s="2">
        <v>0</v>
      </c>
      <c r="F535" s="2">
        <v>0</v>
      </c>
      <c r="G535" s="2">
        <v>0</v>
      </c>
      <c r="H535" s="3">
        <v>0</v>
      </c>
      <c r="I535" s="5">
        <v>1.39386420975e-5</v>
      </c>
      <c r="J535" s="3">
        <v>0</v>
      </c>
      <c r="K535" s="3">
        <v>0</v>
      </c>
      <c r="L535" s="3">
        <v>0</v>
      </c>
      <c r="M535" s="5">
        <v>2.11765702427e-5</v>
      </c>
      <c r="N535" s="3">
        <v>0</v>
      </c>
      <c r="O535" s="3">
        <v>0</v>
      </c>
      <c r="P535" s="3">
        <v>0</v>
      </c>
      <c r="Q535" s="2">
        <v>0</v>
      </c>
      <c r="R535" s="2">
        <v>0</v>
      </c>
      <c r="S535" s="2">
        <v>0</v>
      </c>
    </row>
    <row r="536" s="2" customFormat="1" spans="1:19">
      <c r="A536" s="2" t="s">
        <v>699</v>
      </c>
      <c r="B536" s="2">
        <v>0.00385443993376</v>
      </c>
      <c r="C536" s="2">
        <v>0.00364943246469</v>
      </c>
      <c r="D536" s="2">
        <v>0.00440485986737</v>
      </c>
      <c r="E536" s="2">
        <v>0.00259480627957</v>
      </c>
      <c r="F536" s="2">
        <v>0.00343602625617</v>
      </c>
      <c r="G536" s="2">
        <v>0.00295072495667</v>
      </c>
      <c r="H536" s="3">
        <v>0.00503671861007</v>
      </c>
      <c r="I536" s="3">
        <v>0.00760352926418</v>
      </c>
      <c r="J536" s="3">
        <v>0.00436890905771</v>
      </c>
      <c r="K536" s="3">
        <v>0.00809568117143</v>
      </c>
      <c r="L536" s="3">
        <v>0.00757033248082</v>
      </c>
      <c r="M536" s="3">
        <v>0.0070941510313</v>
      </c>
      <c r="N536" s="3">
        <v>0.0139593908629</v>
      </c>
      <c r="O536" s="3">
        <v>0.0224057575563</v>
      </c>
      <c r="P536" s="3">
        <v>0.0151073140238</v>
      </c>
      <c r="Q536" s="2">
        <v>0.0294110593258</v>
      </c>
      <c r="R536" s="2">
        <v>0.0226856274765</v>
      </c>
      <c r="S536" s="2">
        <v>0.0242476165808</v>
      </c>
    </row>
    <row r="537" s="2" customFormat="1" spans="1:19">
      <c r="A537" s="2" t="s">
        <v>700</v>
      </c>
      <c r="B537" s="2">
        <v>0</v>
      </c>
      <c r="C537" s="2">
        <v>0</v>
      </c>
      <c r="D537" s="4">
        <v>2.07450229233e-5</v>
      </c>
      <c r="E537" s="2">
        <v>0</v>
      </c>
      <c r="F537" s="2">
        <v>0</v>
      </c>
      <c r="G537" s="2">
        <v>0</v>
      </c>
      <c r="H537" s="3">
        <v>0</v>
      </c>
      <c r="I537" s="3">
        <v>0</v>
      </c>
      <c r="J537" s="3">
        <v>0</v>
      </c>
      <c r="K537" s="3">
        <v>0</v>
      </c>
      <c r="L537" s="3">
        <v>0</v>
      </c>
      <c r="M537" s="3">
        <v>0</v>
      </c>
      <c r="N537" s="3">
        <v>0</v>
      </c>
      <c r="O537" s="3">
        <v>0</v>
      </c>
      <c r="P537" s="3">
        <v>0</v>
      </c>
      <c r="Q537" s="2">
        <v>0</v>
      </c>
      <c r="R537" s="2">
        <v>0</v>
      </c>
      <c r="S537" s="2">
        <v>0</v>
      </c>
    </row>
    <row r="538" s="2" customFormat="1" spans="1:19">
      <c r="A538" s="2" t="s">
        <v>701</v>
      </c>
      <c r="B538" s="2">
        <v>0</v>
      </c>
      <c r="C538" s="2">
        <v>0</v>
      </c>
      <c r="D538" s="2">
        <v>0</v>
      </c>
      <c r="E538" s="2">
        <v>0</v>
      </c>
      <c r="F538" s="2">
        <v>0</v>
      </c>
      <c r="G538" s="2">
        <v>0</v>
      </c>
      <c r="H538" s="3">
        <v>0</v>
      </c>
      <c r="I538" s="3">
        <v>0</v>
      </c>
      <c r="J538" s="3">
        <v>0</v>
      </c>
      <c r="K538" s="3">
        <v>0</v>
      </c>
      <c r="L538" s="3">
        <v>0</v>
      </c>
      <c r="M538" s="5">
        <v>3.52942837378e-5</v>
      </c>
      <c r="N538" s="3">
        <v>0</v>
      </c>
      <c r="O538" s="3">
        <v>0</v>
      </c>
      <c r="P538" s="3">
        <v>0</v>
      </c>
      <c r="Q538" s="2">
        <v>0</v>
      </c>
      <c r="R538" s="2">
        <v>0</v>
      </c>
      <c r="S538" s="2">
        <v>0</v>
      </c>
    </row>
    <row r="539" s="2" customFormat="1" spans="1:19">
      <c r="A539" s="2" t="s">
        <v>702</v>
      </c>
      <c r="B539" s="2">
        <v>0</v>
      </c>
      <c r="C539" s="2">
        <v>0</v>
      </c>
      <c r="D539" s="2">
        <v>0</v>
      </c>
      <c r="E539" s="2">
        <v>0</v>
      </c>
      <c r="F539" s="2">
        <v>0</v>
      </c>
      <c r="G539" s="2">
        <v>0</v>
      </c>
      <c r="H539" s="3">
        <v>0</v>
      </c>
      <c r="I539" s="3">
        <v>0</v>
      </c>
      <c r="J539" s="3">
        <v>0</v>
      </c>
      <c r="K539" s="3">
        <v>0</v>
      </c>
      <c r="L539" s="3">
        <v>0</v>
      </c>
      <c r="M539" s="3">
        <v>0</v>
      </c>
      <c r="N539" s="3">
        <v>0</v>
      </c>
      <c r="O539" s="3">
        <v>0</v>
      </c>
      <c r="P539" s="3">
        <v>0</v>
      </c>
      <c r="Q539" s="4">
        <v>1.59886161053e-5</v>
      </c>
      <c r="R539" s="2">
        <v>0</v>
      </c>
      <c r="S539" s="2">
        <v>0</v>
      </c>
    </row>
    <row r="540" s="2" customFormat="1" spans="1:19">
      <c r="A540" s="2" t="s">
        <v>703</v>
      </c>
      <c r="B540" s="2">
        <v>0</v>
      </c>
      <c r="C540" s="2">
        <v>0</v>
      </c>
      <c r="D540" s="2">
        <v>0</v>
      </c>
      <c r="E540" s="4">
        <v>6.8464545635e-6</v>
      </c>
      <c r="F540" s="4">
        <v>6.84467381707e-6</v>
      </c>
      <c r="G540" s="4">
        <v>4.8147027265e-5</v>
      </c>
      <c r="H540" s="3">
        <v>0.000265090453161</v>
      </c>
      <c r="I540" s="3">
        <v>0.000313619447193</v>
      </c>
      <c r="J540" s="3">
        <v>0.000331387838743</v>
      </c>
      <c r="K540" s="5">
        <v>3.39583941755e-5</v>
      </c>
      <c r="L540" s="5">
        <v>2.72804774084e-5</v>
      </c>
      <c r="M540" s="5">
        <v>1.41177134951e-5</v>
      </c>
      <c r="N540" s="3">
        <v>0</v>
      </c>
      <c r="O540" s="5">
        <v>2.74692573228e-5</v>
      </c>
      <c r="P540" s="5">
        <v>1.48840532254e-5</v>
      </c>
      <c r="Q540" s="2">
        <v>0.000263812165738</v>
      </c>
      <c r="R540" s="2">
        <v>0.000469843855225</v>
      </c>
      <c r="S540" s="2">
        <v>0.000328747472131</v>
      </c>
    </row>
    <row r="541" s="2" customFormat="1" spans="1:19">
      <c r="A541" s="2" t="s">
        <v>704</v>
      </c>
      <c r="B541" s="4">
        <v>8.79339908842e-5</v>
      </c>
      <c r="C541" s="4">
        <v>6.93808453362e-5</v>
      </c>
      <c r="D541" s="4">
        <v>9.68101069752e-5</v>
      </c>
      <c r="E541" s="2">
        <v>0.0009379642752</v>
      </c>
      <c r="F541" s="2">
        <v>0.0010814584631</v>
      </c>
      <c r="G541" s="2">
        <v>0.0015957300465</v>
      </c>
      <c r="H541" s="3">
        <v>0.0306072004299</v>
      </c>
      <c r="I541" s="3">
        <v>0.0259189049803</v>
      </c>
      <c r="J541" s="3">
        <v>0.0277283701805</v>
      </c>
      <c r="K541" s="3">
        <v>0.00164358627809</v>
      </c>
      <c r="L541" s="3">
        <v>0.0017936913896</v>
      </c>
      <c r="M541" s="3">
        <v>0.00204706845679</v>
      </c>
      <c r="N541" s="3">
        <v>0.000855529572806</v>
      </c>
      <c r="O541" s="3">
        <v>0.000869859815223</v>
      </c>
      <c r="P541" s="3">
        <v>0.000773970767719</v>
      </c>
      <c r="Q541" s="2">
        <v>0.00071948772474</v>
      </c>
      <c r="R541" s="2">
        <v>0.000665612128236</v>
      </c>
      <c r="S541" s="2">
        <v>0.000816887658023</v>
      </c>
    </row>
    <row r="542" s="2" customFormat="1" spans="1:19">
      <c r="A542" s="2" t="s">
        <v>705</v>
      </c>
      <c r="B542" s="2">
        <v>0</v>
      </c>
      <c r="C542" s="2">
        <v>0</v>
      </c>
      <c r="D542" s="2">
        <v>0</v>
      </c>
      <c r="E542" s="2">
        <v>0</v>
      </c>
      <c r="F542" s="2">
        <v>0</v>
      </c>
      <c r="G542" s="2">
        <v>0</v>
      </c>
      <c r="H542" s="3">
        <v>0</v>
      </c>
      <c r="I542" s="3">
        <v>0</v>
      </c>
      <c r="J542" s="3">
        <v>0</v>
      </c>
      <c r="K542" s="3">
        <v>0</v>
      </c>
      <c r="L542" s="3">
        <v>0</v>
      </c>
      <c r="M542" s="3">
        <v>0</v>
      </c>
      <c r="N542" s="3">
        <v>0</v>
      </c>
      <c r="O542" s="3">
        <v>0</v>
      </c>
      <c r="P542" s="3">
        <v>0</v>
      </c>
      <c r="Q542" s="2">
        <v>0</v>
      </c>
      <c r="R542" s="4">
        <v>1.56614618408e-5</v>
      </c>
      <c r="S542" s="2">
        <v>0</v>
      </c>
    </row>
    <row r="543" s="2" customFormat="1" spans="1:19">
      <c r="A543" s="2" t="s">
        <v>144</v>
      </c>
      <c r="B543" s="2">
        <v>0.00301906702036</v>
      </c>
      <c r="C543" s="2">
        <v>0.0023728249105</v>
      </c>
      <c r="D543" s="2">
        <v>0.00302877334679</v>
      </c>
      <c r="E543" s="2">
        <v>0.00143775545834</v>
      </c>
      <c r="F543" s="2">
        <v>0.00206024681894</v>
      </c>
      <c r="G543" s="2">
        <v>0.00182270888932</v>
      </c>
      <c r="H543" s="3">
        <v>0.024474296973</v>
      </c>
      <c r="I543" s="3">
        <v>0.0255774082489</v>
      </c>
      <c r="J543" s="3">
        <v>0.0199035593759</v>
      </c>
      <c r="K543" s="3">
        <v>0.0444039962238</v>
      </c>
      <c r="L543" s="3">
        <v>0.0441398124467</v>
      </c>
      <c r="M543" s="3">
        <v>0.0466166899609</v>
      </c>
      <c r="N543" s="3">
        <v>0.069682883705</v>
      </c>
      <c r="O543" s="3">
        <v>0.151795115966</v>
      </c>
      <c r="P543" s="3">
        <v>0.089252225166</v>
      </c>
      <c r="Q543" s="2">
        <v>0.106148422323</v>
      </c>
      <c r="R543" s="2">
        <v>0.124798358679</v>
      </c>
      <c r="S543" s="2">
        <v>0.163118518445</v>
      </c>
    </row>
    <row r="544" s="2" customFormat="1" spans="1:19">
      <c r="A544" s="2" t="s">
        <v>706</v>
      </c>
      <c r="B544" s="2">
        <v>0</v>
      </c>
      <c r="C544" s="2">
        <v>0</v>
      </c>
      <c r="D544" s="2">
        <v>0</v>
      </c>
      <c r="E544" s="2">
        <v>0</v>
      </c>
      <c r="F544" s="2">
        <v>0</v>
      </c>
      <c r="G544" s="2">
        <v>0</v>
      </c>
      <c r="H544" s="3">
        <v>0</v>
      </c>
      <c r="I544" s="3">
        <v>0</v>
      </c>
      <c r="J544" s="3">
        <v>0</v>
      </c>
      <c r="K544" s="3">
        <v>0</v>
      </c>
      <c r="L544" s="3">
        <v>0</v>
      </c>
      <c r="M544" s="5">
        <v>2.82354269902e-5</v>
      </c>
      <c r="N544" s="3">
        <v>0</v>
      </c>
      <c r="O544" s="3">
        <v>0</v>
      </c>
      <c r="P544" s="3">
        <v>0</v>
      </c>
      <c r="Q544" s="2">
        <v>0</v>
      </c>
      <c r="R544" s="2">
        <v>0</v>
      </c>
      <c r="S544" s="2">
        <v>0</v>
      </c>
    </row>
    <row r="545" s="2" customFormat="1" spans="1:19">
      <c r="A545" s="2" t="s">
        <v>707</v>
      </c>
      <c r="B545" s="2">
        <v>0</v>
      </c>
      <c r="C545" s="2">
        <v>0</v>
      </c>
      <c r="D545" s="2">
        <v>0</v>
      </c>
      <c r="E545" s="2">
        <v>0</v>
      </c>
      <c r="F545" s="2">
        <v>0</v>
      </c>
      <c r="G545" s="2">
        <v>0.000103172201282</v>
      </c>
      <c r="H545" s="3">
        <v>0</v>
      </c>
      <c r="I545" s="5">
        <v>1.39386420975e-5</v>
      </c>
      <c r="J545" s="3">
        <v>0</v>
      </c>
      <c r="K545" s="3">
        <v>0</v>
      </c>
      <c r="L545" s="3">
        <v>0</v>
      </c>
      <c r="M545" s="5">
        <v>3.52942837378e-5</v>
      </c>
      <c r="N545" s="3">
        <v>0</v>
      </c>
      <c r="O545" s="3">
        <v>0</v>
      </c>
      <c r="P545" s="3">
        <v>0</v>
      </c>
      <c r="Q545" s="2">
        <v>0</v>
      </c>
      <c r="R545" s="2">
        <v>0</v>
      </c>
      <c r="S545" s="4">
        <v>1.99240892201e-5</v>
      </c>
    </row>
    <row r="546" s="2" customFormat="1" spans="1:19">
      <c r="A546" s="2" t="s">
        <v>708</v>
      </c>
      <c r="B546" s="2">
        <v>0</v>
      </c>
      <c r="C546" s="2">
        <v>0</v>
      </c>
      <c r="D546" s="2">
        <v>0</v>
      </c>
      <c r="E546" s="2">
        <v>0</v>
      </c>
      <c r="F546" s="2">
        <v>0</v>
      </c>
      <c r="G546" s="4">
        <v>2.06344402564e-5</v>
      </c>
      <c r="H546" s="3">
        <v>0</v>
      </c>
      <c r="I546" s="3">
        <v>0</v>
      </c>
      <c r="J546" s="3">
        <v>0</v>
      </c>
      <c r="K546" s="3">
        <v>0</v>
      </c>
      <c r="L546" s="3">
        <v>0</v>
      </c>
      <c r="M546" s="3">
        <v>0</v>
      </c>
      <c r="N546" s="3">
        <v>0</v>
      </c>
      <c r="O546" s="3">
        <v>0</v>
      </c>
      <c r="P546" s="3">
        <v>0</v>
      </c>
      <c r="Q546" s="2">
        <v>0</v>
      </c>
      <c r="R546" s="2">
        <v>0</v>
      </c>
      <c r="S546" s="2">
        <v>0</v>
      </c>
    </row>
    <row r="547" s="2" customFormat="1" spans="1:19">
      <c r="A547" s="2" t="s">
        <v>709</v>
      </c>
      <c r="B547" s="2">
        <v>0</v>
      </c>
      <c r="C547" s="2">
        <v>0</v>
      </c>
      <c r="D547" s="2">
        <v>0</v>
      </c>
      <c r="E547" s="2">
        <v>0</v>
      </c>
      <c r="F547" s="2">
        <v>0</v>
      </c>
      <c r="G547" s="2">
        <v>0</v>
      </c>
      <c r="H547" s="3">
        <v>0</v>
      </c>
      <c r="I547" s="3">
        <v>0</v>
      </c>
      <c r="J547" s="3">
        <v>0</v>
      </c>
      <c r="K547" s="3">
        <v>0</v>
      </c>
      <c r="L547" s="3">
        <v>0</v>
      </c>
      <c r="M547" s="5">
        <v>2.11765702427e-5</v>
      </c>
      <c r="N547" s="3">
        <v>0</v>
      </c>
      <c r="O547" s="3">
        <v>0</v>
      </c>
      <c r="P547" s="3">
        <v>0</v>
      </c>
      <c r="Q547" s="2">
        <v>0</v>
      </c>
      <c r="R547" s="2">
        <v>0</v>
      </c>
      <c r="S547" s="2">
        <v>0</v>
      </c>
    </row>
    <row r="548" s="2" customFormat="1" spans="1:19">
      <c r="A548" s="2" t="s">
        <v>710</v>
      </c>
      <c r="B548" s="2">
        <v>0</v>
      </c>
      <c r="C548" s="2">
        <v>0</v>
      </c>
      <c r="D548" s="4">
        <v>6.22350687698e-5</v>
      </c>
      <c r="E548" s="4">
        <v>6.8464545635e-6</v>
      </c>
      <c r="F548" s="4">
        <v>1.36893476341e-5</v>
      </c>
      <c r="G548" s="4">
        <v>3.43907337607e-5</v>
      </c>
      <c r="H548" s="3">
        <v>0</v>
      </c>
      <c r="I548" s="5">
        <v>3.48466052437e-5</v>
      </c>
      <c r="J548" s="3">
        <v>0</v>
      </c>
      <c r="K548" s="5">
        <v>6.11251095158e-5</v>
      </c>
      <c r="L548" s="5">
        <v>7.5021312873e-5</v>
      </c>
      <c r="M548" s="3">
        <v>0.000105882851213</v>
      </c>
      <c r="N548" s="5">
        <v>9.9811783494e-5</v>
      </c>
      <c r="O548" s="3">
        <v>0.000173971963045</v>
      </c>
      <c r="P548" s="3">
        <v>0.00011163039919</v>
      </c>
      <c r="Q548" s="2">
        <v>0.000111920312737</v>
      </c>
      <c r="R548" s="2">
        <v>0.000133122425647</v>
      </c>
      <c r="S548" s="4">
        <v>5.97722676602e-5</v>
      </c>
    </row>
    <row r="549" s="2" customFormat="1" spans="1:19">
      <c r="A549" s="2" t="s">
        <v>711</v>
      </c>
      <c r="B549" s="2">
        <v>0</v>
      </c>
      <c r="C549" s="2">
        <v>0</v>
      </c>
      <c r="D549" s="2">
        <v>0</v>
      </c>
      <c r="E549" s="4">
        <v>6.8464545635e-6</v>
      </c>
      <c r="F549" s="2">
        <v>0</v>
      </c>
      <c r="G549" s="4">
        <v>6.87814675214e-6</v>
      </c>
      <c r="H549" s="3">
        <v>0</v>
      </c>
      <c r="I549" s="3">
        <v>0</v>
      </c>
      <c r="J549" s="3">
        <v>0</v>
      </c>
      <c r="K549" s="3">
        <v>0</v>
      </c>
      <c r="L549" s="3">
        <v>0</v>
      </c>
      <c r="M549" s="3">
        <v>0</v>
      </c>
      <c r="N549" s="3">
        <v>0</v>
      </c>
      <c r="O549" s="3">
        <v>0</v>
      </c>
      <c r="P549" s="3">
        <v>0</v>
      </c>
      <c r="Q549" s="2">
        <v>0</v>
      </c>
      <c r="R549" s="2">
        <v>0</v>
      </c>
      <c r="S549" s="2">
        <v>0</v>
      </c>
    </row>
    <row r="550" s="2" customFormat="1" spans="1:19">
      <c r="A550" s="2" t="s">
        <v>712</v>
      </c>
      <c r="B550" s="2">
        <v>0</v>
      </c>
      <c r="C550" s="2">
        <v>0</v>
      </c>
      <c r="D550" s="4">
        <v>1.38300152822e-5</v>
      </c>
      <c r="E550" s="2">
        <v>0</v>
      </c>
      <c r="F550" s="2">
        <v>0</v>
      </c>
      <c r="G550" s="2">
        <v>0</v>
      </c>
      <c r="H550" s="3">
        <v>0</v>
      </c>
      <c r="I550" s="3">
        <v>0</v>
      </c>
      <c r="J550" s="3">
        <v>0</v>
      </c>
      <c r="K550" s="3">
        <v>0</v>
      </c>
      <c r="L550" s="3">
        <v>0</v>
      </c>
      <c r="M550" s="3">
        <v>0</v>
      </c>
      <c r="N550" s="3">
        <v>0</v>
      </c>
      <c r="O550" s="3">
        <v>0</v>
      </c>
      <c r="P550" s="3">
        <v>0</v>
      </c>
      <c r="Q550" s="2">
        <v>0</v>
      </c>
      <c r="R550" s="2">
        <v>0</v>
      </c>
      <c r="S550" s="2">
        <v>0</v>
      </c>
    </row>
    <row r="551" s="2" customFormat="1" spans="1:19">
      <c r="A551" s="2" t="s">
        <v>713</v>
      </c>
      <c r="B551" s="2">
        <v>0</v>
      </c>
      <c r="C551" s="2">
        <v>0</v>
      </c>
      <c r="D551" s="4">
        <v>1.38300152822e-5</v>
      </c>
      <c r="E551" s="2">
        <v>0</v>
      </c>
      <c r="F551" s="2">
        <v>0</v>
      </c>
      <c r="G551" s="2">
        <v>0</v>
      </c>
      <c r="H551" s="3">
        <v>0</v>
      </c>
      <c r="I551" s="3">
        <v>0</v>
      </c>
      <c r="J551" s="3">
        <v>0</v>
      </c>
      <c r="K551" s="5">
        <v>4.75417518456e-5</v>
      </c>
      <c r="L551" s="3">
        <v>0</v>
      </c>
      <c r="M551" s="5">
        <v>4.94119972329e-5</v>
      </c>
      <c r="N551" s="3">
        <v>0</v>
      </c>
      <c r="O551" s="3">
        <v>0</v>
      </c>
      <c r="P551" s="3">
        <v>0</v>
      </c>
      <c r="Q551" s="2">
        <v>0</v>
      </c>
      <c r="R551" s="2">
        <v>0</v>
      </c>
      <c r="S551" s="2">
        <v>0</v>
      </c>
    </row>
    <row r="552" s="2" customFormat="1" spans="1:19">
      <c r="A552" s="2" t="s">
        <v>714</v>
      </c>
      <c r="B552" s="4">
        <v>8.79339908842e-5</v>
      </c>
      <c r="C552" s="2">
        <v>0.000145699775206</v>
      </c>
      <c r="D552" s="2">
        <v>0.000145215160463</v>
      </c>
      <c r="E552" s="2">
        <v>0.000465558910318</v>
      </c>
      <c r="F552" s="2">
        <v>0.000239563583597</v>
      </c>
      <c r="G552" s="2">
        <v>0.000350785484359</v>
      </c>
      <c r="H552" s="3">
        <v>0.000372559555794</v>
      </c>
      <c r="I552" s="3">
        <v>0.000473913831315</v>
      </c>
      <c r="J552" s="3">
        <v>0.000284046718922</v>
      </c>
      <c r="K552" s="5">
        <v>4.75417518456e-5</v>
      </c>
      <c r="L552" s="3">
        <v>0.000150042625746</v>
      </c>
      <c r="M552" s="3">
        <v>0.000148235991699</v>
      </c>
      <c r="N552" s="3">
        <v>0.000192494153881</v>
      </c>
      <c r="O552" s="3">
        <v>0.000219754058583</v>
      </c>
      <c r="P552" s="3">
        <v>0.000208376745155</v>
      </c>
      <c r="Q552" s="4">
        <v>3.99715402633e-5</v>
      </c>
      <c r="R552" s="4">
        <v>7.83073092042e-5</v>
      </c>
      <c r="S552" s="4">
        <v>4.98102230502e-5</v>
      </c>
    </row>
    <row r="553" s="2" customFormat="1" spans="1:19">
      <c r="A553" s="2" t="s">
        <v>715</v>
      </c>
      <c r="B553" s="2">
        <v>0</v>
      </c>
      <c r="C553" s="2">
        <v>0</v>
      </c>
      <c r="D553" s="4">
        <v>6.91500764108e-6</v>
      </c>
      <c r="E553" s="4">
        <v>2.05393636905e-5</v>
      </c>
      <c r="F553" s="2">
        <v>0</v>
      </c>
      <c r="G553" s="2">
        <v>0</v>
      </c>
      <c r="H553" s="3">
        <v>0</v>
      </c>
      <c r="I553" s="3">
        <v>0</v>
      </c>
      <c r="J553" s="3">
        <v>0</v>
      </c>
      <c r="K553" s="3">
        <v>0</v>
      </c>
      <c r="L553" s="3">
        <v>0</v>
      </c>
      <c r="M553" s="3">
        <v>0.00023294227267</v>
      </c>
      <c r="N553" s="5">
        <v>1.42588262134e-5</v>
      </c>
      <c r="O553" s="3">
        <v>0</v>
      </c>
      <c r="P553" s="3">
        <v>0</v>
      </c>
      <c r="Q553" s="2">
        <v>0</v>
      </c>
      <c r="R553" s="2">
        <v>0</v>
      </c>
      <c r="S553" s="2">
        <v>0</v>
      </c>
    </row>
    <row r="554" s="2" customFormat="1" spans="1:19">
      <c r="A554" s="2" t="s">
        <v>716</v>
      </c>
      <c r="B554" s="4">
        <v>3.66391628684e-5</v>
      </c>
      <c r="C554" s="4">
        <v>2.08142536009e-5</v>
      </c>
      <c r="D554" s="4">
        <v>4.84050534876e-5</v>
      </c>
      <c r="E554" s="2">
        <v>0.000191700727778</v>
      </c>
      <c r="F554" s="2">
        <v>0.000287476300317</v>
      </c>
      <c r="G554" s="2">
        <v>0.000220100696068</v>
      </c>
      <c r="H554" s="5">
        <v>9.31398889486e-5</v>
      </c>
      <c r="I554" s="5">
        <v>8.36318525849e-5</v>
      </c>
      <c r="J554" s="3">
        <v>0.000108208273875</v>
      </c>
      <c r="K554" s="3">
        <v>0</v>
      </c>
      <c r="L554" s="5">
        <v>3.41005967604e-5</v>
      </c>
      <c r="M554" s="5">
        <v>7.05885674756e-6</v>
      </c>
      <c r="N554" s="5">
        <v>1.42588262134e-5</v>
      </c>
      <c r="O554" s="3">
        <v>0</v>
      </c>
      <c r="P554" s="5">
        <v>7.44202661269e-6</v>
      </c>
      <c r="Q554" s="2">
        <v>0</v>
      </c>
      <c r="R554" s="4">
        <v>2.34921927613e-5</v>
      </c>
      <c r="S554" s="2">
        <v>0</v>
      </c>
    </row>
    <row r="555" s="2" customFormat="1" spans="1:19">
      <c r="A555" s="2" t="s">
        <v>717</v>
      </c>
      <c r="B555" s="2">
        <v>0</v>
      </c>
      <c r="C555" s="2">
        <v>0</v>
      </c>
      <c r="D555" s="2">
        <v>0</v>
      </c>
      <c r="E555" s="2">
        <v>0</v>
      </c>
      <c r="F555" s="2">
        <v>0</v>
      </c>
      <c r="G555" s="2">
        <v>0</v>
      </c>
      <c r="H555" s="3">
        <v>0</v>
      </c>
      <c r="I555" s="3">
        <v>0</v>
      </c>
      <c r="J555" s="5">
        <v>4.05781027032e-5</v>
      </c>
      <c r="K555" s="3">
        <v>0</v>
      </c>
      <c r="L555" s="5">
        <v>2.04603580563e-5</v>
      </c>
      <c r="M555" s="5">
        <v>9.17651377183e-5</v>
      </c>
      <c r="N555" s="3">
        <v>0</v>
      </c>
      <c r="O555" s="3">
        <v>0</v>
      </c>
      <c r="P555" s="3">
        <v>0</v>
      </c>
      <c r="Q555" s="2">
        <v>0</v>
      </c>
      <c r="R555" s="2">
        <v>0</v>
      </c>
      <c r="S555" s="2">
        <v>0</v>
      </c>
    </row>
    <row r="556" s="2" customFormat="1" spans="1:19">
      <c r="A556" s="2" t="s">
        <v>718</v>
      </c>
      <c r="B556" s="2">
        <v>0</v>
      </c>
      <c r="C556" s="2">
        <v>0</v>
      </c>
      <c r="D556" s="2">
        <v>0</v>
      </c>
      <c r="E556" s="2">
        <v>0</v>
      </c>
      <c r="F556" s="2">
        <v>0</v>
      </c>
      <c r="G556" s="2">
        <v>0</v>
      </c>
      <c r="H556" s="3">
        <v>0</v>
      </c>
      <c r="I556" s="3">
        <v>0</v>
      </c>
      <c r="J556" s="3">
        <v>0</v>
      </c>
      <c r="K556" s="3">
        <v>0</v>
      </c>
      <c r="L556" s="3">
        <v>0</v>
      </c>
      <c r="M556" s="5">
        <v>3.52942837378e-5</v>
      </c>
      <c r="N556" s="3">
        <v>0</v>
      </c>
      <c r="O556" s="3">
        <v>0</v>
      </c>
      <c r="P556" s="3">
        <v>0</v>
      </c>
      <c r="Q556" s="2">
        <v>0</v>
      </c>
      <c r="R556" s="2">
        <v>0</v>
      </c>
      <c r="S556" s="2">
        <v>0</v>
      </c>
    </row>
    <row r="557" s="2" customFormat="1" spans="1:19">
      <c r="A557" s="2" t="s">
        <v>719</v>
      </c>
      <c r="B557" s="2">
        <v>0</v>
      </c>
      <c r="C557" s="2">
        <v>0</v>
      </c>
      <c r="D557" s="2">
        <v>0</v>
      </c>
      <c r="E557" s="2">
        <v>0</v>
      </c>
      <c r="F557" s="2">
        <v>0</v>
      </c>
      <c r="G557" s="2">
        <v>0</v>
      </c>
      <c r="H557" s="3">
        <v>0</v>
      </c>
      <c r="I557" s="5">
        <v>2.09079631462e-5</v>
      </c>
      <c r="J557" s="3">
        <v>0</v>
      </c>
      <c r="K557" s="3">
        <v>0</v>
      </c>
      <c r="L557" s="3">
        <v>0</v>
      </c>
      <c r="M557" s="5">
        <v>5.64708539805e-5</v>
      </c>
      <c r="N557" s="3">
        <v>0</v>
      </c>
      <c r="O557" s="3">
        <v>0</v>
      </c>
      <c r="P557" s="3">
        <v>0</v>
      </c>
      <c r="Q557" s="2">
        <v>0</v>
      </c>
      <c r="R557" s="2">
        <v>0</v>
      </c>
      <c r="S557" s="2">
        <v>0</v>
      </c>
    </row>
    <row r="558" s="2" customFormat="1" spans="1:19">
      <c r="A558" s="2" t="s">
        <v>720</v>
      </c>
      <c r="B558" s="2">
        <v>0</v>
      </c>
      <c r="C558" s="2">
        <v>0</v>
      </c>
      <c r="D558" s="2">
        <v>0</v>
      </c>
      <c r="E558" s="2">
        <v>0</v>
      </c>
      <c r="F558" s="2">
        <v>0</v>
      </c>
      <c r="G558" s="2">
        <v>0</v>
      </c>
      <c r="H558" s="3">
        <v>0</v>
      </c>
      <c r="I558" s="3">
        <v>0</v>
      </c>
      <c r="J558" s="3">
        <v>0</v>
      </c>
      <c r="K558" s="3">
        <v>0</v>
      </c>
      <c r="L558" s="3">
        <v>0</v>
      </c>
      <c r="M558" s="5">
        <v>2.11765702427e-5</v>
      </c>
      <c r="N558" s="3">
        <v>0</v>
      </c>
      <c r="O558" s="3">
        <v>0</v>
      </c>
      <c r="P558" s="3">
        <v>0</v>
      </c>
      <c r="Q558" s="2">
        <v>0</v>
      </c>
      <c r="R558" s="2">
        <v>0</v>
      </c>
      <c r="S558" s="2">
        <v>0</v>
      </c>
    </row>
    <row r="559" s="2" customFormat="1" spans="1:19">
      <c r="A559" s="2" t="s">
        <v>721</v>
      </c>
      <c r="B559" s="2">
        <v>0</v>
      </c>
      <c r="C559" s="4">
        <v>1.38761690672e-5</v>
      </c>
      <c r="D559" s="4">
        <v>5.53200611287e-5</v>
      </c>
      <c r="E559" s="2">
        <v>0</v>
      </c>
      <c r="F559" s="2">
        <v>0</v>
      </c>
      <c r="G559" s="4">
        <v>8.25377610257e-5</v>
      </c>
      <c r="H559" s="3">
        <v>0</v>
      </c>
      <c r="I559" s="5">
        <v>2.7877284195e-5</v>
      </c>
      <c r="J559" s="5">
        <v>2.70520684688e-5</v>
      </c>
      <c r="K559" s="5">
        <v>1.35833576702e-5</v>
      </c>
      <c r="L559" s="3">
        <v>0</v>
      </c>
      <c r="M559" s="3">
        <v>0.000720003388251</v>
      </c>
      <c r="N559" s="3">
        <v>0.000156847088348</v>
      </c>
      <c r="O559" s="5">
        <v>7.32513528609e-5</v>
      </c>
      <c r="P559" s="3">
        <v>0</v>
      </c>
      <c r="Q559" s="2">
        <v>0</v>
      </c>
      <c r="R559" s="2">
        <v>0</v>
      </c>
      <c r="S559" s="2">
        <v>0</v>
      </c>
    </row>
    <row r="560" s="2" customFormat="1" spans="1:19">
      <c r="A560" s="2" t="s">
        <v>722</v>
      </c>
      <c r="B560" s="2">
        <v>0</v>
      </c>
      <c r="C560" s="2">
        <v>0</v>
      </c>
      <c r="D560" s="2">
        <v>0</v>
      </c>
      <c r="E560" s="2">
        <v>0</v>
      </c>
      <c r="F560" s="2">
        <v>0</v>
      </c>
      <c r="G560" s="2">
        <v>0</v>
      </c>
      <c r="H560" s="3">
        <v>0</v>
      </c>
      <c r="I560" s="3">
        <v>0</v>
      </c>
      <c r="J560" s="3">
        <v>0</v>
      </c>
      <c r="K560" s="5">
        <v>2.03750365053e-5</v>
      </c>
      <c r="L560" s="5">
        <v>6.82011935209e-6</v>
      </c>
      <c r="M560" s="5">
        <v>4.94119972329e-5</v>
      </c>
      <c r="N560" s="3">
        <v>0</v>
      </c>
      <c r="O560" s="3">
        <v>0</v>
      </c>
      <c r="P560" s="3">
        <v>0</v>
      </c>
      <c r="Q560" s="4">
        <v>3.99715402633e-5</v>
      </c>
      <c r="R560" s="2">
        <v>0</v>
      </c>
      <c r="S560" s="2">
        <v>0</v>
      </c>
    </row>
    <row r="561" s="2" customFormat="1" spans="1:19">
      <c r="A561" s="2" t="s">
        <v>723</v>
      </c>
      <c r="B561" s="2">
        <v>0</v>
      </c>
      <c r="C561" s="2">
        <v>0</v>
      </c>
      <c r="D561" s="2">
        <v>0</v>
      </c>
      <c r="E561" s="2">
        <v>0</v>
      </c>
      <c r="F561" s="2">
        <v>0</v>
      </c>
      <c r="G561" s="2">
        <v>0</v>
      </c>
      <c r="H561" s="3">
        <v>0</v>
      </c>
      <c r="I561" s="3">
        <v>0</v>
      </c>
      <c r="J561" s="3">
        <v>0</v>
      </c>
      <c r="K561" s="3">
        <v>0</v>
      </c>
      <c r="L561" s="3">
        <v>0</v>
      </c>
      <c r="M561" s="5">
        <v>1.41177134951e-5</v>
      </c>
      <c r="N561" s="3">
        <v>0</v>
      </c>
      <c r="O561" s="3">
        <v>0</v>
      </c>
      <c r="P561" s="3">
        <v>0</v>
      </c>
      <c r="Q561" s="2">
        <v>0</v>
      </c>
      <c r="R561" s="2">
        <v>0</v>
      </c>
      <c r="S561" s="2">
        <v>0</v>
      </c>
    </row>
    <row r="562" s="2" customFormat="1" spans="1:19">
      <c r="A562" s="2" t="s">
        <v>724</v>
      </c>
      <c r="B562" s="2">
        <v>0</v>
      </c>
      <c r="C562" s="2">
        <v>0</v>
      </c>
      <c r="D562" s="2">
        <v>0</v>
      </c>
      <c r="E562" s="4">
        <v>1.3692909127e-5</v>
      </c>
      <c r="F562" s="2">
        <v>0</v>
      </c>
      <c r="G562" s="2">
        <v>0</v>
      </c>
      <c r="H562" s="3">
        <v>0</v>
      </c>
      <c r="I562" s="3">
        <v>0</v>
      </c>
      <c r="J562" s="3">
        <v>0</v>
      </c>
      <c r="K562" s="3">
        <v>0</v>
      </c>
      <c r="L562" s="5">
        <v>8.86615515772e-5</v>
      </c>
      <c r="M562" s="3">
        <v>0</v>
      </c>
      <c r="N562" s="3">
        <v>0</v>
      </c>
      <c r="O562" s="3">
        <v>0</v>
      </c>
      <c r="P562" s="3">
        <v>0</v>
      </c>
      <c r="Q562" s="2">
        <v>0</v>
      </c>
      <c r="R562" s="4">
        <v>1.56614618408e-5</v>
      </c>
      <c r="S562" s="2">
        <v>0</v>
      </c>
    </row>
    <row r="563" s="2" customFormat="1" spans="1:19">
      <c r="A563" s="2" t="s">
        <v>725</v>
      </c>
      <c r="B563" s="4">
        <v>2.1983497721e-5</v>
      </c>
      <c r="C563" s="4">
        <v>6.93808453362e-6</v>
      </c>
      <c r="D563" s="4">
        <v>1.38300152822e-5</v>
      </c>
      <c r="E563" s="4">
        <v>4.1078727381e-5</v>
      </c>
      <c r="F563" s="4">
        <v>3.42233690853e-5</v>
      </c>
      <c r="G563" s="4">
        <v>7.56596142735e-5</v>
      </c>
      <c r="H563" s="5">
        <v>9.31398889486e-5</v>
      </c>
      <c r="I563" s="5">
        <v>3.48466052437e-5</v>
      </c>
      <c r="J563" s="5">
        <v>6.7630171172e-5</v>
      </c>
      <c r="K563" s="3">
        <v>0</v>
      </c>
      <c r="L563" s="5">
        <v>2.04603580563e-5</v>
      </c>
      <c r="M563" s="3">
        <v>0</v>
      </c>
      <c r="N563" s="5">
        <v>4.9905891747e-5</v>
      </c>
      <c r="O563" s="5">
        <v>9.15641910762e-6</v>
      </c>
      <c r="P563" s="5">
        <v>2.97681064507e-5</v>
      </c>
      <c r="Q563" s="4">
        <v>7.99430805267e-6</v>
      </c>
      <c r="R563" s="4">
        <v>1.56614618408e-5</v>
      </c>
      <c r="S563" s="4">
        <v>9.96204461004e-6</v>
      </c>
    </row>
    <row r="564" s="2" customFormat="1" spans="1:19">
      <c r="A564" s="2" t="s">
        <v>726</v>
      </c>
      <c r="B564" s="2">
        <v>0.000205179312063</v>
      </c>
      <c r="C564" s="2">
        <v>0.000138761690672</v>
      </c>
      <c r="D564" s="2">
        <v>0.00012447013754</v>
      </c>
      <c r="E564" s="2">
        <v>0</v>
      </c>
      <c r="F564" s="2">
        <v>0</v>
      </c>
      <c r="G564" s="4">
        <v>2.06344402564e-5</v>
      </c>
      <c r="H564" s="3">
        <v>0</v>
      </c>
      <c r="I564" s="3">
        <v>0</v>
      </c>
      <c r="J564" s="3">
        <v>0</v>
      </c>
      <c r="K564" s="5">
        <v>4.75417518456e-5</v>
      </c>
      <c r="L564" s="3">
        <v>0</v>
      </c>
      <c r="M564" s="3">
        <v>0</v>
      </c>
      <c r="N564" s="3">
        <v>0</v>
      </c>
      <c r="O564" s="3">
        <v>0</v>
      </c>
      <c r="P564" s="3">
        <v>0</v>
      </c>
      <c r="Q564" s="4">
        <v>2.3982924158e-5</v>
      </c>
      <c r="R564" s="2">
        <v>0</v>
      </c>
      <c r="S564" s="2">
        <v>0</v>
      </c>
    </row>
    <row r="565" s="2" customFormat="1" spans="1:19">
      <c r="A565" s="2" t="s">
        <v>727</v>
      </c>
      <c r="B565" s="2">
        <v>0</v>
      </c>
      <c r="C565" s="2">
        <v>0</v>
      </c>
      <c r="D565" s="4">
        <v>1.38300152822e-5</v>
      </c>
      <c r="E565" s="4">
        <v>6.8464545635e-5</v>
      </c>
      <c r="F565" s="4">
        <v>3.42233690853e-5</v>
      </c>
      <c r="G565" s="4">
        <v>2.06344402564e-5</v>
      </c>
      <c r="H565" s="5">
        <v>2.14938205266e-5</v>
      </c>
      <c r="I565" s="3">
        <v>0</v>
      </c>
      <c r="J565" s="5">
        <v>8.11562054064e-5</v>
      </c>
      <c r="K565" s="5">
        <v>9.50835036913e-5</v>
      </c>
      <c r="L565" s="5">
        <v>2.04603580563e-5</v>
      </c>
      <c r="M565" s="3">
        <v>0.000712944531504</v>
      </c>
      <c r="N565" s="3">
        <v>0</v>
      </c>
      <c r="O565" s="3">
        <v>0</v>
      </c>
      <c r="P565" s="5">
        <v>1.48840532254e-5</v>
      </c>
      <c r="Q565" s="2">
        <v>0</v>
      </c>
      <c r="R565" s="4">
        <v>4.69843855225e-5</v>
      </c>
      <c r="S565" s="2">
        <v>0</v>
      </c>
    </row>
    <row r="566" s="2" customFormat="1" spans="1:19">
      <c r="A566" s="2" t="s">
        <v>728</v>
      </c>
      <c r="B566" s="2">
        <v>0</v>
      </c>
      <c r="C566" s="2">
        <v>0</v>
      </c>
      <c r="D566" s="2">
        <v>0</v>
      </c>
      <c r="E566" s="2">
        <v>0</v>
      </c>
      <c r="F566" s="2">
        <v>0</v>
      </c>
      <c r="G566" s="2">
        <v>0</v>
      </c>
      <c r="H566" s="3">
        <v>0</v>
      </c>
      <c r="I566" s="5">
        <v>3.48466052437e-5</v>
      </c>
      <c r="J566" s="3">
        <v>0</v>
      </c>
      <c r="K566" s="3">
        <v>0</v>
      </c>
      <c r="L566" s="3">
        <v>0</v>
      </c>
      <c r="M566" s="5">
        <v>5.64708539805e-5</v>
      </c>
      <c r="N566" s="3">
        <v>0</v>
      </c>
      <c r="O566" s="3">
        <v>0</v>
      </c>
      <c r="P566" s="3">
        <v>0</v>
      </c>
      <c r="Q566" s="2">
        <v>0</v>
      </c>
      <c r="R566" s="2">
        <v>0</v>
      </c>
      <c r="S566" s="2">
        <v>0</v>
      </c>
    </row>
    <row r="567" s="2" customFormat="1" spans="1:19">
      <c r="A567" s="2" t="s">
        <v>729</v>
      </c>
      <c r="B567" s="2">
        <v>0</v>
      </c>
      <c r="C567" s="2">
        <v>0</v>
      </c>
      <c r="D567" s="2">
        <v>0</v>
      </c>
      <c r="E567" s="2">
        <v>0</v>
      </c>
      <c r="F567" s="2">
        <v>0</v>
      </c>
      <c r="G567" s="4">
        <v>1.37562935043e-5</v>
      </c>
      <c r="H567" s="3">
        <v>0</v>
      </c>
      <c r="I567" s="3">
        <v>0</v>
      </c>
      <c r="J567" s="3">
        <v>0</v>
      </c>
      <c r="K567" s="3">
        <v>0</v>
      </c>
      <c r="L567" s="5">
        <v>5.45609548167e-5</v>
      </c>
      <c r="M567" s="5">
        <v>3.52942837378e-5</v>
      </c>
      <c r="N567" s="3">
        <v>0</v>
      </c>
      <c r="O567" s="3">
        <v>0</v>
      </c>
      <c r="P567" s="3">
        <v>0</v>
      </c>
      <c r="Q567" s="2">
        <v>0</v>
      </c>
      <c r="R567" s="2">
        <v>0</v>
      </c>
      <c r="S567" s="2">
        <v>0</v>
      </c>
    </row>
    <row r="568" s="2" customFormat="1" spans="1:19">
      <c r="A568" s="2" t="s">
        <v>730</v>
      </c>
      <c r="B568" s="2">
        <v>0</v>
      </c>
      <c r="C568" s="2">
        <v>0</v>
      </c>
      <c r="D568" s="2">
        <v>0</v>
      </c>
      <c r="E568" s="2">
        <v>0</v>
      </c>
      <c r="F568" s="2">
        <v>0</v>
      </c>
      <c r="G568" s="2">
        <v>0</v>
      </c>
      <c r="H568" s="3">
        <v>0</v>
      </c>
      <c r="I568" s="3">
        <v>0</v>
      </c>
      <c r="J568" s="3">
        <v>0</v>
      </c>
      <c r="K568" s="5">
        <v>2.03750365053e-5</v>
      </c>
      <c r="L568" s="3">
        <v>0</v>
      </c>
      <c r="M568" s="5">
        <v>1.41177134951e-5</v>
      </c>
      <c r="N568" s="3">
        <v>0</v>
      </c>
      <c r="O568" s="3">
        <v>0</v>
      </c>
      <c r="P568" s="3">
        <v>0</v>
      </c>
      <c r="Q568" s="2">
        <v>0</v>
      </c>
      <c r="R568" s="2">
        <v>0</v>
      </c>
      <c r="S568" s="2">
        <v>0</v>
      </c>
    </row>
    <row r="569" s="2" customFormat="1" spans="1:19">
      <c r="A569" s="2" t="s">
        <v>731</v>
      </c>
      <c r="B569" s="2">
        <v>0</v>
      </c>
      <c r="C569" s="2">
        <v>0</v>
      </c>
      <c r="D569" s="2">
        <v>0</v>
      </c>
      <c r="E569" s="2">
        <v>0</v>
      </c>
      <c r="F569" s="2">
        <v>0</v>
      </c>
      <c r="G569" s="2">
        <v>0</v>
      </c>
      <c r="H569" s="3">
        <v>0</v>
      </c>
      <c r="I569" s="3">
        <v>0</v>
      </c>
      <c r="J569" s="3">
        <v>0</v>
      </c>
      <c r="K569" s="3">
        <v>0</v>
      </c>
      <c r="L569" s="3">
        <v>0</v>
      </c>
      <c r="M569" s="5">
        <v>2.82354269902e-5</v>
      </c>
      <c r="N569" s="3">
        <v>0</v>
      </c>
      <c r="O569" s="3">
        <v>0</v>
      </c>
      <c r="P569" s="3">
        <v>0</v>
      </c>
      <c r="Q569" s="2">
        <v>0</v>
      </c>
      <c r="R569" s="2">
        <v>0</v>
      </c>
      <c r="S569" s="2">
        <v>0</v>
      </c>
    </row>
    <row r="570" s="2" customFormat="1" spans="1:19">
      <c r="A570" s="2" t="s">
        <v>732</v>
      </c>
      <c r="B570" s="2">
        <v>0</v>
      </c>
      <c r="C570" s="2">
        <v>0</v>
      </c>
      <c r="D570" s="2">
        <v>0</v>
      </c>
      <c r="E570" s="2">
        <v>0</v>
      </c>
      <c r="F570" s="4">
        <v>1.36893476341e-5</v>
      </c>
      <c r="G570" s="2">
        <v>0</v>
      </c>
      <c r="H570" s="3">
        <v>0</v>
      </c>
      <c r="I570" s="3">
        <v>0</v>
      </c>
      <c r="J570" s="5">
        <v>2.02890513516e-5</v>
      </c>
      <c r="K570" s="3">
        <v>0.000115458540197</v>
      </c>
      <c r="L570" s="3">
        <v>0</v>
      </c>
      <c r="M570" s="5">
        <v>4.94119972329e-5</v>
      </c>
      <c r="N570" s="3">
        <v>0</v>
      </c>
      <c r="O570" s="3">
        <v>0</v>
      </c>
      <c r="P570" s="3">
        <v>0</v>
      </c>
      <c r="Q570" s="2">
        <v>0</v>
      </c>
      <c r="R570" s="2">
        <v>0</v>
      </c>
      <c r="S570" s="2">
        <v>0</v>
      </c>
    </row>
    <row r="571" s="2" customFormat="1" spans="1:19">
      <c r="A571" s="2" t="s">
        <v>733</v>
      </c>
      <c r="B571" s="2">
        <v>0</v>
      </c>
      <c r="C571" s="2">
        <v>0</v>
      </c>
      <c r="D571" s="2">
        <v>0</v>
      </c>
      <c r="E571" s="4">
        <v>1.3692909127e-5</v>
      </c>
      <c r="F571" s="2">
        <v>0</v>
      </c>
      <c r="G571" s="2">
        <v>0</v>
      </c>
      <c r="H571" s="3">
        <v>0</v>
      </c>
      <c r="I571" s="5">
        <v>6.96932104874e-5</v>
      </c>
      <c r="J571" s="3">
        <v>0</v>
      </c>
      <c r="K571" s="3">
        <v>0</v>
      </c>
      <c r="L571" s="3">
        <v>0</v>
      </c>
      <c r="M571" s="3">
        <v>0.000120000564709</v>
      </c>
      <c r="N571" s="3">
        <v>0</v>
      </c>
      <c r="O571" s="3">
        <v>0</v>
      </c>
      <c r="P571" s="3">
        <v>0</v>
      </c>
      <c r="Q571" s="2">
        <v>0</v>
      </c>
      <c r="R571" s="2">
        <v>0</v>
      </c>
      <c r="S571" s="2">
        <v>0</v>
      </c>
    </row>
    <row r="572" s="2" customFormat="1" spans="1:19">
      <c r="A572" s="2" t="s">
        <v>734</v>
      </c>
      <c r="B572" s="2">
        <v>0</v>
      </c>
      <c r="C572" s="2">
        <v>0</v>
      </c>
      <c r="D572" s="2">
        <v>0</v>
      </c>
      <c r="E572" s="2">
        <v>0</v>
      </c>
      <c r="F572" s="2">
        <v>0</v>
      </c>
      <c r="G572" s="2">
        <v>0</v>
      </c>
      <c r="H572" s="3">
        <v>0</v>
      </c>
      <c r="I572" s="3">
        <v>0</v>
      </c>
      <c r="J572" s="5">
        <v>2.02890513516e-5</v>
      </c>
      <c r="K572" s="3">
        <v>0</v>
      </c>
      <c r="L572" s="3">
        <v>0</v>
      </c>
      <c r="M572" s="3">
        <v>0</v>
      </c>
      <c r="N572" s="3">
        <v>0</v>
      </c>
      <c r="O572" s="3">
        <v>0</v>
      </c>
      <c r="P572" s="3">
        <v>0</v>
      </c>
      <c r="Q572" s="2">
        <v>0</v>
      </c>
      <c r="R572" s="2">
        <v>0</v>
      </c>
      <c r="S572" s="2">
        <v>0</v>
      </c>
    </row>
    <row r="573" s="2" customFormat="1" spans="1:19">
      <c r="A573" s="2" t="s">
        <v>735</v>
      </c>
      <c r="B573" s="2">
        <v>0</v>
      </c>
      <c r="C573" s="4">
        <v>1.38761690672e-5</v>
      </c>
      <c r="D573" s="2">
        <v>0</v>
      </c>
      <c r="E573" s="2">
        <v>0</v>
      </c>
      <c r="F573" s="2">
        <v>0</v>
      </c>
      <c r="G573" s="2">
        <v>0</v>
      </c>
      <c r="H573" s="3">
        <v>0</v>
      </c>
      <c r="I573" s="3">
        <v>0</v>
      </c>
      <c r="J573" s="3">
        <v>0.000108208273875</v>
      </c>
      <c r="K573" s="3">
        <v>0.000163000292042</v>
      </c>
      <c r="L573" s="3">
        <v>0</v>
      </c>
      <c r="M573" s="5">
        <v>6.35297107281e-5</v>
      </c>
      <c r="N573" s="3">
        <v>0</v>
      </c>
      <c r="O573" s="3">
        <v>0</v>
      </c>
      <c r="P573" s="3">
        <v>0</v>
      </c>
      <c r="Q573" s="2">
        <v>0</v>
      </c>
      <c r="R573" s="2">
        <v>0</v>
      </c>
      <c r="S573" s="2">
        <v>0</v>
      </c>
    </row>
    <row r="574" s="2" customFormat="1" spans="1:19">
      <c r="A574" s="2" t="s">
        <v>736</v>
      </c>
      <c r="B574" s="2">
        <v>0</v>
      </c>
      <c r="C574" s="2">
        <v>0</v>
      </c>
      <c r="D574" s="2">
        <v>0</v>
      </c>
      <c r="E574" s="2">
        <v>0</v>
      </c>
      <c r="F574" s="2">
        <v>0</v>
      </c>
      <c r="G574" s="2">
        <v>0</v>
      </c>
      <c r="H574" s="3">
        <v>0</v>
      </c>
      <c r="I574" s="3">
        <v>0</v>
      </c>
      <c r="J574" s="3">
        <v>0</v>
      </c>
      <c r="K574" s="3">
        <v>0</v>
      </c>
      <c r="L574" s="3">
        <v>0</v>
      </c>
      <c r="M574" s="5">
        <v>2.11765702427e-5</v>
      </c>
      <c r="N574" s="3">
        <v>0</v>
      </c>
      <c r="O574" s="3">
        <v>0</v>
      </c>
      <c r="P574" s="3">
        <v>0</v>
      </c>
      <c r="Q574" s="2">
        <v>0</v>
      </c>
      <c r="R574" s="2">
        <v>0</v>
      </c>
      <c r="S574" s="2">
        <v>0</v>
      </c>
    </row>
    <row r="575" s="2" customFormat="1" spans="1:19">
      <c r="A575" s="2" t="s">
        <v>737</v>
      </c>
      <c r="B575" s="2">
        <v>0</v>
      </c>
      <c r="C575" s="2">
        <v>0</v>
      </c>
      <c r="D575" s="2">
        <v>0</v>
      </c>
      <c r="E575" s="2">
        <v>0</v>
      </c>
      <c r="F575" s="2">
        <v>0</v>
      </c>
      <c r="G575" s="2">
        <v>0</v>
      </c>
      <c r="H575" s="3">
        <v>0</v>
      </c>
      <c r="I575" s="3">
        <v>0</v>
      </c>
      <c r="J575" s="3">
        <v>0</v>
      </c>
      <c r="K575" s="3">
        <v>0</v>
      </c>
      <c r="L575" s="5">
        <v>6.13810741688e-5</v>
      </c>
      <c r="M575" s="3">
        <v>0</v>
      </c>
      <c r="N575" s="3">
        <v>0</v>
      </c>
      <c r="O575" s="3">
        <v>0</v>
      </c>
      <c r="P575" s="3">
        <v>0</v>
      </c>
      <c r="Q575" s="2">
        <v>0</v>
      </c>
      <c r="R575" s="2">
        <v>0</v>
      </c>
      <c r="S575" s="2">
        <v>0</v>
      </c>
    </row>
    <row r="576" s="2" customFormat="1" spans="1:19">
      <c r="A576" s="2" t="s">
        <v>738</v>
      </c>
      <c r="B576" s="2">
        <v>0</v>
      </c>
      <c r="C576" s="2">
        <v>0</v>
      </c>
      <c r="D576" s="2">
        <v>0</v>
      </c>
      <c r="E576" s="2">
        <v>0</v>
      </c>
      <c r="F576" s="2">
        <v>0</v>
      </c>
      <c r="G576" s="2">
        <v>0</v>
      </c>
      <c r="H576" s="3">
        <v>0</v>
      </c>
      <c r="I576" s="3">
        <v>0</v>
      </c>
      <c r="J576" s="3">
        <v>0</v>
      </c>
      <c r="K576" s="5">
        <v>1.35833576702e-5</v>
      </c>
      <c r="L576" s="3">
        <v>0</v>
      </c>
      <c r="M576" s="3">
        <v>0</v>
      </c>
      <c r="N576" s="3">
        <v>0</v>
      </c>
      <c r="O576" s="3">
        <v>0</v>
      </c>
      <c r="P576" s="3">
        <v>0</v>
      </c>
      <c r="Q576" s="2">
        <v>0</v>
      </c>
      <c r="R576" s="2">
        <v>0</v>
      </c>
      <c r="S576" s="2">
        <v>0</v>
      </c>
    </row>
    <row r="577" s="2" customFormat="1" spans="1:19">
      <c r="A577" s="2" t="s">
        <v>739</v>
      </c>
      <c r="B577" s="2">
        <v>0</v>
      </c>
      <c r="C577" s="2">
        <v>0</v>
      </c>
      <c r="D577" s="2">
        <v>0</v>
      </c>
      <c r="E577" s="2">
        <v>0</v>
      </c>
      <c r="F577" s="2">
        <v>0</v>
      </c>
      <c r="G577" s="2">
        <v>0</v>
      </c>
      <c r="H577" s="5">
        <v>1.43292136844e-5</v>
      </c>
      <c r="I577" s="3">
        <v>0</v>
      </c>
      <c r="J577" s="5">
        <v>2.70520684688e-5</v>
      </c>
      <c r="K577" s="3">
        <v>0.000135833576702</v>
      </c>
      <c r="L577" s="3">
        <v>0</v>
      </c>
      <c r="M577" s="5">
        <v>7.05885674756e-5</v>
      </c>
      <c r="N577" s="3">
        <v>0</v>
      </c>
      <c r="O577" s="3">
        <v>0</v>
      </c>
      <c r="P577" s="3">
        <v>0</v>
      </c>
      <c r="Q577" s="2">
        <v>0</v>
      </c>
      <c r="R577" s="2">
        <v>0</v>
      </c>
      <c r="S577" s="2">
        <v>0</v>
      </c>
    </row>
    <row r="578" s="2" customFormat="1" spans="1:19">
      <c r="A578" s="2" t="s">
        <v>740</v>
      </c>
      <c r="B578" s="2">
        <v>0</v>
      </c>
      <c r="C578" s="2">
        <v>0</v>
      </c>
      <c r="D578" s="2">
        <v>0</v>
      </c>
      <c r="E578" s="2">
        <v>0</v>
      </c>
      <c r="F578" s="2">
        <v>0</v>
      </c>
      <c r="G578" s="2">
        <v>0</v>
      </c>
      <c r="H578" s="3">
        <v>0</v>
      </c>
      <c r="I578" s="3">
        <v>0</v>
      </c>
      <c r="J578" s="3">
        <v>0</v>
      </c>
      <c r="K578" s="3">
        <v>0</v>
      </c>
      <c r="L578" s="3">
        <v>0</v>
      </c>
      <c r="M578" s="5">
        <v>1.41177134951e-5</v>
      </c>
      <c r="N578" s="3">
        <v>0</v>
      </c>
      <c r="O578" s="3">
        <v>0</v>
      </c>
      <c r="P578" s="3">
        <v>0</v>
      </c>
      <c r="Q578" s="2">
        <v>0</v>
      </c>
      <c r="R578" s="2">
        <v>0</v>
      </c>
      <c r="S578" s="2">
        <v>0</v>
      </c>
    </row>
    <row r="579" s="2" customFormat="1" spans="1:19">
      <c r="A579" s="2" t="s">
        <v>741</v>
      </c>
      <c r="B579" s="2">
        <v>0.0130655254789</v>
      </c>
      <c r="C579" s="2">
        <v>0.0132170510365</v>
      </c>
      <c r="D579" s="2">
        <v>0.0129587243194</v>
      </c>
      <c r="E579" s="2">
        <v>0.00944126084307</v>
      </c>
      <c r="F579" s="2">
        <v>0.0105271083307</v>
      </c>
      <c r="G579" s="2">
        <v>0.0128827688668</v>
      </c>
      <c r="H579" s="3">
        <v>0.00466415905427</v>
      </c>
      <c r="I579" s="3">
        <v>0.00377737200842</v>
      </c>
      <c r="J579" s="3">
        <v>0.0029486754631</v>
      </c>
      <c r="K579" s="3">
        <v>0.000353167299425</v>
      </c>
      <c r="L579" s="3">
        <v>0.000852514919011</v>
      </c>
      <c r="M579" s="3">
        <v>0.000776474242232</v>
      </c>
      <c r="N579" s="3">
        <v>0.000848400159699</v>
      </c>
      <c r="O579" s="3">
        <v>0.00076913920504</v>
      </c>
      <c r="P579" s="3">
        <v>0.000960021433037</v>
      </c>
      <c r="Q579" s="2">
        <v>0.000663527568371</v>
      </c>
      <c r="R579" s="2">
        <v>0.000728257975599</v>
      </c>
      <c r="S579" s="2">
        <v>0.000687381078092</v>
      </c>
    </row>
    <row r="580" s="2" customFormat="1" spans="1:19">
      <c r="A580" s="2" t="s">
        <v>742</v>
      </c>
      <c r="B580" s="4">
        <v>7.32783257368e-5</v>
      </c>
      <c r="C580" s="2">
        <v>0</v>
      </c>
      <c r="D580" s="4">
        <v>8.2980091693e-5</v>
      </c>
      <c r="E580" s="2">
        <v>0.000157468454961</v>
      </c>
      <c r="F580" s="2">
        <v>0.000184806193061</v>
      </c>
      <c r="G580" s="2">
        <v>0.000130684788291</v>
      </c>
      <c r="H580" s="3">
        <v>0.000121798316317</v>
      </c>
      <c r="I580" s="5">
        <v>8.36318525849e-5</v>
      </c>
      <c r="J580" s="5">
        <v>9.46822396407e-5</v>
      </c>
      <c r="K580" s="5">
        <v>2.03750365053e-5</v>
      </c>
      <c r="L580" s="5">
        <v>8.86615515772e-5</v>
      </c>
      <c r="M580" s="5">
        <v>4.94119972329e-5</v>
      </c>
      <c r="N580" s="5">
        <v>4.27764786403e-5</v>
      </c>
      <c r="O580" s="5">
        <v>8.24077719685e-5</v>
      </c>
      <c r="P580" s="5">
        <v>5.95362129015e-5</v>
      </c>
      <c r="Q580" s="2">
        <v>0</v>
      </c>
      <c r="R580" s="4">
        <v>3.13229236817e-5</v>
      </c>
      <c r="S580" s="2">
        <v>0</v>
      </c>
    </row>
    <row r="581" s="2" customFormat="1" spans="1:19">
      <c r="A581" s="2" t="s">
        <v>743</v>
      </c>
      <c r="B581" s="2">
        <v>0</v>
      </c>
      <c r="C581" s="2">
        <v>0</v>
      </c>
      <c r="D581" s="2">
        <v>0</v>
      </c>
      <c r="E581" s="2">
        <v>0</v>
      </c>
      <c r="F581" s="2">
        <v>0</v>
      </c>
      <c r="G581" s="2">
        <v>0</v>
      </c>
      <c r="H581" s="5">
        <v>1.43292136844e-5</v>
      </c>
      <c r="I581" s="3">
        <v>0</v>
      </c>
      <c r="J581" s="3">
        <v>0</v>
      </c>
      <c r="K581" s="3">
        <v>0</v>
      </c>
      <c r="L581" s="3">
        <v>0</v>
      </c>
      <c r="M581" s="3">
        <v>0</v>
      </c>
      <c r="N581" s="3">
        <v>0</v>
      </c>
      <c r="O581" s="3">
        <v>0</v>
      </c>
      <c r="P581" s="3">
        <v>0</v>
      </c>
      <c r="Q581" s="2">
        <v>0</v>
      </c>
      <c r="R581" s="2">
        <v>0</v>
      </c>
      <c r="S581" s="2">
        <v>0</v>
      </c>
    </row>
    <row r="582" s="2" customFormat="1" spans="1:19">
      <c r="A582" s="2" t="s">
        <v>744</v>
      </c>
      <c r="B582" s="2">
        <v>0</v>
      </c>
      <c r="C582" s="2">
        <v>0</v>
      </c>
      <c r="D582" s="2">
        <v>0</v>
      </c>
      <c r="E582" s="2">
        <v>0</v>
      </c>
      <c r="F582" s="2">
        <v>0</v>
      </c>
      <c r="G582" s="2">
        <v>0</v>
      </c>
      <c r="H582" s="3">
        <v>0</v>
      </c>
      <c r="I582" s="3">
        <v>0</v>
      </c>
      <c r="J582" s="5">
        <v>1.35260342344e-5</v>
      </c>
      <c r="K582" s="3">
        <v>0</v>
      </c>
      <c r="L582" s="3">
        <v>0</v>
      </c>
      <c r="M582" s="3">
        <v>0</v>
      </c>
      <c r="N582" s="3">
        <v>0</v>
      </c>
      <c r="O582" s="3">
        <v>0</v>
      </c>
      <c r="P582" s="3">
        <v>0</v>
      </c>
      <c r="Q582" s="2">
        <v>0</v>
      </c>
      <c r="R582" s="2">
        <v>0</v>
      </c>
      <c r="S582" s="2">
        <v>0</v>
      </c>
    </row>
    <row r="583" s="2" customFormat="1" spans="1:19">
      <c r="A583" s="2" t="s">
        <v>745</v>
      </c>
      <c r="B583" s="2">
        <v>0</v>
      </c>
      <c r="C583" s="2">
        <v>0</v>
      </c>
      <c r="D583" s="2">
        <v>0</v>
      </c>
      <c r="E583" s="2">
        <v>0</v>
      </c>
      <c r="F583" s="2">
        <v>0</v>
      </c>
      <c r="G583" s="4">
        <v>2.06344402564e-5</v>
      </c>
      <c r="H583" s="3">
        <v>0</v>
      </c>
      <c r="I583" s="3">
        <v>0</v>
      </c>
      <c r="J583" s="5">
        <v>1.35260342344e-5</v>
      </c>
      <c r="K583" s="3">
        <v>0</v>
      </c>
      <c r="L583" s="3">
        <v>0</v>
      </c>
      <c r="M583" s="5">
        <v>2.82354269902e-5</v>
      </c>
      <c r="N583" s="3">
        <v>0</v>
      </c>
      <c r="O583" s="3">
        <v>0</v>
      </c>
      <c r="P583" s="3">
        <v>0</v>
      </c>
      <c r="Q583" s="2">
        <v>0</v>
      </c>
      <c r="R583" s="2">
        <v>0</v>
      </c>
      <c r="S583" s="2">
        <v>0</v>
      </c>
    </row>
    <row r="584" s="2" customFormat="1" spans="1:19">
      <c r="A584" s="2" t="s">
        <v>746</v>
      </c>
      <c r="B584" s="2">
        <v>0</v>
      </c>
      <c r="C584" s="2">
        <v>0</v>
      </c>
      <c r="D584" s="2">
        <v>0</v>
      </c>
      <c r="E584" s="2">
        <v>0</v>
      </c>
      <c r="F584" s="2">
        <v>0</v>
      </c>
      <c r="G584" s="2">
        <v>0</v>
      </c>
      <c r="H584" s="3">
        <v>0</v>
      </c>
      <c r="I584" s="3">
        <v>0</v>
      </c>
      <c r="J584" s="5">
        <v>2.70520684688e-5</v>
      </c>
      <c r="K584" s="3">
        <v>0</v>
      </c>
      <c r="L584" s="3">
        <v>0</v>
      </c>
      <c r="M584" s="3">
        <v>0</v>
      </c>
      <c r="N584" s="3">
        <v>0</v>
      </c>
      <c r="O584" s="3">
        <v>0</v>
      </c>
      <c r="P584" s="3">
        <v>0</v>
      </c>
      <c r="Q584" s="2">
        <v>0</v>
      </c>
      <c r="R584" s="2">
        <v>0</v>
      </c>
      <c r="S584" s="2">
        <v>0</v>
      </c>
    </row>
    <row r="585" s="2" customFormat="1" spans="1:19">
      <c r="A585" s="2" t="s">
        <v>747</v>
      </c>
      <c r="B585" s="2">
        <v>0</v>
      </c>
      <c r="C585" s="2">
        <v>0</v>
      </c>
      <c r="D585" s="2">
        <v>0</v>
      </c>
      <c r="E585" s="2">
        <v>0</v>
      </c>
      <c r="F585" s="2">
        <v>0</v>
      </c>
      <c r="G585" s="2">
        <v>0</v>
      </c>
      <c r="H585" s="3">
        <v>0</v>
      </c>
      <c r="I585" s="3">
        <v>0</v>
      </c>
      <c r="J585" s="3">
        <v>0</v>
      </c>
      <c r="K585" s="3">
        <v>0</v>
      </c>
      <c r="L585" s="3">
        <v>0</v>
      </c>
      <c r="M585" s="5">
        <v>7.05885674756e-5</v>
      </c>
      <c r="N585" s="3">
        <v>0</v>
      </c>
      <c r="O585" s="3">
        <v>0</v>
      </c>
      <c r="P585" s="3">
        <v>0</v>
      </c>
      <c r="Q585" s="2">
        <v>0</v>
      </c>
      <c r="R585" s="2">
        <v>0</v>
      </c>
      <c r="S585" s="2">
        <v>0</v>
      </c>
    </row>
    <row r="586" s="2" customFormat="1" spans="1:19">
      <c r="A586" s="2" t="s">
        <v>748</v>
      </c>
      <c r="B586" s="2">
        <v>0</v>
      </c>
      <c r="C586" s="2">
        <v>0</v>
      </c>
      <c r="D586" s="2">
        <v>0</v>
      </c>
      <c r="E586" s="2">
        <v>0</v>
      </c>
      <c r="F586" s="2">
        <v>0</v>
      </c>
      <c r="G586" s="2">
        <v>0</v>
      </c>
      <c r="H586" s="3">
        <v>0</v>
      </c>
      <c r="I586" s="3">
        <v>0</v>
      </c>
      <c r="J586" s="5">
        <v>2.02890513516e-5</v>
      </c>
      <c r="K586" s="3">
        <v>0</v>
      </c>
      <c r="L586" s="3">
        <v>0</v>
      </c>
      <c r="M586" s="3">
        <v>0</v>
      </c>
      <c r="N586" s="3">
        <v>0</v>
      </c>
      <c r="O586" s="3">
        <v>0</v>
      </c>
      <c r="P586" s="3">
        <v>0</v>
      </c>
      <c r="Q586" s="2">
        <v>0</v>
      </c>
      <c r="R586" s="2">
        <v>0</v>
      </c>
      <c r="S586" s="2">
        <v>0</v>
      </c>
    </row>
    <row r="587" s="2" customFormat="1" spans="1:19">
      <c r="A587" s="2" t="s">
        <v>749</v>
      </c>
      <c r="B587" s="2">
        <v>0</v>
      </c>
      <c r="C587" s="2">
        <v>0</v>
      </c>
      <c r="D587" s="2">
        <v>0</v>
      </c>
      <c r="E587" s="2">
        <v>0</v>
      </c>
      <c r="F587" s="2">
        <v>0</v>
      </c>
      <c r="G587" s="2">
        <v>0</v>
      </c>
      <c r="H587" s="3">
        <v>0</v>
      </c>
      <c r="I587" s="3">
        <v>0</v>
      </c>
      <c r="J587" s="3">
        <v>0</v>
      </c>
      <c r="K587" s="3">
        <v>0</v>
      </c>
      <c r="L587" s="3">
        <v>0</v>
      </c>
      <c r="M587" s="3">
        <v>0</v>
      </c>
      <c r="N587" s="3">
        <v>0</v>
      </c>
      <c r="O587" s="5">
        <v>1.83128382152e-5</v>
      </c>
      <c r="P587" s="3">
        <v>0</v>
      </c>
      <c r="Q587" s="2">
        <v>0</v>
      </c>
      <c r="R587" s="2">
        <v>0</v>
      </c>
      <c r="S587" s="2">
        <v>0</v>
      </c>
    </row>
    <row r="588" s="2" customFormat="1" spans="1:19">
      <c r="A588" s="2" t="s">
        <v>750</v>
      </c>
      <c r="B588" s="2">
        <v>0</v>
      </c>
      <c r="C588" s="2">
        <v>0</v>
      </c>
      <c r="D588" s="2">
        <v>0</v>
      </c>
      <c r="E588" s="4">
        <v>2.7385818254e-5</v>
      </c>
      <c r="F588" s="2">
        <v>0</v>
      </c>
      <c r="G588" s="2">
        <v>0</v>
      </c>
      <c r="H588" s="3">
        <v>0</v>
      </c>
      <c r="I588" s="3">
        <v>0</v>
      </c>
      <c r="J588" s="3">
        <v>0</v>
      </c>
      <c r="K588" s="3">
        <v>0</v>
      </c>
      <c r="L588" s="3">
        <v>0</v>
      </c>
      <c r="M588" s="3">
        <v>0.000120000564709</v>
      </c>
      <c r="N588" s="3">
        <v>0</v>
      </c>
      <c r="O588" s="3">
        <v>0</v>
      </c>
      <c r="P588" s="3">
        <v>0</v>
      </c>
      <c r="Q588" s="2">
        <v>0</v>
      </c>
      <c r="R588" s="2">
        <v>0</v>
      </c>
      <c r="S588" s="2">
        <v>0</v>
      </c>
    </row>
    <row r="589" s="2" customFormat="1" spans="1:19">
      <c r="A589" s="2" t="s">
        <v>751</v>
      </c>
      <c r="B589" s="2">
        <v>0</v>
      </c>
      <c r="C589" s="2">
        <v>0</v>
      </c>
      <c r="D589" s="2">
        <v>0</v>
      </c>
      <c r="E589" s="2">
        <v>0</v>
      </c>
      <c r="F589" s="2">
        <v>0</v>
      </c>
      <c r="G589" s="4">
        <v>7.56596142735e-5</v>
      </c>
      <c r="H589" s="3">
        <v>0</v>
      </c>
      <c r="I589" s="3">
        <v>0</v>
      </c>
      <c r="J589" s="5">
        <v>4.05781027032e-5</v>
      </c>
      <c r="K589" s="3">
        <v>0</v>
      </c>
      <c r="L589" s="5">
        <v>9.54816709292e-5</v>
      </c>
      <c r="M589" s="3">
        <v>0.000176471418689</v>
      </c>
      <c r="N589" s="3">
        <v>0</v>
      </c>
      <c r="O589" s="3">
        <v>0</v>
      </c>
      <c r="P589" s="3">
        <v>0</v>
      </c>
      <c r="Q589" s="2">
        <v>0</v>
      </c>
      <c r="R589" s="2">
        <v>0</v>
      </c>
      <c r="S589" s="2">
        <v>0</v>
      </c>
    </row>
    <row r="590" s="2" customFormat="1" spans="1:19">
      <c r="A590" s="2" t="s">
        <v>752</v>
      </c>
      <c r="B590" s="2">
        <v>0</v>
      </c>
      <c r="C590" s="2">
        <v>0</v>
      </c>
      <c r="D590" s="4">
        <v>2.76600305643e-5</v>
      </c>
      <c r="E590" s="2">
        <v>0</v>
      </c>
      <c r="F590" s="2">
        <v>0</v>
      </c>
      <c r="G590" s="4">
        <v>6.19033207693e-5</v>
      </c>
      <c r="H590" s="3">
        <v>0</v>
      </c>
      <c r="I590" s="5">
        <v>2.09079631462e-5</v>
      </c>
      <c r="J590" s="3">
        <v>0.000135260342344</v>
      </c>
      <c r="K590" s="5">
        <v>4.75417518456e-5</v>
      </c>
      <c r="L590" s="3">
        <v>0</v>
      </c>
      <c r="M590" s="3">
        <v>0.000310589696893</v>
      </c>
      <c r="N590" s="3">
        <v>0</v>
      </c>
      <c r="O590" s="3">
        <v>0</v>
      </c>
      <c r="P590" s="3">
        <v>0</v>
      </c>
      <c r="Q590" s="2">
        <v>0</v>
      </c>
      <c r="R590" s="2">
        <v>0</v>
      </c>
      <c r="S590" s="2">
        <v>0</v>
      </c>
    </row>
    <row r="591" s="2" customFormat="1" spans="1:19">
      <c r="A591" s="2" t="s">
        <v>753</v>
      </c>
      <c r="B591" s="2">
        <v>0</v>
      </c>
      <c r="C591" s="2">
        <v>0</v>
      </c>
      <c r="D591" s="2">
        <v>0</v>
      </c>
      <c r="E591" s="2">
        <v>0</v>
      </c>
      <c r="F591" s="2">
        <v>0</v>
      </c>
      <c r="G591" s="2">
        <v>0</v>
      </c>
      <c r="H591" s="3">
        <v>0</v>
      </c>
      <c r="I591" s="3">
        <v>0</v>
      </c>
      <c r="J591" s="3">
        <v>0</v>
      </c>
      <c r="K591" s="3">
        <v>0</v>
      </c>
      <c r="L591" s="3">
        <v>0</v>
      </c>
      <c r="M591" s="5">
        <v>7.05885674756e-5</v>
      </c>
      <c r="N591" s="3">
        <v>0</v>
      </c>
      <c r="O591" s="3">
        <v>0</v>
      </c>
      <c r="P591" s="3">
        <v>0</v>
      </c>
      <c r="Q591" s="2">
        <v>0</v>
      </c>
      <c r="R591" s="2">
        <v>0</v>
      </c>
      <c r="S591" s="2">
        <v>0</v>
      </c>
    </row>
    <row r="592" s="2" customFormat="1" spans="1:19">
      <c r="A592" s="2" t="s">
        <v>754</v>
      </c>
      <c r="B592" s="2">
        <v>0</v>
      </c>
      <c r="C592" s="2">
        <v>0</v>
      </c>
      <c r="D592" s="2">
        <v>0</v>
      </c>
      <c r="E592" s="4">
        <v>1.3692909127e-5</v>
      </c>
      <c r="F592" s="4">
        <v>4.10680429024e-5</v>
      </c>
      <c r="G592" s="2">
        <v>0</v>
      </c>
      <c r="H592" s="3">
        <v>0</v>
      </c>
      <c r="I592" s="3">
        <v>0</v>
      </c>
      <c r="J592" s="5">
        <v>7.43931882892e-5</v>
      </c>
      <c r="K592" s="3">
        <v>0.000169791970877</v>
      </c>
      <c r="L592" s="5">
        <v>4.09207161125e-5</v>
      </c>
      <c r="M592" s="3">
        <v>0.000176471418689</v>
      </c>
      <c r="N592" s="3">
        <v>0</v>
      </c>
      <c r="O592" s="3">
        <v>0</v>
      </c>
      <c r="P592" s="3">
        <v>0</v>
      </c>
      <c r="Q592" s="2">
        <v>0</v>
      </c>
      <c r="R592" s="2">
        <v>0</v>
      </c>
      <c r="S592" s="2">
        <v>0</v>
      </c>
    </row>
    <row r="593" s="2" customFormat="1" spans="1:19">
      <c r="A593" s="2" t="s">
        <v>755</v>
      </c>
      <c r="B593" s="2">
        <v>0</v>
      </c>
      <c r="C593" s="2">
        <v>0</v>
      </c>
      <c r="D593" s="2">
        <v>0</v>
      </c>
      <c r="E593" s="2">
        <v>0</v>
      </c>
      <c r="F593" s="2">
        <v>0</v>
      </c>
      <c r="G593" s="2">
        <v>0</v>
      </c>
      <c r="H593" s="3">
        <v>0</v>
      </c>
      <c r="I593" s="3">
        <v>0</v>
      </c>
      <c r="J593" s="3">
        <v>0</v>
      </c>
      <c r="K593" s="3">
        <v>0</v>
      </c>
      <c r="L593" s="5">
        <v>6.82011935209e-5</v>
      </c>
      <c r="M593" s="3">
        <v>0.000105882851213</v>
      </c>
      <c r="N593" s="3">
        <v>0</v>
      </c>
      <c r="O593" s="3">
        <v>0</v>
      </c>
      <c r="P593" s="3">
        <v>0</v>
      </c>
      <c r="Q593" s="2">
        <v>0</v>
      </c>
      <c r="R593" s="2">
        <v>0</v>
      </c>
      <c r="S593" s="2">
        <v>0</v>
      </c>
    </row>
    <row r="594" s="2" customFormat="1" spans="1:19">
      <c r="A594" s="2" t="s">
        <v>756</v>
      </c>
      <c r="B594" s="2">
        <v>0</v>
      </c>
      <c r="C594" s="2">
        <v>0</v>
      </c>
      <c r="D594" s="2">
        <v>0</v>
      </c>
      <c r="E594" s="2">
        <v>0</v>
      </c>
      <c r="F594" s="2">
        <v>0</v>
      </c>
      <c r="G594" s="2">
        <v>0</v>
      </c>
      <c r="H594" s="3">
        <v>0</v>
      </c>
      <c r="I594" s="3">
        <v>0</v>
      </c>
      <c r="J594" s="5">
        <v>1.35260342344e-5</v>
      </c>
      <c r="K594" s="3">
        <v>0</v>
      </c>
      <c r="L594" s="3">
        <v>0</v>
      </c>
      <c r="M594" s="3">
        <v>0</v>
      </c>
      <c r="N594" s="3">
        <v>0</v>
      </c>
      <c r="O594" s="3">
        <v>0</v>
      </c>
      <c r="P594" s="3">
        <v>0</v>
      </c>
      <c r="Q594" s="2">
        <v>0</v>
      </c>
      <c r="R594" s="2">
        <v>0</v>
      </c>
      <c r="S594" s="2">
        <v>0</v>
      </c>
    </row>
    <row r="595" s="2" customFormat="1" spans="1:19">
      <c r="A595" s="2" t="s">
        <v>757</v>
      </c>
      <c r="B595" s="2">
        <v>0</v>
      </c>
      <c r="C595" s="2">
        <v>0</v>
      </c>
      <c r="D595" s="4">
        <v>2.07450229233e-5</v>
      </c>
      <c r="E595" s="2">
        <v>0</v>
      </c>
      <c r="F595" s="4">
        <v>2.73786952683e-5</v>
      </c>
      <c r="G595" s="4">
        <v>2.75125870086e-5</v>
      </c>
      <c r="H595" s="3">
        <v>0</v>
      </c>
      <c r="I595" s="3">
        <v>0</v>
      </c>
      <c r="J595" s="3">
        <v>0</v>
      </c>
      <c r="K595" s="3">
        <v>0</v>
      </c>
      <c r="L595" s="5">
        <v>1.36402387042e-5</v>
      </c>
      <c r="M595" s="5">
        <v>4.94119972329e-5</v>
      </c>
      <c r="N595" s="5">
        <v>1.42588262134e-5</v>
      </c>
      <c r="O595" s="3">
        <v>0</v>
      </c>
      <c r="P595" s="3">
        <v>0</v>
      </c>
      <c r="Q595" s="2">
        <v>0</v>
      </c>
      <c r="R595" s="4">
        <v>3.13229236817e-5</v>
      </c>
      <c r="S595" s="2">
        <v>0</v>
      </c>
    </row>
    <row r="596" s="2" customFormat="1" spans="1:19">
      <c r="A596" s="2" t="s">
        <v>758</v>
      </c>
      <c r="B596" s="2">
        <v>0</v>
      </c>
      <c r="C596" s="2">
        <v>0</v>
      </c>
      <c r="D596" s="2">
        <v>0</v>
      </c>
      <c r="E596" s="4">
        <v>2.05393636905e-5</v>
      </c>
      <c r="F596" s="2">
        <v>0</v>
      </c>
      <c r="G596" s="2">
        <v>0</v>
      </c>
      <c r="H596" s="3">
        <v>0</v>
      </c>
      <c r="I596" s="3">
        <v>0</v>
      </c>
      <c r="J596" s="3">
        <v>0</v>
      </c>
      <c r="K596" s="3">
        <v>0.000101875182526</v>
      </c>
      <c r="L596" s="5">
        <v>6.82011935209e-5</v>
      </c>
      <c r="M596" s="3">
        <v>0.000120000564709</v>
      </c>
      <c r="N596" s="3">
        <v>0</v>
      </c>
      <c r="O596" s="3">
        <v>0</v>
      </c>
      <c r="P596" s="3">
        <v>0</v>
      </c>
      <c r="Q596" s="4">
        <v>1.59886161053e-5</v>
      </c>
      <c r="R596" s="2">
        <v>0</v>
      </c>
      <c r="S596" s="2">
        <v>0</v>
      </c>
    </row>
    <row r="597" s="2" customFormat="1" spans="1:19">
      <c r="A597" s="2" t="s">
        <v>759</v>
      </c>
      <c r="B597" s="2">
        <v>0</v>
      </c>
      <c r="C597" s="2">
        <v>0</v>
      </c>
      <c r="D597" s="2">
        <v>0</v>
      </c>
      <c r="E597" s="2">
        <v>0</v>
      </c>
      <c r="F597" s="2">
        <v>0</v>
      </c>
      <c r="G597" s="2">
        <v>0</v>
      </c>
      <c r="H597" s="3">
        <v>0</v>
      </c>
      <c r="I597" s="3">
        <v>0</v>
      </c>
      <c r="J597" s="3">
        <v>0</v>
      </c>
      <c r="K597" s="3">
        <v>0</v>
      </c>
      <c r="L597" s="5">
        <v>3.41005967604e-5</v>
      </c>
      <c r="M597" s="3">
        <v>0</v>
      </c>
      <c r="N597" s="3">
        <v>0</v>
      </c>
      <c r="O597" s="3">
        <v>0</v>
      </c>
      <c r="P597" s="3">
        <v>0</v>
      </c>
      <c r="Q597" s="2">
        <v>0</v>
      </c>
      <c r="R597" s="2">
        <v>0</v>
      </c>
      <c r="S597" s="2">
        <v>0</v>
      </c>
    </row>
    <row r="598" s="2" customFormat="1" spans="1:19">
      <c r="A598" s="2" t="s">
        <v>760</v>
      </c>
      <c r="B598" s="2">
        <v>0.0015022056776</v>
      </c>
      <c r="C598" s="2">
        <v>0.00111009352538</v>
      </c>
      <c r="D598" s="2">
        <v>0.00109948621493</v>
      </c>
      <c r="E598" s="2">
        <v>0</v>
      </c>
      <c r="F598" s="2">
        <v>0</v>
      </c>
      <c r="G598" s="2">
        <v>0</v>
      </c>
      <c r="H598" s="5">
        <v>5.01522478954e-5</v>
      </c>
      <c r="I598" s="3">
        <v>0</v>
      </c>
      <c r="J598" s="3">
        <v>0</v>
      </c>
      <c r="K598" s="3">
        <v>0</v>
      </c>
      <c r="L598" s="3">
        <v>0</v>
      </c>
      <c r="M598" s="3">
        <v>0</v>
      </c>
      <c r="N598" s="3">
        <v>0</v>
      </c>
      <c r="O598" s="3">
        <v>0</v>
      </c>
      <c r="P598" s="3">
        <v>0</v>
      </c>
      <c r="Q598" s="2">
        <v>0</v>
      </c>
      <c r="R598" s="2">
        <v>0</v>
      </c>
      <c r="S598" s="2">
        <v>0</v>
      </c>
    </row>
    <row r="599" s="2" customFormat="1" spans="1:19">
      <c r="A599" s="2" t="s">
        <v>761</v>
      </c>
      <c r="B599" s="2">
        <v>0.000102589656032</v>
      </c>
      <c r="C599" s="4">
        <v>6.93808453362e-5</v>
      </c>
      <c r="D599" s="4">
        <v>9.68101069752e-5</v>
      </c>
      <c r="E599" s="2">
        <v>0</v>
      </c>
      <c r="F599" s="2">
        <v>0</v>
      </c>
      <c r="G599" s="4">
        <v>1.37562935043e-5</v>
      </c>
      <c r="H599" s="5">
        <v>1.43292136844e-5</v>
      </c>
      <c r="I599" s="5">
        <v>4.87852473412e-5</v>
      </c>
      <c r="J599" s="5">
        <v>1.35260342344e-5</v>
      </c>
      <c r="K599" s="3">
        <v>0.000319208905249</v>
      </c>
      <c r="L599" s="3">
        <v>0</v>
      </c>
      <c r="M599" s="3">
        <v>0.000402354834611</v>
      </c>
      <c r="N599" s="3">
        <v>0</v>
      </c>
      <c r="O599" s="5">
        <v>3.66256764305e-5</v>
      </c>
      <c r="P599" s="3">
        <v>0</v>
      </c>
      <c r="Q599" s="4">
        <v>1.59886161053e-5</v>
      </c>
      <c r="R599" s="2">
        <v>0</v>
      </c>
      <c r="S599" s="4">
        <v>9.96204461004e-6</v>
      </c>
    </row>
    <row r="600" s="2" customFormat="1" spans="1:19">
      <c r="A600" s="2" t="s">
        <v>762</v>
      </c>
      <c r="B600" s="2">
        <v>0.000732783257368</v>
      </c>
      <c r="C600" s="2">
        <v>0.00040240890295</v>
      </c>
      <c r="D600" s="2">
        <v>0.000615435680056</v>
      </c>
      <c r="E600" s="2">
        <v>0.000260165273413</v>
      </c>
      <c r="F600" s="2">
        <v>0.000417525102841</v>
      </c>
      <c r="G600" s="2">
        <v>0.000233856989573</v>
      </c>
      <c r="H600" s="3">
        <v>0</v>
      </c>
      <c r="I600" s="3">
        <v>0.000104539815731</v>
      </c>
      <c r="J600" s="3">
        <v>0.00012173430811</v>
      </c>
      <c r="K600" s="5">
        <v>9.50835036913e-5</v>
      </c>
      <c r="L600" s="3">
        <v>0</v>
      </c>
      <c r="M600" s="3">
        <v>0</v>
      </c>
      <c r="N600" s="5">
        <v>5.70353048537e-5</v>
      </c>
      <c r="O600" s="3">
        <v>0</v>
      </c>
      <c r="P600" s="3">
        <v>0</v>
      </c>
      <c r="Q600" s="2">
        <v>0</v>
      </c>
      <c r="R600" s="2">
        <v>0</v>
      </c>
      <c r="S600" s="4">
        <v>7.96963568803e-5</v>
      </c>
    </row>
    <row r="601" s="2" customFormat="1" spans="1:19">
      <c r="A601" s="2" t="s">
        <v>763</v>
      </c>
      <c r="B601" s="2">
        <v>0</v>
      </c>
      <c r="C601" s="2">
        <v>0</v>
      </c>
      <c r="D601" s="2">
        <v>0</v>
      </c>
      <c r="E601" s="2">
        <v>0</v>
      </c>
      <c r="F601" s="4">
        <v>6.84467381707e-6</v>
      </c>
      <c r="G601" s="2">
        <v>0</v>
      </c>
      <c r="H601" s="3">
        <v>0</v>
      </c>
      <c r="I601" s="5">
        <v>6.96932104874e-6</v>
      </c>
      <c r="J601" s="3">
        <v>0</v>
      </c>
      <c r="K601" s="5">
        <v>2.71667153404e-5</v>
      </c>
      <c r="L601" s="3">
        <v>0</v>
      </c>
      <c r="M601" s="3">
        <v>0</v>
      </c>
      <c r="N601" s="3">
        <v>0</v>
      </c>
      <c r="O601" s="3">
        <v>0</v>
      </c>
      <c r="P601" s="3">
        <v>0</v>
      </c>
      <c r="Q601" s="2">
        <v>0</v>
      </c>
      <c r="R601" s="2">
        <v>0</v>
      </c>
      <c r="S601" s="2">
        <v>0</v>
      </c>
    </row>
    <row r="602" s="2" customFormat="1" spans="1:19">
      <c r="A602" s="2" t="s">
        <v>764</v>
      </c>
      <c r="B602" s="2">
        <v>0</v>
      </c>
      <c r="C602" s="2">
        <v>0</v>
      </c>
      <c r="D602" s="2">
        <v>0</v>
      </c>
      <c r="E602" s="2">
        <v>0</v>
      </c>
      <c r="F602" s="2">
        <v>0</v>
      </c>
      <c r="G602" s="2">
        <v>0</v>
      </c>
      <c r="H602" s="3">
        <v>0</v>
      </c>
      <c r="I602" s="3">
        <v>0</v>
      </c>
      <c r="J602" s="3">
        <v>0</v>
      </c>
      <c r="K602" s="3">
        <v>0</v>
      </c>
      <c r="L602" s="3">
        <v>0</v>
      </c>
      <c r="M602" s="3">
        <v>0</v>
      </c>
      <c r="N602" s="3">
        <v>0</v>
      </c>
      <c r="O602" s="3">
        <v>0</v>
      </c>
      <c r="P602" s="3">
        <v>0</v>
      </c>
      <c r="Q602" s="2">
        <v>0</v>
      </c>
      <c r="R602" s="4">
        <v>2.34921927613e-5</v>
      </c>
      <c r="S602" s="2">
        <v>0</v>
      </c>
    </row>
    <row r="603" s="2" customFormat="1" spans="1:19">
      <c r="A603" s="2" t="s">
        <v>765</v>
      </c>
      <c r="B603" s="4">
        <v>2.93113302947e-5</v>
      </c>
      <c r="C603" s="2">
        <v>0</v>
      </c>
      <c r="D603" s="2">
        <v>0</v>
      </c>
      <c r="E603" s="2">
        <v>0</v>
      </c>
      <c r="F603" s="2">
        <v>0</v>
      </c>
      <c r="G603" s="2">
        <v>0</v>
      </c>
      <c r="H603" s="3">
        <v>0</v>
      </c>
      <c r="I603" s="3">
        <v>0</v>
      </c>
      <c r="J603" s="3">
        <v>0</v>
      </c>
      <c r="K603" s="3">
        <v>0</v>
      </c>
      <c r="L603" s="3">
        <v>0</v>
      </c>
      <c r="M603" s="3">
        <v>0</v>
      </c>
      <c r="N603" s="3">
        <v>0</v>
      </c>
      <c r="O603" s="3">
        <v>0</v>
      </c>
      <c r="P603" s="3">
        <v>0</v>
      </c>
      <c r="Q603" s="2">
        <v>0</v>
      </c>
      <c r="R603" s="2">
        <v>0</v>
      </c>
      <c r="S603" s="2">
        <v>0</v>
      </c>
    </row>
    <row r="604" s="2" customFormat="1" spans="1:19">
      <c r="A604" s="2" t="s">
        <v>766</v>
      </c>
      <c r="B604" s="2">
        <v>0.000307768968095</v>
      </c>
      <c r="C604" s="2">
        <v>0.000270585296811</v>
      </c>
      <c r="D604" s="2">
        <v>0.000235110259797</v>
      </c>
      <c r="E604" s="2">
        <v>0.000184854273215</v>
      </c>
      <c r="F604" s="2">
        <v>0.000732380098426</v>
      </c>
      <c r="G604" s="2">
        <v>0.000632789501197</v>
      </c>
      <c r="H604" s="3">
        <v>0.000881246641591</v>
      </c>
      <c r="I604" s="3">
        <v>0.000571484325997</v>
      </c>
      <c r="J604" s="3">
        <v>0.00158930902254</v>
      </c>
      <c r="K604" s="3">
        <v>0.000326000584084</v>
      </c>
      <c r="L604" s="3">
        <v>0.000395566922421</v>
      </c>
      <c r="M604" s="3">
        <v>0</v>
      </c>
      <c r="N604" s="3">
        <v>0</v>
      </c>
      <c r="O604" s="3">
        <v>0</v>
      </c>
      <c r="P604" s="3">
        <v>0</v>
      </c>
      <c r="Q604" s="2">
        <v>0</v>
      </c>
      <c r="R604" s="2">
        <v>0</v>
      </c>
      <c r="S604" s="2">
        <v>0</v>
      </c>
    </row>
    <row r="605" s="2" customFormat="1" spans="1:19">
      <c r="A605" s="2" t="s">
        <v>767</v>
      </c>
      <c r="B605" s="4">
        <v>1.46556651474e-5</v>
      </c>
      <c r="C605" s="2">
        <v>0</v>
      </c>
      <c r="D605" s="2">
        <v>0</v>
      </c>
      <c r="E605" s="2">
        <v>0</v>
      </c>
      <c r="F605" s="2">
        <v>0</v>
      </c>
      <c r="G605" s="2">
        <v>0</v>
      </c>
      <c r="H605" s="3">
        <v>0</v>
      </c>
      <c r="I605" s="3">
        <v>0</v>
      </c>
      <c r="J605" s="3">
        <v>0</v>
      </c>
      <c r="K605" s="3">
        <v>0</v>
      </c>
      <c r="L605" s="3">
        <v>0</v>
      </c>
      <c r="M605" s="5">
        <v>8.47062809707e-5</v>
      </c>
      <c r="N605" s="3">
        <v>0</v>
      </c>
      <c r="O605" s="3">
        <v>0</v>
      </c>
      <c r="P605" s="3">
        <v>0</v>
      </c>
      <c r="Q605" s="2">
        <v>0</v>
      </c>
      <c r="R605" s="2">
        <v>0</v>
      </c>
      <c r="S605" s="2">
        <v>0</v>
      </c>
    </row>
    <row r="606" s="2" customFormat="1" spans="1:19">
      <c r="A606" s="2" t="s">
        <v>768</v>
      </c>
      <c r="B606" s="2">
        <v>0</v>
      </c>
      <c r="C606" s="2">
        <v>0</v>
      </c>
      <c r="D606" s="2">
        <v>0</v>
      </c>
      <c r="E606" s="2">
        <v>0</v>
      </c>
      <c r="F606" s="4">
        <v>6.84467381707e-6</v>
      </c>
      <c r="G606" s="2">
        <v>0</v>
      </c>
      <c r="H606" s="3">
        <v>0</v>
      </c>
      <c r="I606" s="5">
        <v>2.7877284195e-5</v>
      </c>
      <c r="J606" s="5">
        <v>1.35260342344e-5</v>
      </c>
      <c r="K606" s="5">
        <v>5.43334306807e-5</v>
      </c>
      <c r="L606" s="5">
        <v>1.36402387042e-5</v>
      </c>
      <c r="M606" s="5">
        <v>4.94119972329e-5</v>
      </c>
      <c r="N606" s="3">
        <v>0</v>
      </c>
      <c r="O606" s="3">
        <v>0</v>
      </c>
      <c r="P606" s="3">
        <v>0</v>
      </c>
      <c r="Q606" s="2">
        <v>0</v>
      </c>
      <c r="R606" s="2">
        <v>0</v>
      </c>
      <c r="S606" s="2">
        <v>0</v>
      </c>
    </row>
    <row r="607" s="2" customFormat="1" spans="1:19">
      <c r="A607" s="2" t="s">
        <v>769</v>
      </c>
      <c r="B607" s="2">
        <v>0.00131900986326</v>
      </c>
      <c r="C607" s="2">
        <v>0.000971331834707</v>
      </c>
      <c r="D607" s="2">
        <v>0.00107182618437</v>
      </c>
      <c r="E607" s="2">
        <v>0.00205393636905</v>
      </c>
      <c r="F607" s="2">
        <v>0.00188228529969</v>
      </c>
      <c r="G607" s="2">
        <v>0.0024004732165</v>
      </c>
      <c r="H607" s="3">
        <v>0.00122514777002</v>
      </c>
      <c r="I607" s="3">
        <v>0.00125447778877</v>
      </c>
      <c r="J607" s="3">
        <v>0.00119029101263</v>
      </c>
      <c r="K607" s="3">
        <v>0.000407500730105</v>
      </c>
      <c r="L607" s="3">
        <v>0.000388746803069</v>
      </c>
      <c r="M607" s="3">
        <v>0.000395295977863</v>
      </c>
      <c r="N607" s="3">
        <v>0.000556094222324</v>
      </c>
      <c r="O607" s="3">
        <v>0.000402882440735</v>
      </c>
      <c r="P607" s="3">
        <v>0.000327449170958</v>
      </c>
      <c r="Q607" s="2">
        <v>0.000319772322107</v>
      </c>
      <c r="R607" s="2">
        <v>0.000532489702589</v>
      </c>
      <c r="S607" s="2">
        <v>0.000727229256533</v>
      </c>
    </row>
    <row r="608" s="2" customFormat="1" spans="1:19">
      <c r="A608" s="2" t="s">
        <v>770</v>
      </c>
      <c r="B608" s="2">
        <v>0</v>
      </c>
      <c r="C608" s="4">
        <v>4.85665917354e-5</v>
      </c>
      <c r="D608" s="2">
        <v>0.000214365236874</v>
      </c>
      <c r="E608" s="2">
        <v>0</v>
      </c>
      <c r="F608" s="4">
        <v>1.36893476341e-5</v>
      </c>
      <c r="G608" s="4">
        <v>3.43907337607e-5</v>
      </c>
      <c r="H608" s="5">
        <v>1.43292136844e-5</v>
      </c>
      <c r="I608" s="5">
        <v>6.96932104874e-5</v>
      </c>
      <c r="J608" s="5">
        <v>8.79192225236e-5</v>
      </c>
      <c r="K608" s="3">
        <v>0.000258083795733</v>
      </c>
      <c r="L608" s="3">
        <v>0.000218243819267</v>
      </c>
      <c r="M608" s="3">
        <v>0.0021670690215</v>
      </c>
      <c r="N608" s="3">
        <v>0.000406376547083</v>
      </c>
      <c r="O608" s="3">
        <v>0.000412038859843</v>
      </c>
      <c r="P608" s="5">
        <v>3.72101330634e-5</v>
      </c>
      <c r="Q608" s="4">
        <v>4.7965848316e-5</v>
      </c>
      <c r="R608" s="4">
        <v>7.83073092042e-5</v>
      </c>
      <c r="S608" s="2">
        <v>0</v>
      </c>
    </row>
    <row r="609" s="2" customFormat="1" spans="1:19">
      <c r="A609" s="2" t="s">
        <v>771</v>
      </c>
      <c r="B609" s="4">
        <v>8.06061583105e-5</v>
      </c>
      <c r="C609" s="4">
        <v>8.32570144035e-5</v>
      </c>
      <c r="D609" s="4">
        <v>5.53200611287e-5</v>
      </c>
      <c r="E609" s="2">
        <v>0.000191700727778</v>
      </c>
      <c r="F609" s="2">
        <v>0.000212184888329</v>
      </c>
      <c r="G609" s="2">
        <v>0.000165075522051</v>
      </c>
      <c r="H609" s="3">
        <v>0.000243596632635</v>
      </c>
      <c r="I609" s="3">
        <v>0.000236956915657</v>
      </c>
      <c r="J609" s="3">
        <v>0.000155549393696</v>
      </c>
      <c r="K609" s="5">
        <v>7.4708467186e-5</v>
      </c>
      <c r="L609" s="3">
        <v>0.000259164535379</v>
      </c>
      <c r="M609" s="5">
        <v>8.47062809707e-5</v>
      </c>
      <c r="N609" s="5">
        <v>7.84235441738e-5</v>
      </c>
      <c r="O609" s="3">
        <v>0.000109877029291</v>
      </c>
      <c r="P609" s="3">
        <v>0.000148840532254</v>
      </c>
      <c r="Q609" s="4">
        <v>5.59601563687e-5</v>
      </c>
      <c r="R609" s="2">
        <v>0.000117460963806</v>
      </c>
      <c r="S609" s="2">
        <v>0.000149430669151</v>
      </c>
    </row>
    <row r="610" s="2" customFormat="1" spans="1:19">
      <c r="A610" s="2" t="s">
        <v>772</v>
      </c>
      <c r="B610" s="2">
        <v>0</v>
      </c>
      <c r="C610" s="2">
        <v>0</v>
      </c>
      <c r="D610" s="2">
        <v>0</v>
      </c>
      <c r="E610" s="2">
        <v>0</v>
      </c>
      <c r="F610" s="2">
        <v>0</v>
      </c>
      <c r="G610" s="2">
        <v>0</v>
      </c>
      <c r="H610" s="3">
        <v>0</v>
      </c>
      <c r="I610" s="3">
        <v>0</v>
      </c>
      <c r="J610" s="3">
        <v>0</v>
      </c>
      <c r="K610" s="3">
        <v>0</v>
      </c>
      <c r="L610" s="3">
        <v>0</v>
      </c>
      <c r="M610" s="5">
        <v>1.41177134951e-5</v>
      </c>
      <c r="N610" s="3">
        <v>0</v>
      </c>
      <c r="O610" s="3">
        <v>0</v>
      </c>
      <c r="P610" s="3">
        <v>0</v>
      </c>
      <c r="Q610" s="2">
        <v>0</v>
      </c>
      <c r="R610" s="2">
        <v>0</v>
      </c>
      <c r="S610" s="2">
        <v>0</v>
      </c>
    </row>
    <row r="611" s="2" customFormat="1" spans="1:19">
      <c r="A611" s="2" t="s">
        <v>773</v>
      </c>
      <c r="B611" s="2">
        <v>0</v>
      </c>
      <c r="C611" s="2">
        <v>0</v>
      </c>
      <c r="D611" s="2">
        <v>0</v>
      </c>
      <c r="E611" s="2">
        <v>0</v>
      </c>
      <c r="F611" s="4">
        <v>1.36893476341e-5</v>
      </c>
      <c r="G611" s="2">
        <v>0</v>
      </c>
      <c r="H611" s="3">
        <v>0</v>
      </c>
      <c r="I611" s="3">
        <v>0</v>
      </c>
      <c r="J611" s="3">
        <v>0</v>
      </c>
      <c r="K611" s="3">
        <v>0</v>
      </c>
      <c r="L611" s="3">
        <v>0</v>
      </c>
      <c r="M611" s="3">
        <v>0</v>
      </c>
      <c r="N611" s="3">
        <v>0</v>
      </c>
      <c r="O611" s="3">
        <v>0</v>
      </c>
      <c r="P611" s="3">
        <v>0</v>
      </c>
      <c r="Q611" s="2">
        <v>0</v>
      </c>
      <c r="R611" s="2">
        <v>0</v>
      </c>
      <c r="S611" s="2">
        <v>0</v>
      </c>
    </row>
    <row r="612" s="2" customFormat="1" spans="1:19">
      <c r="A612" s="2" t="s">
        <v>774</v>
      </c>
      <c r="B612" s="2">
        <v>0</v>
      </c>
      <c r="C612" s="2">
        <v>0</v>
      </c>
      <c r="D612" s="2">
        <v>0</v>
      </c>
      <c r="E612" s="2">
        <v>0</v>
      </c>
      <c r="F612" s="2">
        <v>0</v>
      </c>
      <c r="G612" s="2">
        <v>0</v>
      </c>
      <c r="H612" s="3">
        <v>0</v>
      </c>
      <c r="I612" s="3">
        <v>0</v>
      </c>
      <c r="J612" s="5">
        <v>5.41041369376e-5</v>
      </c>
      <c r="K612" s="3">
        <v>0</v>
      </c>
      <c r="L612" s="3">
        <v>0</v>
      </c>
      <c r="M612" s="3">
        <v>0</v>
      </c>
      <c r="N612" s="3">
        <v>0</v>
      </c>
      <c r="O612" s="3">
        <v>0</v>
      </c>
      <c r="P612" s="3">
        <v>0</v>
      </c>
      <c r="Q612" s="2">
        <v>0</v>
      </c>
      <c r="R612" s="2">
        <v>0</v>
      </c>
      <c r="S612" s="2">
        <v>0</v>
      </c>
    </row>
    <row r="613" s="2" customFormat="1" spans="1:19">
      <c r="A613" s="2" t="s">
        <v>775</v>
      </c>
      <c r="B613" s="2">
        <v>0</v>
      </c>
      <c r="C613" s="2">
        <v>0</v>
      </c>
      <c r="D613" s="2">
        <v>0</v>
      </c>
      <c r="E613" s="2">
        <v>0</v>
      </c>
      <c r="F613" s="2">
        <v>0</v>
      </c>
      <c r="G613" s="2">
        <v>0</v>
      </c>
      <c r="H613" s="3">
        <v>0</v>
      </c>
      <c r="I613" s="3">
        <v>0</v>
      </c>
      <c r="J613" s="5">
        <v>2.02890513516e-5</v>
      </c>
      <c r="K613" s="3">
        <v>0</v>
      </c>
      <c r="L613" s="3">
        <v>0</v>
      </c>
      <c r="M613" s="5">
        <v>4.23531404854e-5</v>
      </c>
      <c r="N613" s="3">
        <v>0</v>
      </c>
      <c r="O613" s="3">
        <v>0</v>
      </c>
      <c r="P613" s="3">
        <v>0</v>
      </c>
      <c r="Q613" s="2">
        <v>0</v>
      </c>
      <c r="R613" s="2">
        <v>0</v>
      </c>
      <c r="S613" s="2">
        <v>0</v>
      </c>
    </row>
    <row r="614" s="2" customFormat="1" spans="1:19">
      <c r="A614" s="2" t="s">
        <v>776</v>
      </c>
      <c r="B614" s="2">
        <v>0</v>
      </c>
      <c r="C614" s="2">
        <v>0</v>
      </c>
      <c r="D614" s="2">
        <v>0</v>
      </c>
      <c r="E614" s="2">
        <v>0</v>
      </c>
      <c r="F614" s="4">
        <v>1.36893476341e-5</v>
      </c>
      <c r="G614" s="2">
        <v>0</v>
      </c>
      <c r="H614" s="3">
        <v>0</v>
      </c>
      <c r="I614" s="3">
        <v>0</v>
      </c>
      <c r="J614" s="3">
        <v>0</v>
      </c>
      <c r="K614" s="5">
        <v>6.79167883509e-5</v>
      </c>
      <c r="L614" s="3">
        <v>0</v>
      </c>
      <c r="M614" s="3">
        <v>0.000134118278204</v>
      </c>
      <c r="N614" s="3">
        <v>0</v>
      </c>
      <c r="O614" s="3">
        <v>0</v>
      </c>
      <c r="P614" s="3">
        <v>0</v>
      </c>
      <c r="Q614" s="2">
        <v>0</v>
      </c>
      <c r="R614" s="2">
        <v>0</v>
      </c>
      <c r="S614" s="2">
        <v>0</v>
      </c>
    </row>
    <row r="615" s="2" customFormat="1" spans="1:19">
      <c r="A615" s="2" t="s">
        <v>777</v>
      </c>
      <c r="B615" s="2">
        <v>0</v>
      </c>
      <c r="C615" s="2">
        <v>0</v>
      </c>
      <c r="D615" s="2">
        <v>0</v>
      </c>
      <c r="E615" s="2">
        <v>0</v>
      </c>
      <c r="F615" s="2">
        <v>0</v>
      </c>
      <c r="G615" s="2">
        <v>0</v>
      </c>
      <c r="H615" s="3">
        <v>0</v>
      </c>
      <c r="I615" s="3">
        <v>0</v>
      </c>
      <c r="J615" s="3">
        <v>0</v>
      </c>
      <c r="K615" s="3">
        <v>0</v>
      </c>
      <c r="L615" s="5">
        <v>6.82011935209e-5</v>
      </c>
      <c r="M615" s="3">
        <v>0</v>
      </c>
      <c r="N615" s="3">
        <v>0</v>
      </c>
      <c r="O615" s="3">
        <v>0</v>
      </c>
      <c r="P615" s="3">
        <v>0</v>
      </c>
      <c r="Q615" s="2">
        <v>0</v>
      </c>
      <c r="R615" s="2">
        <v>0</v>
      </c>
      <c r="S615" s="2">
        <v>0</v>
      </c>
    </row>
    <row r="616" s="2" customFormat="1" spans="1:19">
      <c r="A616" s="2" t="s">
        <v>778</v>
      </c>
      <c r="B616" s="2">
        <v>0</v>
      </c>
      <c r="C616" s="2">
        <v>0</v>
      </c>
      <c r="D616" s="2">
        <v>0</v>
      </c>
      <c r="E616" s="2">
        <v>0</v>
      </c>
      <c r="F616" s="2">
        <v>0</v>
      </c>
      <c r="G616" s="2">
        <v>0</v>
      </c>
      <c r="H616" s="3">
        <v>0</v>
      </c>
      <c r="I616" s="3">
        <v>0</v>
      </c>
      <c r="J616" s="3">
        <v>0</v>
      </c>
      <c r="K616" s="3">
        <v>0</v>
      </c>
      <c r="L616" s="3">
        <v>0</v>
      </c>
      <c r="M616" s="5">
        <v>6.35297107281e-5</v>
      </c>
      <c r="N616" s="3">
        <v>0</v>
      </c>
      <c r="O616" s="3">
        <v>0</v>
      </c>
      <c r="P616" s="3">
        <v>0</v>
      </c>
      <c r="Q616" s="2">
        <v>0</v>
      </c>
      <c r="R616" s="2">
        <v>0</v>
      </c>
      <c r="S616" s="2">
        <v>0</v>
      </c>
    </row>
    <row r="617" s="2" customFormat="1" spans="1:19">
      <c r="A617" s="2" t="s">
        <v>779</v>
      </c>
      <c r="B617" s="2">
        <v>0</v>
      </c>
      <c r="C617" s="2">
        <v>0</v>
      </c>
      <c r="D617" s="2">
        <v>0</v>
      </c>
      <c r="E617" s="4">
        <v>2.05393636905e-5</v>
      </c>
      <c r="F617" s="2">
        <v>0</v>
      </c>
      <c r="G617" s="2">
        <v>0</v>
      </c>
      <c r="H617" s="5">
        <v>7.1646068422e-6</v>
      </c>
      <c r="I617" s="5">
        <v>2.09079631462e-5</v>
      </c>
      <c r="J617" s="5">
        <v>2.02890513516e-5</v>
      </c>
      <c r="K617" s="3">
        <v>0</v>
      </c>
      <c r="L617" s="3">
        <v>0</v>
      </c>
      <c r="M617" s="5">
        <v>7.05885674756e-6</v>
      </c>
      <c r="N617" s="3">
        <v>0</v>
      </c>
      <c r="O617" s="3">
        <v>0</v>
      </c>
      <c r="P617" s="3">
        <v>0</v>
      </c>
      <c r="Q617" s="2">
        <v>0</v>
      </c>
      <c r="R617" s="4">
        <v>7.83073092042e-6</v>
      </c>
      <c r="S617" s="2">
        <v>0</v>
      </c>
    </row>
    <row r="618" s="2" customFormat="1" spans="1:19">
      <c r="A618" s="2" t="s">
        <v>780</v>
      </c>
      <c r="B618" s="2">
        <v>0</v>
      </c>
      <c r="C618" s="2">
        <v>0</v>
      </c>
      <c r="D618" s="2">
        <v>0</v>
      </c>
      <c r="E618" s="2">
        <v>0</v>
      </c>
      <c r="F618" s="2">
        <v>0</v>
      </c>
      <c r="G618" s="4">
        <v>3.43907337607e-5</v>
      </c>
      <c r="H618" s="3">
        <v>0</v>
      </c>
      <c r="I618" s="5">
        <v>1.39386420975e-5</v>
      </c>
      <c r="J618" s="3">
        <v>0</v>
      </c>
      <c r="K618" s="5">
        <v>9.50835036913e-5</v>
      </c>
      <c r="L618" s="5">
        <v>2.04603580563e-5</v>
      </c>
      <c r="M618" s="3">
        <v>0.00023294227267</v>
      </c>
      <c r="N618" s="3">
        <v>0</v>
      </c>
      <c r="O618" s="3">
        <v>0</v>
      </c>
      <c r="P618" s="3">
        <v>0</v>
      </c>
      <c r="Q618" s="2">
        <v>0</v>
      </c>
      <c r="R618" s="2">
        <v>0</v>
      </c>
      <c r="S618" s="4">
        <v>5.97722676602e-5</v>
      </c>
    </row>
    <row r="619" s="2" customFormat="1" spans="1:19">
      <c r="A619" s="2" t="s">
        <v>781</v>
      </c>
      <c r="B619" s="2">
        <v>0</v>
      </c>
      <c r="C619" s="4">
        <v>1.38761690672e-5</v>
      </c>
      <c r="D619" s="2">
        <v>0</v>
      </c>
      <c r="E619" s="4">
        <v>1.3692909127e-5</v>
      </c>
      <c r="F619" s="2">
        <v>0</v>
      </c>
      <c r="G619" s="2">
        <v>0</v>
      </c>
      <c r="H619" s="5">
        <v>1.43292136844e-5</v>
      </c>
      <c r="I619" s="3">
        <v>0</v>
      </c>
      <c r="J619" s="5">
        <v>8.79192225236e-5</v>
      </c>
      <c r="K619" s="3">
        <v>0</v>
      </c>
      <c r="L619" s="3">
        <v>0</v>
      </c>
      <c r="M619" s="5">
        <v>7.05885674756e-5</v>
      </c>
      <c r="N619" s="3">
        <v>0</v>
      </c>
      <c r="O619" s="3">
        <v>0</v>
      </c>
      <c r="P619" s="3">
        <v>0</v>
      </c>
      <c r="Q619" s="2">
        <v>0</v>
      </c>
      <c r="R619" s="2">
        <v>0</v>
      </c>
      <c r="S619" s="2">
        <v>0</v>
      </c>
    </row>
    <row r="620" s="2" customFormat="1" spans="1:19">
      <c r="A620" s="2" t="s">
        <v>782</v>
      </c>
      <c r="B620" s="2">
        <v>0</v>
      </c>
      <c r="C620" s="2">
        <v>0</v>
      </c>
      <c r="D620" s="2">
        <v>0</v>
      </c>
      <c r="E620" s="2">
        <v>0</v>
      </c>
      <c r="F620" s="2">
        <v>0</v>
      </c>
      <c r="G620" s="2">
        <v>0</v>
      </c>
      <c r="H620" s="3">
        <v>0</v>
      </c>
      <c r="I620" s="3">
        <v>0</v>
      </c>
      <c r="J620" s="3">
        <v>0</v>
      </c>
      <c r="K620" s="3">
        <v>0</v>
      </c>
      <c r="L620" s="3">
        <v>0</v>
      </c>
      <c r="M620" s="5">
        <v>1.41177134951e-5</v>
      </c>
      <c r="N620" s="3">
        <v>0</v>
      </c>
      <c r="O620" s="3">
        <v>0</v>
      </c>
      <c r="P620" s="3">
        <v>0</v>
      </c>
      <c r="Q620" s="2">
        <v>0</v>
      </c>
      <c r="R620" s="2">
        <v>0</v>
      </c>
      <c r="S620" s="2">
        <v>0</v>
      </c>
    </row>
    <row r="621" s="2" customFormat="1" spans="1:19">
      <c r="A621" s="2" t="s">
        <v>783</v>
      </c>
      <c r="B621" s="2">
        <v>0</v>
      </c>
      <c r="C621" s="2">
        <v>0</v>
      </c>
      <c r="D621" s="2">
        <v>0</v>
      </c>
      <c r="E621" s="2">
        <v>0</v>
      </c>
      <c r="F621" s="2">
        <v>0</v>
      </c>
      <c r="G621" s="2">
        <v>0</v>
      </c>
      <c r="H621" s="5">
        <v>1.43292136844e-5</v>
      </c>
      <c r="I621" s="3">
        <v>0</v>
      </c>
      <c r="J621" s="3">
        <v>0</v>
      </c>
      <c r="K621" s="5">
        <v>4.07500730105e-5</v>
      </c>
      <c r="L621" s="3">
        <v>0</v>
      </c>
      <c r="M621" s="3">
        <v>0</v>
      </c>
      <c r="N621" s="3">
        <v>0</v>
      </c>
      <c r="O621" s="3">
        <v>0</v>
      </c>
      <c r="P621" s="3">
        <v>0</v>
      </c>
      <c r="Q621" s="2">
        <v>0</v>
      </c>
      <c r="R621" s="2">
        <v>0</v>
      </c>
      <c r="S621" s="2">
        <v>0</v>
      </c>
    </row>
    <row r="622" s="2" customFormat="1" spans="1:19">
      <c r="A622" s="2" t="s">
        <v>784</v>
      </c>
      <c r="B622" s="2">
        <v>0.00187592513886</v>
      </c>
      <c r="C622" s="2">
        <v>0.00131823606139</v>
      </c>
      <c r="D622" s="2">
        <v>0.00161811178801</v>
      </c>
      <c r="E622" s="2">
        <v>0.00102696818453</v>
      </c>
      <c r="F622" s="2">
        <v>0.00124573063471</v>
      </c>
      <c r="G622" s="2">
        <v>0.00103172201282</v>
      </c>
      <c r="H622" s="3">
        <v>0.0051441877127</v>
      </c>
      <c r="I622" s="3">
        <v>0.00393069707149</v>
      </c>
      <c r="J622" s="3">
        <v>0.00516694507754</v>
      </c>
      <c r="K622" s="3">
        <v>0.00194921182567</v>
      </c>
      <c r="L622" s="3">
        <v>0.00256436487639</v>
      </c>
      <c r="M622" s="3">
        <v>0.00256236499936</v>
      </c>
      <c r="N622" s="3">
        <v>0.00131181201164</v>
      </c>
      <c r="O622" s="3">
        <v>0.00152912199097</v>
      </c>
      <c r="P622" s="3">
        <v>0.000863275087072</v>
      </c>
      <c r="Q622" s="2">
        <v>0.00126310067232</v>
      </c>
      <c r="R622" s="2">
        <v>0.00162879203145</v>
      </c>
      <c r="S622" s="2">
        <v>0.00191271256513</v>
      </c>
    </row>
    <row r="623" s="2" customFormat="1" spans="1:19">
      <c r="A623" s="2" t="s">
        <v>785</v>
      </c>
      <c r="B623" s="4">
        <v>5.12948280158e-5</v>
      </c>
      <c r="C623" s="4">
        <v>6.93808453362e-5</v>
      </c>
      <c r="D623" s="4">
        <v>7.60650840519e-5</v>
      </c>
      <c r="E623" s="2">
        <v>0.000123236182143</v>
      </c>
      <c r="F623" s="2">
        <v>0.000109514781073</v>
      </c>
      <c r="G623" s="2">
        <v>0.000165075522051</v>
      </c>
      <c r="H623" s="5">
        <v>5.01522478954e-5</v>
      </c>
      <c r="I623" s="5">
        <v>2.09079631462e-5</v>
      </c>
      <c r="J623" s="5">
        <v>6.7630171172e-5</v>
      </c>
      <c r="K623" s="5">
        <v>5.43334306807e-5</v>
      </c>
      <c r="L623" s="3">
        <v>0</v>
      </c>
      <c r="M623" s="5">
        <v>3.52942837378e-5</v>
      </c>
      <c r="N623" s="5">
        <v>4.9905891747e-5</v>
      </c>
      <c r="O623" s="3">
        <v>0</v>
      </c>
      <c r="P623" s="3">
        <v>0</v>
      </c>
      <c r="Q623" s="2">
        <v>0</v>
      </c>
      <c r="R623" s="4">
        <v>2.34921927613e-5</v>
      </c>
      <c r="S623" s="4">
        <v>1.99240892201e-5</v>
      </c>
    </row>
    <row r="624" s="2" customFormat="1" spans="1:19">
      <c r="A624" s="2" t="s">
        <v>147</v>
      </c>
      <c r="B624" s="2">
        <v>0.0358331012853</v>
      </c>
      <c r="C624" s="2">
        <v>0.0343920850332</v>
      </c>
      <c r="D624" s="2">
        <v>0.0375000864376</v>
      </c>
      <c r="E624" s="2">
        <v>0.0429272701132</v>
      </c>
      <c r="F624" s="2">
        <v>0.0527998138249</v>
      </c>
      <c r="G624" s="2">
        <v>0.0510014581671</v>
      </c>
      <c r="H624" s="3">
        <v>0.0253913666488</v>
      </c>
      <c r="I624" s="3">
        <v>0.0245738260179</v>
      </c>
      <c r="J624" s="3">
        <v>0.0215063944327</v>
      </c>
      <c r="K624" s="3">
        <v>0.00609892759391</v>
      </c>
      <c r="L624" s="3">
        <v>0.0107485080989</v>
      </c>
      <c r="M624" s="3">
        <v>0.00957180974969</v>
      </c>
      <c r="N624" s="3">
        <v>0.0117064963212</v>
      </c>
      <c r="O624" s="3">
        <v>0.0130936793239</v>
      </c>
      <c r="P624" s="3">
        <v>0.00933230137231</v>
      </c>
      <c r="Q624" s="2">
        <v>0.0133345058318</v>
      </c>
      <c r="R624" s="2">
        <v>0.0113780520274</v>
      </c>
      <c r="S624" s="2">
        <v>0.0128908857254</v>
      </c>
    </row>
    <row r="625" s="2" customFormat="1" spans="1:19">
      <c r="A625" s="2" t="s">
        <v>786</v>
      </c>
      <c r="B625" s="2">
        <v>0.00713730892677</v>
      </c>
      <c r="C625" s="2">
        <v>0.00638303777093</v>
      </c>
      <c r="D625" s="2">
        <v>0.00670064240421</v>
      </c>
      <c r="E625" s="2">
        <v>0.00739417092858</v>
      </c>
      <c r="F625" s="2">
        <v>0.0108488080001</v>
      </c>
      <c r="G625" s="2">
        <v>0.00810933502077</v>
      </c>
      <c r="H625" s="3">
        <v>0.00697116245746</v>
      </c>
      <c r="I625" s="3">
        <v>0.00948524594734</v>
      </c>
      <c r="J625" s="3">
        <v>0.00622873876494</v>
      </c>
      <c r="K625" s="3">
        <v>0.0022072956214</v>
      </c>
      <c r="L625" s="3">
        <v>0.00202557544757</v>
      </c>
      <c r="M625" s="3">
        <v>0.00235059929694</v>
      </c>
      <c r="N625" s="3">
        <v>0.00479809502082</v>
      </c>
      <c r="O625" s="3">
        <v>0.0057685440378</v>
      </c>
      <c r="P625" s="3">
        <v>0.00509034620308</v>
      </c>
      <c r="Q625" s="2">
        <v>0.00906554533172</v>
      </c>
      <c r="R625" s="2">
        <v>0.00724342610139</v>
      </c>
      <c r="S625" s="2">
        <v>0.00761100208207</v>
      </c>
    </row>
    <row r="626" s="2" customFormat="1" spans="1:19">
      <c r="A626" s="2" t="s">
        <v>787</v>
      </c>
      <c r="B626" s="2">
        <v>0</v>
      </c>
      <c r="C626" s="4">
        <v>1.38761690672e-5</v>
      </c>
      <c r="D626" s="4">
        <v>2.07450229233e-5</v>
      </c>
      <c r="E626" s="2">
        <v>0</v>
      </c>
      <c r="F626" s="2">
        <v>0</v>
      </c>
      <c r="G626" s="4">
        <v>2.75125870086e-5</v>
      </c>
      <c r="H626" s="3">
        <v>0</v>
      </c>
      <c r="I626" s="3">
        <v>0</v>
      </c>
      <c r="J626" s="3">
        <v>0</v>
      </c>
      <c r="K626" s="3">
        <v>0</v>
      </c>
      <c r="L626" s="3">
        <v>0</v>
      </c>
      <c r="M626" s="3">
        <v>0.000402354834611</v>
      </c>
      <c r="N626" s="5">
        <v>6.41647179604e-5</v>
      </c>
      <c r="O626" s="5">
        <v>6.40949337533e-5</v>
      </c>
      <c r="P626" s="3">
        <v>0</v>
      </c>
      <c r="Q626" s="2">
        <v>0</v>
      </c>
      <c r="R626" s="2">
        <v>0</v>
      </c>
      <c r="S626" s="2">
        <v>0</v>
      </c>
    </row>
    <row r="627" s="2" customFormat="1" spans="1:19">
      <c r="A627" s="2" t="s">
        <v>788</v>
      </c>
      <c r="B627" s="2">
        <v>0</v>
      </c>
      <c r="C627" s="2">
        <v>0</v>
      </c>
      <c r="D627" s="2">
        <v>0</v>
      </c>
      <c r="E627" s="2">
        <v>0</v>
      </c>
      <c r="F627" s="2">
        <v>0</v>
      </c>
      <c r="G627" s="2">
        <v>0</v>
      </c>
      <c r="H627" s="3">
        <v>0</v>
      </c>
      <c r="I627" s="3">
        <v>0</v>
      </c>
      <c r="J627" s="3">
        <v>0</v>
      </c>
      <c r="K627" s="3">
        <v>0</v>
      </c>
      <c r="L627" s="3">
        <v>0</v>
      </c>
      <c r="M627" s="3">
        <v>0</v>
      </c>
      <c r="N627" s="3">
        <v>0</v>
      </c>
      <c r="O627" s="3">
        <v>0</v>
      </c>
      <c r="P627" s="3">
        <v>0</v>
      </c>
      <c r="Q627" s="4">
        <v>2.3982924158e-5</v>
      </c>
      <c r="R627" s="2">
        <v>0</v>
      </c>
      <c r="S627" s="2">
        <v>0</v>
      </c>
    </row>
    <row r="628" s="2" customFormat="1" spans="1:19">
      <c r="A628" s="2" t="s">
        <v>789</v>
      </c>
      <c r="B628" s="2">
        <v>0</v>
      </c>
      <c r="C628" s="2">
        <v>0</v>
      </c>
      <c r="D628" s="2">
        <v>0</v>
      </c>
      <c r="E628" s="2">
        <v>0</v>
      </c>
      <c r="F628" s="2">
        <v>0</v>
      </c>
      <c r="G628" s="2">
        <v>0</v>
      </c>
      <c r="H628" s="3">
        <v>0</v>
      </c>
      <c r="I628" s="3">
        <v>0</v>
      </c>
      <c r="J628" s="3">
        <v>0</v>
      </c>
      <c r="K628" s="3">
        <v>0</v>
      </c>
      <c r="L628" s="3">
        <v>0</v>
      </c>
      <c r="M628" s="5">
        <v>4.94119972329e-5</v>
      </c>
      <c r="N628" s="3">
        <v>0</v>
      </c>
      <c r="O628" s="3">
        <v>0</v>
      </c>
      <c r="P628" s="3">
        <v>0</v>
      </c>
      <c r="Q628" s="2">
        <v>0</v>
      </c>
      <c r="R628" s="2">
        <v>0</v>
      </c>
      <c r="S628" s="2">
        <v>0</v>
      </c>
    </row>
    <row r="629" s="2" customFormat="1" spans="1:19">
      <c r="A629" s="2" t="s">
        <v>790</v>
      </c>
      <c r="B629" s="2">
        <v>0</v>
      </c>
      <c r="C629" s="2">
        <v>0</v>
      </c>
      <c r="D629" s="2">
        <v>0</v>
      </c>
      <c r="E629" s="2">
        <v>0</v>
      </c>
      <c r="F629" s="2">
        <v>0</v>
      </c>
      <c r="G629" s="2">
        <v>0</v>
      </c>
      <c r="H629" s="3">
        <v>0</v>
      </c>
      <c r="I629" s="3">
        <v>0</v>
      </c>
      <c r="J629" s="3">
        <v>0</v>
      </c>
      <c r="K629" s="3">
        <v>0</v>
      </c>
      <c r="L629" s="3">
        <v>0</v>
      </c>
      <c r="M629" s="3">
        <v>0.000120000564709</v>
      </c>
      <c r="N629" s="3">
        <v>0</v>
      </c>
      <c r="O629" s="3">
        <v>0</v>
      </c>
      <c r="P629" s="3">
        <v>0</v>
      </c>
      <c r="Q629" s="2">
        <v>0</v>
      </c>
      <c r="R629" s="2">
        <v>0</v>
      </c>
      <c r="S629" s="2">
        <v>0</v>
      </c>
    </row>
    <row r="630" s="2" customFormat="1" spans="1:19">
      <c r="A630" s="2" t="s">
        <v>791</v>
      </c>
      <c r="B630" s="4">
        <v>7.32783257368e-6</v>
      </c>
      <c r="C630" s="4">
        <v>6.93808453362e-6</v>
      </c>
      <c r="D630" s="4">
        <v>3.45750382054e-5</v>
      </c>
      <c r="E630" s="2">
        <v>0</v>
      </c>
      <c r="F630" s="4">
        <v>4.10680429024e-5</v>
      </c>
      <c r="G630" s="4">
        <v>4.8147027265e-5</v>
      </c>
      <c r="H630" s="3">
        <v>0.00233566183056</v>
      </c>
      <c r="I630" s="3">
        <v>0.00312922515089</v>
      </c>
      <c r="J630" s="3">
        <v>0.00165693919371</v>
      </c>
      <c r="K630" s="3">
        <v>0.000427875766611</v>
      </c>
      <c r="L630" s="3">
        <v>0.000409207161125</v>
      </c>
      <c r="M630" s="3">
        <v>0.000430590261601</v>
      </c>
      <c r="N630" s="3">
        <v>0.000884047225232</v>
      </c>
      <c r="O630" s="3">
        <v>0.000787452043255</v>
      </c>
      <c r="P630" s="3">
        <v>0.000826064954008</v>
      </c>
      <c r="Q630" s="2">
        <v>0.000815419421372</v>
      </c>
      <c r="R630" s="2">
        <v>0.000540320433509</v>
      </c>
      <c r="S630" s="2">
        <v>0.000478178141282</v>
      </c>
    </row>
    <row r="631" s="2" customFormat="1" spans="1:19">
      <c r="A631" s="2" t="s">
        <v>792</v>
      </c>
      <c r="B631" s="2">
        <v>0</v>
      </c>
      <c r="C631" s="2">
        <v>0</v>
      </c>
      <c r="D631" s="2">
        <v>0</v>
      </c>
      <c r="E631" s="2">
        <v>0</v>
      </c>
      <c r="F631" s="2">
        <v>0</v>
      </c>
      <c r="G631" s="2">
        <v>0</v>
      </c>
      <c r="H631" s="3">
        <v>0.000157621350528</v>
      </c>
      <c r="I631" s="3">
        <v>0.000132417099926</v>
      </c>
      <c r="J631" s="3">
        <v>0.000148786376578</v>
      </c>
      <c r="K631" s="3">
        <v>0</v>
      </c>
      <c r="L631" s="3">
        <v>0</v>
      </c>
      <c r="M631" s="5">
        <v>1.41177134951e-5</v>
      </c>
      <c r="N631" s="3">
        <v>0</v>
      </c>
      <c r="O631" s="3">
        <v>0</v>
      </c>
      <c r="P631" s="3">
        <v>0</v>
      </c>
      <c r="Q631" s="2">
        <v>0</v>
      </c>
      <c r="R631" s="2">
        <v>0</v>
      </c>
      <c r="S631" s="2">
        <v>0</v>
      </c>
    </row>
    <row r="632" s="2" customFormat="1" spans="1:19">
      <c r="A632" s="2" t="s">
        <v>793</v>
      </c>
      <c r="B632" s="2">
        <v>0</v>
      </c>
      <c r="C632" s="2">
        <v>0</v>
      </c>
      <c r="D632" s="2">
        <v>0</v>
      </c>
      <c r="E632" s="2">
        <v>0</v>
      </c>
      <c r="F632" s="2">
        <v>0</v>
      </c>
      <c r="G632" s="2">
        <v>0</v>
      </c>
      <c r="H632" s="3">
        <v>0</v>
      </c>
      <c r="I632" s="3">
        <v>0</v>
      </c>
      <c r="J632" s="3">
        <v>0</v>
      </c>
      <c r="K632" s="3">
        <v>0</v>
      </c>
      <c r="L632" s="5">
        <v>4.09207161125e-5</v>
      </c>
      <c r="M632" s="3">
        <v>0</v>
      </c>
      <c r="N632" s="3">
        <v>0</v>
      </c>
      <c r="O632" s="3">
        <v>0</v>
      </c>
      <c r="P632" s="3">
        <v>0</v>
      </c>
      <c r="Q632" s="2">
        <v>0</v>
      </c>
      <c r="R632" s="2">
        <v>0</v>
      </c>
      <c r="S632" s="2">
        <v>0</v>
      </c>
    </row>
    <row r="633" s="2" customFormat="1" spans="1:19">
      <c r="A633" s="2" t="s">
        <v>794</v>
      </c>
      <c r="B633" s="2">
        <v>0</v>
      </c>
      <c r="C633" s="2">
        <v>0</v>
      </c>
      <c r="D633" s="2">
        <v>0</v>
      </c>
      <c r="E633" s="4">
        <v>2.7385818254e-5</v>
      </c>
      <c r="F633" s="2">
        <v>0</v>
      </c>
      <c r="G633" s="2">
        <v>0</v>
      </c>
      <c r="H633" s="3">
        <v>0</v>
      </c>
      <c r="I633" s="3">
        <v>0</v>
      </c>
      <c r="J633" s="3">
        <v>0</v>
      </c>
      <c r="K633" s="3">
        <v>0.000407500730105</v>
      </c>
      <c r="L633" s="3">
        <v>0</v>
      </c>
      <c r="M633" s="3">
        <v>0</v>
      </c>
      <c r="N633" s="3">
        <v>0</v>
      </c>
      <c r="O633" s="3">
        <v>0</v>
      </c>
      <c r="P633" s="3">
        <v>0</v>
      </c>
      <c r="Q633" s="2">
        <v>0</v>
      </c>
      <c r="R633" s="2">
        <v>0</v>
      </c>
      <c r="S633" s="2">
        <v>0</v>
      </c>
    </row>
    <row r="634" s="2" customFormat="1" spans="1:19">
      <c r="A634" s="2" t="s">
        <v>795</v>
      </c>
      <c r="B634" s="2">
        <v>0</v>
      </c>
      <c r="C634" s="2">
        <v>0</v>
      </c>
      <c r="D634" s="2">
        <v>0</v>
      </c>
      <c r="E634" s="2">
        <v>0</v>
      </c>
      <c r="F634" s="2">
        <v>0</v>
      </c>
      <c r="G634" s="2">
        <v>0</v>
      </c>
      <c r="H634" s="3">
        <v>0</v>
      </c>
      <c r="I634" s="3">
        <v>0</v>
      </c>
      <c r="J634" s="3">
        <v>0</v>
      </c>
      <c r="K634" s="3">
        <v>0</v>
      </c>
      <c r="L634" s="3">
        <v>0</v>
      </c>
      <c r="M634" s="5">
        <v>5.64708539805e-5</v>
      </c>
      <c r="N634" s="3">
        <v>0</v>
      </c>
      <c r="O634" s="3">
        <v>0</v>
      </c>
      <c r="P634" s="3">
        <v>0</v>
      </c>
      <c r="Q634" s="2">
        <v>0</v>
      </c>
      <c r="R634" s="2">
        <v>0</v>
      </c>
      <c r="S634" s="2">
        <v>0</v>
      </c>
    </row>
    <row r="635" s="2" customFormat="1" spans="1:19">
      <c r="A635" s="2" t="s">
        <v>796</v>
      </c>
      <c r="B635" s="2">
        <v>0.00182463031085</v>
      </c>
      <c r="C635" s="2">
        <v>0.00172064496434</v>
      </c>
      <c r="D635" s="2">
        <v>0.00181173200196</v>
      </c>
      <c r="E635" s="2">
        <v>0.000712031274604</v>
      </c>
      <c r="F635" s="2">
        <v>0.00106092444165</v>
      </c>
      <c r="G635" s="2">
        <v>0.000942306105043</v>
      </c>
      <c r="H635" s="3">
        <v>0.000931398889486</v>
      </c>
      <c r="I635" s="3">
        <v>0.00127538575192</v>
      </c>
      <c r="J635" s="3">
        <v>0.000960348430642</v>
      </c>
      <c r="K635" s="3">
        <v>0.00120212715381</v>
      </c>
      <c r="L635" s="3">
        <v>0.00370332480818</v>
      </c>
      <c r="M635" s="3">
        <v>0.00412943119732</v>
      </c>
      <c r="N635" s="3">
        <v>0.0022315063024</v>
      </c>
      <c r="O635" s="3">
        <v>0.00273776931318</v>
      </c>
      <c r="P635" s="3">
        <v>0.00282052808621</v>
      </c>
      <c r="Q635" s="2">
        <v>0.00589979934287</v>
      </c>
      <c r="R635" s="2">
        <v>0.00451833174108</v>
      </c>
      <c r="S635" s="2">
        <v>0.00503083252807</v>
      </c>
    </row>
    <row r="636" s="2" customFormat="1" spans="1:19">
      <c r="A636" s="2" t="s">
        <v>797</v>
      </c>
      <c r="B636" s="4">
        <v>4.39669954421e-5</v>
      </c>
      <c r="C636" s="4">
        <v>5.5504676269e-5</v>
      </c>
      <c r="D636" s="4">
        <v>4.14900458465e-5</v>
      </c>
      <c r="E636" s="4">
        <v>2.05393636905e-5</v>
      </c>
      <c r="F636" s="2">
        <v>0</v>
      </c>
      <c r="G636" s="4">
        <v>1.37562935043e-5</v>
      </c>
      <c r="H636" s="3">
        <v>0</v>
      </c>
      <c r="I636" s="3">
        <v>0</v>
      </c>
      <c r="J636" s="3">
        <v>0</v>
      </c>
      <c r="K636" s="3">
        <v>0</v>
      </c>
      <c r="L636" s="3">
        <v>0</v>
      </c>
      <c r="M636" s="3">
        <v>0</v>
      </c>
      <c r="N636" s="3">
        <v>0</v>
      </c>
      <c r="O636" s="3">
        <v>0</v>
      </c>
      <c r="P636" s="3">
        <v>0</v>
      </c>
      <c r="Q636" s="2">
        <v>0</v>
      </c>
      <c r="R636" s="2">
        <v>0</v>
      </c>
      <c r="S636" s="2">
        <v>0</v>
      </c>
    </row>
    <row r="637" s="2" customFormat="1" spans="1:19">
      <c r="A637" s="2" t="s">
        <v>798</v>
      </c>
      <c r="B637" s="2">
        <v>0</v>
      </c>
      <c r="C637" s="2">
        <v>0</v>
      </c>
      <c r="D637" s="2">
        <v>0</v>
      </c>
      <c r="E637" s="2">
        <v>0</v>
      </c>
      <c r="F637" s="2">
        <v>0</v>
      </c>
      <c r="G637" s="2">
        <v>0</v>
      </c>
      <c r="H637" s="3">
        <v>0</v>
      </c>
      <c r="I637" s="5">
        <v>2.7877284195e-5</v>
      </c>
      <c r="J637" s="5">
        <v>4.73411198204e-5</v>
      </c>
      <c r="K637" s="3">
        <v>0</v>
      </c>
      <c r="L637" s="3">
        <v>0</v>
      </c>
      <c r="M637" s="3">
        <v>0</v>
      </c>
      <c r="N637" s="3">
        <v>0</v>
      </c>
      <c r="O637" s="3">
        <v>0</v>
      </c>
      <c r="P637" s="3">
        <v>0</v>
      </c>
      <c r="Q637" s="2">
        <v>0</v>
      </c>
      <c r="R637" s="2">
        <v>0</v>
      </c>
      <c r="S637" s="2">
        <v>0</v>
      </c>
    </row>
    <row r="638" s="2" customFormat="1" spans="1:19">
      <c r="A638" s="2" t="s">
        <v>799</v>
      </c>
      <c r="B638" s="2">
        <v>0</v>
      </c>
      <c r="C638" s="2">
        <v>0</v>
      </c>
      <c r="D638" s="2">
        <v>0</v>
      </c>
      <c r="E638" s="2">
        <v>0</v>
      </c>
      <c r="F638" s="2">
        <v>0</v>
      </c>
      <c r="G638" s="2">
        <v>0</v>
      </c>
      <c r="H638" s="3">
        <v>0</v>
      </c>
      <c r="I638" s="3">
        <v>0</v>
      </c>
      <c r="J638" s="3">
        <v>0</v>
      </c>
      <c r="K638" s="3">
        <v>0</v>
      </c>
      <c r="L638" s="3">
        <v>0</v>
      </c>
      <c r="M638" s="5">
        <v>4.94119972329e-5</v>
      </c>
      <c r="N638" s="3">
        <v>0</v>
      </c>
      <c r="O638" s="3">
        <v>0</v>
      </c>
      <c r="P638" s="3">
        <v>0</v>
      </c>
      <c r="Q638" s="2">
        <v>0</v>
      </c>
      <c r="R638" s="2">
        <v>0</v>
      </c>
      <c r="S638" s="2">
        <v>0</v>
      </c>
    </row>
    <row r="639" s="2" customFormat="1" spans="1:19">
      <c r="A639" s="2" t="s">
        <v>800</v>
      </c>
      <c r="B639" s="4">
        <v>2.93113302947e-5</v>
      </c>
      <c r="C639" s="2">
        <v>0</v>
      </c>
      <c r="D639" s="2">
        <v>0</v>
      </c>
      <c r="E639" s="4">
        <v>2.05393636905e-5</v>
      </c>
      <c r="F639" s="2">
        <v>0</v>
      </c>
      <c r="G639" s="2">
        <v>0</v>
      </c>
      <c r="H639" s="3">
        <v>0</v>
      </c>
      <c r="I639" s="3">
        <v>0</v>
      </c>
      <c r="J639" s="5">
        <v>8.79192225236e-5</v>
      </c>
      <c r="K639" s="3">
        <v>0.000108666861361</v>
      </c>
      <c r="L639" s="3">
        <v>0</v>
      </c>
      <c r="M639" s="3">
        <v>0.000515296542572</v>
      </c>
      <c r="N639" s="3">
        <v>0</v>
      </c>
      <c r="O639" s="3">
        <v>0</v>
      </c>
      <c r="P639" s="3">
        <v>0</v>
      </c>
      <c r="Q639" s="2">
        <v>0</v>
      </c>
      <c r="R639" s="2">
        <v>0</v>
      </c>
      <c r="S639" s="2">
        <v>0</v>
      </c>
    </row>
    <row r="640" s="2" customFormat="1" spans="1:19">
      <c r="A640" s="2" t="s">
        <v>801</v>
      </c>
      <c r="B640" s="2">
        <v>0</v>
      </c>
      <c r="C640" s="2">
        <v>0</v>
      </c>
      <c r="D640" s="2">
        <v>0</v>
      </c>
      <c r="E640" s="4">
        <v>1.3692909127e-5</v>
      </c>
      <c r="F640" s="2">
        <v>0</v>
      </c>
      <c r="G640" s="2">
        <v>0</v>
      </c>
      <c r="H640" s="3">
        <v>0</v>
      </c>
      <c r="I640" s="3">
        <v>0</v>
      </c>
      <c r="J640" s="3">
        <v>0</v>
      </c>
      <c r="K640" s="5">
        <v>2.71667153404e-5</v>
      </c>
      <c r="L640" s="5">
        <v>7.5021312873e-5</v>
      </c>
      <c r="M640" s="3">
        <v>0.00026117769966</v>
      </c>
      <c r="N640" s="3">
        <v>0</v>
      </c>
      <c r="O640" s="3">
        <v>0</v>
      </c>
      <c r="P640" s="3">
        <v>0</v>
      </c>
      <c r="Q640" s="4">
        <v>1.59886161053e-5</v>
      </c>
      <c r="R640" s="2">
        <v>0</v>
      </c>
      <c r="S640" s="2">
        <v>0</v>
      </c>
    </row>
    <row r="641" s="2" customFormat="1" spans="1:19">
      <c r="A641" s="2" t="s">
        <v>802</v>
      </c>
      <c r="B641" s="2">
        <v>0</v>
      </c>
      <c r="C641" s="2">
        <v>0</v>
      </c>
      <c r="D641" s="2">
        <v>0</v>
      </c>
      <c r="E641" s="2">
        <v>0</v>
      </c>
      <c r="F641" s="2">
        <v>0</v>
      </c>
      <c r="G641" s="2">
        <v>0</v>
      </c>
      <c r="H641" s="3">
        <v>0</v>
      </c>
      <c r="I641" s="3">
        <v>0</v>
      </c>
      <c r="J641" s="5">
        <v>2.02890513516e-5</v>
      </c>
      <c r="K641" s="3">
        <v>0</v>
      </c>
      <c r="L641" s="3">
        <v>0</v>
      </c>
      <c r="M641" s="5">
        <v>7.76474242232e-5</v>
      </c>
      <c r="N641" s="3">
        <v>0</v>
      </c>
      <c r="O641" s="3">
        <v>0</v>
      </c>
      <c r="P641" s="3">
        <v>0</v>
      </c>
      <c r="Q641" s="2">
        <v>0</v>
      </c>
      <c r="R641" s="2">
        <v>0</v>
      </c>
      <c r="S641" s="2">
        <v>0</v>
      </c>
    </row>
    <row r="642" s="2" customFormat="1" spans="1:19">
      <c r="A642" s="2" t="s">
        <v>803</v>
      </c>
      <c r="B642" s="2">
        <v>0</v>
      </c>
      <c r="C642" s="2">
        <v>0</v>
      </c>
      <c r="D642" s="4">
        <v>1.38300152822e-5</v>
      </c>
      <c r="E642" s="2">
        <v>0</v>
      </c>
      <c r="F642" s="2">
        <v>0</v>
      </c>
      <c r="G642" s="2">
        <v>0</v>
      </c>
      <c r="H642" s="3">
        <v>0</v>
      </c>
      <c r="I642" s="3">
        <v>0</v>
      </c>
      <c r="J642" s="3">
        <v>0</v>
      </c>
      <c r="K642" s="3">
        <v>0</v>
      </c>
      <c r="L642" s="3">
        <v>0</v>
      </c>
      <c r="M642" s="5">
        <v>1.41177134951e-5</v>
      </c>
      <c r="N642" s="3">
        <v>0</v>
      </c>
      <c r="O642" s="3">
        <v>0</v>
      </c>
      <c r="P642" s="3">
        <v>0</v>
      </c>
      <c r="Q642" s="2">
        <v>0</v>
      </c>
      <c r="R642" s="2">
        <v>0</v>
      </c>
      <c r="S642" s="2">
        <v>0</v>
      </c>
    </row>
    <row r="643" s="2" customFormat="1" spans="1:19">
      <c r="A643" s="2" t="s">
        <v>804</v>
      </c>
      <c r="B643" s="4">
        <v>3.66391628684e-5</v>
      </c>
      <c r="C643" s="2">
        <v>0</v>
      </c>
      <c r="D643" s="2">
        <v>0</v>
      </c>
      <c r="E643" s="4">
        <v>2.05393636905e-5</v>
      </c>
      <c r="F643" s="4">
        <v>4.10680429024e-5</v>
      </c>
      <c r="G643" s="4">
        <v>6.19033207693e-5</v>
      </c>
      <c r="H643" s="3">
        <v>0</v>
      </c>
      <c r="I643" s="3">
        <v>0</v>
      </c>
      <c r="J643" s="3">
        <v>0.000114971290992</v>
      </c>
      <c r="K643" s="5">
        <v>9.50835036913e-5</v>
      </c>
      <c r="L643" s="5">
        <v>4.77408354646e-5</v>
      </c>
      <c r="M643" s="3">
        <v>0.000190589132184</v>
      </c>
      <c r="N643" s="3">
        <v>0</v>
      </c>
      <c r="O643" s="3">
        <v>0</v>
      </c>
      <c r="P643" s="3">
        <v>0</v>
      </c>
      <c r="Q643" s="2">
        <v>0</v>
      </c>
      <c r="R643" s="2">
        <v>0</v>
      </c>
      <c r="S643" s="2">
        <v>0</v>
      </c>
    </row>
    <row r="644" s="2" customFormat="1" spans="1:19">
      <c r="A644" s="2" t="s">
        <v>805</v>
      </c>
      <c r="B644" s="2">
        <v>0</v>
      </c>
      <c r="C644" s="2">
        <v>0</v>
      </c>
      <c r="D644" s="2">
        <v>0</v>
      </c>
      <c r="E644" s="2">
        <v>0</v>
      </c>
      <c r="F644" s="2">
        <v>0</v>
      </c>
      <c r="G644" s="2">
        <v>0</v>
      </c>
      <c r="H644" s="5">
        <v>1.43292136844e-5</v>
      </c>
      <c r="I644" s="5">
        <v>1.39386420975e-5</v>
      </c>
      <c r="J644" s="5">
        <v>4.05781027032e-5</v>
      </c>
      <c r="K644" s="3">
        <v>0</v>
      </c>
      <c r="L644" s="3">
        <v>0</v>
      </c>
      <c r="M644" s="3">
        <v>0.000112941707961</v>
      </c>
      <c r="N644" s="3">
        <v>0</v>
      </c>
      <c r="O644" s="3">
        <v>0</v>
      </c>
      <c r="P644" s="3">
        <v>0</v>
      </c>
      <c r="Q644" s="2">
        <v>0</v>
      </c>
      <c r="R644" s="2">
        <v>0</v>
      </c>
      <c r="S644" s="2">
        <v>0</v>
      </c>
    </row>
    <row r="645" s="2" customFormat="1" spans="1:19">
      <c r="A645" s="2" t="s">
        <v>806</v>
      </c>
      <c r="B645" s="2">
        <v>0</v>
      </c>
      <c r="C645" s="2">
        <v>0</v>
      </c>
      <c r="D645" s="2">
        <v>0</v>
      </c>
      <c r="E645" s="2">
        <v>0</v>
      </c>
      <c r="F645" s="4">
        <v>1.36893476341e-5</v>
      </c>
      <c r="G645" s="2">
        <v>0</v>
      </c>
      <c r="H645" s="3">
        <v>0</v>
      </c>
      <c r="I645" s="3">
        <v>0</v>
      </c>
      <c r="J645" s="3">
        <v>0.000101445256758</v>
      </c>
      <c r="K645" s="3">
        <v>0</v>
      </c>
      <c r="L645" s="3">
        <v>0</v>
      </c>
      <c r="M645" s="3">
        <v>0</v>
      </c>
      <c r="N645" s="3">
        <v>0</v>
      </c>
      <c r="O645" s="3">
        <v>0</v>
      </c>
      <c r="P645" s="3">
        <v>0</v>
      </c>
      <c r="Q645" s="2">
        <v>0</v>
      </c>
      <c r="R645" s="2">
        <v>0</v>
      </c>
      <c r="S645" s="2">
        <v>0</v>
      </c>
    </row>
    <row r="646" s="2" customFormat="1" spans="1:19">
      <c r="A646" s="2" t="s">
        <v>807</v>
      </c>
      <c r="B646" s="2">
        <v>0</v>
      </c>
      <c r="C646" s="2">
        <v>0</v>
      </c>
      <c r="D646" s="2">
        <v>0</v>
      </c>
      <c r="E646" s="2">
        <v>0</v>
      </c>
      <c r="F646" s="2">
        <v>0</v>
      </c>
      <c r="G646" s="2">
        <v>0</v>
      </c>
      <c r="H646" s="3">
        <v>0</v>
      </c>
      <c r="I646" s="3">
        <v>0</v>
      </c>
      <c r="J646" s="3">
        <v>0</v>
      </c>
      <c r="K646" s="3">
        <v>0</v>
      </c>
      <c r="L646" s="3">
        <v>0</v>
      </c>
      <c r="M646" s="5">
        <v>2.82354269902e-5</v>
      </c>
      <c r="N646" s="3">
        <v>0</v>
      </c>
      <c r="O646" s="3">
        <v>0</v>
      </c>
      <c r="P646" s="3">
        <v>0</v>
      </c>
      <c r="Q646" s="2">
        <v>0</v>
      </c>
      <c r="R646" s="2">
        <v>0</v>
      </c>
      <c r="S646" s="2">
        <v>0</v>
      </c>
    </row>
    <row r="647" s="2" customFormat="1" spans="1:19">
      <c r="A647" s="2" t="s">
        <v>808</v>
      </c>
      <c r="B647" s="2">
        <v>0</v>
      </c>
      <c r="C647" s="2">
        <v>0</v>
      </c>
      <c r="D647" s="2">
        <v>0</v>
      </c>
      <c r="E647" s="4">
        <v>3.42322728175e-5</v>
      </c>
      <c r="F647" s="4">
        <v>2.73786952683e-5</v>
      </c>
      <c r="G647" s="4">
        <v>4.12688805128e-5</v>
      </c>
      <c r="H647" s="5">
        <v>2.86584273688e-5</v>
      </c>
      <c r="I647" s="5">
        <v>2.09079631462e-5</v>
      </c>
      <c r="J647" s="3">
        <v>0.000182601462164</v>
      </c>
      <c r="K647" s="5">
        <v>8.15001460211e-5</v>
      </c>
      <c r="L647" s="3">
        <v>0</v>
      </c>
      <c r="M647" s="3">
        <v>0.000197647988932</v>
      </c>
      <c r="N647" s="3">
        <v>0</v>
      </c>
      <c r="O647" s="3">
        <v>0</v>
      </c>
      <c r="P647" s="3">
        <v>0</v>
      </c>
      <c r="Q647" s="2">
        <v>0</v>
      </c>
      <c r="R647" s="2">
        <v>0</v>
      </c>
      <c r="S647" s="2">
        <v>0</v>
      </c>
    </row>
    <row r="648" s="2" customFormat="1" spans="1:19">
      <c r="A648" s="2" t="s">
        <v>809</v>
      </c>
      <c r="B648" s="2">
        <v>0</v>
      </c>
      <c r="C648" s="2">
        <v>0</v>
      </c>
      <c r="D648" s="2">
        <v>0</v>
      </c>
      <c r="E648" s="2">
        <v>0</v>
      </c>
      <c r="F648" s="2">
        <v>0</v>
      </c>
      <c r="G648" s="2">
        <v>0</v>
      </c>
      <c r="H648" s="3">
        <v>0</v>
      </c>
      <c r="I648" s="5">
        <v>1.39386420975e-5</v>
      </c>
      <c r="J648" s="3">
        <v>0</v>
      </c>
      <c r="K648" s="3">
        <v>0</v>
      </c>
      <c r="L648" s="3">
        <v>0</v>
      </c>
      <c r="M648" s="3">
        <v>0</v>
      </c>
      <c r="N648" s="3">
        <v>0</v>
      </c>
      <c r="O648" s="3">
        <v>0</v>
      </c>
      <c r="P648" s="3">
        <v>0</v>
      </c>
      <c r="Q648" s="2">
        <v>0</v>
      </c>
      <c r="R648" s="2">
        <v>0</v>
      </c>
      <c r="S648" s="2">
        <v>0</v>
      </c>
    </row>
    <row r="649" s="2" customFormat="1" spans="1:19">
      <c r="A649" s="2" t="s">
        <v>810</v>
      </c>
      <c r="B649" s="2">
        <v>0</v>
      </c>
      <c r="C649" s="4">
        <v>2.08142536009e-5</v>
      </c>
      <c r="D649" s="4">
        <v>3.45750382054e-5</v>
      </c>
      <c r="E649" s="2">
        <v>0</v>
      </c>
      <c r="F649" s="2">
        <v>0</v>
      </c>
      <c r="G649" s="2">
        <v>0</v>
      </c>
      <c r="H649" s="3">
        <v>0</v>
      </c>
      <c r="I649" s="3">
        <v>0</v>
      </c>
      <c r="J649" s="3">
        <v>0</v>
      </c>
      <c r="K649" s="3">
        <v>0</v>
      </c>
      <c r="L649" s="3">
        <v>0</v>
      </c>
      <c r="M649" s="3">
        <v>0</v>
      </c>
      <c r="N649" s="3">
        <v>0</v>
      </c>
      <c r="O649" s="3">
        <v>0</v>
      </c>
      <c r="P649" s="3">
        <v>0</v>
      </c>
      <c r="Q649" s="2">
        <v>0</v>
      </c>
      <c r="R649" s="2">
        <v>0</v>
      </c>
      <c r="S649" s="2">
        <v>0</v>
      </c>
    </row>
    <row r="650" s="2" customFormat="1" spans="1:19">
      <c r="A650" s="2" t="s">
        <v>811</v>
      </c>
      <c r="B650" s="2">
        <v>0</v>
      </c>
      <c r="C650" s="2">
        <v>0</v>
      </c>
      <c r="D650" s="2">
        <v>0</v>
      </c>
      <c r="E650" s="2">
        <v>0</v>
      </c>
      <c r="F650" s="2">
        <v>0</v>
      </c>
      <c r="G650" s="2">
        <v>0</v>
      </c>
      <c r="H650" s="3">
        <v>0</v>
      </c>
      <c r="I650" s="3">
        <v>0</v>
      </c>
      <c r="J650" s="5">
        <v>9.46822396407e-5</v>
      </c>
      <c r="K650" s="3">
        <v>0.000115458540197</v>
      </c>
      <c r="L650" s="3">
        <v>0</v>
      </c>
      <c r="M650" s="5">
        <v>7.05885674756e-5</v>
      </c>
      <c r="N650" s="3">
        <v>0</v>
      </c>
      <c r="O650" s="3">
        <v>0</v>
      </c>
      <c r="P650" s="3">
        <v>0</v>
      </c>
      <c r="Q650" s="2">
        <v>0</v>
      </c>
      <c r="R650" s="2">
        <v>0</v>
      </c>
      <c r="S650" s="2">
        <v>0</v>
      </c>
    </row>
    <row r="651" s="2" customFormat="1" spans="1:19">
      <c r="A651" s="2" t="s">
        <v>812</v>
      </c>
      <c r="B651" s="2">
        <v>0.000425014289274</v>
      </c>
      <c r="C651" s="2">
        <v>0.000388532733883</v>
      </c>
      <c r="D651" s="2">
        <v>0.000435645481388</v>
      </c>
      <c r="E651" s="2">
        <v>0.000184854273215</v>
      </c>
      <c r="F651" s="4">
        <v>9.5825433439e-5</v>
      </c>
      <c r="G651" s="2">
        <v>0.000151319228547</v>
      </c>
      <c r="H651" s="3">
        <v>0.000322407307899</v>
      </c>
      <c r="I651" s="3">
        <v>0.000243926236706</v>
      </c>
      <c r="J651" s="3">
        <v>0.000142023359461</v>
      </c>
      <c r="K651" s="5">
        <v>1.35833576702e-5</v>
      </c>
      <c r="L651" s="5">
        <v>4.09207161125e-5</v>
      </c>
      <c r="M651" s="5">
        <v>7.05885674756e-6</v>
      </c>
      <c r="N651" s="5">
        <v>1.42588262134e-5</v>
      </c>
      <c r="O651" s="5">
        <v>1.83128382152e-5</v>
      </c>
      <c r="P651" s="3">
        <v>0</v>
      </c>
      <c r="Q651" s="2">
        <v>0</v>
      </c>
      <c r="R651" s="4">
        <v>2.34921927613e-5</v>
      </c>
      <c r="S651" s="4">
        <v>2.98861338301e-5</v>
      </c>
    </row>
    <row r="652" s="2" customFormat="1" spans="1:19">
      <c r="A652" s="2" t="s">
        <v>813</v>
      </c>
      <c r="B652" s="2">
        <v>0</v>
      </c>
      <c r="C652" s="2">
        <v>0</v>
      </c>
      <c r="D652" s="2">
        <v>0</v>
      </c>
      <c r="E652" s="2">
        <v>0</v>
      </c>
      <c r="F652" s="2">
        <v>0</v>
      </c>
      <c r="G652" s="2">
        <v>0</v>
      </c>
      <c r="H652" s="3">
        <v>0</v>
      </c>
      <c r="I652" s="3">
        <v>0.000195140989365</v>
      </c>
      <c r="J652" s="5">
        <v>4.73411198204e-5</v>
      </c>
      <c r="K652" s="3">
        <v>0</v>
      </c>
      <c r="L652" s="3">
        <v>0</v>
      </c>
      <c r="M652" s="5">
        <v>2.82354269902e-5</v>
      </c>
      <c r="N652" s="3">
        <v>0</v>
      </c>
      <c r="O652" s="3">
        <v>0</v>
      </c>
      <c r="P652" s="5">
        <v>3.72101330634e-5</v>
      </c>
      <c r="Q652" s="4">
        <v>3.99715402633e-5</v>
      </c>
      <c r="R652" s="2">
        <v>0</v>
      </c>
      <c r="S652" s="2">
        <v>0</v>
      </c>
    </row>
    <row r="653" s="2" customFormat="1" spans="1:19">
      <c r="A653" s="2" t="s">
        <v>814</v>
      </c>
      <c r="B653" s="2">
        <v>0</v>
      </c>
      <c r="C653" s="2">
        <v>0</v>
      </c>
      <c r="D653" s="4">
        <v>2.07450229233e-5</v>
      </c>
      <c r="E653" s="4">
        <v>1.3692909127e-5</v>
      </c>
      <c r="F653" s="2">
        <v>0</v>
      </c>
      <c r="G653" s="4">
        <v>2.75125870086e-5</v>
      </c>
      <c r="H653" s="3">
        <v>0</v>
      </c>
      <c r="I653" s="5">
        <v>3.48466052437e-5</v>
      </c>
      <c r="J653" s="5">
        <v>4.05781027032e-5</v>
      </c>
      <c r="K653" s="3">
        <v>0</v>
      </c>
      <c r="L653" s="3">
        <v>0</v>
      </c>
      <c r="M653" s="3">
        <v>0.00052235539932</v>
      </c>
      <c r="N653" s="5">
        <v>5.70353048537e-5</v>
      </c>
      <c r="O653" s="5">
        <v>6.40949337533e-5</v>
      </c>
      <c r="P653" s="3">
        <v>0</v>
      </c>
      <c r="Q653" s="4">
        <v>7.99430805267e-6</v>
      </c>
      <c r="R653" s="2">
        <v>0</v>
      </c>
      <c r="S653" s="2">
        <v>0</v>
      </c>
    </row>
    <row r="654" s="2" customFormat="1" spans="1:19">
      <c r="A654" s="2" t="s">
        <v>815</v>
      </c>
      <c r="B654" s="4">
        <v>2.93113302947e-5</v>
      </c>
      <c r="C654" s="4">
        <v>1.38761690672e-5</v>
      </c>
      <c r="D654" s="4">
        <v>1.38300152822e-5</v>
      </c>
      <c r="E654" s="2">
        <v>0</v>
      </c>
      <c r="F654" s="4">
        <v>4.10680429024e-5</v>
      </c>
      <c r="G654" s="4">
        <v>7.56596142736e-5</v>
      </c>
      <c r="H654" s="5">
        <v>1.43292136844e-5</v>
      </c>
      <c r="I654" s="3">
        <v>0</v>
      </c>
      <c r="J654" s="3">
        <v>0.000446359129735</v>
      </c>
      <c r="K654" s="3">
        <v>0.000319208905249</v>
      </c>
      <c r="L654" s="3">
        <v>0.000109121909633</v>
      </c>
      <c r="M654" s="3">
        <v>0.000600002823542</v>
      </c>
      <c r="N654" s="3">
        <v>0</v>
      </c>
      <c r="O654" s="3">
        <v>0</v>
      </c>
      <c r="P654" s="3">
        <v>0</v>
      </c>
      <c r="Q654" s="2">
        <v>0</v>
      </c>
      <c r="R654" s="4">
        <v>3.13229236817e-5</v>
      </c>
      <c r="S654" s="2">
        <v>0</v>
      </c>
    </row>
    <row r="655" s="2" customFormat="1" spans="1:19">
      <c r="A655" s="2" t="s">
        <v>816</v>
      </c>
      <c r="B655" s="2">
        <v>0.000256474140079</v>
      </c>
      <c r="C655" s="2">
        <v>0.000145699775206</v>
      </c>
      <c r="D655" s="2">
        <v>0.000269685298002</v>
      </c>
      <c r="E655" s="2">
        <v>0.0096055757526</v>
      </c>
      <c r="F655" s="2">
        <v>0.0112663331029</v>
      </c>
      <c r="G655" s="2">
        <v>0.0126282774369</v>
      </c>
      <c r="H655" s="3">
        <v>0.0029876410532</v>
      </c>
      <c r="I655" s="3">
        <v>0.00347072188227</v>
      </c>
      <c r="J655" s="3">
        <v>0.00244821219643</v>
      </c>
      <c r="K655" s="3">
        <v>0.00108666861361</v>
      </c>
      <c r="L655" s="3">
        <v>0.00241432225064</v>
      </c>
      <c r="M655" s="3">
        <v>0.00089647480694</v>
      </c>
      <c r="N655" s="3">
        <v>0.00121200022814</v>
      </c>
      <c r="O655" s="3">
        <v>0.00140093212347</v>
      </c>
      <c r="P655" s="3">
        <v>0.00128747060399</v>
      </c>
      <c r="Q655" s="2">
        <v>0.000751464956951</v>
      </c>
      <c r="R655" s="2">
        <v>0.00133905498739</v>
      </c>
      <c r="S655" s="2">
        <v>0.000846773791853</v>
      </c>
    </row>
    <row r="656" s="2" customFormat="1" spans="1:19">
      <c r="A656" s="2" t="s">
        <v>817</v>
      </c>
      <c r="B656" s="2">
        <v>0</v>
      </c>
      <c r="C656" s="2">
        <v>0</v>
      </c>
      <c r="D656" s="2">
        <v>0</v>
      </c>
      <c r="E656" s="4">
        <v>5.4771636508e-5</v>
      </c>
      <c r="F656" s="4">
        <v>7.52914119878e-5</v>
      </c>
      <c r="G656" s="4">
        <v>1.37562935043e-5</v>
      </c>
      <c r="H656" s="5">
        <v>1.43292136844e-5</v>
      </c>
      <c r="I656" s="3">
        <v>0</v>
      </c>
      <c r="J656" s="5">
        <v>3.3815085586e-5</v>
      </c>
      <c r="K656" s="5">
        <v>2.71667153404e-5</v>
      </c>
      <c r="L656" s="3">
        <v>0.000102301790281</v>
      </c>
      <c r="M656" s="3">
        <v>0.000162353705194</v>
      </c>
      <c r="N656" s="3">
        <v>0</v>
      </c>
      <c r="O656" s="3">
        <v>0</v>
      </c>
      <c r="P656" s="5">
        <v>2.23260798381e-5</v>
      </c>
      <c r="Q656" s="2">
        <v>0</v>
      </c>
      <c r="R656" s="2">
        <v>0</v>
      </c>
      <c r="S656" s="2">
        <v>0</v>
      </c>
    </row>
    <row r="657" s="2" customFormat="1" spans="1:19">
      <c r="A657" s="2" t="s">
        <v>818</v>
      </c>
      <c r="B657" s="4">
        <v>7.32783257368e-6</v>
      </c>
      <c r="C657" s="4">
        <v>2.08142536009e-5</v>
      </c>
      <c r="D657" s="4">
        <v>6.91500764108e-6</v>
      </c>
      <c r="E657" s="2">
        <v>0</v>
      </c>
      <c r="F657" s="2">
        <v>0</v>
      </c>
      <c r="G657" s="2">
        <v>0</v>
      </c>
      <c r="H657" s="3">
        <v>0</v>
      </c>
      <c r="I657" s="3">
        <v>0</v>
      </c>
      <c r="J657" s="3">
        <v>0</v>
      </c>
      <c r="K657" s="3">
        <v>0</v>
      </c>
      <c r="L657" s="3">
        <v>0</v>
      </c>
      <c r="M657" s="5">
        <v>7.05885674756e-6</v>
      </c>
      <c r="N657" s="3">
        <v>0</v>
      </c>
      <c r="O657" s="3">
        <v>0</v>
      </c>
      <c r="P657" s="3">
        <v>0</v>
      </c>
      <c r="Q657" s="2">
        <v>0</v>
      </c>
      <c r="R657" s="4">
        <v>7.83073092042e-6</v>
      </c>
      <c r="S657" s="2">
        <v>0</v>
      </c>
    </row>
    <row r="658" s="2" customFormat="1" spans="1:19">
      <c r="A658" s="2" t="s">
        <v>819</v>
      </c>
      <c r="B658" s="2">
        <v>0</v>
      </c>
      <c r="C658" s="2">
        <v>0</v>
      </c>
      <c r="D658" s="2">
        <v>0</v>
      </c>
      <c r="E658" s="2">
        <v>0</v>
      </c>
      <c r="F658" s="2">
        <v>0</v>
      </c>
      <c r="G658" s="2">
        <v>0</v>
      </c>
      <c r="H658" s="3">
        <v>0</v>
      </c>
      <c r="I658" s="3">
        <v>0</v>
      </c>
      <c r="J658" s="3">
        <v>0</v>
      </c>
      <c r="K658" s="3">
        <v>0</v>
      </c>
      <c r="L658" s="3">
        <v>0</v>
      </c>
      <c r="M658" s="5">
        <v>4.23531404854e-5</v>
      </c>
      <c r="N658" s="3">
        <v>0</v>
      </c>
      <c r="O658" s="3">
        <v>0</v>
      </c>
      <c r="P658" s="3">
        <v>0</v>
      </c>
      <c r="Q658" s="2">
        <v>0</v>
      </c>
      <c r="R658" s="2">
        <v>0</v>
      </c>
      <c r="S658" s="2">
        <v>0</v>
      </c>
    </row>
    <row r="659" s="2" customFormat="1" spans="1:19">
      <c r="A659" s="2" t="s">
        <v>820</v>
      </c>
      <c r="B659" s="2">
        <v>0</v>
      </c>
      <c r="C659" s="2">
        <v>0</v>
      </c>
      <c r="D659" s="2">
        <v>0</v>
      </c>
      <c r="E659" s="2">
        <v>0</v>
      </c>
      <c r="F659" s="2">
        <v>0</v>
      </c>
      <c r="G659" s="2">
        <v>0</v>
      </c>
      <c r="H659" s="3">
        <v>0</v>
      </c>
      <c r="I659" s="3">
        <v>0</v>
      </c>
      <c r="J659" s="3">
        <v>0</v>
      </c>
      <c r="K659" s="3">
        <v>0</v>
      </c>
      <c r="L659" s="3">
        <v>0</v>
      </c>
      <c r="M659" s="5">
        <v>9.17651377183e-5</v>
      </c>
      <c r="N659" s="3">
        <v>0</v>
      </c>
      <c r="O659" s="3">
        <v>0</v>
      </c>
      <c r="P659" s="3">
        <v>0</v>
      </c>
      <c r="Q659" s="2">
        <v>0</v>
      </c>
      <c r="R659" s="2">
        <v>0</v>
      </c>
      <c r="S659" s="2">
        <v>0</v>
      </c>
    </row>
    <row r="660" s="2" customFormat="1" spans="1:19">
      <c r="A660" s="2" t="s">
        <v>821</v>
      </c>
      <c r="B660" s="2">
        <v>0.00132633769584</v>
      </c>
      <c r="C660" s="2">
        <v>0.00117253628618</v>
      </c>
      <c r="D660" s="2">
        <v>0.00134842649001</v>
      </c>
      <c r="E660" s="2">
        <v>0.000903732002383</v>
      </c>
      <c r="F660" s="2">
        <v>0.00117728389654</v>
      </c>
      <c r="G660" s="2">
        <v>0.000914793518035</v>
      </c>
      <c r="H660" s="3">
        <v>0.00144008597528</v>
      </c>
      <c r="I660" s="3">
        <v>0.00183293143582</v>
      </c>
      <c r="J660" s="3">
        <v>0.00139318152614</v>
      </c>
      <c r="K660" s="3">
        <v>0.000848959854386</v>
      </c>
      <c r="L660" s="3">
        <v>0.000893435635124</v>
      </c>
      <c r="M660" s="3">
        <v>0.00089647480694</v>
      </c>
      <c r="N660" s="3">
        <v>0.00121912964125</v>
      </c>
      <c r="O660" s="3">
        <v>0.00200525578457</v>
      </c>
      <c r="P660" s="3">
        <v>0.00118328223142</v>
      </c>
      <c r="Q660" s="2">
        <v>0.00112719743543</v>
      </c>
      <c r="R660" s="2">
        <v>0.0014565159512</v>
      </c>
      <c r="S660" s="2">
        <v>0.00117552126398</v>
      </c>
    </row>
    <row r="661" s="2" customFormat="1" spans="1:19">
      <c r="A661" s="2" t="s">
        <v>822</v>
      </c>
      <c r="B661" s="2">
        <v>0</v>
      </c>
      <c r="C661" s="2">
        <v>0</v>
      </c>
      <c r="D661" s="2">
        <v>0</v>
      </c>
      <c r="E661" s="2">
        <v>0</v>
      </c>
      <c r="F661" s="2">
        <v>0</v>
      </c>
      <c r="G661" s="2">
        <v>0</v>
      </c>
      <c r="H661" s="3">
        <v>0</v>
      </c>
      <c r="I661" s="3">
        <v>0</v>
      </c>
      <c r="J661" s="3">
        <v>0</v>
      </c>
      <c r="K661" s="3">
        <v>0</v>
      </c>
      <c r="L661" s="3">
        <v>0</v>
      </c>
      <c r="M661" s="5">
        <v>2.11765702427e-5</v>
      </c>
      <c r="N661" s="3">
        <v>0</v>
      </c>
      <c r="O661" s="3">
        <v>0</v>
      </c>
      <c r="P661" s="3">
        <v>0</v>
      </c>
      <c r="Q661" s="2">
        <v>0</v>
      </c>
      <c r="R661" s="2">
        <v>0</v>
      </c>
      <c r="S661" s="2">
        <v>0</v>
      </c>
    </row>
    <row r="662" s="2" customFormat="1" spans="1:19">
      <c r="A662" s="2" t="s">
        <v>823</v>
      </c>
      <c r="B662" s="2">
        <v>0</v>
      </c>
      <c r="C662" s="2">
        <v>0</v>
      </c>
      <c r="D662" s="2">
        <v>0</v>
      </c>
      <c r="E662" s="2">
        <v>0</v>
      </c>
      <c r="F662" s="2">
        <v>0</v>
      </c>
      <c r="G662" s="2">
        <v>0</v>
      </c>
      <c r="H662" s="3">
        <v>0</v>
      </c>
      <c r="I662" s="5">
        <v>1.39386420975e-5</v>
      </c>
      <c r="J662" s="3">
        <v>0</v>
      </c>
      <c r="K662" s="3">
        <v>0</v>
      </c>
      <c r="L662" s="3">
        <v>0</v>
      </c>
      <c r="M662" s="3">
        <v>0.00026117769966</v>
      </c>
      <c r="N662" s="3">
        <v>0</v>
      </c>
      <c r="O662" s="3">
        <v>0</v>
      </c>
      <c r="P662" s="3">
        <v>0</v>
      </c>
      <c r="Q662" s="4">
        <v>4.7965848316e-5</v>
      </c>
      <c r="R662" s="4">
        <v>3.91536546021e-5</v>
      </c>
      <c r="S662" s="2">
        <v>0</v>
      </c>
    </row>
    <row r="663" s="2" customFormat="1" spans="1:19">
      <c r="A663" s="2" t="s">
        <v>824</v>
      </c>
      <c r="B663" s="2">
        <v>0</v>
      </c>
      <c r="C663" s="2">
        <v>0</v>
      </c>
      <c r="D663" s="2">
        <v>0</v>
      </c>
      <c r="E663" s="4">
        <v>3.42322728175e-5</v>
      </c>
      <c r="F663" s="4">
        <v>1.36893476341e-5</v>
      </c>
      <c r="G663" s="2">
        <v>0</v>
      </c>
      <c r="H663" s="3">
        <v>0</v>
      </c>
      <c r="I663" s="3">
        <v>0</v>
      </c>
      <c r="J663" s="3">
        <v>0</v>
      </c>
      <c r="K663" s="3">
        <v>0</v>
      </c>
      <c r="L663" s="3">
        <v>0</v>
      </c>
      <c r="M663" s="3">
        <v>0</v>
      </c>
      <c r="N663" s="3">
        <v>0</v>
      </c>
      <c r="O663" s="3">
        <v>0</v>
      </c>
      <c r="P663" s="3">
        <v>0</v>
      </c>
      <c r="Q663" s="2">
        <v>0</v>
      </c>
      <c r="R663" s="2">
        <v>0</v>
      </c>
      <c r="S663" s="2">
        <v>0</v>
      </c>
    </row>
    <row r="664" s="2" customFormat="1" spans="1:19">
      <c r="A664" s="2" t="s">
        <v>825</v>
      </c>
      <c r="B664" s="2">
        <v>0</v>
      </c>
      <c r="C664" s="2">
        <v>0</v>
      </c>
      <c r="D664" s="2">
        <v>0</v>
      </c>
      <c r="E664" s="2">
        <v>0</v>
      </c>
      <c r="F664" s="2">
        <v>0</v>
      </c>
      <c r="G664" s="2">
        <v>0</v>
      </c>
      <c r="H664" s="3">
        <v>0</v>
      </c>
      <c r="I664" s="3">
        <v>0</v>
      </c>
      <c r="J664" s="3">
        <v>0</v>
      </c>
      <c r="K664" s="3">
        <v>0</v>
      </c>
      <c r="L664" s="3">
        <v>0</v>
      </c>
      <c r="M664" s="5">
        <v>9.17651377183e-5</v>
      </c>
      <c r="N664" s="3">
        <v>0</v>
      </c>
      <c r="O664" s="3">
        <v>0</v>
      </c>
      <c r="P664" s="3">
        <v>0</v>
      </c>
      <c r="Q664" s="2">
        <v>0</v>
      </c>
      <c r="R664" s="2">
        <v>0</v>
      </c>
      <c r="S664" s="2">
        <v>0</v>
      </c>
    </row>
    <row r="665" s="2" customFormat="1" spans="1:19">
      <c r="A665" s="2" t="s">
        <v>826</v>
      </c>
      <c r="B665" s="4">
        <v>2.93113302947e-5</v>
      </c>
      <c r="C665" s="4">
        <v>2.08142536009e-5</v>
      </c>
      <c r="D665" s="2">
        <v>0</v>
      </c>
      <c r="E665" s="4">
        <v>6.8464545635e-5</v>
      </c>
      <c r="F665" s="4">
        <v>2.05340214512e-5</v>
      </c>
      <c r="G665" s="2">
        <v>0.000144441081795</v>
      </c>
      <c r="H665" s="3">
        <v>0</v>
      </c>
      <c r="I665" s="5">
        <v>1.39386420975e-5</v>
      </c>
      <c r="J665" s="3">
        <v>0.000818325071181</v>
      </c>
      <c r="K665" s="3">
        <v>0.000808209781376</v>
      </c>
      <c r="L665" s="3">
        <v>0.000320545609548</v>
      </c>
      <c r="M665" s="3">
        <v>0.00177177304364</v>
      </c>
      <c r="N665" s="3">
        <v>0</v>
      </c>
      <c r="O665" s="3">
        <v>0</v>
      </c>
      <c r="P665" s="3">
        <v>0</v>
      </c>
      <c r="Q665" s="2">
        <v>0</v>
      </c>
      <c r="R665" s="4">
        <v>5.4815116443e-5</v>
      </c>
      <c r="S665" s="4">
        <v>7.96963568803e-5</v>
      </c>
    </row>
    <row r="666" s="2" customFormat="1" spans="1:19">
      <c r="A666" s="2" t="s">
        <v>827</v>
      </c>
      <c r="B666" s="4">
        <v>2.1983497721e-5</v>
      </c>
      <c r="C666" s="4">
        <v>1.38761690672e-5</v>
      </c>
      <c r="D666" s="4">
        <v>2.07450229233e-5</v>
      </c>
      <c r="E666" s="4">
        <v>4.79251819445e-5</v>
      </c>
      <c r="F666" s="4">
        <v>8.21360858048e-5</v>
      </c>
      <c r="G666" s="2">
        <v>0.000206344402564</v>
      </c>
      <c r="H666" s="5">
        <v>1.43292136844e-5</v>
      </c>
      <c r="I666" s="5">
        <v>4.18159262925e-5</v>
      </c>
      <c r="J666" s="3">
        <v>0.000453122146852</v>
      </c>
      <c r="K666" s="3">
        <v>0.000509375912632</v>
      </c>
      <c r="L666" s="3">
        <v>0.000265984654731</v>
      </c>
      <c r="M666" s="3">
        <v>0.00204000960005</v>
      </c>
      <c r="N666" s="5">
        <v>4.27764786403e-5</v>
      </c>
      <c r="O666" s="5">
        <v>3.66256764305e-5</v>
      </c>
      <c r="P666" s="3">
        <v>0</v>
      </c>
      <c r="Q666" s="4">
        <v>7.99430805267e-6</v>
      </c>
      <c r="R666" s="2">
        <v>0</v>
      </c>
      <c r="S666" s="2">
        <v>0</v>
      </c>
    </row>
    <row r="667" s="2" customFormat="1" spans="1:19">
      <c r="A667" s="2" t="s">
        <v>828</v>
      </c>
      <c r="B667" s="2">
        <v>0</v>
      </c>
      <c r="C667" s="2">
        <v>0</v>
      </c>
      <c r="D667" s="2">
        <v>0</v>
      </c>
      <c r="E667" s="2">
        <v>0</v>
      </c>
      <c r="F667" s="4">
        <v>1.36893476341e-5</v>
      </c>
      <c r="G667" s="2">
        <v>0</v>
      </c>
      <c r="H667" s="3">
        <v>0</v>
      </c>
      <c r="I667" s="3">
        <v>0</v>
      </c>
      <c r="J667" s="5">
        <v>4.05781027032e-5</v>
      </c>
      <c r="K667" s="3">
        <v>0</v>
      </c>
      <c r="L667" s="5">
        <v>4.09207161125e-5</v>
      </c>
      <c r="M667" s="3">
        <v>0.000225883415922</v>
      </c>
      <c r="N667" s="3">
        <v>0</v>
      </c>
      <c r="O667" s="3">
        <v>0</v>
      </c>
      <c r="P667" s="3">
        <v>0</v>
      </c>
      <c r="Q667" s="2">
        <v>0</v>
      </c>
      <c r="R667" s="2">
        <v>0</v>
      </c>
      <c r="S667" s="2">
        <v>0</v>
      </c>
    </row>
    <row r="668" s="2" customFormat="1" spans="1:19">
      <c r="A668" s="2" t="s">
        <v>829</v>
      </c>
      <c r="B668" s="4">
        <v>4.39669954421e-5</v>
      </c>
      <c r="C668" s="4">
        <v>1.38761690672e-5</v>
      </c>
      <c r="D668" s="2">
        <v>0</v>
      </c>
      <c r="E668" s="4">
        <v>2.05393636905e-5</v>
      </c>
      <c r="F668" s="2">
        <v>0.000102670107256</v>
      </c>
      <c r="G668" s="4">
        <v>8.25377610257e-5</v>
      </c>
      <c r="H668" s="5">
        <v>1.43292136844e-5</v>
      </c>
      <c r="I668" s="5">
        <v>8.36318525849e-5</v>
      </c>
      <c r="J668" s="3">
        <v>0.000223179564867</v>
      </c>
      <c r="K668" s="3">
        <v>0.000149416934372</v>
      </c>
      <c r="L668" s="5">
        <v>6.82011935209e-5</v>
      </c>
      <c r="M668" s="3">
        <v>0.00138353592252</v>
      </c>
      <c r="N668" s="3">
        <v>0</v>
      </c>
      <c r="O668" s="3">
        <v>0</v>
      </c>
      <c r="P668" s="5">
        <v>4.46521596761e-5</v>
      </c>
      <c r="Q668" s="2">
        <v>0</v>
      </c>
      <c r="R668" s="2">
        <v>0</v>
      </c>
      <c r="S668" s="2">
        <v>0</v>
      </c>
    </row>
    <row r="669" s="2" customFormat="1" spans="1:19">
      <c r="A669" s="2" t="s">
        <v>830</v>
      </c>
      <c r="B669" s="4">
        <v>1.46556651474e-5</v>
      </c>
      <c r="C669" s="2">
        <v>0</v>
      </c>
      <c r="D669" s="2">
        <v>0</v>
      </c>
      <c r="E669" s="2">
        <v>0</v>
      </c>
      <c r="F669" s="2">
        <v>0</v>
      </c>
      <c r="G669" s="2">
        <v>0</v>
      </c>
      <c r="H669" s="3">
        <v>0</v>
      </c>
      <c r="I669" s="3">
        <v>0</v>
      </c>
      <c r="J669" s="3">
        <v>0</v>
      </c>
      <c r="K669" s="3">
        <v>0</v>
      </c>
      <c r="L669" s="3">
        <v>0</v>
      </c>
      <c r="M669" s="3">
        <v>0</v>
      </c>
      <c r="N669" s="3">
        <v>0</v>
      </c>
      <c r="O669" s="3">
        <v>0</v>
      </c>
      <c r="P669" s="3">
        <v>0</v>
      </c>
      <c r="Q669" s="2">
        <v>0</v>
      </c>
      <c r="R669" s="2">
        <v>0</v>
      </c>
      <c r="S669" s="2">
        <v>0</v>
      </c>
    </row>
    <row r="670" s="2" customFormat="1" spans="1:19">
      <c r="A670" s="2" t="s">
        <v>831</v>
      </c>
      <c r="B670" s="2">
        <v>0</v>
      </c>
      <c r="C670" s="2">
        <v>0</v>
      </c>
      <c r="D670" s="2">
        <v>0</v>
      </c>
      <c r="E670" s="2">
        <v>0</v>
      </c>
      <c r="F670" s="2">
        <v>0</v>
      </c>
      <c r="G670" s="2">
        <v>0</v>
      </c>
      <c r="H670" s="3">
        <v>0</v>
      </c>
      <c r="I670" s="3">
        <v>0</v>
      </c>
      <c r="J670" s="3">
        <v>0</v>
      </c>
      <c r="K670" s="3">
        <v>0</v>
      </c>
      <c r="L670" s="3">
        <v>0</v>
      </c>
      <c r="M670" s="5">
        <v>1.41177134951e-5</v>
      </c>
      <c r="N670" s="3">
        <v>0</v>
      </c>
      <c r="O670" s="3">
        <v>0</v>
      </c>
      <c r="P670" s="3">
        <v>0</v>
      </c>
      <c r="Q670" s="2">
        <v>0</v>
      </c>
      <c r="R670" s="2">
        <v>0</v>
      </c>
      <c r="S670" s="2">
        <v>0</v>
      </c>
    </row>
    <row r="671" s="2" customFormat="1" spans="1:19">
      <c r="A671" s="2" t="s">
        <v>832</v>
      </c>
      <c r="B671" s="2">
        <v>0</v>
      </c>
      <c r="C671" s="2">
        <v>0</v>
      </c>
      <c r="D671" s="2">
        <v>0</v>
      </c>
      <c r="E671" s="2">
        <v>0</v>
      </c>
      <c r="F671" s="4">
        <v>1.36893476341e-5</v>
      </c>
      <c r="G671" s="2">
        <v>0</v>
      </c>
      <c r="H671" s="3">
        <v>0</v>
      </c>
      <c r="I671" s="3">
        <v>0</v>
      </c>
      <c r="J671" s="3">
        <v>0</v>
      </c>
      <c r="K671" s="5">
        <v>4.07500730105e-5</v>
      </c>
      <c r="L671" s="3">
        <v>0</v>
      </c>
      <c r="M671" s="3">
        <v>0.000155294848446</v>
      </c>
      <c r="N671" s="3">
        <v>0</v>
      </c>
      <c r="O671" s="3">
        <v>0</v>
      </c>
      <c r="P671" s="3">
        <v>0</v>
      </c>
      <c r="Q671" s="2">
        <v>0</v>
      </c>
      <c r="R671" s="2">
        <v>0</v>
      </c>
      <c r="S671" s="2">
        <v>0</v>
      </c>
    </row>
    <row r="672" s="2" customFormat="1" spans="1:19">
      <c r="A672" s="2" t="s">
        <v>833</v>
      </c>
      <c r="B672" s="2">
        <v>0</v>
      </c>
      <c r="C672" s="2">
        <v>0</v>
      </c>
      <c r="D672" s="4">
        <v>1.38300152822e-5</v>
      </c>
      <c r="E672" s="2">
        <v>0</v>
      </c>
      <c r="F672" s="2">
        <v>0</v>
      </c>
      <c r="G672" s="4">
        <v>1.37562935043e-5</v>
      </c>
      <c r="H672" s="3">
        <v>0</v>
      </c>
      <c r="I672" s="3">
        <v>0</v>
      </c>
      <c r="J672" s="3">
        <v>0</v>
      </c>
      <c r="K672" s="3">
        <v>0</v>
      </c>
      <c r="L672" s="5">
        <v>2.04603580563e-5</v>
      </c>
      <c r="M672" s="5">
        <v>3.52942837378e-5</v>
      </c>
      <c r="N672" s="3">
        <v>0</v>
      </c>
      <c r="O672" s="3">
        <v>0</v>
      </c>
      <c r="P672" s="3">
        <v>0</v>
      </c>
      <c r="Q672" s="2">
        <v>0</v>
      </c>
      <c r="R672" s="2">
        <v>0</v>
      </c>
      <c r="S672" s="2">
        <v>0</v>
      </c>
    </row>
    <row r="673" s="2" customFormat="1" spans="1:19">
      <c r="A673" s="2" t="s">
        <v>834</v>
      </c>
      <c r="B673" s="2">
        <v>0</v>
      </c>
      <c r="C673" s="2">
        <v>0</v>
      </c>
      <c r="D673" s="2">
        <v>0</v>
      </c>
      <c r="E673" s="2">
        <v>0</v>
      </c>
      <c r="F673" s="2">
        <v>0</v>
      </c>
      <c r="G673" s="2">
        <v>0</v>
      </c>
      <c r="H673" s="3">
        <v>0</v>
      </c>
      <c r="I673" s="3">
        <v>0</v>
      </c>
      <c r="J673" s="3">
        <v>0</v>
      </c>
      <c r="K673" s="5">
        <v>2.71667153404e-5</v>
      </c>
      <c r="L673" s="3">
        <v>0</v>
      </c>
      <c r="M673" s="3">
        <v>0</v>
      </c>
      <c r="N673" s="3">
        <v>0</v>
      </c>
      <c r="O673" s="5">
        <v>2.74692573228e-5</v>
      </c>
      <c r="P673" s="3">
        <v>0</v>
      </c>
      <c r="Q673" s="2">
        <v>0</v>
      </c>
      <c r="R673" s="2">
        <v>0</v>
      </c>
      <c r="S673" s="2">
        <v>0</v>
      </c>
    </row>
    <row r="674" s="2" customFormat="1" spans="1:19">
      <c r="A674" s="2" t="s">
        <v>835</v>
      </c>
      <c r="B674" s="2">
        <v>0</v>
      </c>
      <c r="C674" s="2">
        <v>0</v>
      </c>
      <c r="D674" s="2">
        <v>0</v>
      </c>
      <c r="E674" s="2">
        <v>0</v>
      </c>
      <c r="F674" s="2">
        <v>0</v>
      </c>
      <c r="G674" s="2">
        <v>0</v>
      </c>
      <c r="H674" s="3">
        <v>0</v>
      </c>
      <c r="I674" s="3">
        <v>0</v>
      </c>
      <c r="J674" s="3">
        <v>0</v>
      </c>
      <c r="K674" s="5">
        <v>2.03750365053e-5</v>
      </c>
      <c r="L674" s="3">
        <v>0</v>
      </c>
      <c r="M674" s="3">
        <v>0</v>
      </c>
      <c r="N674" s="3">
        <v>0</v>
      </c>
      <c r="O674" s="3">
        <v>0</v>
      </c>
      <c r="P674" s="3">
        <v>0</v>
      </c>
      <c r="Q674" s="2">
        <v>0</v>
      </c>
      <c r="R674" s="2">
        <v>0</v>
      </c>
      <c r="S674" s="2">
        <v>0</v>
      </c>
    </row>
    <row r="675" s="2" customFormat="1" spans="1:19">
      <c r="A675" s="2" t="s">
        <v>836</v>
      </c>
      <c r="B675" s="2">
        <v>0</v>
      </c>
      <c r="C675" s="2">
        <v>0</v>
      </c>
      <c r="D675" s="4">
        <v>2.76600305643e-5</v>
      </c>
      <c r="E675" s="2">
        <v>0</v>
      </c>
      <c r="F675" s="2">
        <v>0</v>
      </c>
      <c r="G675" s="2">
        <v>0</v>
      </c>
      <c r="H675" s="5">
        <v>1.43292136844e-5</v>
      </c>
      <c r="I675" s="3">
        <v>0</v>
      </c>
      <c r="J675" s="3">
        <v>0</v>
      </c>
      <c r="K675" s="5">
        <v>3.39583941755e-5</v>
      </c>
      <c r="L675" s="3">
        <v>0</v>
      </c>
      <c r="M675" s="3">
        <v>0.000204706845679</v>
      </c>
      <c r="N675" s="5">
        <v>6.41647179604e-5</v>
      </c>
      <c r="O675" s="5">
        <v>3.66256764305e-5</v>
      </c>
      <c r="P675" s="3">
        <v>0</v>
      </c>
      <c r="Q675" s="2">
        <v>0</v>
      </c>
      <c r="R675" s="2">
        <v>0</v>
      </c>
      <c r="S675" s="4">
        <v>3.98481784401e-5</v>
      </c>
    </row>
    <row r="676" s="2" customFormat="1" spans="1:19">
      <c r="A676" s="2" t="s">
        <v>837</v>
      </c>
      <c r="B676" s="2">
        <v>0</v>
      </c>
      <c r="C676" s="2">
        <v>0</v>
      </c>
      <c r="D676" s="2">
        <v>0</v>
      </c>
      <c r="E676" s="4">
        <v>1.3692909127e-5</v>
      </c>
      <c r="F676" s="2">
        <v>0</v>
      </c>
      <c r="G676" s="2">
        <v>0</v>
      </c>
      <c r="H676" s="3">
        <v>0</v>
      </c>
      <c r="I676" s="3">
        <v>0</v>
      </c>
      <c r="J676" s="3">
        <v>0</v>
      </c>
      <c r="K676" s="3">
        <v>0</v>
      </c>
      <c r="L676" s="3">
        <v>0</v>
      </c>
      <c r="M676" s="3">
        <v>0</v>
      </c>
      <c r="N676" s="3">
        <v>0</v>
      </c>
      <c r="O676" s="3">
        <v>0</v>
      </c>
      <c r="P676" s="3">
        <v>0</v>
      </c>
      <c r="Q676" s="2">
        <v>0</v>
      </c>
      <c r="R676" s="2">
        <v>0</v>
      </c>
      <c r="S676" s="2">
        <v>0</v>
      </c>
    </row>
    <row r="677" s="2" customFormat="1" spans="1:19">
      <c r="A677" s="2" t="s">
        <v>838</v>
      </c>
      <c r="B677" s="2">
        <v>0</v>
      </c>
      <c r="C677" s="2">
        <v>0</v>
      </c>
      <c r="D677" s="2">
        <v>0</v>
      </c>
      <c r="E677" s="4">
        <v>1.3692909127e-5</v>
      </c>
      <c r="F677" s="2">
        <v>0</v>
      </c>
      <c r="G677" s="2">
        <v>0</v>
      </c>
      <c r="H677" s="3">
        <v>0</v>
      </c>
      <c r="I677" s="3">
        <v>0</v>
      </c>
      <c r="J677" s="3">
        <v>0</v>
      </c>
      <c r="K677" s="3">
        <v>0.0255027540258</v>
      </c>
      <c r="L677" s="3">
        <v>0.0256709292413</v>
      </c>
      <c r="M677" s="3">
        <v>0.0120212330411</v>
      </c>
      <c r="N677" s="3">
        <v>0</v>
      </c>
      <c r="O677" s="3">
        <v>0</v>
      </c>
      <c r="P677" s="3">
        <v>0</v>
      </c>
      <c r="Q677" s="2">
        <v>0</v>
      </c>
      <c r="R677" s="2">
        <v>0</v>
      </c>
      <c r="S677" s="2">
        <v>0</v>
      </c>
    </row>
    <row r="678" s="2" customFormat="1" spans="1:19">
      <c r="A678" s="2" t="s">
        <v>839</v>
      </c>
      <c r="B678" s="4">
        <v>2.1983497721e-5</v>
      </c>
      <c r="C678" s="2">
        <v>0</v>
      </c>
      <c r="D678" s="2">
        <v>0</v>
      </c>
      <c r="E678" s="2">
        <v>0</v>
      </c>
      <c r="F678" s="2">
        <v>0</v>
      </c>
      <c r="G678" s="4">
        <v>6.87814675214e-6</v>
      </c>
      <c r="H678" s="3">
        <v>0</v>
      </c>
      <c r="I678" s="3">
        <v>0</v>
      </c>
      <c r="J678" s="5">
        <v>2.70520684688e-5</v>
      </c>
      <c r="K678" s="5">
        <v>8.82918248562e-5</v>
      </c>
      <c r="L678" s="3">
        <v>0</v>
      </c>
      <c r="M678" s="3">
        <v>0.000847062809707</v>
      </c>
      <c r="N678" s="3">
        <v>0</v>
      </c>
      <c r="O678" s="3">
        <v>0</v>
      </c>
      <c r="P678" s="3">
        <v>0</v>
      </c>
      <c r="Q678" s="2">
        <v>0</v>
      </c>
      <c r="R678" s="2">
        <v>0</v>
      </c>
      <c r="S678" s="2">
        <v>0</v>
      </c>
    </row>
    <row r="679" s="2" customFormat="1" spans="1:19">
      <c r="A679" s="2" t="s">
        <v>840</v>
      </c>
      <c r="B679" s="2">
        <v>0</v>
      </c>
      <c r="C679" s="2">
        <v>0</v>
      </c>
      <c r="D679" s="2">
        <v>0</v>
      </c>
      <c r="E679" s="2">
        <v>0</v>
      </c>
      <c r="F679" s="2">
        <v>0</v>
      </c>
      <c r="G679" s="2">
        <v>0</v>
      </c>
      <c r="H679" s="3">
        <v>0</v>
      </c>
      <c r="I679" s="5">
        <v>2.09079631462e-5</v>
      </c>
      <c r="J679" s="3">
        <v>0</v>
      </c>
      <c r="K679" s="3">
        <v>0</v>
      </c>
      <c r="L679" s="3">
        <v>0</v>
      </c>
      <c r="M679" s="3">
        <v>0</v>
      </c>
      <c r="N679" s="3">
        <v>0</v>
      </c>
      <c r="O679" s="3">
        <v>0</v>
      </c>
      <c r="P679" s="3">
        <v>0</v>
      </c>
      <c r="Q679" s="2">
        <v>0</v>
      </c>
      <c r="R679" s="2">
        <v>0</v>
      </c>
      <c r="S679" s="2">
        <v>0</v>
      </c>
    </row>
    <row r="680" s="2" customFormat="1" spans="1:19">
      <c r="A680" s="2" t="s">
        <v>841</v>
      </c>
      <c r="B680" s="2">
        <v>0</v>
      </c>
      <c r="C680" s="2">
        <v>0</v>
      </c>
      <c r="D680" s="2">
        <v>0</v>
      </c>
      <c r="E680" s="2">
        <v>0</v>
      </c>
      <c r="F680" s="2">
        <v>0</v>
      </c>
      <c r="G680" s="2">
        <v>0</v>
      </c>
      <c r="H680" s="3">
        <v>0</v>
      </c>
      <c r="I680" s="3">
        <v>0</v>
      </c>
      <c r="J680" s="5">
        <v>2.70520684688e-5</v>
      </c>
      <c r="K680" s="3">
        <v>0</v>
      </c>
      <c r="L680" s="3">
        <v>0</v>
      </c>
      <c r="M680" s="3">
        <v>0</v>
      </c>
      <c r="N680" s="3">
        <v>0</v>
      </c>
      <c r="O680" s="3">
        <v>0</v>
      </c>
      <c r="P680" s="3">
        <v>0</v>
      </c>
      <c r="Q680" s="2">
        <v>0</v>
      </c>
      <c r="R680" s="2">
        <v>0</v>
      </c>
      <c r="S680" s="2">
        <v>0</v>
      </c>
    </row>
    <row r="681" s="2" customFormat="1" spans="1:19">
      <c r="A681" s="2" t="s">
        <v>842</v>
      </c>
      <c r="B681" s="4">
        <v>2.1983497721e-5</v>
      </c>
      <c r="C681" s="4">
        <v>5.55046762689e-5</v>
      </c>
      <c r="D681" s="4">
        <v>4.14900458465e-5</v>
      </c>
      <c r="E681" s="4">
        <v>1.3692909127e-5</v>
      </c>
      <c r="F681" s="4">
        <v>6.16020643536e-5</v>
      </c>
      <c r="G681" s="2">
        <v>0</v>
      </c>
      <c r="H681" s="5">
        <v>2.86584273688e-5</v>
      </c>
      <c r="I681" s="3">
        <v>0</v>
      </c>
      <c r="J681" s="5">
        <v>3.3815085586e-5</v>
      </c>
      <c r="K681" s="5">
        <v>2.71667153404e-5</v>
      </c>
      <c r="L681" s="3">
        <v>0</v>
      </c>
      <c r="M681" s="5">
        <v>1.41177134951e-5</v>
      </c>
      <c r="N681" s="3">
        <v>0</v>
      </c>
      <c r="O681" s="5">
        <v>3.66256764305e-5</v>
      </c>
      <c r="P681" s="5">
        <v>1.48840532254e-5</v>
      </c>
      <c r="Q681" s="2">
        <v>0</v>
      </c>
      <c r="R681" s="2">
        <v>0</v>
      </c>
      <c r="S681" s="2">
        <v>0</v>
      </c>
    </row>
    <row r="682" s="2" customFormat="1" spans="1:19">
      <c r="A682" s="2" t="s">
        <v>843</v>
      </c>
      <c r="B682" s="2">
        <v>0</v>
      </c>
      <c r="C682" s="2">
        <v>0</v>
      </c>
      <c r="D682" s="2">
        <v>0</v>
      </c>
      <c r="E682" s="2">
        <v>0</v>
      </c>
      <c r="F682" s="2">
        <v>0</v>
      </c>
      <c r="G682" s="2">
        <v>0</v>
      </c>
      <c r="H682" s="3">
        <v>0</v>
      </c>
      <c r="I682" s="3">
        <v>0</v>
      </c>
      <c r="J682" s="5">
        <v>4.05781027032e-5</v>
      </c>
      <c r="K682" s="3">
        <v>0</v>
      </c>
      <c r="L682" s="3">
        <v>0</v>
      </c>
      <c r="M682" s="3">
        <v>0</v>
      </c>
      <c r="N682" s="3">
        <v>0</v>
      </c>
      <c r="O682" s="3">
        <v>0</v>
      </c>
      <c r="P682" s="3">
        <v>0</v>
      </c>
      <c r="Q682" s="2">
        <v>0</v>
      </c>
      <c r="R682" s="2">
        <v>0</v>
      </c>
      <c r="S682" s="2">
        <v>0</v>
      </c>
    </row>
    <row r="683" s="2" customFormat="1" spans="1:19">
      <c r="A683" s="2" t="s">
        <v>844</v>
      </c>
      <c r="B683" s="2">
        <v>0</v>
      </c>
      <c r="C683" s="2">
        <v>0</v>
      </c>
      <c r="D683" s="2">
        <v>0</v>
      </c>
      <c r="E683" s="2">
        <v>0</v>
      </c>
      <c r="F683" s="2">
        <v>0</v>
      </c>
      <c r="G683" s="2">
        <v>0</v>
      </c>
      <c r="H683" s="3">
        <v>0</v>
      </c>
      <c r="I683" s="3">
        <v>0</v>
      </c>
      <c r="J683" s="3">
        <v>0</v>
      </c>
      <c r="K683" s="3">
        <v>0</v>
      </c>
      <c r="L683" s="3">
        <v>0</v>
      </c>
      <c r="M683" s="5">
        <v>3.52942837378e-5</v>
      </c>
      <c r="N683" s="3">
        <v>0</v>
      </c>
      <c r="O683" s="3">
        <v>0</v>
      </c>
      <c r="P683" s="3">
        <v>0</v>
      </c>
      <c r="Q683" s="2">
        <v>0</v>
      </c>
      <c r="R683" s="2">
        <v>0</v>
      </c>
      <c r="S683" s="2">
        <v>0</v>
      </c>
    </row>
    <row r="684" s="2" customFormat="1" spans="1:19">
      <c r="A684" s="2" t="s">
        <v>845</v>
      </c>
      <c r="B684" s="2">
        <v>0.00328286899301</v>
      </c>
      <c r="C684" s="2">
        <v>0.00308744761746</v>
      </c>
      <c r="D684" s="2">
        <v>0.00340909876705</v>
      </c>
      <c r="E684" s="2">
        <v>0.00805143056668</v>
      </c>
      <c r="F684" s="2">
        <v>0.00826836597102</v>
      </c>
      <c r="G684" s="2">
        <v>0.0106404930256</v>
      </c>
      <c r="H684" s="3">
        <v>0.00768045853484</v>
      </c>
      <c r="I684" s="3">
        <v>0.0052757760339</v>
      </c>
      <c r="J684" s="3">
        <v>0.006174634628</v>
      </c>
      <c r="K684" s="3">
        <v>0.00144662759187</v>
      </c>
      <c r="L684" s="3">
        <v>0.00321909633419</v>
      </c>
      <c r="M684" s="3">
        <v>0.00237883472393</v>
      </c>
      <c r="N684" s="3">
        <v>0.00292305937375</v>
      </c>
      <c r="O684" s="3">
        <v>0.00272861289407</v>
      </c>
      <c r="P684" s="3">
        <v>0.00215818771768</v>
      </c>
      <c r="Q684" s="2">
        <v>0.00279800781843</v>
      </c>
      <c r="R684" s="2">
        <v>0.00436171712268</v>
      </c>
      <c r="S684" s="2">
        <v>0.00416413464699</v>
      </c>
    </row>
    <row r="685" s="2" customFormat="1" spans="1:19">
      <c r="A685" s="2" t="s">
        <v>846</v>
      </c>
      <c r="B685" s="2">
        <v>0</v>
      </c>
      <c r="C685" s="2">
        <v>0</v>
      </c>
      <c r="D685" s="2">
        <v>0</v>
      </c>
      <c r="E685" s="2">
        <v>0</v>
      </c>
      <c r="F685" s="2">
        <v>0</v>
      </c>
      <c r="G685" s="2">
        <v>0</v>
      </c>
      <c r="H685" s="3">
        <v>0</v>
      </c>
      <c r="I685" s="5">
        <v>1.39386420975e-5</v>
      </c>
      <c r="J685" s="3">
        <v>0</v>
      </c>
      <c r="K685" s="3">
        <v>0</v>
      </c>
      <c r="L685" s="3">
        <v>0</v>
      </c>
      <c r="M685" s="3">
        <v>0</v>
      </c>
      <c r="N685" s="3">
        <v>0</v>
      </c>
      <c r="O685" s="3">
        <v>0</v>
      </c>
      <c r="P685" s="3">
        <v>0</v>
      </c>
      <c r="Q685" s="2">
        <v>0</v>
      </c>
      <c r="R685" s="2">
        <v>0</v>
      </c>
      <c r="S685" s="2">
        <v>0</v>
      </c>
    </row>
    <row r="686" s="2" customFormat="1" spans="1:19">
      <c r="A686" s="2" t="s">
        <v>847</v>
      </c>
      <c r="B686" s="2">
        <v>0</v>
      </c>
      <c r="C686" s="2">
        <v>0</v>
      </c>
      <c r="D686" s="2">
        <v>0</v>
      </c>
      <c r="E686" s="2">
        <v>0</v>
      </c>
      <c r="F686" s="2">
        <v>0</v>
      </c>
      <c r="G686" s="2">
        <v>0</v>
      </c>
      <c r="H686" s="5">
        <v>2.14938205266e-5</v>
      </c>
      <c r="I686" s="3">
        <v>0</v>
      </c>
      <c r="J686" s="3">
        <v>0</v>
      </c>
      <c r="K686" s="3">
        <v>0</v>
      </c>
      <c r="L686" s="5">
        <v>1.36402387042e-5</v>
      </c>
      <c r="M686" s="3">
        <v>0.000134118278204</v>
      </c>
      <c r="N686" s="3">
        <v>0</v>
      </c>
      <c r="O686" s="3">
        <v>0</v>
      </c>
      <c r="P686" s="3">
        <v>0</v>
      </c>
      <c r="Q686" s="2">
        <v>0</v>
      </c>
      <c r="R686" s="2">
        <v>0</v>
      </c>
      <c r="S686" s="2">
        <v>0</v>
      </c>
    </row>
    <row r="687" s="2" customFormat="1" spans="1:19">
      <c r="A687" s="2" t="s">
        <v>145</v>
      </c>
      <c r="B687" s="2">
        <v>0.0304911113391</v>
      </c>
      <c r="C687" s="2">
        <v>0.030437376849</v>
      </c>
      <c r="D687" s="2">
        <v>0.0326664960965</v>
      </c>
      <c r="E687" s="2">
        <v>0.0521015192283</v>
      </c>
      <c r="F687" s="2">
        <v>0.0709108207448</v>
      </c>
      <c r="G687" s="2">
        <v>0.0616075604589</v>
      </c>
      <c r="H687" s="3">
        <v>0.0970804227118</v>
      </c>
      <c r="I687" s="3">
        <v>0.0771155374043</v>
      </c>
      <c r="J687" s="3">
        <v>0.0834691572604</v>
      </c>
      <c r="K687" s="3">
        <v>0.0205448284762</v>
      </c>
      <c r="L687" s="3">
        <v>0.0334254049446</v>
      </c>
      <c r="M687" s="3">
        <v>0.0368613499358</v>
      </c>
      <c r="N687" s="3">
        <v>0.050376433012</v>
      </c>
      <c r="O687" s="3">
        <v>0.0877734335656</v>
      </c>
      <c r="P687" s="3">
        <v>0.0610395022773</v>
      </c>
      <c r="Q687" s="2">
        <v>0.0148294414377</v>
      </c>
      <c r="R687" s="2">
        <v>0.0143302375844</v>
      </c>
      <c r="S687" s="2">
        <v>0.016477221785</v>
      </c>
    </row>
    <row r="688" s="2" customFormat="1" spans="1:19">
      <c r="A688" s="2" t="s">
        <v>848</v>
      </c>
      <c r="B688" s="2">
        <v>0.000315096800668</v>
      </c>
      <c r="C688" s="2">
        <v>0.000374656564816</v>
      </c>
      <c r="D688" s="2">
        <v>0.000470220519594</v>
      </c>
      <c r="E688" s="2">
        <v>0.000184854273215</v>
      </c>
      <c r="F688" s="2">
        <v>0.000328544343219</v>
      </c>
      <c r="G688" s="2">
        <v>0.000178831815556</v>
      </c>
      <c r="H688" s="3">
        <v>0.000909905068959</v>
      </c>
      <c r="I688" s="3">
        <v>0.000919950378434</v>
      </c>
      <c r="J688" s="3">
        <v>0.000608671540548</v>
      </c>
      <c r="K688" s="5">
        <v>8.15001460211e-5</v>
      </c>
      <c r="L688" s="3">
        <v>0.000143222506394</v>
      </c>
      <c r="M688" s="3">
        <v>0.000254118842912</v>
      </c>
      <c r="N688" s="3">
        <v>0.000327953002909</v>
      </c>
      <c r="O688" s="3">
        <v>0.000668418594856</v>
      </c>
      <c r="P688" s="3">
        <v>0.00038698538386</v>
      </c>
      <c r="Q688" s="2">
        <v>0.000183869085211</v>
      </c>
      <c r="R688" s="2">
        <v>0.000156614618408</v>
      </c>
      <c r="S688" s="2">
        <v>0.00012950657993</v>
      </c>
    </row>
    <row r="689" s="2" customFormat="1" spans="1:19">
      <c r="A689" s="2" t="s">
        <v>849</v>
      </c>
      <c r="B689" s="2">
        <v>0</v>
      </c>
      <c r="C689" s="2">
        <v>0</v>
      </c>
      <c r="D689" s="2">
        <v>0</v>
      </c>
      <c r="E689" s="2">
        <v>0</v>
      </c>
      <c r="F689" s="2">
        <v>0</v>
      </c>
      <c r="G689" s="2">
        <v>0</v>
      </c>
      <c r="H689" s="3">
        <v>0</v>
      </c>
      <c r="I689" s="3">
        <v>0</v>
      </c>
      <c r="J689" s="3">
        <v>0</v>
      </c>
      <c r="K689" s="3">
        <v>0</v>
      </c>
      <c r="L689" s="5">
        <v>2.04603580563e-5</v>
      </c>
      <c r="M689" s="3">
        <v>0</v>
      </c>
      <c r="N689" s="3">
        <v>0</v>
      </c>
      <c r="O689" s="3">
        <v>0</v>
      </c>
      <c r="P689" s="3">
        <v>0</v>
      </c>
      <c r="Q689" s="2">
        <v>0</v>
      </c>
      <c r="R689" s="2">
        <v>0</v>
      </c>
      <c r="S689" s="2">
        <v>0</v>
      </c>
    </row>
    <row r="690" s="2" customFormat="1" spans="1:19">
      <c r="A690" s="2" t="s">
        <v>850</v>
      </c>
      <c r="B690" s="2">
        <v>0.00206644878578</v>
      </c>
      <c r="C690" s="2">
        <v>0.00151944051286</v>
      </c>
      <c r="D690" s="2">
        <v>0.00174949693319</v>
      </c>
      <c r="E690" s="2">
        <v>0</v>
      </c>
      <c r="F690" s="2">
        <v>0</v>
      </c>
      <c r="G690" s="2">
        <v>0</v>
      </c>
      <c r="H690" s="3">
        <v>0</v>
      </c>
      <c r="I690" s="3">
        <v>0</v>
      </c>
      <c r="J690" s="3">
        <v>0</v>
      </c>
      <c r="K690" s="3">
        <v>0</v>
      </c>
      <c r="L690" s="3">
        <v>0</v>
      </c>
      <c r="M690" s="3">
        <v>0</v>
      </c>
      <c r="N690" s="3">
        <v>0</v>
      </c>
      <c r="O690" s="3">
        <v>0</v>
      </c>
      <c r="P690" s="3">
        <v>0</v>
      </c>
      <c r="Q690" s="2">
        <v>0</v>
      </c>
      <c r="R690" s="2">
        <v>0</v>
      </c>
      <c r="S690" s="2">
        <v>0</v>
      </c>
    </row>
    <row r="691" s="2" customFormat="1" spans="1:19">
      <c r="A691" s="2" t="s">
        <v>851</v>
      </c>
      <c r="B691" s="2">
        <v>0</v>
      </c>
      <c r="C691" s="2">
        <v>0</v>
      </c>
      <c r="D691" s="2">
        <v>0</v>
      </c>
      <c r="E691" s="2">
        <v>0</v>
      </c>
      <c r="F691" s="2">
        <v>0</v>
      </c>
      <c r="G691" s="2">
        <v>0</v>
      </c>
      <c r="H691" s="3">
        <v>0</v>
      </c>
      <c r="I691" s="5">
        <v>6.96932104874e-5</v>
      </c>
      <c r="J691" s="3">
        <v>0</v>
      </c>
      <c r="K691" s="5">
        <v>6.11251095158e-5</v>
      </c>
      <c r="L691" s="3">
        <v>0</v>
      </c>
      <c r="M691" s="3">
        <v>0.000190589132184</v>
      </c>
      <c r="N691" s="3">
        <v>0</v>
      </c>
      <c r="O691" s="3">
        <v>0</v>
      </c>
      <c r="P691" s="3">
        <v>0</v>
      </c>
      <c r="Q691" s="4">
        <v>2.3982924158e-5</v>
      </c>
      <c r="R691" s="2">
        <v>0</v>
      </c>
      <c r="S691" s="2">
        <v>0</v>
      </c>
    </row>
    <row r="692" s="2" customFormat="1" spans="1:19">
      <c r="A692" s="2" t="s">
        <v>852</v>
      </c>
      <c r="B692" s="2">
        <v>0</v>
      </c>
      <c r="C692" s="2">
        <v>0</v>
      </c>
      <c r="D692" s="2">
        <v>0</v>
      </c>
      <c r="E692" s="4">
        <v>3.42322728175e-5</v>
      </c>
      <c r="F692" s="2">
        <v>0</v>
      </c>
      <c r="G692" s="4">
        <v>2.75125870086e-5</v>
      </c>
      <c r="H692" s="3">
        <v>0</v>
      </c>
      <c r="I692" s="3">
        <v>0</v>
      </c>
      <c r="J692" s="3">
        <v>0.00016907542793</v>
      </c>
      <c r="K692" s="3">
        <v>0.000129041897867</v>
      </c>
      <c r="L692" s="3">
        <v>0</v>
      </c>
      <c r="M692" s="3">
        <v>0.000367060550873</v>
      </c>
      <c r="N692" s="5">
        <v>1.42588262134e-5</v>
      </c>
      <c r="O692" s="3">
        <v>0</v>
      </c>
      <c r="P692" s="5">
        <v>3.72101330634e-5</v>
      </c>
      <c r="Q692" s="2">
        <v>0</v>
      </c>
      <c r="R692" s="2">
        <v>0</v>
      </c>
      <c r="S692" s="2">
        <v>0</v>
      </c>
    </row>
    <row r="693" s="2" customFormat="1" spans="1:19">
      <c r="A693" s="2" t="s">
        <v>853</v>
      </c>
      <c r="B693" s="2">
        <v>0</v>
      </c>
      <c r="C693" s="2">
        <v>0</v>
      </c>
      <c r="D693" s="2">
        <v>0</v>
      </c>
      <c r="E693" s="2">
        <v>0</v>
      </c>
      <c r="F693" s="2">
        <v>0</v>
      </c>
      <c r="G693" s="2">
        <v>0</v>
      </c>
      <c r="H693" s="3">
        <v>0</v>
      </c>
      <c r="I693" s="3">
        <v>0</v>
      </c>
      <c r="J693" s="3">
        <v>0</v>
      </c>
      <c r="K693" s="3">
        <v>0</v>
      </c>
      <c r="L693" s="3">
        <v>0</v>
      </c>
      <c r="M693" s="3">
        <v>0</v>
      </c>
      <c r="N693" s="3">
        <v>0</v>
      </c>
      <c r="O693" s="3">
        <v>0</v>
      </c>
      <c r="P693" s="5">
        <v>1.48840532254e-5</v>
      </c>
      <c r="Q693" s="2">
        <v>0</v>
      </c>
      <c r="R693" s="2">
        <v>0</v>
      </c>
      <c r="S693" s="2">
        <v>0</v>
      </c>
    </row>
    <row r="694" s="2" customFormat="1" spans="1:19">
      <c r="A694" s="2" t="s">
        <v>854</v>
      </c>
      <c r="B694" s="2">
        <v>0</v>
      </c>
      <c r="C694" s="2">
        <v>0</v>
      </c>
      <c r="D694" s="2">
        <v>0</v>
      </c>
      <c r="E694" s="2">
        <v>0</v>
      </c>
      <c r="F694" s="2">
        <v>0</v>
      </c>
      <c r="G694" s="2">
        <v>0</v>
      </c>
      <c r="H694" s="3">
        <v>0</v>
      </c>
      <c r="I694" s="3">
        <v>0</v>
      </c>
      <c r="J694" s="3">
        <v>0</v>
      </c>
      <c r="K694" s="3">
        <v>0</v>
      </c>
      <c r="L694" s="3">
        <v>0</v>
      </c>
      <c r="M694" s="5">
        <v>2.11765702427e-5</v>
      </c>
      <c r="N694" s="3">
        <v>0</v>
      </c>
      <c r="O694" s="3">
        <v>0</v>
      </c>
      <c r="P694" s="3">
        <v>0</v>
      </c>
      <c r="Q694" s="2">
        <v>0</v>
      </c>
      <c r="R694" s="2">
        <v>0</v>
      </c>
      <c r="S694" s="2">
        <v>0</v>
      </c>
    </row>
    <row r="695" s="2" customFormat="1" spans="1:19">
      <c r="A695" s="2" t="s">
        <v>855</v>
      </c>
      <c r="B695" s="2">
        <v>0</v>
      </c>
      <c r="C695" s="2">
        <v>0</v>
      </c>
      <c r="D695" s="2">
        <v>0</v>
      </c>
      <c r="E695" s="2">
        <v>0</v>
      </c>
      <c r="F695" s="2">
        <v>0</v>
      </c>
      <c r="G695" s="2">
        <v>0</v>
      </c>
      <c r="H695" s="3">
        <v>0</v>
      </c>
      <c r="I695" s="3">
        <v>0</v>
      </c>
      <c r="J695" s="3">
        <v>0</v>
      </c>
      <c r="K695" s="3">
        <v>0.0016639613146</v>
      </c>
      <c r="L695" s="3">
        <v>0</v>
      </c>
      <c r="M695" s="3">
        <v>0.00519531856621</v>
      </c>
      <c r="N695" s="5">
        <v>4.27764786403e-5</v>
      </c>
      <c r="O695" s="5">
        <v>4.57820955381e-5</v>
      </c>
      <c r="P695" s="3">
        <v>0</v>
      </c>
      <c r="Q695" s="2">
        <v>0</v>
      </c>
      <c r="R695" s="2">
        <v>0</v>
      </c>
      <c r="S695" s="2">
        <v>0</v>
      </c>
    </row>
    <row r="696" s="2" customFormat="1" spans="1:19">
      <c r="A696" s="2" t="s">
        <v>856</v>
      </c>
      <c r="B696" s="2">
        <v>0.000102589656032</v>
      </c>
      <c r="C696" s="4">
        <v>6.24427608026e-5</v>
      </c>
      <c r="D696" s="4">
        <v>4.84050534876e-5</v>
      </c>
      <c r="E696" s="2">
        <v>0.000219086546032</v>
      </c>
      <c r="F696" s="2">
        <v>0.000225874235963</v>
      </c>
      <c r="G696" s="2">
        <v>0.000302638457094</v>
      </c>
      <c r="H696" s="5">
        <v>3.5823034211e-5</v>
      </c>
      <c r="I696" s="5">
        <v>6.96932104874e-5</v>
      </c>
      <c r="J696" s="3">
        <v>0.000202890513516</v>
      </c>
      <c r="K696" s="3">
        <v>0.00172508642411</v>
      </c>
      <c r="L696" s="5">
        <v>6.82011935209e-5</v>
      </c>
      <c r="M696" s="3">
        <v>0.000487061115582</v>
      </c>
      <c r="N696" s="3">
        <v>0</v>
      </c>
      <c r="O696" s="3">
        <v>0</v>
      </c>
      <c r="P696" s="3">
        <v>0</v>
      </c>
      <c r="Q696" s="2">
        <v>0</v>
      </c>
      <c r="R696" s="2">
        <v>0</v>
      </c>
      <c r="S696" s="2">
        <v>0</v>
      </c>
    </row>
    <row r="697" s="2" customFormat="1" spans="1:19">
      <c r="A697" s="2" t="s">
        <v>857</v>
      </c>
      <c r="B697" s="2">
        <v>0</v>
      </c>
      <c r="C697" s="2">
        <v>0</v>
      </c>
      <c r="D697" s="2">
        <v>0</v>
      </c>
      <c r="E697" s="2">
        <v>0</v>
      </c>
      <c r="F697" s="2">
        <v>0</v>
      </c>
      <c r="G697" s="2">
        <v>0</v>
      </c>
      <c r="H697" s="3">
        <v>0</v>
      </c>
      <c r="I697" s="3">
        <v>0</v>
      </c>
      <c r="J697" s="3">
        <v>0</v>
      </c>
      <c r="K697" s="3">
        <v>0.000570501022148</v>
      </c>
      <c r="L697" s="3">
        <v>0</v>
      </c>
      <c r="M697" s="3">
        <v>0.000465884545339</v>
      </c>
      <c r="N697" s="3">
        <v>0</v>
      </c>
      <c r="O697" s="3">
        <v>0</v>
      </c>
      <c r="P697" s="3">
        <v>0</v>
      </c>
      <c r="Q697" s="2">
        <v>0</v>
      </c>
      <c r="R697" s="2">
        <v>0</v>
      </c>
      <c r="S697" s="2">
        <v>0</v>
      </c>
    </row>
    <row r="698" s="2" customFormat="1" spans="1:19">
      <c r="A698" s="2" t="s">
        <v>858</v>
      </c>
      <c r="B698" s="2">
        <v>0</v>
      </c>
      <c r="C698" s="4">
        <v>4.16285072017e-5</v>
      </c>
      <c r="D698" s="2">
        <v>0</v>
      </c>
      <c r="E698" s="2">
        <v>0</v>
      </c>
      <c r="F698" s="2">
        <v>0</v>
      </c>
      <c r="G698" s="2">
        <v>0</v>
      </c>
      <c r="H698" s="3">
        <v>0</v>
      </c>
      <c r="I698" s="3">
        <v>0</v>
      </c>
      <c r="J698" s="3">
        <v>0</v>
      </c>
      <c r="K698" s="3">
        <v>0</v>
      </c>
      <c r="L698" s="3">
        <v>0</v>
      </c>
      <c r="M698" s="3">
        <v>0.000374119407621</v>
      </c>
      <c r="N698" s="3">
        <v>0</v>
      </c>
      <c r="O698" s="3">
        <v>0</v>
      </c>
      <c r="P698" s="3">
        <v>0</v>
      </c>
      <c r="Q698" s="2">
        <v>0</v>
      </c>
      <c r="R698" s="2">
        <v>0</v>
      </c>
      <c r="S698" s="2">
        <v>0</v>
      </c>
    </row>
    <row r="699" s="2" customFormat="1" spans="1:19">
      <c r="A699" s="2" t="s">
        <v>859</v>
      </c>
      <c r="B699" s="2">
        <v>0</v>
      </c>
      <c r="C699" s="2">
        <v>0</v>
      </c>
      <c r="D699" s="2">
        <v>0</v>
      </c>
      <c r="E699" s="2">
        <v>0</v>
      </c>
      <c r="F699" s="2">
        <v>0</v>
      </c>
      <c r="G699" s="2">
        <v>0</v>
      </c>
      <c r="H699" s="3">
        <v>0</v>
      </c>
      <c r="I699" s="3">
        <v>0</v>
      </c>
      <c r="J699" s="3">
        <v>0</v>
      </c>
      <c r="K699" s="3">
        <v>0</v>
      </c>
      <c r="L699" s="3">
        <v>0</v>
      </c>
      <c r="M699" s="5">
        <v>2.82354269902e-5</v>
      </c>
      <c r="N699" s="3">
        <v>0</v>
      </c>
      <c r="O699" s="3">
        <v>0</v>
      </c>
      <c r="P699" s="3">
        <v>0</v>
      </c>
      <c r="Q699" s="2">
        <v>0</v>
      </c>
      <c r="R699" s="2">
        <v>0</v>
      </c>
      <c r="S699" s="2">
        <v>0</v>
      </c>
    </row>
    <row r="700" s="2" customFormat="1" spans="1:19">
      <c r="A700" s="2" t="s">
        <v>860</v>
      </c>
      <c r="B700" s="2">
        <v>0</v>
      </c>
      <c r="C700" s="2">
        <v>0</v>
      </c>
      <c r="D700" s="2">
        <v>0</v>
      </c>
      <c r="E700" s="2">
        <v>0</v>
      </c>
      <c r="F700" s="2">
        <v>0</v>
      </c>
      <c r="G700" s="2">
        <v>0</v>
      </c>
      <c r="H700" s="3">
        <v>0</v>
      </c>
      <c r="I700" s="3">
        <v>0</v>
      </c>
      <c r="J700" s="3">
        <v>0</v>
      </c>
      <c r="K700" s="3">
        <v>0</v>
      </c>
      <c r="L700" s="3">
        <v>0</v>
      </c>
      <c r="M700" s="5">
        <v>4.94119972329e-5</v>
      </c>
      <c r="N700" s="3">
        <v>0</v>
      </c>
      <c r="O700" s="3">
        <v>0</v>
      </c>
      <c r="P700" s="3">
        <v>0</v>
      </c>
      <c r="Q700" s="2">
        <v>0</v>
      </c>
      <c r="R700" s="2">
        <v>0</v>
      </c>
      <c r="S700" s="2">
        <v>0</v>
      </c>
    </row>
    <row r="701" s="2" customFormat="1" spans="1:19">
      <c r="A701" s="2" t="s">
        <v>861</v>
      </c>
      <c r="B701" s="2">
        <v>0</v>
      </c>
      <c r="C701" s="2">
        <v>0</v>
      </c>
      <c r="D701" s="2">
        <v>0</v>
      </c>
      <c r="E701" s="2">
        <v>0</v>
      </c>
      <c r="F701" s="2">
        <v>0</v>
      </c>
      <c r="G701" s="2">
        <v>0</v>
      </c>
      <c r="H701" s="3">
        <v>0</v>
      </c>
      <c r="I701" s="3">
        <v>0</v>
      </c>
      <c r="J701" s="3">
        <v>0</v>
      </c>
      <c r="K701" s="3">
        <v>0</v>
      </c>
      <c r="L701" s="3">
        <v>0</v>
      </c>
      <c r="M701" s="3">
        <v>0</v>
      </c>
      <c r="N701" s="5">
        <v>1.42588262134e-5</v>
      </c>
      <c r="O701" s="3">
        <v>0</v>
      </c>
      <c r="P701" s="3">
        <v>0</v>
      </c>
      <c r="Q701" s="2">
        <v>0</v>
      </c>
      <c r="R701" s="2">
        <v>0</v>
      </c>
      <c r="S701" s="2">
        <v>0</v>
      </c>
    </row>
    <row r="702" s="2" customFormat="1" spans="1:19">
      <c r="A702" s="2" t="s">
        <v>862</v>
      </c>
      <c r="B702" s="2">
        <v>0</v>
      </c>
      <c r="C702" s="2">
        <v>0</v>
      </c>
      <c r="D702" s="2">
        <v>0</v>
      </c>
      <c r="E702" s="2">
        <v>0</v>
      </c>
      <c r="F702" s="2">
        <v>0</v>
      </c>
      <c r="G702" s="2">
        <v>0</v>
      </c>
      <c r="H702" s="3">
        <v>0</v>
      </c>
      <c r="I702" s="3">
        <v>0</v>
      </c>
      <c r="J702" s="3">
        <v>0</v>
      </c>
      <c r="K702" s="3">
        <v>0</v>
      </c>
      <c r="L702" s="3">
        <v>0</v>
      </c>
      <c r="M702" s="5">
        <v>6.35297107281e-5</v>
      </c>
      <c r="N702" s="3">
        <v>0</v>
      </c>
      <c r="O702" s="3">
        <v>0</v>
      </c>
      <c r="P702" s="3">
        <v>0</v>
      </c>
      <c r="Q702" s="2">
        <v>0</v>
      </c>
      <c r="R702" s="2">
        <v>0</v>
      </c>
      <c r="S702" s="2">
        <v>0</v>
      </c>
    </row>
    <row r="703" s="2" customFormat="1" spans="1:19">
      <c r="A703" s="2" t="s">
        <v>863</v>
      </c>
      <c r="B703" s="2">
        <v>0</v>
      </c>
      <c r="C703" s="2">
        <v>0</v>
      </c>
      <c r="D703" s="4">
        <v>1.38300152822e-5</v>
      </c>
      <c r="E703" s="2">
        <v>0</v>
      </c>
      <c r="F703" s="4">
        <v>1.36893476341e-5</v>
      </c>
      <c r="G703" s="4">
        <v>2.06344402564e-5</v>
      </c>
      <c r="H703" s="3">
        <v>0</v>
      </c>
      <c r="I703" s="5">
        <v>1.39386420975e-5</v>
      </c>
      <c r="J703" s="5">
        <v>6.7630171172e-5</v>
      </c>
      <c r="K703" s="3">
        <v>0</v>
      </c>
      <c r="L703" s="5">
        <v>3.41005967604e-5</v>
      </c>
      <c r="M703" s="3">
        <v>0.000169412561941</v>
      </c>
      <c r="N703" s="3">
        <v>0</v>
      </c>
      <c r="O703" s="3">
        <v>0</v>
      </c>
      <c r="P703" s="3">
        <v>0</v>
      </c>
      <c r="Q703" s="2">
        <v>0</v>
      </c>
      <c r="R703" s="4">
        <v>1.56614618408e-5</v>
      </c>
      <c r="S703" s="2">
        <v>0</v>
      </c>
    </row>
    <row r="704" s="2" customFormat="1" spans="1:19">
      <c r="A704" s="2" t="s">
        <v>864</v>
      </c>
      <c r="B704" s="2">
        <v>0</v>
      </c>
      <c r="C704" s="4">
        <v>1.38761690672e-5</v>
      </c>
      <c r="D704" s="4">
        <v>6.91500764108e-6</v>
      </c>
      <c r="E704" s="4">
        <v>2.05393636905e-5</v>
      </c>
      <c r="F704" s="4">
        <v>2.05340214512e-5</v>
      </c>
      <c r="G704" s="2">
        <v>0</v>
      </c>
      <c r="H704" s="5">
        <v>2.86584273688e-5</v>
      </c>
      <c r="I704" s="3">
        <v>0</v>
      </c>
      <c r="J704" s="5">
        <v>1.35260342344e-5</v>
      </c>
      <c r="K704" s="3">
        <v>0</v>
      </c>
      <c r="L704" s="3">
        <v>0</v>
      </c>
      <c r="M704" s="3">
        <v>0.000120000564709</v>
      </c>
      <c r="N704" s="3">
        <v>0</v>
      </c>
      <c r="O704" s="3">
        <v>0</v>
      </c>
      <c r="P704" s="3">
        <v>0</v>
      </c>
      <c r="Q704" s="2">
        <v>0</v>
      </c>
      <c r="R704" s="4">
        <v>5.4815116443e-5</v>
      </c>
      <c r="S704" s="2">
        <v>0</v>
      </c>
    </row>
    <row r="705" s="2" customFormat="1" spans="1:19">
      <c r="A705" s="2" t="s">
        <v>865</v>
      </c>
      <c r="B705" s="2">
        <v>0</v>
      </c>
      <c r="C705" s="2">
        <v>0</v>
      </c>
      <c r="D705" s="4">
        <v>1.38300152822e-5</v>
      </c>
      <c r="E705" s="2">
        <v>0</v>
      </c>
      <c r="F705" s="2">
        <v>0</v>
      </c>
      <c r="G705" s="2">
        <v>0</v>
      </c>
      <c r="H705" s="3">
        <v>0</v>
      </c>
      <c r="I705" s="5">
        <v>2.09079631462e-5</v>
      </c>
      <c r="J705" s="3">
        <v>0</v>
      </c>
      <c r="K705" s="5">
        <v>4.75417518456e-5</v>
      </c>
      <c r="L705" s="3">
        <v>0</v>
      </c>
      <c r="M705" s="3">
        <v>0.000211765702427</v>
      </c>
      <c r="N705" s="3">
        <v>0</v>
      </c>
      <c r="O705" s="3">
        <v>0</v>
      </c>
      <c r="P705" s="3">
        <v>0</v>
      </c>
      <c r="Q705" s="2">
        <v>0</v>
      </c>
      <c r="R705" s="2">
        <v>0</v>
      </c>
      <c r="S705" s="2">
        <v>0</v>
      </c>
    </row>
    <row r="706" s="2" customFormat="1" spans="1:19">
      <c r="A706" s="2" t="s">
        <v>866</v>
      </c>
      <c r="B706" s="2">
        <v>0</v>
      </c>
      <c r="C706" s="2">
        <v>0</v>
      </c>
      <c r="D706" s="2">
        <v>0</v>
      </c>
      <c r="E706" s="2">
        <v>0</v>
      </c>
      <c r="F706" s="2">
        <v>0</v>
      </c>
      <c r="G706" s="2">
        <v>0</v>
      </c>
      <c r="H706" s="3">
        <v>0</v>
      </c>
      <c r="I706" s="3">
        <v>0</v>
      </c>
      <c r="J706" s="5">
        <v>5.41041369376e-5</v>
      </c>
      <c r="K706" s="3">
        <v>0</v>
      </c>
      <c r="L706" s="3">
        <v>0</v>
      </c>
      <c r="M706" s="3">
        <v>0</v>
      </c>
      <c r="N706" s="3">
        <v>0</v>
      </c>
      <c r="O706" s="3">
        <v>0</v>
      </c>
      <c r="P706" s="3">
        <v>0</v>
      </c>
      <c r="Q706" s="2">
        <v>0</v>
      </c>
      <c r="R706" s="2">
        <v>0</v>
      </c>
      <c r="S706" s="2">
        <v>0</v>
      </c>
    </row>
    <row r="707" s="2" customFormat="1" spans="1:19">
      <c r="A707" s="2" t="s">
        <v>867</v>
      </c>
      <c r="B707" s="2">
        <v>0</v>
      </c>
      <c r="C707" s="2">
        <v>0</v>
      </c>
      <c r="D707" s="2">
        <v>0</v>
      </c>
      <c r="E707" s="2">
        <v>0</v>
      </c>
      <c r="F707" s="4">
        <v>1.36893476341e-5</v>
      </c>
      <c r="G707" s="2">
        <v>0</v>
      </c>
      <c r="H707" s="3">
        <v>0</v>
      </c>
      <c r="I707" s="3">
        <v>0</v>
      </c>
      <c r="J707" s="3">
        <v>0</v>
      </c>
      <c r="K707" s="3">
        <v>0</v>
      </c>
      <c r="L707" s="3">
        <v>0</v>
      </c>
      <c r="M707" s="3">
        <v>0</v>
      </c>
      <c r="N707" s="3">
        <v>0</v>
      </c>
      <c r="O707" s="3">
        <v>0</v>
      </c>
      <c r="P707" s="3">
        <v>0</v>
      </c>
      <c r="Q707" s="2">
        <v>0</v>
      </c>
      <c r="R707" s="2">
        <v>0</v>
      </c>
      <c r="S707" s="2">
        <v>0</v>
      </c>
    </row>
    <row r="708" s="2" customFormat="1" spans="1:19">
      <c r="A708" s="2" t="s">
        <v>868</v>
      </c>
      <c r="B708" s="2">
        <v>0</v>
      </c>
      <c r="C708" s="2">
        <v>0</v>
      </c>
      <c r="D708" s="2">
        <v>0</v>
      </c>
      <c r="E708" s="2">
        <v>0</v>
      </c>
      <c r="F708" s="2">
        <v>0</v>
      </c>
      <c r="G708" s="2">
        <v>0</v>
      </c>
      <c r="H708" s="3">
        <v>0</v>
      </c>
      <c r="I708" s="3">
        <v>0</v>
      </c>
      <c r="J708" s="3">
        <v>0</v>
      </c>
      <c r="K708" s="3">
        <v>0</v>
      </c>
      <c r="L708" s="3">
        <v>0</v>
      </c>
      <c r="M708" s="3">
        <v>0</v>
      </c>
      <c r="N708" s="5">
        <v>2.85176524269e-5</v>
      </c>
      <c r="O708" s="3">
        <v>0</v>
      </c>
      <c r="P708" s="3">
        <v>0</v>
      </c>
      <c r="Q708" s="2">
        <v>0</v>
      </c>
      <c r="R708" s="2">
        <v>0</v>
      </c>
      <c r="S708" s="2">
        <v>0</v>
      </c>
    </row>
    <row r="709" s="2" customFormat="1" spans="1:19">
      <c r="A709" s="2" t="s">
        <v>869</v>
      </c>
      <c r="B709" s="4">
        <v>7.32783257368e-6</v>
      </c>
      <c r="C709" s="2">
        <v>0</v>
      </c>
      <c r="D709" s="2">
        <v>0</v>
      </c>
      <c r="E709" s="2">
        <v>0</v>
      </c>
      <c r="F709" s="4">
        <v>2.05340214512e-5</v>
      </c>
      <c r="G709" s="2">
        <v>0</v>
      </c>
      <c r="H709" s="3">
        <v>0</v>
      </c>
      <c r="I709" s="5">
        <v>3.48466052437e-5</v>
      </c>
      <c r="J709" s="3">
        <v>0</v>
      </c>
      <c r="K709" s="5">
        <v>2.71667153404e-5</v>
      </c>
      <c r="L709" s="3">
        <v>0</v>
      </c>
      <c r="M709" s="5">
        <v>4.23531404854e-5</v>
      </c>
      <c r="N709" s="3">
        <v>0</v>
      </c>
      <c r="O709" s="3">
        <v>0</v>
      </c>
      <c r="P709" s="3">
        <v>0</v>
      </c>
      <c r="Q709" s="4">
        <v>2.3982924158e-5</v>
      </c>
      <c r="R709" s="2">
        <v>0</v>
      </c>
      <c r="S709" s="2">
        <v>0</v>
      </c>
    </row>
    <row r="710" s="2" customFormat="1" spans="1:19">
      <c r="A710" s="2" t="s">
        <v>870</v>
      </c>
      <c r="B710" s="2">
        <v>0</v>
      </c>
      <c r="C710" s="2">
        <v>0</v>
      </c>
      <c r="D710" s="2">
        <v>0</v>
      </c>
      <c r="E710" s="2">
        <v>0</v>
      </c>
      <c r="F710" s="2">
        <v>0</v>
      </c>
      <c r="G710" s="4">
        <v>2.06344402564e-5</v>
      </c>
      <c r="H710" s="3">
        <v>0</v>
      </c>
      <c r="I710" s="3">
        <v>0</v>
      </c>
      <c r="J710" s="3">
        <v>0</v>
      </c>
      <c r="K710" s="3">
        <v>0</v>
      </c>
      <c r="L710" s="3">
        <v>0</v>
      </c>
      <c r="M710" s="3">
        <v>0</v>
      </c>
      <c r="N710" s="3">
        <v>0</v>
      </c>
      <c r="O710" s="3">
        <v>0</v>
      </c>
      <c r="P710" s="3">
        <v>0</v>
      </c>
      <c r="Q710" s="2">
        <v>0</v>
      </c>
      <c r="R710" s="2">
        <v>0</v>
      </c>
      <c r="S710" s="2">
        <v>0</v>
      </c>
    </row>
    <row r="711" s="2" customFormat="1" spans="1:19">
      <c r="A711" s="2" t="s">
        <v>871</v>
      </c>
      <c r="B711" s="2">
        <v>0.0001392288189</v>
      </c>
      <c r="C711" s="2">
        <v>0.000111009352538</v>
      </c>
      <c r="D711" s="4">
        <v>8.98950993341e-5</v>
      </c>
      <c r="E711" s="4">
        <v>5.4771636508e-5</v>
      </c>
      <c r="F711" s="4">
        <v>7.52914119878e-5</v>
      </c>
      <c r="G711" s="2">
        <v>0.000144441081795</v>
      </c>
      <c r="H711" s="3">
        <v>0.000179115171055</v>
      </c>
      <c r="I711" s="3">
        <v>0.000313619447193</v>
      </c>
      <c r="J711" s="3">
        <v>0.000284046718922</v>
      </c>
      <c r="K711" s="3">
        <v>0.000101875182526</v>
      </c>
      <c r="L711" s="3">
        <v>0.000115942028986</v>
      </c>
      <c r="M711" s="3">
        <v>0.000127059421456</v>
      </c>
      <c r="N711" s="3">
        <v>0.000114070609707</v>
      </c>
      <c r="O711" s="3">
        <v>0.000119033448399</v>
      </c>
      <c r="P711" s="3">
        <v>0.000104188372578</v>
      </c>
      <c r="Q711" s="4">
        <v>2.3982924158e-5</v>
      </c>
      <c r="R711" s="4">
        <v>3.91536546021e-5</v>
      </c>
      <c r="S711" s="2">
        <v>0</v>
      </c>
    </row>
    <row r="712" s="2" customFormat="1" spans="1:19">
      <c r="A712" s="2" t="s">
        <v>872</v>
      </c>
      <c r="B712" s="2">
        <v>0</v>
      </c>
      <c r="C712" s="4">
        <v>1.38761690672e-5</v>
      </c>
      <c r="D712" s="2">
        <v>0</v>
      </c>
      <c r="E712" s="2">
        <v>0</v>
      </c>
      <c r="F712" s="2">
        <v>0</v>
      </c>
      <c r="G712" s="2">
        <v>0</v>
      </c>
      <c r="H712" s="3">
        <v>0</v>
      </c>
      <c r="I712" s="5">
        <v>1.39386420975e-5</v>
      </c>
      <c r="J712" s="5">
        <v>4.73411198204e-5</v>
      </c>
      <c r="K712" s="3">
        <v>0</v>
      </c>
      <c r="L712" s="3">
        <v>0</v>
      </c>
      <c r="M712" s="5">
        <v>3.52942837378e-5</v>
      </c>
      <c r="N712" s="3">
        <v>0</v>
      </c>
      <c r="O712" s="3">
        <v>0</v>
      </c>
      <c r="P712" s="3">
        <v>0</v>
      </c>
      <c r="Q712" s="2">
        <v>0</v>
      </c>
      <c r="R712" s="2">
        <v>0</v>
      </c>
      <c r="S712" s="2">
        <v>0</v>
      </c>
    </row>
    <row r="713" s="2" customFormat="1" spans="1:19">
      <c r="A713" s="2" t="s">
        <v>873</v>
      </c>
      <c r="B713" s="2">
        <v>0</v>
      </c>
      <c r="C713" s="2">
        <v>0</v>
      </c>
      <c r="D713" s="2">
        <v>0</v>
      </c>
      <c r="E713" s="4">
        <v>1.3692909127e-5</v>
      </c>
      <c r="F713" s="2">
        <v>0</v>
      </c>
      <c r="G713" s="2">
        <v>0</v>
      </c>
      <c r="H713" s="3">
        <v>0</v>
      </c>
      <c r="I713" s="3">
        <v>0</v>
      </c>
      <c r="J713" s="3">
        <v>0</v>
      </c>
      <c r="K713" s="3">
        <v>0</v>
      </c>
      <c r="L713" s="3">
        <v>0</v>
      </c>
      <c r="M713" s="3">
        <v>0</v>
      </c>
      <c r="N713" s="3">
        <v>0</v>
      </c>
      <c r="O713" s="3">
        <v>0</v>
      </c>
      <c r="P713" s="3">
        <v>0</v>
      </c>
      <c r="Q713" s="2">
        <v>0</v>
      </c>
      <c r="R713" s="2">
        <v>0</v>
      </c>
      <c r="S713" s="2">
        <v>0</v>
      </c>
    </row>
    <row r="714" s="2" customFormat="1" spans="1:19">
      <c r="A714" s="2" t="s">
        <v>874</v>
      </c>
      <c r="B714" s="2">
        <v>0</v>
      </c>
      <c r="C714" s="2">
        <v>0</v>
      </c>
      <c r="D714" s="2">
        <v>0</v>
      </c>
      <c r="E714" s="2">
        <v>0</v>
      </c>
      <c r="F714" s="2">
        <v>0</v>
      </c>
      <c r="G714" s="2">
        <v>0</v>
      </c>
      <c r="H714" s="3">
        <v>0</v>
      </c>
      <c r="I714" s="3">
        <v>0</v>
      </c>
      <c r="J714" s="3">
        <v>0</v>
      </c>
      <c r="K714" s="3">
        <v>0</v>
      </c>
      <c r="L714" s="3">
        <v>0</v>
      </c>
      <c r="M714" s="5">
        <v>4.23531404854e-5</v>
      </c>
      <c r="N714" s="3">
        <v>0</v>
      </c>
      <c r="O714" s="3">
        <v>0</v>
      </c>
      <c r="P714" s="3">
        <v>0</v>
      </c>
      <c r="Q714" s="2">
        <v>0</v>
      </c>
      <c r="R714" s="2">
        <v>0</v>
      </c>
      <c r="S714" s="2">
        <v>0</v>
      </c>
    </row>
    <row r="715" s="2" customFormat="1" spans="1:19">
      <c r="A715" s="2" t="s">
        <v>875</v>
      </c>
      <c r="B715" s="2">
        <v>0.00283587120601</v>
      </c>
      <c r="C715" s="2">
        <v>0.00300419060306</v>
      </c>
      <c r="D715" s="2">
        <v>0.0031809035149</v>
      </c>
      <c r="E715" s="2">
        <v>0.00484728983096</v>
      </c>
      <c r="F715" s="2">
        <v>0.00524986481769</v>
      </c>
      <c r="G715" s="2">
        <v>0.00635540759898</v>
      </c>
      <c r="H715" s="3">
        <v>0.00346050510478</v>
      </c>
      <c r="I715" s="3">
        <v>0.00311528650879</v>
      </c>
      <c r="J715" s="3">
        <v>0.00330035235319</v>
      </c>
      <c r="K715" s="3">
        <v>0.00153491941673</v>
      </c>
      <c r="L715" s="3">
        <v>0.00283716965047</v>
      </c>
      <c r="M715" s="3">
        <v>0.00248471757514</v>
      </c>
      <c r="N715" s="3">
        <v>0.00294444761307</v>
      </c>
      <c r="O715" s="3">
        <v>0.00440423759076</v>
      </c>
      <c r="P715" s="3">
        <v>0.00313309320394</v>
      </c>
      <c r="Q715" s="2">
        <v>0.00155089576222</v>
      </c>
      <c r="R715" s="2">
        <v>0.00182456030446</v>
      </c>
      <c r="S715" s="2">
        <v>0.00146442055768</v>
      </c>
    </row>
    <row r="716" s="2" customFormat="1" spans="1:19">
      <c r="A716" s="2" t="s">
        <v>876</v>
      </c>
      <c r="B716" s="2">
        <v>0</v>
      </c>
      <c r="C716" s="2">
        <v>0</v>
      </c>
      <c r="D716" s="2">
        <v>0</v>
      </c>
      <c r="E716" s="2">
        <v>0</v>
      </c>
      <c r="F716" s="2">
        <v>0</v>
      </c>
      <c r="G716" s="2">
        <v>0</v>
      </c>
      <c r="H716" s="3">
        <v>0</v>
      </c>
      <c r="I716" s="3">
        <v>0</v>
      </c>
      <c r="J716" s="3">
        <v>0</v>
      </c>
      <c r="K716" s="3">
        <v>0.000142625255537</v>
      </c>
      <c r="L716" s="3">
        <v>0.000218243819267</v>
      </c>
      <c r="M716" s="3">
        <v>0.000268236556407</v>
      </c>
      <c r="N716" s="3">
        <v>0.000484800091256</v>
      </c>
      <c r="O716" s="3">
        <v>0.000860703396116</v>
      </c>
      <c r="P716" s="3">
        <v>0.000513499836275</v>
      </c>
      <c r="Q716" s="2">
        <v>0.00102327143074</v>
      </c>
      <c r="R716" s="2">
        <v>0.00122942475451</v>
      </c>
      <c r="S716" s="2">
        <v>0.00149430669151</v>
      </c>
    </row>
    <row r="717" s="2" customFormat="1" spans="1:19">
      <c r="A717" s="2" t="s">
        <v>877</v>
      </c>
      <c r="B717" s="4">
        <v>7.32783257368e-6</v>
      </c>
      <c r="C717" s="2">
        <v>0</v>
      </c>
      <c r="D717" s="2">
        <v>0</v>
      </c>
      <c r="E717" s="4">
        <v>6.8464545635e-6</v>
      </c>
      <c r="F717" s="2">
        <v>0</v>
      </c>
      <c r="G717" s="2">
        <v>0</v>
      </c>
      <c r="H717" s="3">
        <v>0</v>
      </c>
      <c r="I717" s="3">
        <v>0</v>
      </c>
      <c r="J717" s="5">
        <v>3.3815085586e-5</v>
      </c>
      <c r="K717" s="3">
        <v>0</v>
      </c>
      <c r="L717" s="3">
        <v>0</v>
      </c>
      <c r="M717" s="3">
        <v>0</v>
      </c>
      <c r="N717" s="3">
        <v>0</v>
      </c>
      <c r="O717" s="3">
        <v>0</v>
      </c>
      <c r="P717" s="3">
        <v>0</v>
      </c>
      <c r="Q717" s="2">
        <v>0</v>
      </c>
      <c r="R717" s="2">
        <v>0</v>
      </c>
      <c r="S717" s="2">
        <v>0</v>
      </c>
    </row>
    <row r="718" s="2" customFormat="1" spans="1:19">
      <c r="A718" s="2" t="s">
        <v>878</v>
      </c>
      <c r="B718" s="2">
        <v>0</v>
      </c>
      <c r="C718" s="2">
        <v>0</v>
      </c>
      <c r="D718" s="2">
        <v>0</v>
      </c>
      <c r="E718" s="2">
        <v>0</v>
      </c>
      <c r="F718" s="2">
        <v>0</v>
      </c>
      <c r="G718" s="2">
        <v>0</v>
      </c>
      <c r="H718" s="5">
        <v>2.86584273688e-5</v>
      </c>
      <c r="I718" s="3">
        <v>0</v>
      </c>
      <c r="J718" s="3">
        <v>0</v>
      </c>
      <c r="K718" s="5">
        <v>4.75417518456e-5</v>
      </c>
      <c r="L718" s="3">
        <v>0</v>
      </c>
      <c r="M718" s="5">
        <v>8.47062809707e-5</v>
      </c>
      <c r="N718" s="3">
        <v>0</v>
      </c>
      <c r="O718" s="3">
        <v>0</v>
      </c>
      <c r="P718" s="3">
        <v>0</v>
      </c>
      <c r="Q718" s="2">
        <v>0</v>
      </c>
      <c r="R718" s="2">
        <v>0</v>
      </c>
      <c r="S718" s="2">
        <v>0</v>
      </c>
    </row>
    <row r="719" s="2" customFormat="1" spans="1:19">
      <c r="A719" s="2" t="s">
        <v>879</v>
      </c>
      <c r="B719" s="4">
        <v>5.12948280158e-5</v>
      </c>
      <c r="C719" s="4">
        <v>7.63189298698e-5</v>
      </c>
      <c r="D719" s="4">
        <v>9.68101069752e-5</v>
      </c>
      <c r="E719" s="2">
        <v>0.000102696818453</v>
      </c>
      <c r="F719" s="2">
        <v>0.000308010321768</v>
      </c>
      <c r="G719" s="2">
        <v>0.000261369576581</v>
      </c>
      <c r="H719" s="5">
        <v>6.44814615798e-5</v>
      </c>
      <c r="I719" s="5">
        <v>4.87852473412e-5</v>
      </c>
      <c r="J719" s="5">
        <v>4.05781027032e-5</v>
      </c>
      <c r="K719" s="5">
        <v>6.11251095158e-5</v>
      </c>
      <c r="L719" s="3">
        <v>0.000115942028986</v>
      </c>
      <c r="M719" s="5">
        <v>6.35297107281e-5</v>
      </c>
      <c r="N719" s="3">
        <v>0</v>
      </c>
      <c r="O719" s="3">
        <v>0</v>
      </c>
      <c r="P719" s="3">
        <v>0</v>
      </c>
      <c r="Q719" s="4">
        <v>5.59601563687e-5</v>
      </c>
      <c r="R719" s="2">
        <v>0</v>
      </c>
      <c r="S719" s="2">
        <v>0</v>
      </c>
    </row>
    <row r="720" s="2" customFormat="1" spans="1:19">
      <c r="A720" s="2" t="s">
        <v>880</v>
      </c>
      <c r="B720" s="2">
        <v>0</v>
      </c>
      <c r="C720" s="2">
        <v>0</v>
      </c>
      <c r="D720" s="4">
        <v>1.38300152822e-5</v>
      </c>
      <c r="E720" s="2">
        <v>0</v>
      </c>
      <c r="F720" s="2">
        <v>0</v>
      </c>
      <c r="G720" s="2">
        <v>0</v>
      </c>
      <c r="H720" s="3">
        <v>0</v>
      </c>
      <c r="I720" s="3">
        <v>0</v>
      </c>
      <c r="J720" s="3">
        <v>0</v>
      </c>
      <c r="K720" s="3">
        <v>0</v>
      </c>
      <c r="L720" s="3">
        <v>0</v>
      </c>
      <c r="M720" s="5">
        <v>4.23531404854e-5</v>
      </c>
      <c r="N720" s="3">
        <v>0</v>
      </c>
      <c r="O720" s="3">
        <v>0</v>
      </c>
      <c r="P720" s="3">
        <v>0</v>
      </c>
      <c r="Q720" s="2">
        <v>0</v>
      </c>
      <c r="R720" s="2">
        <v>0</v>
      </c>
      <c r="S720" s="2">
        <v>0</v>
      </c>
    </row>
    <row r="721" s="2" customFormat="1" spans="1:19">
      <c r="A721" s="2" t="s">
        <v>881</v>
      </c>
      <c r="B721" s="2">
        <v>0</v>
      </c>
      <c r="C721" s="2">
        <v>0</v>
      </c>
      <c r="D721" s="2">
        <v>0</v>
      </c>
      <c r="E721" s="2">
        <v>0</v>
      </c>
      <c r="F721" s="2">
        <v>0</v>
      </c>
      <c r="G721" s="4">
        <v>1.37562935043e-5</v>
      </c>
      <c r="H721" s="3">
        <v>0</v>
      </c>
      <c r="I721" s="3">
        <v>0</v>
      </c>
      <c r="J721" s="5">
        <v>2.02890513516e-5</v>
      </c>
      <c r="K721" s="3">
        <v>0.000230917080393</v>
      </c>
      <c r="L721" s="3">
        <v>0</v>
      </c>
      <c r="M721" s="5">
        <v>9.17651377183e-5</v>
      </c>
      <c r="N721" s="3">
        <v>0</v>
      </c>
      <c r="O721" s="3">
        <v>0</v>
      </c>
      <c r="P721" s="3">
        <v>0</v>
      </c>
      <c r="Q721" s="2">
        <v>0</v>
      </c>
      <c r="R721" s="2">
        <v>0</v>
      </c>
      <c r="S721" s="2">
        <v>0</v>
      </c>
    </row>
    <row r="722" s="2" customFormat="1" spans="1:19">
      <c r="A722" s="2" t="s">
        <v>882</v>
      </c>
      <c r="B722" s="2">
        <v>0</v>
      </c>
      <c r="C722" s="2">
        <v>0</v>
      </c>
      <c r="D722" s="2">
        <v>0</v>
      </c>
      <c r="E722" s="2">
        <v>0</v>
      </c>
      <c r="F722" s="2">
        <v>0</v>
      </c>
      <c r="G722" s="2">
        <v>0</v>
      </c>
      <c r="H722" s="3">
        <v>0</v>
      </c>
      <c r="I722" s="3">
        <v>0</v>
      </c>
      <c r="J722" s="3">
        <v>0</v>
      </c>
      <c r="K722" s="3">
        <v>0</v>
      </c>
      <c r="L722" s="3">
        <v>0</v>
      </c>
      <c r="M722" s="5">
        <v>2.11765702427e-5</v>
      </c>
      <c r="N722" s="3">
        <v>0</v>
      </c>
      <c r="O722" s="3">
        <v>0</v>
      </c>
      <c r="P722" s="3">
        <v>0</v>
      </c>
      <c r="Q722" s="2">
        <v>0</v>
      </c>
      <c r="R722" s="2">
        <v>0</v>
      </c>
      <c r="S722" s="2">
        <v>0</v>
      </c>
    </row>
    <row r="723" s="2" customFormat="1" spans="1:19">
      <c r="A723" s="2" t="s">
        <v>883</v>
      </c>
      <c r="B723" s="2">
        <v>0</v>
      </c>
      <c r="C723" s="2">
        <v>0</v>
      </c>
      <c r="D723" s="2">
        <v>0</v>
      </c>
      <c r="E723" s="2">
        <v>0</v>
      </c>
      <c r="F723" s="2">
        <v>0</v>
      </c>
      <c r="G723" s="2">
        <v>0</v>
      </c>
      <c r="H723" s="3">
        <v>0</v>
      </c>
      <c r="I723" s="3">
        <v>0</v>
      </c>
      <c r="J723" s="5">
        <v>2.70520684688e-5</v>
      </c>
      <c r="K723" s="3">
        <v>0</v>
      </c>
      <c r="L723" s="3">
        <v>0</v>
      </c>
      <c r="M723" s="3">
        <v>0</v>
      </c>
      <c r="N723" s="3">
        <v>0</v>
      </c>
      <c r="O723" s="3">
        <v>0</v>
      </c>
      <c r="P723" s="3">
        <v>0</v>
      </c>
      <c r="Q723" s="2">
        <v>0</v>
      </c>
      <c r="R723" s="2">
        <v>0</v>
      </c>
      <c r="S723" s="2">
        <v>0</v>
      </c>
    </row>
    <row r="724" s="2" customFormat="1" spans="1:19">
      <c r="A724" s="2" t="s">
        <v>884</v>
      </c>
      <c r="B724" s="2">
        <v>0</v>
      </c>
      <c r="C724" s="2">
        <v>0</v>
      </c>
      <c r="D724" s="4">
        <v>2.07450229233e-5</v>
      </c>
      <c r="E724" s="2">
        <v>0</v>
      </c>
      <c r="F724" s="2">
        <v>0</v>
      </c>
      <c r="G724" s="2">
        <v>0</v>
      </c>
      <c r="H724" s="3">
        <v>0</v>
      </c>
      <c r="I724" s="5">
        <v>1.39386420975e-5</v>
      </c>
      <c r="J724" s="5">
        <v>2.02890513516e-5</v>
      </c>
      <c r="K724" s="5">
        <v>1.35833576702e-5</v>
      </c>
      <c r="L724" s="5">
        <v>3.41005967604e-5</v>
      </c>
      <c r="M724" s="3">
        <v>0.000112941707961</v>
      </c>
      <c r="N724" s="3">
        <v>0</v>
      </c>
      <c r="O724" s="5">
        <v>1.83128382152e-5</v>
      </c>
      <c r="P724" s="5">
        <v>1.48840532254e-5</v>
      </c>
      <c r="Q724" s="4">
        <v>1.59886161053e-5</v>
      </c>
      <c r="R724" s="2">
        <v>0</v>
      </c>
      <c r="S724" s="2">
        <v>0</v>
      </c>
    </row>
    <row r="725" s="2" customFormat="1" spans="1:19">
      <c r="A725" s="2" t="s">
        <v>885</v>
      </c>
      <c r="B725" s="2">
        <v>0</v>
      </c>
      <c r="C725" s="2">
        <v>0</v>
      </c>
      <c r="D725" s="2">
        <v>0</v>
      </c>
      <c r="E725" s="2">
        <v>0</v>
      </c>
      <c r="F725" s="2">
        <v>0</v>
      </c>
      <c r="G725" s="2">
        <v>0</v>
      </c>
      <c r="H725" s="3">
        <v>0</v>
      </c>
      <c r="I725" s="3">
        <v>0</v>
      </c>
      <c r="J725" s="3">
        <v>0.00016907542793</v>
      </c>
      <c r="K725" s="5">
        <v>5.43334306807e-5</v>
      </c>
      <c r="L725" s="3">
        <v>0</v>
      </c>
      <c r="M725" s="3">
        <v>0.000120000564709</v>
      </c>
      <c r="N725" s="3">
        <v>0</v>
      </c>
      <c r="O725" s="3">
        <v>0</v>
      </c>
      <c r="P725" s="3">
        <v>0</v>
      </c>
      <c r="Q725" s="2">
        <v>0</v>
      </c>
      <c r="R725" s="2">
        <v>0</v>
      </c>
      <c r="S725" s="2">
        <v>0</v>
      </c>
    </row>
    <row r="726" s="2" customFormat="1" spans="1:19">
      <c r="A726" s="2" t="s">
        <v>886</v>
      </c>
      <c r="B726" s="2">
        <v>0</v>
      </c>
      <c r="C726" s="2">
        <v>0</v>
      </c>
      <c r="D726" s="2">
        <v>0</v>
      </c>
      <c r="E726" s="2">
        <v>0</v>
      </c>
      <c r="F726" s="2">
        <v>0</v>
      </c>
      <c r="G726" s="2">
        <v>0</v>
      </c>
      <c r="H726" s="3">
        <v>0</v>
      </c>
      <c r="I726" s="3">
        <v>0</v>
      </c>
      <c r="J726" s="3">
        <v>0</v>
      </c>
      <c r="K726" s="3">
        <v>0</v>
      </c>
      <c r="L726" s="3">
        <v>0</v>
      </c>
      <c r="M726" s="5">
        <v>1.41177134951e-5</v>
      </c>
      <c r="N726" s="3">
        <v>0</v>
      </c>
      <c r="O726" s="3">
        <v>0</v>
      </c>
      <c r="P726" s="3">
        <v>0</v>
      </c>
      <c r="Q726" s="2">
        <v>0</v>
      </c>
      <c r="R726" s="2">
        <v>0</v>
      </c>
      <c r="S726" s="2">
        <v>0</v>
      </c>
    </row>
    <row r="727" s="2" customFormat="1" spans="1:19">
      <c r="A727" s="2" t="s">
        <v>887</v>
      </c>
      <c r="B727" s="2">
        <v>0</v>
      </c>
      <c r="C727" s="2">
        <v>0</v>
      </c>
      <c r="D727" s="2">
        <v>0</v>
      </c>
      <c r="E727" s="2">
        <v>0</v>
      </c>
      <c r="F727" s="2">
        <v>0</v>
      </c>
      <c r="G727" s="2">
        <v>0</v>
      </c>
      <c r="H727" s="3">
        <v>0</v>
      </c>
      <c r="I727" s="3">
        <v>0</v>
      </c>
      <c r="J727" s="5">
        <v>2.02890513516e-5</v>
      </c>
      <c r="K727" s="3">
        <v>0</v>
      </c>
      <c r="L727" s="3">
        <v>0</v>
      </c>
      <c r="M727" s="5">
        <v>9.88239944659e-5</v>
      </c>
      <c r="N727" s="3">
        <v>0</v>
      </c>
      <c r="O727" s="3">
        <v>0</v>
      </c>
      <c r="P727" s="3">
        <v>0</v>
      </c>
      <c r="Q727" s="2">
        <v>0</v>
      </c>
      <c r="R727" s="2">
        <v>0</v>
      </c>
      <c r="S727" s="2">
        <v>0</v>
      </c>
    </row>
    <row r="728" s="2" customFormat="1" spans="1:19">
      <c r="A728" s="2" t="s">
        <v>888</v>
      </c>
      <c r="B728" s="2">
        <v>0</v>
      </c>
      <c r="C728" s="2">
        <v>0</v>
      </c>
      <c r="D728" s="2">
        <v>0</v>
      </c>
      <c r="E728" s="2">
        <v>0</v>
      </c>
      <c r="F728" s="4">
        <v>2.05340214512e-5</v>
      </c>
      <c r="G728" s="2">
        <v>0</v>
      </c>
      <c r="H728" s="5">
        <v>4.29876410532e-5</v>
      </c>
      <c r="I728" s="5">
        <v>3.48466052437e-5</v>
      </c>
      <c r="J728" s="5">
        <v>6.08671540548e-5</v>
      </c>
      <c r="K728" s="3">
        <v>0</v>
      </c>
      <c r="L728" s="3">
        <v>0</v>
      </c>
      <c r="M728" s="3">
        <v>0.000176471418689</v>
      </c>
      <c r="N728" s="3">
        <v>0</v>
      </c>
      <c r="O728" s="3">
        <v>0</v>
      </c>
      <c r="P728" s="3">
        <v>0</v>
      </c>
      <c r="Q728" s="2">
        <v>0</v>
      </c>
      <c r="R728" s="4">
        <v>3.13229236817e-5</v>
      </c>
      <c r="S728" s="2">
        <v>0</v>
      </c>
    </row>
    <row r="729" s="2" customFormat="1" spans="1:19">
      <c r="A729" s="2" t="s">
        <v>889</v>
      </c>
      <c r="B729" s="2">
        <v>0</v>
      </c>
      <c r="C729" s="2">
        <v>0</v>
      </c>
      <c r="D729" s="2">
        <v>0</v>
      </c>
      <c r="E729" s="2">
        <v>0</v>
      </c>
      <c r="F729" s="2">
        <v>0</v>
      </c>
      <c r="G729" s="2">
        <v>0</v>
      </c>
      <c r="H729" s="3">
        <v>0</v>
      </c>
      <c r="I729" s="3">
        <v>0</v>
      </c>
      <c r="J729" s="3">
        <v>0</v>
      </c>
      <c r="K729" s="3">
        <v>0</v>
      </c>
      <c r="L729" s="3">
        <v>0</v>
      </c>
      <c r="M729" s="5">
        <v>2.11765702427e-5</v>
      </c>
      <c r="N729" s="3">
        <v>0</v>
      </c>
      <c r="O729" s="3">
        <v>0</v>
      </c>
      <c r="P729" s="3">
        <v>0</v>
      </c>
      <c r="Q729" s="2">
        <v>0</v>
      </c>
      <c r="R729" s="2">
        <v>0</v>
      </c>
      <c r="S729" s="2">
        <v>0</v>
      </c>
    </row>
    <row r="730" s="2" customFormat="1" spans="1:19">
      <c r="A730" s="2" t="s">
        <v>890</v>
      </c>
      <c r="B730" s="2">
        <v>0</v>
      </c>
      <c r="C730" s="2">
        <v>0</v>
      </c>
      <c r="D730" s="2">
        <v>0</v>
      </c>
      <c r="E730" s="4">
        <v>1.3692909127e-5</v>
      </c>
      <c r="F730" s="2">
        <v>0</v>
      </c>
      <c r="G730" s="2">
        <v>0</v>
      </c>
      <c r="H730" s="3">
        <v>0</v>
      </c>
      <c r="I730" s="3">
        <v>0</v>
      </c>
      <c r="J730" s="3">
        <v>0</v>
      </c>
      <c r="K730" s="3">
        <v>0</v>
      </c>
      <c r="L730" s="3">
        <v>0</v>
      </c>
      <c r="M730" s="3">
        <v>0</v>
      </c>
      <c r="N730" s="3">
        <v>0</v>
      </c>
      <c r="O730" s="3">
        <v>0</v>
      </c>
      <c r="P730" s="3">
        <v>0</v>
      </c>
      <c r="Q730" s="2">
        <v>0</v>
      </c>
      <c r="R730" s="2">
        <v>0</v>
      </c>
      <c r="S730" s="2">
        <v>0</v>
      </c>
    </row>
    <row r="731" s="2" customFormat="1" spans="1:19">
      <c r="A731" s="2" t="s">
        <v>891</v>
      </c>
      <c r="B731" s="2">
        <v>0</v>
      </c>
      <c r="C731" s="2">
        <v>0</v>
      </c>
      <c r="D731" s="2">
        <v>0</v>
      </c>
      <c r="E731" s="2">
        <v>0</v>
      </c>
      <c r="F731" s="2">
        <v>0</v>
      </c>
      <c r="G731" s="2">
        <v>0</v>
      </c>
      <c r="H731" s="3">
        <v>0</v>
      </c>
      <c r="I731" s="3">
        <v>0</v>
      </c>
      <c r="J731" s="3">
        <v>0</v>
      </c>
      <c r="K731" s="3">
        <v>0</v>
      </c>
      <c r="L731" s="3">
        <v>0</v>
      </c>
      <c r="M731" s="5">
        <v>1.41177134951e-5</v>
      </c>
      <c r="N731" s="3">
        <v>0</v>
      </c>
      <c r="O731" s="3">
        <v>0</v>
      </c>
      <c r="P731" s="3">
        <v>0</v>
      </c>
      <c r="Q731" s="2">
        <v>0</v>
      </c>
      <c r="R731" s="2">
        <v>0</v>
      </c>
      <c r="S731" s="2">
        <v>0</v>
      </c>
    </row>
    <row r="732" s="2" customFormat="1" spans="1:19">
      <c r="A732" s="2" t="s">
        <v>892</v>
      </c>
      <c r="B732" s="4">
        <v>2.93113302947e-5</v>
      </c>
      <c r="C732" s="4">
        <v>2.08142536009e-5</v>
      </c>
      <c r="D732" s="4">
        <v>6.91500764108e-6</v>
      </c>
      <c r="E732" s="2">
        <v>0</v>
      </c>
      <c r="F732" s="4">
        <v>4.79127167194e-5</v>
      </c>
      <c r="G732" s="2">
        <v>0</v>
      </c>
      <c r="H732" s="3">
        <v>0</v>
      </c>
      <c r="I732" s="3">
        <v>0</v>
      </c>
      <c r="J732" s="3">
        <v>0</v>
      </c>
      <c r="K732" s="3">
        <v>0</v>
      </c>
      <c r="L732" s="3">
        <v>0</v>
      </c>
      <c r="M732" s="5">
        <v>5.64708539805e-5</v>
      </c>
      <c r="N732" s="3">
        <v>0</v>
      </c>
      <c r="O732" s="3">
        <v>0</v>
      </c>
      <c r="P732" s="3">
        <v>0</v>
      </c>
      <c r="Q732" s="2">
        <v>0</v>
      </c>
      <c r="R732" s="2">
        <v>0</v>
      </c>
      <c r="S732" s="2">
        <v>0</v>
      </c>
    </row>
    <row r="733" s="2" customFormat="1" spans="1:19">
      <c r="A733" s="2" t="s">
        <v>893</v>
      </c>
      <c r="B733" s="2">
        <v>0</v>
      </c>
      <c r="C733" s="2">
        <v>0</v>
      </c>
      <c r="D733" s="2">
        <v>0</v>
      </c>
      <c r="E733" s="2">
        <v>0</v>
      </c>
      <c r="F733" s="2">
        <v>0</v>
      </c>
      <c r="G733" s="2">
        <v>0</v>
      </c>
      <c r="H733" s="3">
        <v>0</v>
      </c>
      <c r="I733" s="3">
        <v>0</v>
      </c>
      <c r="J733" s="3">
        <v>0</v>
      </c>
      <c r="K733" s="3">
        <v>0</v>
      </c>
      <c r="L733" s="3">
        <v>0</v>
      </c>
      <c r="M733" s="3">
        <v>0.000176471418689</v>
      </c>
      <c r="N733" s="3">
        <v>0</v>
      </c>
      <c r="O733" s="3">
        <v>0</v>
      </c>
      <c r="P733" s="3">
        <v>0</v>
      </c>
      <c r="Q733" s="2">
        <v>0</v>
      </c>
      <c r="R733" s="2">
        <v>0</v>
      </c>
      <c r="S733" s="2">
        <v>0</v>
      </c>
    </row>
    <row r="734" s="2" customFormat="1" spans="1:19">
      <c r="A734" s="2" t="s">
        <v>894</v>
      </c>
      <c r="B734" s="2">
        <v>0</v>
      </c>
      <c r="C734" s="2">
        <v>0</v>
      </c>
      <c r="D734" s="4">
        <v>1.38300152822e-5</v>
      </c>
      <c r="E734" s="4">
        <v>5.4771636508e-5</v>
      </c>
      <c r="F734" s="2">
        <v>0</v>
      </c>
      <c r="G734" s="2">
        <v>0</v>
      </c>
      <c r="H734" s="3">
        <v>0</v>
      </c>
      <c r="I734" s="5">
        <v>2.7877284195e-5</v>
      </c>
      <c r="J734" s="5">
        <v>6.7630171172e-5</v>
      </c>
      <c r="K734" s="3">
        <v>0.000169791970877</v>
      </c>
      <c r="L734" s="5">
        <v>2.04603580563e-5</v>
      </c>
      <c r="M734" s="3">
        <v>0.000487061115582</v>
      </c>
      <c r="N734" s="3">
        <v>0</v>
      </c>
      <c r="O734" s="3">
        <v>0</v>
      </c>
      <c r="P734" s="3">
        <v>0</v>
      </c>
      <c r="Q734" s="2">
        <v>0</v>
      </c>
      <c r="R734" s="4">
        <v>1.56614618408e-5</v>
      </c>
      <c r="S734" s="2">
        <v>0</v>
      </c>
    </row>
    <row r="735" s="2" customFormat="1" spans="1:19">
      <c r="A735" s="2" t="s">
        <v>895</v>
      </c>
      <c r="B735" s="4">
        <v>2.93113302947e-5</v>
      </c>
      <c r="C735" s="2">
        <v>0</v>
      </c>
      <c r="D735" s="2">
        <v>0</v>
      </c>
      <c r="E735" s="2">
        <v>0.000314936909921</v>
      </c>
      <c r="F735" s="2">
        <v>0.000143738150158</v>
      </c>
      <c r="G735" s="4">
        <v>6.87814675214e-5</v>
      </c>
      <c r="H735" s="5">
        <v>4.29876410532e-5</v>
      </c>
      <c r="I735" s="5">
        <v>6.96932104874e-5</v>
      </c>
      <c r="J735" s="3">
        <v>0.00072364283154</v>
      </c>
      <c r="K735" s="3">
        <v>0.00071991795652</v>
      </c>
      <c r="L735" s="3">
        <v>0.000388746803069</v>
      </c>
      <c r="M735" s="3">
        <v>0.00243530557791</v>
      </c>
      <c r="N735" s="3">
        <v>0</v>
      </c>
      <c r="O735" s="3">
        <v>0</v>
      </c>
      <c r="P735" s="5">
        <v>8.18622927396e-5</v>
      </c>
      <c r="Q735" s="4">
        <v>2.3982924158e-5</v>
      </c>
      <c r="R735" s="4">
        <v>4.69843855225e-5</v>
      </c>
      <c r="S735" s="2">
        <v>0</v>
      </c>
    </row>
    <row r="736" s="2" customFormat="1" spans="1:19">
      <c r="A736" s="2" t="s">
        <v>896</v>
      </c>
      <c r="B736" s="4">
        <v>8.06061583105e-5</v>
      </c>
      <c r="C736" s="4">
        <v>9.01950989371e-5</v>
      </c>
      <c r="D736" s="4">
        <v>9.68101069752e-5</v>
      </c>
      <c r="E736" s="4">
        <v>2.05393636905e-5</v>
      </c>
      <c r="F736" s="4">
        <v>1.36893476341e-5</v>
      </c>
      <c r="G736" s="4">
        <v>1.37562935043e-5</v>
      </c>
      <c r="H736" s="5">
        <v>7.1646068422e-5</v>
      </c>
      <c r="I736" s="5">
        <v>4.87852473412e-5</v>
      </c>
      <c r="J736" s="5">
        <v>3.3815085586e-5</v>
      </c>
      <c r="K736" s="3">
        <v>0.000115458540197</v>
      </c>
      <c r="L736" s="3">
        <v>0.000286445012788</v>
      </c>
      <c r="M736" s="3">
        <v>0.000268236556407</v>
      </c>
      <c r="N736" s="3">
        <v>0.000591741287857</v>
      </c>
      <c r="O736" s="3">
        <v>0.000686731433071</v>
      </c>
      <c r="P736" s="3">
        <v>0.000431637543536</v>
      </c>
      <c r="Q736" s="2">
        <v>0.000375732478475</v>
      </c>
      <c r="R736" s="2">
        <v>0.000266244851294</v>
      </c>
      <c r="S736" s="2">
        <v>0.000428367918232</v>
      </c>
    </row>
    <row r="737" s="2" customFormat="1" spans="1:19">
      <c r="A737" s="2" t="s">
        <v>897</v>
      </c>
      <c r="B737" s="2">
        <v>0</v>
      </c>
      <c r="C737" s="2">
        <v>0</v>
      </c>
      <c r="D737" s="2">
        <v>0</v>
      </c>
      <c r="E737" s="2">
        <v>0</v>
      </c>
      <c r="F737" s="2">
        <v>0</v>
      </c>
      <c r="G737" s="2">
        <v>0</v>
      </c>
      <c r="H737" s="3">
        <v>0</v>
      </c>
      <c r="I737" s="3">
        <v>0</v>
      </c>
      <c r="J737" s="3">
        <v>0</v>
      </c>
      <c r="K737" s="3">
        <v>0</v>
      </c>
      <c r="L737" s="3">
        <v>0</v>
      </c>
      <c r="M737" s="5">
        <v>2.82354269902e-5</v>
      </c>
      <c r="N737" s="3">
        <v>0</v>
      </c>
      <c r="O737" s="3">
        <v>0</v>
      </c>
      <c r="P737" s="3">
        <v>0</v>
      </c>
      <c r="Q737" s="2">
        <v>0</v>
      </c>
      <c r="R737" s="2">
        <v>0</v>
      </c>
      <c r="S737" s="2">
        <v>0</v>
      </c>
    </row>
    <row r="738" s="2" customFormat="1" spans="1:19">
      <c r="A738" s="2" t="s">
        <v>898</v>
      </c>
      <c r="B738" s="2">
        <v>0</v>
      </c>
      <c r="C738" s="2">
        <v>0</v>
      </c>
      <c r="D738" s="2">
        <v>0</v>
      </c>
      <c r="E738" s="2">
        <v>0</v>
      </c>
      <c r="F738" s="2">
        <v>0</v>
      </c>
      <c r="G738" s="2">
        <v>0</v>
      </c>
      <c r="H738" s="3">
        <v>0</v>
      </c>
      <c r="I738" s="3">
        <v>0</v>
      </c>
      <c r="J738" s="3">
        <v>0</v>
      </c>
      <c r="K738" s="5">
        <v>2.71667153404e-5</v>
      </c>
      <c r="L738" s="3">
        <v>0</v>
      </c>
      <c r="M738" s="3">
        <v>0.000141177134951</v>
      </c>
      <c r="N738" s="3">
        <v>0</v>
      </c>
      <c r="O738" s="3">
        <v>0</v>
      </c>
      <c r="P738" s="3">
        <v>0</v>
      </c>
      <c r="Q738" s="2">
        <v>0</v>
      </c>
      <c r="R738" s="2">
        <v>0</v>
      </c>
      <c r="S738" s="2">
        <v>0</v>
      </c>
    </row>
    <row r="739" s="2" customFormat="1" spans="1:19">
      <c r="A739" s="2" t="s">
        <v>899</v>
      </c>
      <c r="B739" s="2">
        <v>0</v>
      </c>
      <c r="C739" s="4">
        <v>1.38761690672e-5</v>
      </c>
      <c r="D739" s="4">
        <v>1.38300152822e-5</v>
      </c>
      <c r="E739" s="2">
        <v>0</v>
      </c>
      <c r="F739" s="4">
        <v>6.16020643536e-5</v>
      </c>
      <c r="G739" s="2">
        <v>0</v>
      </c>
      <c r="H739" s="5">
        <v>1.43292136844e-5</v>
      </c>
      <c r="I739" s="5">
        <v>4.18159262925e-5</v>
      </c>
      <c r="J739" s="3">
        <v>0.000135260342344</v>
      </c>
      <c r="K739" s="3">
        <v>0.000135833576702</v>
      </c>
      <c r="L739" s="5">
        <v>2.72804774084e-5</v>
      </c>
      <c r="M739" s="3">
        <v>0.000649414820776</v>
      </c>
      <c r="N739" s="3">
        <v>0</v>
      </c>
      <c r="O739" s="3">
        <v>0</v>
      </c>
      <c r="P739" s="3">
        <v>0</v>
      </c>
      <c r="Q739" s="2">
        <v>0</v>
      </c>
      <c r="R739" s="2">
        <v>0</v>
      </c>
      <c r="S739" s="2">
        <v>0</v>
      </c>
    </row>
    <row r="740" s="2" customFormat="1" spans="1:19">
      <c r="A740" s="2" t="s">
        <v>900</v>
      </c>
      <c r="B740" s="4">
        <v>3.66391628684e-5</v>
      </c>
      <c r="C740" s="2">
        <v>0</v>
      </c>
      <c r="D740" s="2">
        <v>0</v>
      </c>
      <c r="E740" s="2">
        <v>0</v>
      </c>
      <c r="F740" s="2">
        <v>0</v>
      </c>
      <c r="G740" s="2">
        <v>0</v>
      </c>
      <c r="H740" s="3">
        <v>0</v>
      </c>
      <c r="I740" s="3">
        <v>0</v>
      </c>
      <c r="J740" s="3">
        <v>0</v>
      </c>
      <c r="K740" s="3">
        <v>0.000203750365053</v>
      </c>
      <c r="L740" s="3">
        <v>0</v>
      </c>
      <c r="M740" s="3">
        <v>0.000275295413155</v>
      </c>
      <c r="N740" s="3">
        <v>0</v>
      </c>
      <c r="O740" s="3">
        <v>0</v>
      </c>
      <c r="P740" s="3">
        <v>0</v>
      </c>
      <c r="Q740" s="2">
        <v>0</v>
      </c>
      <c r="R740" s="2">
        <v>0</v>
      </c>
      <c r="S740" s="2">
        <v>0</v>
      </c>
    </row>
    <row r="741" s="2" customFormat="1" spans="1:19">
      <c r="A741" s="2" t="s">
        <v>901</v>
      </c>
      <c r="B741" s="2">
        <v>0</v>
      </c>
      <c r="C741" s="2">
        <v>0</v>
      </c>
      <c r="D741" s="2">
        <v>0</v>
      </c>
      <c r="E741" s="2">
        <v>0</v>
      </c>
      <c r="F741" s="2">
        <v>0</v>
      </c>
      <c r="G741" s="2">
        <v>0</v>
      </c>
      <c r="H741" s="3">
        <v>0</v>
      </c>
      <c r="I741" s="3">
        <v>0</v>
      </c>
      <c r="J741" s="5">
        <v>5.41041369376e-5</v>
      </c>
      <c r="K741" s="5">
        <v>2.03750365053e-5</v>
      </c>
      <c r="L741" s="3">
        <v>0</v>
      </c>
      <c r="M741" s="5">
        <v>2.11765702427e-5</v>
      </c>
      <c r="N741" s="3">
        <v>0</v>
      </c>
      <c r="O741" s="3">
        <v>0</v>
      </c>
      <c r="P741" s="3">
        <v>0</v>
      </c>
      <c r="Q741" s="2">
        <v>0</v>
      </c>
      <c r="R741" s="2">
        <v>0</v>
      </c>
      <c r="S741" s="2">
        <v>0</v>
      </c>
    </row>
    <row r="742" s="2" customFormat="1" spans="1:19">
      <c r="A742" s="2" t="s">
        <v>902</v>
      </c>
      <c r="B742" s="2">
        <v>0</v>
      </c>
      <c r="C742" s="2">
        <v>0</v>
      </c>
      <c r="D742" s="2">
        <v>0</v>
      </c>
      <c r="E742" s="2">
        <v>0</v>
      </c>
      <c r="F742" s="2">
        <v>0</v>
      </c>
      <c r="G742" s="4">
        <v>6.87814675214e-6</v>
      </c>
      <c r="H742" s="3">
        <v>0</v>
      </c>
      <c r="I742" s="3">
        <v>0</v>
      </c>
      <c r="J742" s="3">
        <v>0</v>
      </c>
      <c r="K742" s="3">
        <v>0</v>
      </c>
      <c r="L742" s="5">
        <v>6.82011935209e-6</v>
      </c>
      <c r="M742" s="3">
        <v>0</v>
      </c>
      <c r="N742" s="5">
        <v>2.13882393201e-5</v>
      </c>
      <c r="O742" s="3">
        <v>0</v>
      </c>
      <c r="P742" s="5">
        <v>7.44202661269e-6</v>
      </c>
      <c r="Q742" s="2">
        <v>0</v>
      </c>
      <c r="R742" s="2">
        <v>0</v>
      </c>
      <c r="S742" s="2">
        <v>0</v>
      </c>
    </row>
    <row r="743" s="2" customFormat="1" spans="1:19">
      <c r="A743" s="2" t="s">
        <v>903</v>
      </c>
      <c r="B743" s="2">
        <v>0</v>
      </c>
      <c r="C743" s="2">
        <v>0</v>
      </c>
      <c r="D743" s="2">
        <v>0</v>
      </c>
      <c r="E743" s="2">
        <v>0</v>
      </c>
      <c r="F743" s="2">
        <v>0</v>
      </c>
      <c r="G743" s="2">
        <v>0</v>
      </c>
      <c r="H743" s="3">
        <v>0</v>
      </c>
      <c r="I743" s="3">
        <v>0</v>
      </c>
      <c r="J743" s="3">
        <v>0</v>
      </c>
      <c r="K743" s="3">
        <v>0</v>
      </c>
      <c r="L743" s="3">
        <v>0</v>
      </c>
      <c r="M743" s="5">
        <v>3.52942837378e-5</v>
      </c>
      <c r="N743" s="3">
        <v>0</v>
      </c>
      <c r="O743" s="3">
        <v>0</v>
      </c>
      <c r="P743" s="3">
        <v>0</v>
      </c>
      <c r="Q743" s="2">
        <v>0</v>
      </c>
      <c r="R743" s="2">
        <v>0</v>
      </c>
      <c r="S743" s="2">
        <v>0</v>
      </c>
    </row>
    <row r="744" s="2" customFormat="1" spans="1:19">
      <c r="A744" s="2" t="s">
        <v>904</v>
      </c>
      <c r="B744" s="2">
        <v>0</v>
      </c>
      <c r="C744" s="2">
        <v>0</v>
      </c>
      <c r="D744" s="2">
        <v>0</v>
      </c>
      <c r="E744" s="2">
        <v>0</v>
      </c>
      <c r="F744" s="2">
        <v>0</v>
      </c>
      <c r="G744" s="2">
        <v>0</v>
      </c>
      <c r="H744" s="3">
        <v>0</v>
      </c>
      <c r="I744" s="3">
        <v>0</v>
      </c>
      <c r="J744" s="3">
        <v>0</v>
      </c>
      <c r="K744" s="3">
        <v>0</v>
      </c>
      <c r="L744" s="3">
        <v>0</v>
      </c>
      <c r="M744" s="5">
        <v>2.82354269902e-5</v>
      </c>
      <c r="N744" s="3">
        <v>0</v>
      </c>
      <c r="O744" s="3">
        <v>0</v>
      </c>
      <c r="P744" s="3">
        <v>0</v>
      </c>
      <c r="Q744" s="2">
        <v>0</v>
      </c>
      <c r="R744" s="2">
        <v>0</v>
      </c>
      <c r="S744" s="2">
        <v>0</v>
      </c>
    </row>
    <row r="745" s="2" customFormat="1" spans="1:19">
      <c r="A745" s="2" t="s">
        <v>905</v>
      </c>
      <c r="B745" s="2">
        <v>0</v>
      </c>
      <c r="C745" s="2">
        <v>0</v>
      </c>
      <c r="D745" s="2">
        <v>0</v>
      </c>
      <c r="E745" s="2">
        <v>0</v>
      </c>
      <c r="F745" s="2">
        <v>0</v>
      </c>
      <c r="G745" s="4">
        <v>1.37562935043e-5</v>
      </c>
      <c r="H745" s="5">
        <v>2.86584273688e-5</v>
      </c>
      <c r="I745" s="3">
        <v>0</v>
      </c>
      <c r="J745" s="5">
        <v>2.02890513516e-5</v>
      </c>
      <c r="K745" s="3">
        <v>0</v>
      </c>
      <c r="L745" s="5">
        <v>2.04603580563e-5</v>
      </c>
      <c r="M745" s="5">
        <v>4.94119972329e-5</v>
      </c>
      <c r="N745" s="3">
        <v>0</v>
      </c>
      <c r="O745" s="3">
        <v>0</v>
      </c>
      <c r="P745" s="3">
        <v>0</v>
      </c>
      <c r="Q745" s="2">
        <v>0</v>
      </c>
      <c r="R745" s="2">
        <v>0</v>
      </c>
      <c r="S745" s="2">
        <v>0</v>
      </c>
    </row>
    <row r="746" s="2" customFormat="1" spans="1:19">
      <c r="A746" s="2" t="s">
        <v>906</v>
      </c>
      <c r="B746" s="2">
        <v>0</v>
      </c>
      <c r="C746" s="2">
        <v>0</v>
      </c>
      <c r="D746" s="2">
        <v>0</v>
      </c>
      <c r="E746" s="2">
        <v>0</v>
      </c>
      <c r="F746" s="2">
        <v>0</v>
      </c>
      <c r="G746" s="2">
        <v>0</v>
      </c>
      <c r="H746" s="3">
        <v>0</v>
      </c>
      <c r="I746" s="3">
        <v>0</v>
      </c>
      <c r="J746" s="3">
        <v>0</v>
      </c>
      <c r="K746" s="3">
        <v>0</v>
      </c>
      <c r="L746" s="3">
        <v>0</v>
      </c>
      <c r="M746" s="5">
        <v>2.11765702427e-5</v>
      </c>
      <c r="N746" s="3">
        <v>0</v>
      </c>
      <c r="O746" s="3">
        <v>0</v>
      </c>
      <c r="P746" s="3">
        <v>0</v>
      </c>
      <c r="Q746" s="2">
        <v>0</v>
      </c>
      <c r="R746" s="2">
        <v>0</v>
      </c>
      <c r="S746" s="2">
        <v>0</v>
      </c>
    </row>
    <row r="747" s="2" customFormat="1" spans="1:19">
      <c r="A747" s="2" t="s">
        <v>907</v>
      </c>
      <c r="B747" s="4">
        <v>5.12948280158e-5</v>
      </c>
      <c r="C747" s="4">
        <v>9.71331834707e-5</v>
      </c>
      <c r="D747" s="2">
        <v>0.000165960183386</v>
      </c>
      <c r="E747" s="4">
        <v>4.79251819445e-5</v>
      </c>
      <c r="F747" s="2">
        <v>0.000123204128707</v>
      </c>
      <c r="G747" s="2">
        <v>0.000123806641539</v>
      </c>
      <c r="H747" s="5">
        <v>3.5823034211e-5</v>
      </c>
      <c r="I747" s="5">
        <v>6.96932104874e-5</v>
      </c>
      <c r="J747" s="5">
        <v>4.73411198204e-5</v>
      </c>
      <c r="K747" s="3">
        <v>0</v>
      </c>
      <c r="L747" s="5">
        <v>2.04603580563e-5</v>
      </c>
      <c r="M747" s="5">
        <v>7.05885674756e-6</v>
      </c>
      <c r="N747" s="5">
        <v>4.27764786403e-5</v>
      </c>
      <c r="O747" s="5">
        <v>3.66256764305e-5</v>
      </c>
      <c r="P747" s="5">
        <v>1.48840532254e-5</v>
      </c>
      <c r="Q747" s="2">
        <v>0</v>
      </c>
      <c r="R747" s="4">
        <v>1.56614618408e-5</v>
      </c>
      <c r="S747" s="2">
        <v>0</v>
      </c>
    </row>
    <row r="748" s="2" customFormat="1" spans="1:19">
      <c r="A748" s="2" t="s">
        <v>908</v>
      </c>
      <c r="B748" s="2">
        <v>0</v>
      </c>
      <c r="C748" s="2">
        <v>0</v>
      </c>
      <c r="D748" s="2">
        <v>0</v>
      </c>
      <c r="E748" s="2">
        <v>0</v>
      </c>
      <c r="F748" s="2">
        <v>0</v>
      </c>
      <c r="G748" s="2">
        <v>0</v>
      </c>
      <c r="H748" s="3">
        <v>0</v>
      </c>
      <c r="I748" s="3">
        <v>0</v>
      </c>
      <c r="J748" s="3">
        <v>0</v>
      </c>
      <c r="K748" s="5">
        <v>5.43334306807e-5</v>
      </c>
      <c r="L748" s="5">
        <v>9.54816709292e-5</v>
      </c>
      <c r="M748" s="5">
        <v>4.94119972329e-5</v>
      </c>
      <c r="N748" s="3">
        <v>0.000263788284948</v>
      </c>
      <c r="O748" s="3">
        <v>0.000357100345197</v>
      </c>
      <c r="P748" s="3">
        <v>0.000215818771768</v>
      </c>
      <c r="Q748" s="2">
        <v>0.000287795089896</v>
      </c>
      <c r="R748" s="2">
        <v>0.000242752658533</v>
      </c>
      <c r="S748" s="2">
        <v>0.000259013159861</v>
      </c>
    </row>
    <row r="749" s="2" customFormat="1" spans="1:19">
      <c r="A749" s="2" t="s">
        <v>909</v>
      </c>
      <c r="B749" s="2">
        <v>0</v>
      </c>
      <c r="C749" s="2">
        <v>0</v>
      </c>
      <c r="D749" s="2">
        <v>0</v>
      </c>
      <c r="E749" s="2">
        <v>0</v>
      </c>
      <c r="F749" s="2">
        <v>0</v>
      </c>
      <c r="G749" s="2">
        <v>0</v>
      </c>
      <c r="H749" s="3">
        <v>0</v>
      </c>
      <c r="I749" s="3">
        <v>0</v>
      </c>
      <c r="J749" s="3">
        <v>0</v>
      </c>
      <c r="K749" s="3">
        <v>0</v>
      </c>
      <c r="L749" s="3">
        <v>0</v>
      </c>
      <c r="M749" s="3">
        <v>0</v>
      </c>
      <c r="N749" s="5">
        <v>2.13882393201e-5</v>
      </c>
      <c r="O749" s="3">
        <v>0</v>
      </c>
      <c r="P749" s="3">
        <v>0</v>
      </c>
      <c r="Q749" s="2">
        <v>0</v>
      </c>
      <c r="R749" s="2">
        <v>0</v>
      </c>
      <c r="S749" s="2">
        <v>0</v>
      </c>
    </row>
    <row r="750" s="2" customFormat="1" spans="1:19">
      <c r="A750" s="2" t="s">
        <v>910</v>
      </c>
      <c r="B750" s="2">
        <v>0</v>
      </c>
      <c r="C750" s="2">
        <v>0</v>
      </c>
      <c r="D750" s="2">
        <v>0</v>
      </c>
      <c r="E750" s="2">
        <v>0</v>
      </c>
      <c r="F750" s="2">
        <v>0</v>
      </c>
      <c r="G750" s="2">
        <v>0</v>
      </c>
      <c r="H750" s="3">
        <v>0</v>
      </c>
      <c r="I750" s="3">
        <v>0</v>
      </c>
      <c r="J750" s="5">
        <v>2.70520684688e-5</v>
      </c>
      <c r="K750" s="3">
        <v>0</v>
      </c>
      <c r="L750" s="5">
        <v>2.04603580563e-5</v>
      </c>
      <c r="M750" s="3">
        <v>0</v>
      </c>
      <c r="N750" s="3">
        <v>0</v>
      </c>
      <c r="O750" s="3">
        <v>0</v>
      </c>
      <c r="P750" s="3">
        <v>0</v>
      </c>
      <c r="Q750" s="2">
        <v>0</v>
      </c>
      <c r="R750" s="2">
        <v>0</v>
      </c>
      <c r="S750" s="2">
        <v>0</v>
      </c>
    </row>
    <row r="751" s="2" customFormat="1" spans="1:19">
      <c r="A751" s="2" t="s">
        <v>911</v>
      </c>
      <c r="B751" s="2">
        <v>0</v>
      </c>
      <c r="C751" s="2">
        <v>0</v>
      </c>
      <c r="D751" s="2">
        <v>0</v>
      </c>
      <c r="E751" s="2">
        <v>0</v>
      </c>
      <c r="F751" s="2">
        <v>0</v>
      </c>
      <c r="G751" s="2">
        <v>0</v>
      </c>
      <c r="H751" s="5">
        <v>1.43292136844e-5</v>
      </c>
      <c r="I751" s="3">
        <v>0</v>
      </c>
      <c r="J751" s="3">
        <v>0</v>
      </c>
      <c r="K751" s="3">
        <v>0</v>
      </c>
      <c r="L751" s="3">
        <v>0</v>
      </c>
      <c r="M751" s="3">
        <v>0</v>
      </c>
      <c r="N751" s="3">
        <v>0</v>
      </c>
      <c r="O751" s="3">
        <v>0</v>
      </c>
      <c r="P751" s="3">
        <v>0</v>
      </c>
      <c r="Q751" s="2">
        <v>0</v>
      </c>
      <c r="R751" s="2">
        <v>0</v>
      </c>
      <c r="S751" s="2">
        <v>0</v>
      </c>
    </row>
    <row r="752" s="2" customFormat="1" spans="1:19">
      <c r="A752" s="2" t="s">
        <v>912</v>
      </c>
      <c r="B752" s="2">
        <v>0</v>
      </c>
      <c r="C752" s="2">
        <v>0</v>
      </c>
      <c r="D752" s="2">
        <v>0</v>
      </c>
      <c r="E752" s="2">
        <v>0</v>
      </c>
      <c r="F752" s="2">
        <v>0</v>
      </c>
      <c r="G752" s="2">
        <v>0</v>
      </c>
      <c r="H752" s="3">
        <v>0</v>
      </c>
      <c r="I752" s="3">
        <v>0</v>
      </c>
      <c r="J752" s="3">
        <v>0</v>
      </c>
      <c r="K752" s="3">
        <v>0.000964418394583</v>
      </c>
      <c r="L752" s="3">
        <v>0.000927536231884</v>
      </c>
      <c r="M752" s="3">
        <v>0.000374119407621</v>
      </c>
      <c r="N752" s="3">
        <v>0</v>
      </c>
      <c r="O752" s="3">
        <v>0</v>
      </c>
      <c r="P752" s="3">
        <v>0</v>
      </c>
      <c r="Q752" s="2">
        <v>0</v>
      </c>
      <c r="R752" s="2">
        <v>0</v>
      </c>
      <c r="S752" s="2">
        <v>0</v>
      </c>
    </row>
    <row r="753" s="2" customFormat="1" spans="1:19">
      <c r="A753" s="2" t="s">
        <v>913</v>
      </c>
      <c r="B753" s="2">
        <v>0</v>
      </c>
      <c r="C753" s="2">
        <v>0</v>
      </c>
      <c r="D753" s="4">
        <v>6.91500764108e-6</v>
      </c>
      <c r="E753" s="4">
        <v>1.3692909127e-5</v>
      </c>
      <c r="F753" s="2">
        <v>0</v>
      </c>
      <c r="G753" s="4">
        <v>4.12688805128e-5</v>
      </c>
      <c r="H753" s="3">
        <v>0</v>
      </c>
      <c r="I753" s="5">
        <v>2.7877284195e-5</v>
      </c>
      <c r="J753" s="3">
        <v>0</v>
      </c>
      <c r="K753" s="5">
        <v>7.4708467186e-5</v>
      </c>
      <c r="L753" s="5">
        <v>2.04603580563e-5</v>
      </c>
      <c r="M753" s="3">
        <v>0.000769415385484</v>
      </c>
      <c r="N753" s="3">
        <v>0</v>
      </c>
      <c r="O753" s="3">
        <v>0</v>
      </c>
      <c r="P753" s="5">
        <v>2.23260798381e-5</v>
      </c>
      <c r="Q753" s="2">
        <v>0</v>
      </c>
      <c r="R753" s="2">
        <v>0</v>
      </c>
      <c r="S753" s="2">
        <v>0</v>
      </c>
    </row>
    <row r="754" s="2" customFormat="1" spans="1:19">
      <c r="A754" s="2" t="s">
        <v>914</v>
      </c>
      <c r="B754" s="2">
        <v>0</v>
      </c>
      <c r="C754" s="2">
        <v>0</v>
      </c>
      <c r="D754" s="4">
        <v>1.38300152822e-5</v>
      </c>
      <c r="E754" s="2">
        <v>0</v>
      </c>
      <c r="F754" s="2">
        <v>0</v>
      </c>
      <c r="G754" s="2">
        <v>0</v>
      </c>
      <c r="H754" s="3">
        <v>0</v>
      </c>
      <c r="I754" s="3">
        <v>0</v>
      </c>
      <c r="J754" s="5">
        <v>1.35260342344e-5</v>
      </c>
      <c r="K754" s="5">
        <v>8.82918248562e-5</v>
      </c>
      <c r="L754" s="3">
        <v>0</v>
      </c>
      <c r="M754" s="3">
        <v>0.000691767961261</v>
      </c>
      <c r="N754" s="3">
        <v>0</v>
      </c>
      <c r="O754" s="3">
        <v>0</v>
      </c>
      <c r="P754" s="5">
        <v>2.23260798381e-5</v>
      </c>
      <c r="Q754" s="2">
        <v>0</v>
      </c>
      <c r="R754" s="2">
        <v>0</v>
      </c>
      <c r="S754" s="2">
        <v>0</v>
      </c>
    </row>
    <row r="755" s="2" customFormat="1" spans="1:19">
      <c r="A755" s="2" t="s">
        <v>915</v>
      </c>
      <c r="B755" s="2">
        <v>0</v>
      </c>
      <c r="C755" s="2">
        <v>0</v>
      </c>
      <c r="D755" s="4">
        <v>2.07450229233e-5</v>
      </c>
      <c r="E755" s="2">
        <v>0</v>
      </c>
      <c r="F755" s="4">
        <v>1.36893476341e-5</v>
      </c>
      <c r="G755" s="2">
        <v>0</v>
      </c>
      <c r="H755" s="3">
        <v>0</v>
      </c>
      <c r="I755" s="5">
        <v>1.39386420975e-5</v>
      </c>
      <c r="J755" s="3">
        <v>0</v>
      </c>
      <c r="K755" s="3">
        <v>0</v>
      </c>
      <c r="L755" s="3">
        <v>0</v>
      </c>
      <c r="M755" s="3">
        <v>0</v>
      </c>
      <c r="N755" s="3">
        <v>0</v>
      </c>
      <c r="O755" s="3">
        <v>0</v>
      </c>
      <c r="P755" s="3">
        <v>0</v>
      </c>
      <c r="Q755" s="2">
        <v>0</v>
      </c>
      <c r="R755" s="2">
        <v>0</v>
      </c>
      <c r="S755" s="2">
        <v>0</v>
      </c>
    </row>
    <row r="756" s="2" customFormat="1" spans="1:19">
      <c r="A756" s="2" t="s">
        <v>916</v>
      </c>
      <c r="B756" s="2">
        <v>0</v>
      </c>
      <c r="C756" s="2">
        <v>0</v>
      </c>
      <c r="D756" s="4">
        <v>6.91500764108e-6</v>
      </c>
      <c r="E756" s="4">
        <v>6.16180910715e-5</v>
      </c>
      <c r="F756" s="2">
        <v>0</v>
      </c>
      <c r="G756" s="4">
        <v>1.37562935043e-5</v>
      </c>
      <c r="H756" s="3">
        <v>0</v>
      </c>
      <c r="I756" s="3">
        <v>0</v>
      </c>
      <c r="J756" s="3">
        <v>0.000270520684688</v>
      </c>
      <c r="K756" s="3">
        <v>0.000407500730105</v>
      </c>
      <c r="L756" s="5">
        <v>4.09207161125e-5</v>
      </c>
      <c r="M756" s="3">
        <v>0.000211765702427</v>
      </c>
      <c r="N756" s="3">
        <v>0</v>
      </c>
      <c r="O756" s="3">
        <v>0</v>
      </c>
      <c r="P756" s="3">
        <v>0</v>
      </c>
      <c r="Q756" s="2">
        <v>0</v>
      </c>
      <c r="R756" s="2">
        <v>0</v>
      </c>
      <c r="S756" s="2">
        <v>0</v>
      </c>
    </row>
    <row r="757" s="2" customFormat="1" spans="1:19">
      <c r="A757" s="2" t="s">
        <v>917</v>
      </c>
      <c r="B757" s="2">
        <v>0</v>
      </c>
      <c r="C757" s="2">
        <v>0</v>
      </c>
      <c r="D757" s="2">
        <v>0</v>
      </c>
      <c r="E757" s="2">
        <v>0</v>
      </c>
      <c r="F757" s="2">
        <v>0</v>
      </c>
      <c r="G757" s="2">
        <v>0</v>
      </c>
      <c r="H757" s="3">
        <v>0</v>
      </c>
      <c r="I757" s="5">
        <v>1.39386420975e-5</v>
      </c>
      <c r="J757" s="3">
        <v>0</v>
      </c>
      <c r="K757" s="3">
        <v>0</v>
      </c>
      <c r="L757" s="3">
        <v>0</v>
      </c>
      <c r="M757" s="3">
        <v>0.000134118278204</v>
      </c>
      <c r="N757" s="3">
        <v>0</v>
      </c>
      <c r="O757" s="3">
        <v>0</v>
      </c>
      <c r="P757" s="3">
        <v>0</v>
      </c>
      <c r="Q757" s="2">
        <v>0</v>
      </c>
      <c r="R757" s="2">
        <v>0</v>
      </c>
      <c r="S757" s="2">
        <v>0</v>
      </c>
    </row>
    <row r="758" s="2" customFormat="1" spans="1:19">
      <c r="A758" s="2" t="s">
        <v>918</v>
      </c>
      <c r="B758" s="2">
        <v>0</v>
      </c>
      <c r="C758" s="2">
        <v>0</v>
      </c>
      <c r="D758" s="2">
        <v>0</v>
      </c>
      <c r="E758" s="2">
        <v>0</v>
      </c>
      <c r="F758" s="2">
        <v>0</v>
      </c>
      <c r="G758" s="2">
        <v>0</v>
      </c>
      <c r="H758" s="5">
        <v>1.43292136844e-5</v>
      </c>
      <c r="I758" s="3">
        <v>0</v>
      </c>
      <c r="J758" s="5">
        <v>2.70520684688e-5</v>
      </c>
      <c r="K758" s="3">
        <v>0</v>
      </c>
      <c r="L758" s="3">
        <v>0</v>
      </c>
      <c r="M758" s="5">
        <v>2.11765702427e-5</v>
      </c>
      <c r="N758" s="3">
        <v>0</v>
      </c>
      <c r="O758" s="3">
        <v>0</v>
      </c>
      <c r="P758" s="3">
        <v>0</v>
      </c>
      <c r="Q758" s="2">
        <v>0</v>
      </c>
      <c r="R758" s="2">
        <v>0</v>
      </c>
      <c r="S758" s="2">
        <v>0</v>
      </c>
    </row>
    <row r="759" s="2" customFormat="1" spans="1:19">
      <c r="A759" s="2" t="s">
        <v>919</v>
      </c>
      <c r="B759" s="2">
        <v>0.000520276112731</v>
      </c>
      <c r="C759" s="2">
        <v>0.000409346987484</v>
      </c>
      <c r="D759" s="2">
        <v>0.000532455588363</v>
      </c>
      <c r="E759" s="2">
        <v>0.000171161364088</v>
      </c>
      <c r="F759" s="2">
        <v>0.000403835755207</v>
      </c>
      <c r="G759" s="2">
        <v>0.000220100696068</v>
      </c>
      <c r="H759" s="3">
        <v>0.0026150814974</v>
      </c>
      <c r="I759" s="3">
        <v>0.00230684526713</v>
      </c>
      <c r="J759" s="3">
        <v>0.00269844382976</v>
      </c>
      <c r="K759" s="3">
        <v>0.000794626423706</v>
      </c>
      <c r="L759" s="3">
        <v>0.000504688832055</v>
      </c>
      <c r="M759" s="3">
        <v>0.00156000734121</v>
      </c>
      <c r="N759" s="3">
        <v>0.000363600068442</v>
      </c>
      <c r="O759" s="3">
        <v>0.00038456960252</v>
      </c>
      <c r="P759" s="3">
        <v>0.000401869437085</v>
      </c>
      <c r="Q759" s="2">
        <v>0.000903356809951</v>
      </c>
      <c r="R759" s="2">
        <v>0.000712596513759</v>
      </c>
      <c r="S759" s="2">
        <v>0.000637570855042</v>
      </c>
    </row>
    <row r="760" s="2" customFormat="1" spans="1:19">
      <c r="A760" s="2" t="s">
        <v>920</v>
      </c>
      <c r="B760" s="4">
        <v>1.46556651474e-5</v>
      </c>
      <c r="C760" s="2">
        <v>0</v>
      </c>
      <c r="D760" s="2">
        <v>0</v>
      </c>
      <c r="E760" s="2">
        <v>0</v>
      </c>
      <c r="F760" s="2">
        <v>0</v>
      </c>
      <c r="G760" s="4">
        <v>1.37562935043e-5</v>
      </c>
      <c r="H760" s="3">
        <v>0</v>
      </c>
      <c r="I760" s="3">
        <v>0</v>
      </c>
      <c r="J760" s="5">
        <v>4.73411198204e-5</v>
      </c>
      <c r="K760" s="5">
        <v>3.39583941755e-5</v>
      </c>
      <c r="L760" s="5">
        <v>1.36402387042e-5</v>
      </c>
      <c r="M760" s="5">
        <v>9.17651377183e-5</v>
      </c>
      <c r="N760" s="3">
        <v>0</v>
      </c>
      <c r="O760" s="3">
        <v>0</v>
      </c>
      <c r="P760" s="3">
        <v>0</v>
      </c>
      <c r="Q760" s="2">
        <v>0</v>
      </c>
      <c r="R760" s="2">
        <v>0</v>
      </c>
      <c r="S760" s="2">
        <v>0</v>
      </c>
    </row>
    <row r="761" s="2" customFormat="1" spans="1:19">
      <c r="A761" s="2" t="s">
        <v>921</v>
      </c>
      <c r="B761" s="2">
        <v>0</v>
      </c>
      <c r="C761" s="2">
        <v>0</v>
      </c>
      <c r="D761" s="2">
        <v>0</v>
      </c>
      <c r="E761" s="2">
        <v>0</v>
      </c>
      <c r="F761" s="2">
        <v>0</v>
      </c>
      <c r="G761" s="2">
        <v>0</v>
      </c>
      <c r="H761" s="3">
        <v>0</v>
      </c>
      <c r="I761" s="3">
        <v>0</v>
      </c>
      <c r="J761" s="3">
        <v>0</v>
      </c>
      <c r="K761" s="3">
        <v>0</v>
      </c>
      <c r="L761" s="3">
        <v>0</v>
      </c>
      <c r="M761" s="5">
        <v>1.41177134951e-5</v>
      </c>
      <c r="N761" s="3">
        <v>0</v>
      </c>
      <c r="O761" s="3">
        <v>0</v>
      </c>
      <c r="P761" s="3">
        <v>0</v>
      </c>
      <c r="Q761" s="2">
        <v>0</v>
      </c>
      <c r="R761" s="2">
        <v>0</v>
      </c>
      <c r="S761" s="2">
        <v>0</v>
      </c>
    </row>
    <row r="762" s="2" customFormat="1" spans="1:19">
      <c r="A762" s="2" t="s">
        <v>922</v>
      </c>
      <c r="B762" s="2">
        <v>0</v>
      </c>
      <c r="C762" s="2">
        <v>0</v>
      </c>
      <c r="D762" s="2">
        <v>0</v>
      </c>
      <c r="E762" s="2">
        <v>0</v>
      </c>
      <c r="F762" s="2">
        <v>0</v>
      </c>
      <c r="G762" s="2">
        <v>0</v>
      </c>
      <c r="H762" s="3">
        <v>0</v>
      </c>
      <c r="I762" s="3">
        <v>0</v>
      </c>
      <c r="J762" s="3">
        <v>0</v>
      </c>
      <c r="K762" s="5">
        <v>2.71667153404e-5</v>
      </c>
      <c r="L762" s="5">
        <v>1.36402387042e-5</v>
      </c>
      <c r="M762" s="5">
        <v>2.82354269902e-5</v>
      </c>
      <c r="N762" s="3">
        <v>0</v>
      </c>
      <c r="O762" s="3">
        <v>0</v>
      </c>
      <c r="P762" s="3">
        <v>0</v>
      </c>
      <c r="Q762" s="2">
        <v>0</v>
      </c>
      <c r="R762" s="2">
        <v>0</v>
      </c>
      <c r="S762" s="2">
        <v>0</v>
      </c>
    </row>
    <row r="763" s="2" customFormat="1" spans="1:19">
      <c r="A763" s="2" t="s">
        <v>923</v>
      </c>
      <c r="B763" s="2">
        <v>0</v>
      </c>
      <c r="C763" s="2">
        <v>0</v>
      </c>
      <c r="D763" s="2">
        <v>0</v>
      </c>
      <c r="E763" s="2">
        <v>0</v>
      </c>
      <c r="F763" s="2">
        <v>0</v>
      </c>
      <c r="G763" s="4">
        <v>1.37562935043e-5</v>
      </c>
      <c r="H763" s="5">
        <v>7.1646068422e-6</v>
      </c>
      <c r="I763" s="3">
        <v>0</v>
      </c>
      <c r="J763" s="5">
        <v>1.35260342344e-5</v>
      </c>
      <c r="K763" s="3">
        <v>0</v>
      </c>
      <c r="L763" s="3">
        <v>0</v>
      </c>
      <c r="M763" s="5">
        <v>1.41177134951e-5</v>
      </c>
      <c r="N763" s="3">
        <v>0</v>
      </c>
      <c r="O763" s="3">
        <v>0</v>
      </c>
      <c r="P763" s="3">
        <v>0</v>
      </c>
      <c r="Q763" s="2">
        <v>0</v>
      </c>
      <c r="R763" s="2">
        <v>0</v>
      </c>
      <c r="S763" s="2">
        <v>0</v>
      </c>
    </row>
    <row r="764" s="2" customFormat="1" spans="1:19">
      <c r="A764" s="2" t="s">
        <v>924</v>
      </c>
      <c r="B764" s="2">
        <v>0</v>
      </c>
      <c r="C764" s="2">
        <v>0</v>
      </c>
      <c r="D764" s="2">
        <v>0</v>
      </c>
      <c r="E764" s="2">
        <v>0</v>
      </c>
      <c r="F764" s="4">
        <v>6.84467381707e-6</v>
      </c>
      <c r="G764" s="4">
        <v>4.8147027265e-5</v>
      </c>
      <c r="H764" s="5">
        <v>1.43292136844e-5</v>
      </c>
      <c r="I764" s="5">
        <v>7.66625315362e-5</v>
      </c>
      <c r="J764" s="5">
        <v>2.70520684688e-5</v>
      </c>
      <c r="K764" s="3">
        <v>0</v>
      </c>
      <c r="L764" s="5">
        <v>6.82011935209e-6</v>
      </c>
      <c r="M764" s="3">
        <v>0</v>
      </c>
      <c r="N764" s="3">
        <v>0</v>
      </c>
      <c r="O764" s="5">
        <v>9.15641910762e-6</v>
      </c>
      <c r="P764" s="5">
        <v>2.23260798381e-5</v>
      </c>
      <c r="Q764" s="4">
        <v>4.7965848316e-5</v>
      </c>
      <c r="R764" s="2">
        <v>0</v>
      </c>
      <c r="S764" s="4">
        <v>1.99240892201e-5</v>
      </c>
    </row>
    <row r="765" s="2" customFormat="1" spans="1:19">
      <c r="A765" s="2" t="s">
        <v>925</v>
      </c>
      <c r="B765" s="4">
        <v>5.12948280158e-5</v>
      </c>
      <c r="C765" s="4">
        <v>6.93808453362e-6</v>
      </c>
      <c r="D765" s="4">
        <v>8.2980091693e-5</v>
      </c>
      <c r="E765" s="2">
        <v>0</v>
      </c>
      <c r="F765" s="2">
        <v>0</v>
      </c>
      <c r="G765" s="2">
        <v>0</v>
      </c>
      <c r="H765" s="3">
        <v>0</v>
      </c>
      <c r="I765" s="3">
        <v>0</v>
      </c>
      <c r="J765" s="3">
        <v>0.000358439907211</v>
      </c>
      <c r="K765" s="3">
        <v>0.000332792262919</v>
      </c>
      <c r="L765" s="3">
        <v>0.000143222506394</v>
      </c>
      <c r="M765" s="5">
        <v>2.11765702427e-5</v>
      </c>
      <c r="N765" s="5">
        <v>8.55529572806e-5</v>
      </c>
      <c r="O765" s="3">
        <v>0</v>
      </c>
      <c r="P765" s="3">
        <v>0</v>
      </c>
      <c r="Q765" s="2">
        <v>0</v>
      </c>
      <c r="R765" s="2">
        <v>0</v>
      </c>
      <c r="S765" s="2">
        <v>0</v>
      </c>
    </row>
    <row r="766" s="2" customFormat="1" spans="1:19">
      <c r="A766" s="2" t="s">
        <v>926</v>
      </c>
      <c r="B766" s="2">
        <v>0</v>
      </c>
      <c r="C766" s="2">
        <v>0</v>
      </c>
      <c r="D766" s="2">
        <v>0</v>
      </c>
      <c r="E766" s="2">
        <v>0</v>
      </c>
      <c r="F766" s="2">
        <v>0</v>
      </c>
      <c r="G766" s="2">
        <v>0</v>
      </c>
      <c r="H766" s="3">
        <v>0</v>
      </c>
      <c r="I766" s="3">
        <v>0</v>
      </c>
      <c r="J766" s="3">
        <v>0</v>
      </c>
      <c r="K766" s="3">
        <v>0</v>
      </c>
      <c r="L766" s="3">
        <v>0</v>
      </c>
      <c r="M766" s="5">
        <v>2.82354269902e-5</v>
      </c>
      <c r="N766" s="3">
        <v>0</v>
      </c>
      <c r="O766" s="3">
        <v>0</v>
      </c>
      <c r="P766" s="3">
        <v>0</v>
      </c>
      <c r="Q766" s="2">
        <v>0</v>
      </c>
      <c r="R766" s="2">
        <v>0</v>
      </c>
      <c r="S766" s="2">
        <v>0</v>
      </c>
    </row>
    <row r="767" s="2" customFormat="1" spans="1:19">
      <c r="A767" s="2" t="s">
        <v>927</v>
      </c>
      <c r="B767" s="2">
        <v>0</v>
      </c>
      <c r="C767" s="2">
        <v>0.000263647212278</v>
      </c>
      <c r="D767" s="2">
        <v>0.000145215160463</v>
      </c>
      <c r="E767" s="2">
        <v>0</v>
      </c>
      <c r="F767" s="2">
        <v>0</v>
      </c>
      <c r="G767" s="2">
        <v>0</v>
      </c>
      <c r="H767" s="5">
        <v>1.43292136844e-5</v>
      </c>
      <c r="I767" s="5">
        <v>4.18159262925e-5</v>
      </c>
      <c r="J767" s="5">
        <v>6.08671540548e-5</v>
      </c>
      <c r="K767" s="3">
        <v>0.000441459124281</v>
      </c>
      <c r="L767" s="3">
        <v>0</v>
      </c>
      <c r="M767" s="3">
        <v>0.000282354269902</v>
      </c>
      <c r="N767" s="5">
        <v>2.13882393201e-5</v>
      </c>
      <c r="O767" s="3">
        <v>0</v>
      </c>
      <c r="P767" s="3">
        <v>0</v>
      </c>
      <c r="Q767" s="2">
        <v>0</v>
      </c>
      <c r="R767" s="2">
        <v>0</v>
      </c>
      <c r="S767" s="2">
        <v>0</v>
      </c>
    </row>
    <row r="768" s="2" customFormat="1" spans="1:19">
      <c r="A768" s="2" t="s">
        <v>928</v>
      </c>
      <c r="B768" s="2">
        <v>0</v>
      </c>
      <c r="C768" s="2">
        <v>0</v>
      </c>
      <c r="D768" s="2">
        <v>0</v>
      </c>
      <c r="E768" s="2">
        <v>0</v>
      </c>
      <c r="F768" s="2">
        <v>0</v>
      </c>
      <c r="G768" s="4">
        <v>1.37562935043e-5</v>
      </c>
      <c r="H768" s="3">
        <v>0</v>
      </c>
      <c r="I768" s="3">
        <v>0</v>
      </c>
      <c r="J768" s="3">
        <v>0</v>
      </c>
      <c r="K768" s="3">
        <v>0</v>
      </c>
      <c r="L768" s="5">
        <v>8.86615515772e-5</v>
      </c>
      <c r="M768" s="5">
        <v>1.41177134951e-5</v>
      </c>
      <c r="N768" s="3">
        <v>0</v>
      </c>
      <c r="O768" s="3">
        <v>0</v>
      </c>
      <c r="P768" s="5">
        <v>1.48840532254e-5</v>
      </c>
      <c r="Q768" s="2">
        <v>0</v>
      </c>
      <c r="R768" s="4">
        <v>1.56614618408e-5</v>
      </c>
      <c r="S768" s="2">
        <v>0</v>
      </c>
    </row>
    <row r="769" s="2" customFormat="1" spans="1:19">
      <c r="A769" s="2" t="s">
        <v>929</v>
      </c>
      <c r="B769" s="2">
        <v>0.000168540149195</v>
      </c>
      <c r="C769" s="2">
        <v>0.000117947437072</v>
      </c>
      <c r="D769" s="4">
        <v>1.38300152822e-5</v>
      </c>
      <c r="E769" s="4">
        <v>6.16180910715e-5</v>
      </c>
      <c r="F769" s="4">
        <v>6.16020643536e-5</v>
      </c>
      <c r="G769" s="4">
        <v>5.50251740171e-5</v>
      </c>
      <c r="H769" s="5">
        <v>9.31398889486e-5</v>
      </c>
      <c r="I769" s="5">
        <v>6.96932104874e-5</v>
      </c>
      <c r="J769" s="3">
        <v>0.000669538694602</v>
      </c>
      <c r="K769" s="3">
        <v>0.000645209489334</v>
      </c>
      <c r="L769" s="3">
        <v>0.000279624893436</v>
      </c>
      <c r="M769" s="3">
        <v>0.000889415950193</v>
      </c>
      <c r="N769" s="5">
        <v>7.12941310671e-6</v>
      </c>
      <c r="O769" s="5">
        <v>5.49385146457e-5</v>
      </c>
      <c r="P769" s="3">
        <v>0</v>
      </c>
      <c r="Q769" s="4">
        <v>7.99430805267e-6</v>
      </c>
      <c r="R769" s="4">
        <v>1.56614618408e-5</v>
      </c>
      <c r="S769" s="4">
        <v>1.99240892201e-5</v>
      </c>
    </row>
    <row r="770" s="2" customFormat="1" spans="1:19">
      <c r="A770" s="2" t="s">
        <v>930</v>
      </c>
      <c r="B770" s="4">
        <v>2.93113302947e-5</v>
      </c>
      <c r="C770" s="4">
        <v>4.85665917354e-5</v>
      </c>
      <c r="D770" s="4">
        <v>2.76600305643e-5</v>
      </c>
      <c r="E770" s="2">
        <v>0</v>
      </c>
      <c r="F770" s="2">
        <v>0</v>
      </c>
      <c r="G770" s="2">
        <v>0</v>
      </c>
      <c r="H770" s="3">
        <v>0</v>
      </c>
      <c r="I770" s="5">
        <v>1.39386420975e-5</v>
      </c>
      <c r="J770" s="5">
        <v>4.73411198204e-5</v>
      </c>
      <c r="K770" s="3">
        <v>0</v>
      </c>
      <c r="L770" s="5">
        <v>2.04603580563e-5</v>
      </c>
      <c r="M770" s="3">
        <v>0</v>
      </c>
      <c r="N770" s="3">
        <v>0</v>
      </c>
      <c r="O770" s="5">
        <v>4.57820955381e-5</v>
      </c>
      <c r="P770" s="3">
        <v>0</v>
      </c>
      <c r="Q770" s="2">
        <v>0</v>
      </c>
      <c r="R770" s="2">
        <v>0</v>
      </c>
      <c r="S770" s="2">
        <v>0</v>
      </c>
    </row>
    <row r="771" s="2" customFormat="1" spans="1:19">
      <c r="A771" s="2" t="s">
        <v>931</v>
      </c>
      <c r="B771" s="2">
        <v>0</v>
      </c>
      <c r="C771" s="2">
        <v>0</v>
      </c>
      <c r="D771" s="2">
        <v>0</v>
      </c>
      <c r="E771" s="2">
        <v>0</v>
      </c>
      <c r="F771" s="2">
        <v>0</v>
      </c>
      <c r="G771" s="4">
        <v>3.43907337607e-5</v>
      </c>
      <c r="H771" s="3">
        <v>0</v>
      </c>
      <c r="I771" s="3">
        <v>0</v>
      </c>
      <c r="J771" s="3">
        <v>0</v>
      </c>
      <c r="K771" s="3">
        <v>0</v>
      </c>
      <c r="L771" s="3">
        <v>0</v>
      </c>
      <c r="M771" s="3">
        <v>0</v>
      </c>
      <c r="N771" s="3">
        <v>0</v>
      </c>
      <c r="O771" s="3">
        <v>0</v>
      </c>
      <c r="P771" s="3">
        <v>0</v>
      </c>
      <c r="Q771" s="2">
        <v>0</v>
      </c>
      <c r="R771" s="2">
        <v>0</v>
      </c>
      <c r="S771" s="2">
        <v>0</v>
      </c>
    </row>
    <row r="772" s="2" customFormat="1" spans="1:19">
      <c r="A772" s="2" t="s">
        <v>932</v>
      </c>
      <c r="B772" s="2">
        <v>0</v>
      </c>
      <c r="C772" s="2">
        <v>0</v>
      </c>
      <c r="D772" s="2">
        <v>0</v>
      </c>
      <c r="E772" s="2">
        <v>0</v>
      </c>
      <c r="F772" s="2">
        <v>0</v>
      </c>
      <c r="G772" s="2">
        <v>0</v>
      </c>
      <c r="H772" s="3">
        <v>0</v>
      </c>
      <c r="I772" s="3">
        <v>0</v>
      </c>
      <c r="J772" s="3">
        <v>0</v>
      </c>
      <c r="K772" s="3">
        <v>0</v>
      </c>
      <c r="L772" s="3">
        <v>0</v>
      </c>
      <c r="M772" s="5">
        <v>3.52942837378e-5</v>
      </c>
      <c r="N772" s="3">
        <v>0</v>
      </c>
      <c r="O772" s="3">
        <v>0</v>
      </c>
      <c r="P772" s="3">
        <v>0</v>
      </c>
      <c r="Q772" s="2">
        <v>0</v>
      </c>
      <c r="R772" s="2">
        <v>0</v>
      </c>
      <c r="S772" s="2">
        <v>0</v>
      </c>
    </row>
    <row r="773" s="2" customFormat="1" spans="1:19">
      <c r="A773" s="2" t="s">
        <v>933</v>
      </c>
      <c r="B773" s="2">
        <v>0</v>
      </c>
      <c r="C773" s="4">
        <v>2.08142536009e-5</v>
      </c>
      <c r="D773" s="2">
        <v>0</v>
      </c>
      <c r="E773" s="2">
        <v>0</v>
      </c>
      <c r="F773" s="2">
        <v>0</v>
      </c>
      <c r="G773" s="2">
        <v>0</v>
      </c>
      <c r="H773" s="5">
        <v>5.01522478954e-5</v>
      </c>
      <c r="I773" s="3">
        <v>0</v>
      </c>
      <c r="J773" s="5">
        <v>2.02890513516e-5</v>
      </c>
      <c r="K773" s="3">
        <v>0.000115458540197</v>
      </c>
      <c r="L773" s="3">
        <v>0</v>
      </c>
      <c r="M773" s="5">
        <v>7.05885674756e-5</v>
      </c>
      <c r="N773" s="3">
        <v>0</v>
      </c>
      <c r="O773" s="3">
        <v>0</v>
      </c>
      <c r="P773" s="3">
        <v>0</v>
      </c>
      <c r="Q773" s="2">
        <v>0</v>
      </c>
      <c r="R773" s="2">
        <v>0</v>
      </c>
      <c r="S773" s="2">
        <v>0</v>
      </c>
    </row>
    <row r="774" s="2" customFormat="1" spans="1:19">
      <c r="A774" s="2" t="s">
        <v>934</v>
      </c>
      <c r="B774" s="2">
        <v>0</v>
      </c>
      <c r="C774" s="2">
        <v>0</v>
      </c>
      <c r="D774" s="2">
        <v>0</v>
      </c>
      <c r="E774" s="2">
        <v>0</v>
      </c>
      <c r="F774" s="2">
        <v>0</v>
      </c>
      <c r="G774" s="4">
        <v>1.37562935043e-5</v>
      </c>
      <c r="H774" s="3">
        <v>0</v>
      </c>
      <c r="I774" s="3">
        <v>0</v>
      </c>
      <c r="J774" s="5">
        <v>1.35260342344e-5</v>
      </c>
      <c r="K774" s="3">
        <v>0</v>
      </c>
      <c r="L774" s="3">
        <v>0</v>
      </c>
      <c r="M774" s="5">
        <v>4.23531404854e-5</v>
      </c>
      <c r="N774" s="3">
        <v>0</v>
      </c>
      <c r="O774" s="3">
        <v>0</v>
      </c>
      <c r="P774" s="3">
        <v>0</v>
      </c>
      <c r="Q774" s="2">
        <v>0</v>
      </c>
      <c r="R774" s="2">
        <v>0</v>
      </c>
      <c r="S774" s="2">
        <v>0</v>
      </c>
    </row>
    <row r="775" s="2" customFormat="1" spans="1:19">
      <c r="A775" s="2" t="s">
        <v>935</v>
      </c>
      <c r="B775" s="2">
        <v>0</v>
      </c>
      <c r="C775" s="2">
        <v>0</v>
      </c>
      <c r="D775" s="2">
        <v>0</v>
      </c>
      <c r="E775" s="2">
        <v>0</v>
      </c>
      <c r="F775" s="2">
        <v>0</v>
      </c>
      <c r="G775" s="4">
        <v>1.37562935043e-5</v>
      </c>
      <c r="H775" s="5">
        <v>7.1646068422e-6</v>
      </c>
      <c r="I775" s="3">
        <v>0</v>
      </c>
      <c r="J775" s="3">
        <v>0</v>
      </c>
      <c r="K775" s="5">
        <v>1.35833576702e-5</v>
      </c>
      <c r="L775" s="3">
        <v>0</v>
      </c>
      <c r="M775" s="5">
        <v>2.82354269902e-5</v>
      </c>
      <c r="N775" s="3">
        <v>0</v>
      </c>
      <c r="O775" s="3">
        <v>0</v>
      </c>
      <c r="P775" s="3">
        <v>0</v>
      </c>
      <c r="Q775" s="2">
        <v>0</v>
      </c>
      <c r="R775" s="2">
        <v>0</v>
      </c>
      <c r="S775" s="2">
        <v>0</v>
      </c>
    </row>
    <row r="776" s="2" customFormat="1" spans="1:19">
      <c r="A776" s="2" t="s">
        <v>936</v>
      </c>
      <c r="B776" s="2">
        <v>0</v>
      </c>
      <c r="C776" s="2">
        <v>0</v>
      </c>
      <c r="D776" s="2">
        <v>0</v>
      </c>
      <c r="E776" s="2">
        <v>0</v>
      </c>
      <c r="F776" s="2">
        <v>0</v>
      </c>
      <c r="G776" s="2">
        <v>0</v>
      </c>
      <c r="H776" s="3">
        <v>0</v>
      </c>
      <c r="I776" s="5">
        <v>3.48466052437e-5</v>
      </c>
      <c r="J776" s="3">
        <v>0</v>
      </c>
      <c r="K776" s="3">
        <v>0.000169791970877</v>
      </c>
      <c r="L776" s="3">
        <v>0</v>
      </c>
      <c r="M776" s="3">
        <v>0.000296471983398</v>
      </c>
      <c r="N776" s="3">
        <v>0</v>
      </c>
      <c r="O776" s="3">
        <v>0</v>
      </c>
      <c r="P776" s="3">
        <v>0</v>
      </c>
      <c r="Q776" s="2">
        <v>0</v>
      </c>
      <c r="R776" s="2">
        <v>0</v>
      </c>
      <c r="S776" s="2">
        <v>0</v>
      </c>
    </row>
    <row r="777" s="2" customFormat="1" spans="1:19">
      <c r="A777" s="2" t="s">
        <v>937</v>
      </c>
      <c r="B777" s="2">
        <v>0</v>
      </c>
      <c r="C777" s="2">
        <v>0</v>
      </c>
      <c r="D777" s="2">
        <v>0</v>
      </c>
      <c r="E777" s="2">
        <v>0</v>
      </c>
      <c r="F777" s="2">
        <v>0</v>
      </c>
      <c r="G777" s="2">
        <v>0</v>
      </c>
      <c r="H777" s="3">
        <v>0</v>
      </c>
      <c r="I777" s="3">
        <v>0</v>
      </c>
      <c r="J777" s="3">
        <v>0</v>
      </c>
      <c r="K777" s="5">
        <v>2.03750365053e-5</v>
      </c>
      <c r="L777" s="3">
        <v>0</v>
      </c>
      <c r="M777" s="3">
        <v>0</v>
      </c>
      <c r="N777" s="3">
        <v>0</v>
      </c>
      <c r="O777" s="3">
        <v>0</v>
      </c>
      <c r="P777" s="3">
        <v>0</v>
      </c>
      <c r="Q777" s="2">
        <v>0</v>
      </c>
      <c r="R777" s="2">
        <v>0</v>
      </c>
      <c r="S777" s="2">
        <v>0</v>
      </c>
    </row>
    <row r="778" s="2" customFormat="1" spans="1:19">
      <c r="A778" s="2" t="s">
        <v>938</v>
      </c>
      <c r="B778" s="2">
        <v>0</v>
      </c>
      <c r="C778" s="2">
        <v>0</v>
      </c>
      <c r="D778" s="4">
        <v>1.38300152822e-5</v>
      </c>
      <c r="E778" s="2">
        <v>0</v>
      </c>
      <c r="F778" s="2">
        <v>0</v>
      </c>
      <c r="G778" s="2">
        <v>0</v>
      </c>
      <c r="H778" s="5">
        <v>1.43292136844e-5</v>
      </c>
      <c r="I778" s="3">
        <v>0</v>
      </c>
      <c r="J778" s="3">
        <v>0</v>
      </c>
      <c r="K778" s="3">
        <v>0</v>
      </c>
      <c r="L778" s="3">
        <v>0</v>
      </c>
      <c r="M778" s="3">
        <v>0</v>
      </c>
      <c r="N778" s="3">
        <v>0</v>
      </c>
      <c r="O778" s="3">
        <v>0</v>
      </c>
      <c r="P778" s="3">
        <v>0</v>
      </c>
      <c r="Q778" s="2">
        <v>0</v>
      </c>
      <c r="R778" s="2">
        <v>0</v>
      </c>
      <c r="S778" s="2">
        <v>0</v>
      </c>
    </row>
    <row r="779" s="2" customFormat="1" spans="1:19">
      <c r="A779" s="2" t="s">
        <v>939</v>
      </c>
      <c r="B779" s="2">
        <v>0</v>
      </c>
      <c r="C779" s="2">
        <v>0</v>
      </c>
      <c r="D779" s="2">
        <v>0</v>
      </c>
      <c r="E779" s="2">
        <v>0</v>
      </c>
      <c r="F779" s="2">
        <v>0</v>
      </c>
      <c r="G779" s="2">
        <v>0</v>
      </c>
      <c r="H779" s="3">
        <v>0</v>
      </c>
      <c r="I779" s="3">
        <v>0</v>
      </c>
      <c r="J779" s="3">
        <v>0</v>
      </c>
      <c r="K779" s="3">
        <v>0</v>
      </c>
      <c r="L779" s="3">
        <v>0</v>
      </c>
      <c r="M779" s="3">
        <v>0</v>
      </c>
      <c r="N779" s="3">
        <v>0</v>
      </c>
      <c r="O779" s="3">
        <v>0</v>
      </c>
      <c r="P779" s="3">
        <v>0</v>
      </c>
      <c r="Q779" s="4">
        <v>1.59886161053e-5</v>
      </c>
      <c r="R779" s="2">
        <v>0</v>
      </c>
      <c r="S779" s="2">
        <v>0</v>
      </c>
    </row>
    <row r="780" s="2" customFormat="1" spans="1:19">
      <c r="A780" s="2" t="s">
        <v>940</v>
      </c>
      <c r="B780" s="2">
        <v>0</v>
      </c>
      <c r="C780" s="2">
        <v>0</v>
      </c>
      <c r="D780" s="2">
        <v>0</v>
      </c>
      <c r="E780" s="2">
        <v>0</v>
      </c>
      <c r="F780" s="2">
        <v>0</v>
      </c>
      <c r="G780" s="2">
        <v>0</v>
      </c>
      <c r="H780" s="3">
        <v>0</v>
      </c>
      <c r="I780" s="3">
        <v>0</v>
      </c>
      <c r="J780" s="3">
        <v>0</v>
      </c>
      <c r="K780" s="3">
        <v>0</v>
      </c>
      <c r="L780" s="3">
        <v>0</v>
      </c>
      <c r="M780" s="5">
        <v>4.94119972329e-5</v>
      </c>
      <c r="N780" s="3">
        <v>0</v>
      </c>
      <c r="O780" s="3">
        <v>0</v>
      </c>
      <c r="P780" s="3">
        <v>0</v>
      </c>
      <c r="Q780" s="2">
        <v>0</v>
      </c>
      <c r="R780" s="2">
        <v>0</v>
      </c>
      <c r="S780" s="2">
        <v>0</v>
      </c>
    </row>
    <row r="781" s="2" customFormat="1" spans="1:19">
      <c r="A781" s="2" t="s">
        <v>941</v>
      </c>
      <c r="B781" s="2">
        <v>0</v>
      </c>
      <c r="C781" s="2">
        <v>0</v>
      </c>
      <c r="D781" s="2">
        <v>0</v>
      </c>
      <c r="E781" s="2">
        <v>0</v>
      </c>
      <c r="F781" s="2">
        <v>0</v>
      </c>
      <c r="G781" s="2">
        <v>0</v>
      </c>
      <c r="H781" s="3">
        <v>0</v>
      </c>
      <c r="I781" s="3">
        <v>0</v>
      </c>
      <c r="J781" s="3">
        <v>0</v>
      </c>
      <c r="K781" s="3">
        <v>0</v>
      </c>
      <c r="L781" s="3">
        <v>0</v>
      </c>
      <c r="M781" s="5">
        <v>3.52942837378e-5</v>
      </c>
      <c r="N781" s="3">
        <v>0</v>
      </c>
      <c r="O781" s="3">
        <v>0</v>
      </c>
      <c r="P781" s="3">
        <v>0</v>
      </c>
      <c r="Q781" s="2">
        <v>0</v>
      </c>
      <c r="R781" s="2">
        <v>0</v>
      </c>
      <c r="S781" s="2">
        <v>0</v>
      </c>
    </row>
    <row r="782" s="2" customFormat="1" spans="1:19">
      <c r="A782" s="2" t="s">
        <v>942</v>
      </c>
      <c r="B782" s="2">
        <v>0</v>
      </c>
      <c r="C782" s="2">
        <v>0</v>
      </c>
      <c r="D782" s="2">
        <v>0</v>
      </c>
      <c r="E782" s="2">
        <v>0</v>
      </c>
      <c r="F782" s="2">
        <v>0</v>
      </c>
      <c r="G782" s="2">
        <v>0</v>
      </c>
      <c r="H782" s="3">
        <v>0</v>
      </c>
      <c r="I782" s="3">
        <v>0</v>
      </c>
      <c r="J782" s="3">
        <v>0</v>
      </c>
      <c r="K782" s="5">
        <v>2.71667153404e-5</v>
      </c>
      <c r="L782" s="3">
        <v>0</v>
      </c>
      <c r="M782" s="3">
        <v>0</v>
      </c>
      <c r="N782" s="3">
        <v>0</v>
      </c>
      <c r="O782" s="3">
        <v>0</v>
      </c>
      <c r="P782" s="3">
        <v>0</v>
      </c>
      <c r="Q782" s="2">
        <v>0</v>
      </c>
      <c r="R782" s="2">
        <v>0</v>
      </c>
      <c r="S782" s="2">
        <v>0</v>
      </c>
    </row>
    <row r="783" s="2" customFormat="1" spans="1:19">
      <c r="A783" s="2" t="s">
        <v>943</v>
      </c>
      <c r="B783" s="2">
        <v>0</v>
      </c>
      <c r="C783" s="2">
        <v>0</v>
      </c>
      <c r="D783" s="2">
        <v>0</v>
      </c>
      <c r="E783" s="2">
        <v>0</v>
      </c>
      <c r="F783" s="2">
        <v>0</v>
      </c>
      <c r="G783" s="2">
        <v>0</v>
      </c>
      <c r="H783" s="3">
        <v>0</v>
      </c>
      <c r="I783" s="5">
        <v>2.09079631462e-5</v>
      </c>
      <c r="J783" s="3">
        <v>0</v>
      </c>
      <c r="K783" s="3">
        <v>0</v>
      </c>
      <c r="L783" s="3">
        <v>0</v>
      </c>
      <c r="M783" s="5">
        <v>2.82354269902e-5</v>
      </c>
      <c r="N783" s="3">
        <v>0</v>
      </c>
      <c r="O783" s="3">
        <v>0</v>
      </c>
      <c r="P783" s="5">
        <v>7.44202661269e-6</v>
      </c>
      <c r="Q783" s="2">
        <v>0</v>
      </c>
      <c r="R783" s="2">
        <v>0</v>
      </c>
      <c r="S783" s="2">
        <v>0</v>
      </c>
    </row>
    <row r="784" s="2" customFormat="1" spans="1:19">
      <c r="A784" s="2" t="s">
        <v>944</v>
      </c>
      <c r="B784" s="4">
        <v>2.93113302947e-5</v>
      </c>
      <c r="C784" s="4">
        <v>3.46904226681e-5</v>
      </c>
      <c r="D784" s="2">
        <v>0</v>
      </c>
      <c r="E784" s="4">
        <v>3.42322728175e-5</v>
      </c>
      <c r="F784" s="4">
        <v>2.05340214512e-5</v>
      </c>
      <c r="G784" s="4">
        <v>3.43907337607e-5</v>
      </c>
      <c r="H784" s="5">
        <v>2.14938205266e-5</v>
      </c>
      <c r="I784" s="5">
        <v>6.96932104874e-6</v>
      </c>
      <c r="J784" s="5">
        <v>4.73411198204e-5</v>
      </c>
      <c r="K784" s="3">
        <v>0</v>
      </c>
      <c r="L784" s="5">
        <v>6.13810741688e-5</v>
      </c>
      <c r="M784" s="5">
        <v>3.52942837378e-5</v>
      </c>
      <c r="N784" s="5">
        <v>7.12941310671e-6</v>
      </c>
      <c r="O784" s="5">
        <v>1.83128382152e-5</v>
      </c>
      <c r="P784" s="5">
        <v>1.48840532254e-5</v>
      </c>
      <c r="Q784" s="4">
        <v>1.59886161053e-5</v>
      </c>
      <c r="R784" s="4">
        <v>3.91536546021e-5</v>
      </c>
      <c r="S784" s="2">
        <v>0</v>
      </c>
    </row>
    <row r="785" s="2" customFormat="1" spans="1:19">
      <c r="A785" s="2" t="s">
        <v>945</v>
      </c>
      <c r="B785" s="2">
        <v>0</v>
      </c>
      <c r="C785" s="2">
        <v>0</v>
      </c>
      <c r="D785" s="2">
        <v>0</v>
      </c>
      <c r="E785" s="2">
        <v>0</v>
      </c>
      <c r="F785" s="2">
        <v>0</v>
      </c>
      <c r="G785" s="4">
        <v>2.06344402564e-5</v>
      </c>
      <c r="H785" s="3">
        <v>0</v>
      </c>
      <c r="I785" s="3">
        <v>0</v>
      </c>
      <c r="J785" s="3">
        <v>0</v>
      </c>
      <c r="K785" s="3">
        <v>0</v>
      </c>
      <c r="L785" s="3">
        <v>0</v>
      </c>
      <c r="M785" s="3">
        <v>0</v>
      </c>
      <c r="N785" s="3">
        <v>0</v>
      </c>
      <c r="O785" s="3">
        <v>0</v>
      </c>
      <c r="P785" s="3">
        <v>0</v>
      </c>
      <c r="Q785" s="2">
        <v>0</v>
      </c>
      <c r="R785" s="2">
        <v>0</v>
      </c>
      <c r="S785" s="2">
        <v>0</v>
      </c>
    </row>
    <row r="786" s="2" customFormat="1" spans="1:19">
      <c r="A786" s="2" t="s">
        <v>946</v>
      </c>
      <c r="B786" s="4">
        <v>2.1983497721e-5</v>
      </c>
      <c r="C786" s="2">
        <v>0</v>
      </c>
      <c r="D786" s="2">
        <v>0</v>
      </c>
      <c r="E786" s="4">
        <v>4.79251819445e-5</v>
      </c>
      <c r="F786" s="2">
        <v>0</v>
      </c>
      <c r="G786" s="4">
        <v>4.8147027265e-5</v>
      </c>
      <c r="H786" s="5">
        <v>2.86584273688e-5</v>
      </c>
      <c r="I786" s="5">
        <v>2.7877284195e-5</v>
      </c>
      <c r="J786" s="3">
        <v>0.000155549393696</v>
      </c>
      <c r="K786" s="3">
        <v>0.000393917372435</v>
      </c>
      <c r="L786" s="3">
        <v>0.000211423699915</v>
      </c>
      <c r="M786" s="3">
        <v>0.00023294227267</v>
      </c>
      <c r="N786" s="3">
        <v>0</v>
      </c>
      <c r="O786" s="3">
        <v>0</v>
      </c>
      <c r="P786" s="3">
        <v>0</v>
      </c>
      <c r="Q786" s="2">
        <v>0</v>
      </c>
      <c r="R786" s="4">
        <v>1.56614618408e-5</v>
      </c>
      <c r="S786" s="2">
        <v>0</v>
      </c>
    </row>
    <row r="787" s="2" customFormat="1" spans="1:19">
      <c r="A787" s="2" t="s">
        <v>947</v>
      </c>
      <c r="B787" s="2">
        <v>0</v>
      </c>
      <c r="C787" s="2">
        <v>0</v>
      </c>
      <c r="D787" s="2">
        <v>0</v>
      </c>
      <c r="E787" s="2">
        <v>0</v>
      </c>
      <c r="F787" s="2">
        <v>0</v>
      </c>
      <c r="G787" s="2">
        <v>0</v>
      </c>
      <c r="H787" s="3">
        <v>0</v>
      </c>
      <c r="I787" s="3">
        <v>0</v>
      </c>
      <c r="J787" s="3">
        <v>0.00012173430811</v>
      </c>
      <c r="K787" s="3">
        <v>0</v>
      </c>
      <c r="L787" s="3">
        <v>0</v>
      </c>
      <c r="M787" s="5">
        <v>2.82354269902e-5</v>
      </c>
      <c r="N787" s="3">
        <v>0</v>
      </c>
      <c r="O787" s="3">
        <v>0</v>
      </c>
      <c r="P787" s="3">
        <v>0</v>
      </c>
      <c r="Q787" s="2">
        <v>0</v>
      </c>
      <c r="R787" s="2">
        <v>0</v>
      </c>
      <c r="S787" s="2">
        <v>0</v>
      </c>
    </row>
    <row r="788" s="2" customFormat="1" spans="1:19">
      <c r="A788" s="2" t="s">
        <v>948</v>
      </c>
      <c r="B788" s="2">
        <v>0</v>
      </c>
      <c r="C788" s="2">
        <v>0</v>
      </c>
      <c r="D788" s="2">
        <v>0</v>
      </c>
      <c r="E788" s="2">
        <v>0</v>
      </c>
      <c r="F788" s="2">
        <v>0</v>
      </c>
      <c r="G788" s="2">
        <v>0</v>
      </c>
      <c r="H788" s="3">
        <v>0</v>
      </c>
      <c r="I788" s="3">
        <v>0</v>
      </c>
      <c r="J788" s="3">
        <v>0</v>
      </c>
      <c r="K788" s="3">
        <v>0</v>
      </c>
      <c r="L788" s="3">
        <v>0</v>
      </c>
      <c r="M788" s="5">
        <v>3.52942837378e-5</v>
      </c>
      <c r="N788" s="3">
        <v>0</v>
      </c>
      <c r="O788" s="3">
        <v>0</v>
      </c>
      <c r="P788" s="3">
        <v>0</v>
      </c>
      <c r="Q788" s="2">
        <v>0</v>
      </c>
      <c r="R788" s="2">
        <v>0</v>
      </c>
      <c r="S788" s="2">
        <v>0</v>
      </c>
    </row>
    <row r="789" s="2" customFormat="1" spans="1:19">
      <c r="A789" s="2" t="s">
        <v>949</v>
      </c>
      <c r="B789" s="2">
        <v>0.000212507144637</v>
      </c>
      <c r="C789" s="4">
        <v>9.71331834707e-5</v>
      </c>
      <c r="D789" s="4">
        <v>6.22350687698e-5</v>
      </c>
      <c r="E789" s="4">
        <v>6.16180910715e-5</v>
      </c>
      <c r="F789" s="4">
        <v>3.42233690853e-5</v>
      </c>
      <c r="G789" s="4">
        <v>8.25377610257e-5</v>
      </c>
      <c r="H789" s="5">
        <v>5.73168547376e-5</v>
      </c>
      <c r="I789" s="5">
        <v>2.7877284195e-5</v>
      </c>
      <c r="J789" s="5">
        <v>4.73411198204e-5</v>
      </c>
      <c r="K789" s="5">
        <v>2.03750365053e-5</v>
      </c>
      <c r="L789" s="5">
        <v>1.36402387042e-5</v>
      </c>
      <c r="M789" s="5">
        <v>9.17651377183e-5</v>
      </c>
      <c r="N789" s="5">
        <v>1.42588262134e-5</v>
      </c>
      <c r="O789" s="5">
        <v>6.40949337533e-5</v>
      </c>
      <c r="P789" s="5">
        <v>5.20941862888e-5</v>
      </c>
      <c r="Q789" s="2">
        <v>0.000159886161053</v>
      </c>
      <c r="R789" s="2">
        <v>0.000148783887488</v>
      </c>
      <c r="S789" s="2">
        <v>0.00010958249071</v>
      </c>
    </row>
    <row r="790" s="2" customFormat="1" spans="1:19">
      <c r="A790" s="2" t="s">
        <v>950</v>
      </c>
      <c r="B790" s="2">
        <v>0.000109917488605</v>
      </c>
      <c r="C790" s="2">
        <v>0.000145699775206</v>
      </c>
      <c r="D790" s="2">
        <v>0.000152130168104</v>
      </c>
      <c r="E790" s="4">
        <v>8.90039093256e-5</v>
      </c>
      <c r="F790" s="2">
        <v>0.000157427497793</v>
      </c>
      <c r="G790" s="2">
        <v>0.0001581973753</v>
      </c>
      <c r="H790" s="3">
        <v>0.000257925846319</v>
      </c>
      <c r="I790" s="3">
        <v>0.000362404694535</v>
      </c>
      <c r="J790" s="3">
        <v>0.000175838445047</v>
      </c>
      <c r="K790" s="3">
        <v>0.000169791970877</v>
      </c>
      <c r="L790" s="3">
        <v>0.00012958226769</v>
      </c>
      <c r="M790" s="3">
        <v>0.000134118278204</v>
      </c>
      <c r="N790" s="3">
        <v>0.000163976501455</v>
      </c>
      <c r="O790" s="3">
        <v>0.000247223315906</v>
      </c>
      <c r="P790" s="3">
        <v>0.000186050665317</v>
      </c>
      <c r="Q790" s="2">
        <v>0.000311778014054</v>
      </c>
      <c r="R790" s="2">
        <v>0.000328890698658</v>
      </c>
      <c r="S790" s="2">
        <v>0.000368595650572</v>
      </c>
    </row>
    <row r="791" s="2" customFormat="1" spans="1:19">
      <c r="A791" s="2" t="s">
        <v>951</v>
      </c>
      <c r="B791" s="2">
        <v>0.0002784576378</v>
      </c>
      <c r="C791" s="2">
        <v>0.000235894874143</v>
      </c>
      <c r="D791" s="2">
        <v>0.000304260336208</v>
      </c>
      <c r="E791" s="4">
        <v>2.05393636905e-5</v>
      </c>
      <c r="F791" s="4">
        <v>4.79127167195e-5</v>
      </c>
      <c r="G791" s="4">
        <v>8.25377610257e-5</v>
      </c>
      <c r="H791" s="5">
        <v>9.31398889486e-5</v>
      </c>
      <c r="I791" s="3">
        <v>0.000146355742024</v>
      </c>
      <c r="J791" s="5">
        <v>2.70520684688e-5</v>
      </c>
      <c r="K791" s="5">
        <v>9.50835036912e-5</v>
      </c>
      <c r="L791" s="3">
        <v>0</v>
      </c>
      <c r="M791" s="3">
        <v>0.000112941707961</v>
      </c>
      <c r="N791" s="5">
        <v>4.9905891747e-5</v>
      </c>
      <c r="O791" s="3">
        <v>0.000393726021628</v>
      </c>
      <c r="P791" s="3">
        <v>0.00038698538386</v>
      </c>
      <c r="Q791" s="2">
        <v>0.000975305582425</v>
      </c>
      <c r="R791" s="2">
        <v>0.000587304819032</v>
      </c>
      <c r="S791" s="2">
        <v>0.000308823382911</v>
      </c>
    </row>
    <row r="792" s="2" customFormat="1" spans="1:19">
      <c r="A792" s="2" t="s">
        <v>952</v>
      </c>
      <c r="B792" s="2">
        <v>0.000161212316621</v>
      </c>
      <c r="C792" s="4">
        <v>6.93808453362e-5</v>
      </c>
      <c r="D792" s="2">
        <v>0.000110640122257</v>
      </c>
      <c r="E792" s="4">
        <v>2.05393636905e-5</v>
      </c>
      <c r="F792" s="4">
        <v>1.36893476341e-5</v>
      </c>
      <c r="G792" s="4">
        <v>4.12688805128e-5</v>
      </c>
      <c r="H792" s="3">
        <v>0</v>
      </c>
      <c r="I792" s="5">
        <v>4.18159262925e-5</v>
      </c>
      <c r="J792" s="3">
        <v>0.000297572753157</v>
      </c>
      <c r="K792" s="3">
        <v>0.000183375328547</v>
      </c>
      <c r="L792" s="3">
        <v>0.000136402387042</v>
      </c>
      <c r="M792" s="3">
        <v>0.000211765702427</v>
      </c>
      <c r="N792" s="5">
        <v>5.70353048537e-5</v>
      </c>
      <c r="O792" s="3">
        <v>0</v>
      </c>
      <c r="P792" s="5">
        <v>1.48840532254e-5</v>
      </c>
      <c r="Q792" s="2">
        <v>0</v>
      </c>
      <c r="R792" s="4">
        <v>7.83073092042e-6</v>
      </c>
      <c r="S792" s="2">
        <v>0</v>
      </c>
    </row>
    <row r="793" s="2" customFormat="1" spans="1:19">
      <c r="A793" s="2" t="s">
        <v>953</v>
      </c>
      <c r="B793" s="2">
        <v>0</v>
      </c>
      <c r="C793" s="2">
        <v>0</v>
      </c>
      <c r="D793" s="2">
        <v>0</v>
      </c>
      <c r="E793" s="4">
        <v>1.3692909127e-5</v>
      </c>
      <c r="F793" s="2">
        <v>0</v>
      </c>
      <c r="G793" s="2">
        <v>0</v>
      </c>
      <c r="H793" s="3">
        <v>0</v>
      </c>
      <c r="I793" s="3">
        <v>0</v>
      </c>
      <c r="J793" s="3">
        <v>0</v>
      </c>
      <c r="K793" s="3">
        <v>0</v>
      </c>
      <c r="L793" s="3">
        <v>0</v>
      </c>
      <c r="M793" s="3">
        <v>0</v>
      </c>
      <c r="N793" s="3">
        <v>0</v>
      </c>
      <c r="O793" s="3">
        <v>0</v>
      </c>
      <c r="P793" s="3">
        <v>0</v>
      </c>
      <c r="Q793" s="2">
        <v>0</v>
      </c>
      <c r="R793" s="2">
        <v>0</v>
      </c>
      <c r="S793" s="2">
        <v>0</v>
      </c>
    </row>
    <row r="794" s="2" customFormat="1" spans="1:19">
      <c r="A794" s="2" t="s">
        <v>954</v>
      </c>
      <c r="B794" s="2">
        <v>0</v>
      </c>
      <c r="C794" s="2">
        <v>0</v>
      </c>
      <c r="D794" s="2">
        <v>0</v>
      </c>
      <c r="E794" s="2">
        <v>0</v>
      </c>
      <c r="F794" s="2">
        <v>0</v>
      </c>
      <c r="G794" s="2">
        <v>0</v>
      </c>
      <c r="H794" s="3">
        <v>0</v>
      </c>
      <c r="I794" s="3">
        <v>0</v>
      </c>
      <c r="J794" s="3">
        <v>0</v>
      </c>
      <c r="K794" s="3">
        <v>0</v>
      </c>
      <c r="L794" s="3">
        <v>0</v>
      </c>
      <c r="M794" s="5">
        <v>7.05885674756e-5</v>
      </c>
      <c r="N794" s="3">
        <v>0</v>
      </c>
      <c r="O794" s="3">
        <v>0</v>
      </c>
      <c r="P794" s="3">
        <v>0</v>
      </c>
      <c r="Q794" s="2">
        <v>0</v>
      </c>
      <c r="R794" s="2">
        <v>0</v>
      </c>
      <c r="S794" s="2">
        <v>0</v>
      </c>
    </row>
    <row r="795" s="2" customFormat="1" spans="1:19">
      <c r="A795" s="2" t="s">
        <v>955</v>
      </c>
      <c r="B795" s="4">
        <v>1.46556651474e-5</v>
      </c>
      <c r="C795" s="2">
        <v>0</v>
      </c>
      <c r="D795" s="4">
        <v>1.38300152822e-5</v>
      </c>
      <c r="E795" s="4">
        <v>2.05393636905e-5</v>
      </c>
      <c r="F795" s="4">
        <v>6.84467381707e-6</v>
      </c>
      <c r="G795" s="4">
        <v>2.75125870086e-5</v>
      </c>
      <c r="H795" s="5">
        <v>7.1646068422e-6</v>
      </c>
      <c r="I795" s="3">
        <v>0</v>
      </c>
      <c r="J795" s="5">
        <v>7.43931882892e-5</v>
      </c>
      <c r="K795" s="5">
        <v>1.35833576702e-5</v>
      </c>
      <c r="L795" s="3">
        <v>0</v>
      </c>
      <c r="M795" s="3">
        <v>0.0010094165149</v>
      </c>
      <c r="N795" s="5">
        <v>7.12941310671e-6</v>
      </c>
      <c r="O795" s="3">
        <v>0</v>
      </c>
      <c r="P795" s="3">
        <v>0</v>
      </c>
      <c r="Q795" s="2">
        <v>0</v>
      </c>
      <c r="R795" s="2">
        <v>0</v>
      </c>
      <c r="S795" s="2">
        <v>0</v>
      </c>
    </row>
    <row r="796" s="2" customFormat="1" spans="1:19">
      <c r="A796" s="2" t="s">
        <v>956</v>
      </c>
      <c r="B796" s="2">
        <v>0</v>
      </c>
      <c r="C796" s="2">
        <v>0</v>
      </c>
      <c r="D796" s="4">
        <v>1.38300152822e-5</v>
      </c>
      <c r="E796" s="2">
        <v>0</v>
      </c>
      <c r="F796" s="2">
        <v>0</v>
      </c>
      <c r="G796" s="2">
        <v>0</v>
      </c>
      <c r="H796" s="3">
        <v>0</v>
      </c>
      <c r="I796" s="5">
        <v>1.39386420975e-5</v>
      </c>
      <c r="J796" s="5">
        <v>2.70520684688e-5</v>
      </c>
      <c r="K796" s="3">
        <v>0</v>
      </c>
      <c r="L796" s="3">
        <v>0</v>
      </c>
      <c r="M796" s="3">
        <v>0.000141177134951</v>
      </c>
      <c r="N796" s="3">
        <v>0</v>
      </c>
      <c r="O796" s="3">
        <v>0</v>
      </c>
      <c r="P796" s="3">
        <v>0</v>
      </c>
      <c r="Q796" s="2">
        <v>0</v>
      </c>
      <c r="R796" s="2">
        <v>0</v>
      </c>
      <c r="S796" s="2">
        <v>0</v>
      </c>
    </row>
    <row r="797" s="2" customFormat="1" spans="1:19">
      <c r="A797" s="2" t="s">
        <v>957</v>
      </c>
      <c r="B797" s="2">
        <v>0</v>
      </c>
      <c r="C797" s="2">
        <v>0</v>
      </c>
      <c r="D797" s="2">
        <v>0</v>
      </c>
      <c r="E797" s="2">
        <v>0</v>
      </c>
      <c r="F797" s="2">
        <v>0</v>
      </c>
      <c r="G797" s="2">
        <v>0</v>
      </c>
      <c r="H797" s="3">
        <v>0</v>
      </c>
      <c r="I797" s="3">
        <v>0</v>
      </c>
      <c r="J797" s="3">
        <v>0</v>
      </c>
      <c r="K797" s="5">
        <v>4.75417518456e-5</v>
      </c>
      <c r="L797" s="3">
        <v>0</v>
      </c>
      <c r="M797" s="3">
        <v>0</v>
      </c>
      <c r="N797" s="3">
        <v>0</v>
      </c>
      <c r="O797" s="3">
        <v>0</v>
      </c>
      <c r="P797" s="3">
        <v>0</v>
      </c>
      <c r="Q797" s="2">
        <v>0</v>
      </c>
      <c r="R797" s="2">
        <v>0</v>
      </c>
      <c r="S797" s="2">
        <v>0</v>
      </c>
    </row>
    <row r="798" s="2" customFormat="1" spans="1:19">
      <c r="A798" s="2" t="s">
        <v>958</v>
      </c>
      <c r="B798" s="4">
        <v>1.46556651474e-5</v>
      </c>
      <c r="C798" s="4">
        <v>2.77523381345e-5</v>
      </c>
      <c r="D798" s="2">
        <v>0</v>
      </c>
      <c r="E798" s="4">
        <v>1.3692909127e-5</v>
      </c>
      <c r="F798" s="2">
        <v>0</v>
      </c>
      <c r="G798" s="4">
        <v>2.06344402564e-5</v>
      </c>
      <c r="H798" s="3">
        <v>0</v>
      </c>
      <c r="I798" s="3">
        <v>0</v>
      </c>
      <c r="J798" s="5">
        <v>4.73411198204e-5</v>
      </c>
      <c r="K798" s="3">
        <v>0.000108666861361</v>
      </c>
      <c r="L798" s="5">
        <v>2.72804774084e-5</v>
      </c>
      <c r="M798" s="3">
        <v>0.000282354269902</v>
      </c>
      <c r="N798" s="3">
        <v>0</v>
      </c>
      <c r="O798" s="3">
        <v>0</v>
      </c>
      <c r="P798" s="3">
        <v>0</v>
      </c>
      <c r="Q798" s="2">
        <v>0</v>
      </c>
      <c r="R798" s="2">
        <v>0</v>
      </c>
      <c r="S798" s="2">
        <v>0</v>
      </c>
    </row>
    <row r="799" s="2" customFormat="1" spans="1:19">
      <c r="A799" s="2" t="s">
        <v>959</v>
      </c>
      <c r="B799" s="2">
        <v>0</v>
      </c>
      <c r="C799" s="2">
        <v>0</v>
      </c>
      <c r="D799" s="2">
        <v>0</v>
      </c>
      <c r="E799" s="2">
        <v>0</v>
      </c>
      <c r="F799" s="4">
        <v>2.05340214512e-5</v>
      </c>
      <c r="G799" s="2">
        <v>0</v>
      </c>
      <c r="H799" s="3">
        <v>0</v>
      </c>
      <c r="I799" s="3">
        <v>0</v>
      </c>
      <c r="J799" s="3">
        <v>0</v>
      </c>
      <c r="K799" s="5">
        <v>8.82918248562e-5</v>
      </c>
      <c r="L799" s="3">
        <v>0</v>
      </c>
      <c r="M799" s="3">
        <v>0</v>
      </c>
      <c r="N799" s="3">
        <v>0</v>
      </c>
      <c r="O799" s="3">
        <v>0</v>
      </c>
      <c r="P799" s="3">
        <v>0</v>
      </c>
      <c r="Q799" s="2">
        <v>0</v>
      </c>
      <c r="R799" s="2">
        <v>0</v>
      </c>
      <c r="S799" s="2">
        <v>0</v>
      </c>
    </row>
    <row r="800" s="2" customFormat="1" spans="1:19">
      <c r="A800" s="2" t="s">
        <v>960</v>
      </c>
      <c r="B800" s="2">
        <v>0</v>
      </c>
      <c r="C800" s="2">
        <v>0</v>
      </c>
      <c r="D800" s="4">
        <v>6.91500764108e-6</v>
      </c>
      <c r="E800" s="4">
        <v>4.1078727381e-5</v>
      </c>
      <c r="F800" s="4">
        <v>5.47573905366e-5</v>
      </c>
      <c r="G800" s="4">
        <v>3.43907337607e-5</v>
      </c>
      <c r="H800" s="3">
        <v>0</v>
      </c>
      <c r="I800" s="5">
        <v>2.7877284195e-5</v>
      </c>
      <c r="J800" s="3">
        <v>0.000162312410813</v>
      </c>
      <c r="K800" s="3">
        <v>0.000448250803116</v>
      </c>
      <c r="L800" s="5">
        <v>1.36402387042e-5</v>
      </c>
      <c r="M800" s="3">
        <v>0.000967063374416</v>
      </c>
      <c r="N800" s="5">
        <v>1.42588262134e-5</v>
      </c>
      <c r="O800" s="5">
        <v>1.83128382152e-5</v>
      </c>
      <c r="P800" s="3">
        <v>0</v>
      </c>
      <c r="Q800" s="4">
        <v>3.99715402633e-5</v>
      </c>
      <c r="R800" s="2">
        <v>0</v>
      </c>
      <c r="S800" s="2">
        <v>0</v>
      </c>
    </row>
    <row r="801" s="2" customFormat="1" spans="1:19">
      <c r="A801" s="2" t="s">
        <v>961</v>
      </c>
      <c r="B801" s="2">
        <v>0.000293113302947</v>
      </c>
      <c r="C801" s="2">
        <v>0.00040240890295</v>
      </c>
      <c r="D801" s="2">
        <v>0.000428730473747</v>
      </c>
      <c r="E801" s="2">
        <v>0.000232779455159</v>
      </c>
      <c r="F801" s="2">
        <v>0.000335389017036</v>
      </c>
      <c r="G801" s="2">
        <v>0.000268247723333</v>
      </c>
      <c r="H801" s="3">
        <v>0.000207773598424</v>
      </c>
      <c r="I801" s="3">
        <v>0.000348466052437</v>
      </c>
      <c r="J801" s="3">
        <v>0.000108208273875</v>
      </c>
      <c r="K801" s="5">
        <v>4.75417518456e-5</v>
      </c>
      <c r="L801" s="5">
        <v>9.54816709292e-5</v>
      </c>
      <c r="M801" s="3">
        <v>0.000127059421456</v>
      </c>
      <c r="N801" s="5">
        <v>9.9811783494e-5</v>
      </c>
      <c r="O801" s="3">
        <v>0.000109877029291</v>
      </c>
      <c r="P801" s="5">
        <v>8.18622927396e-5</v>
      </c>
      <c r="Q801" s="4">
        <v>5.59601563687e-5</v>
      </c>
      <c r="R801" s="4">
        <v>6.26458473634e-5</v>
      </c>
      <c r="S801" s="2">
        <v>0</v>
      </c>
    </row>
    <row r="802" s="2" customFormat="1" spans="1:19">
      <c r="A802" s="2" t="s">
        <v>962</v>
      </c>
      <c r="B802" s="2">
        <v>0</v>
      </c>
      <c r="C802" s="2">
        <v>0</v>
      </c>
      <c r="D802" s="2">
        <v>0</v>
      </c>
      <c r="E802" s="2">
        <v>0</v>
      </c>
      <c r="F802" s="2">
        <v>0</v>
      </c>
      <c r="G802" s="2">
        <v>0</v>
      </c>
      <c r="H802" s="3">
        <v>0</v>
      </c>
      <c r="I802" s="3">
        <v>0</v>
      </c>
      <c r="J802" s="3">
        <v>0</v>
      </c>
      <c r="K802" s="5">
        <v>7.4708467186e-5</v>
      </c>
      <c r="L802" s="3">
        <v>0.000259164535379</v>
      </c>
      <c r="M802" s="5">
        <v>9.17651377183e-5</v>
      </c>
      <c r="N802" s="3">
        <v>0.00047767067815</v>
      </c>
      <c r="O802" s="3">
        <v>0.000668418594856</v>
      </c>
      <c r="P802" s="3">
        <v>0.000528383889501</v>
      </c>
      <c r="Q802" s="2">
        <v>0.000367738170423</v>
      </c>
      <c r="R802" s="2">
        <v>0.000344552160499</v>
      </c>
      <c r="S802" s="2">
        <v>0.000338709516741</v>
      </c>
    </row>
    <row r="803" s="2" customFormat="1" spans="1:19">
      <c r="A803" s="2" t="s">
        <v>963</v>
      </c>
      <c r="B803" s="2">
        <v>0</v>
      </c>
      <c r="C803" s="2">
        <v>0</v>
      </c>
      <c r="D803" s="2">
        <v>0</v>
      </c>
      <c r="E803" s="4">
        <v>4.1078727381e-5</v>
      </c>
      <c r="F803" s="4">
        <v>2.73786952683e-5</v>
      </c>
      <c r="G803" s="2">
        <v>0</v>
      </c>
      <c r="H803" s="5">
        <v>3.5823034211e-5</v>
      </c>
      <c r="I803" s="3">
        <v>0.00016726370517</v>
      </c>
      <c r="J803" s="5">
        <v>4.73411198204e-5</v>
      </c>
      <c r="K803" s="3">
        <v>0.000305625547579</v>
      </c>
      <c r="L803" s="3">
        <v>0</v>
      </c>
      <c r="M803" s="3">
        <v>0.00199765645956</v>
      </c>
      <c r="N803" s="5">
        <v>9.9811783494e-5</v>
      </c>
      <c r="O803" s="5">
        <v>2.74692573228e-5</v>
      </c>
      <c r="P803" s="3">
        <v>0</v>
      </c>
      <c r="Q803" s="2">
        <v>0</v>
      </c>
      <c r="R803" s="2">
        <v>0</v>
      </c>
      <c r="S803" s="4">
        <v>9.96204461004e-6</v>
      </c>
    </row>
    <row r="804" s="2" customFormat="1" spans="1:19">
      <c r="A804" s="2" t="s">
        <v>964</v>
      </c>
      <c r="B804" s="2">
        <v>0.000161212316621</v>
      </c>
      <c r="C804" s="2">
        <v>0.000104071268004</v>
      </c>
      <c r="D804" s="4">
        <v>9.68101069752e-5</v>
      </c>
      <c r="E804" s="4">
        <v>6.16180910715e-5</v>
      </c>
      <c r="F804" s="2">
        <v>0.000109514781073</v>
      </c>
      <c r="G804" s="2">
        <v>0.000103172201282</v>
      </c>
      <c r="H804" s="3">
        <v>0.000114633709475</v>
      </c>
      <c r="I804" s="3">
        <v>0.000132417099926</v>
      </c>
      <c r="J804" s="3">
        <v>0.000135260342344</v>
      </c>
      <c r="K804" s="5">
        <v>6.79167883509e-6</v>
      </c>
      <c r="L804" s="3">
        <v>0</v>
      </c>
      <c r="M804" s="3">
        <v>0</v>
      </c>
      <c r="N804" s="5">
        <v>1.42588262134e-5</v>
      </c>
      <c r="O804" s="5">
        <v>9.15641910762e-6</v>
      </c>
      <c r="P804" s="5">
        <v>1.48840532254e-5</v>
      </c>
      <c r="Q804" s="4">
        <v>1.59886161053e-5</v>
      </c>
      <c r="R804" s="4">
        <v>7.83073092042e-6</v>
      </c>
      <c r="S804" s="4">
        <v>9.96204461004e-6</v>
      </c>
    </row>
    <row r="805" s="2" customFormat="1" spans="1:19">
      <c r="A805" s="2" t="s">
        <v>965</v>
      </c>
      <c r="B805" s="2">
        <v>0</v>
      </c>
      <c r="C805" s="2">
        <v>0</v>
      </c>
      <c r="D805" s="4">
        <v>2.76600305643e-5</v>
      </c>
      <c r="E805" s="2">
        <v>0</v>
      </c>
      <c r="F805" s="2">
        <v>0</v>
      </c>
      <c r="G805" s="2">
        <v>0</v>
      </c>
      <c r="H805" s="5">
        <v>2.14938205266e-5</v>
      </c>
      <c r="I805" s="5">
        <v>2.7877284195e-5</v>
      </c>
      <c r="J805" s="3">
        <v>0</v>
      </c>
      <c r="K805" s="5">
        <v>8.82918248562e-5</v>
      </c>
      <c r="L805" s="3">
        <v>0.000184143222506</v>
      </c>
      <c r="M805" s="3">
        <v>0.000148235991699</v>
      </c>
      <c r="N805" s="3">
        <v>0.000213882393201</v>
      </c>
      <c r="O805" s="3">
        <v>0.000302161830551</v>
      </c>
      <c r="P805" s="3">
        <v>0.000200934718543</v>
      </c>
      <c r="Q805" s="2">
        <v>0.000343755246265</v>
      </c>
      <c r="R805" s="2">
        <v>0.000242752658533</v>
      </c>
      <c r="S805" s="2">
        <v>0.000348671561351</v>
      </c>
    </row>
    <row r="806" s="2" customFormat="1" spans="1:19">
      <c r="A806" s="2" t="s">
        <v>966</v>
      </c>
      <c r="B806" s="2">
        <v>0.00172204065482</v>
      </c>
      <c r="C806" s="2">
        <v>0.00142924541393</v>
      </c>
      <c r="D806" s="2">
        <v>0.00153513169632</v>
      </c>
      <c r="E806" s="2">
        <v>0.000725724183731</v>
      </c>
      <c r="F806" s="2">
        <v>0.000896652270036</v>
      </c>
      <c r="G806" s="2">
        <v>0.000570886180428</v>
      </c>
      <c r="H806" s="3">
        <v>0.00320974386531</v>
      </c>
      <c r="I806" s="3">
        <v>0.00490640201832</v>
      </c>
      <c r="J806" s="3">
        <v>0.00292162339463</v>
      </c>
      <c r="K806" s="3">
        <v>0.0086118487629</v>
      </c>
      <c r="L806" s="3">
        <v>0.00761125319693</v>
      </c>
      <c r="M806" s="3">
        <v>0.00672003162368</v>
      </c>
      <c r="N806" s="3">
        <v>0.01583442651</v>
      </c>
      <c r="O806" s="3">
        <v>0.0289159715418</v>
      </c>
      <c r="P806" s="3">
        <v>0.0171464293156</v>
      </c>
      <c r="Q806" s="2">
        <v>0.022927675495</v>
      </c>
      <c r="R806" s="2">
        <v>0.0156692925718</v>
      </c>
      <c r="S806" s="2">
        <v>0.0175132744244</v>
      </c>
    </row>
    <row r="807" s="2" customFormat="1" spans="1:19">
      <c r="A807" s="2" t="s">
        <v>967</v>
      </c>
      <c r="B807" s="2">
        <v>0</v>
      </c>
      <c r="C807" s="2">
        <v>0</v>
      </c>
      <c r="D807" s="4">
        <v>2.76600305643e-5</v>
      </c>
      <c r="E807" s="2">
        <v>0</v>
      </c>
      <c r="F807" s="2">
        <v>0</v>
      </c>
      <c r="G807" s="2">
        <v>0</v>
      </c>
      <c r="H807" s="3">
        <v>0</v>
      </c>
      <c r="I807" s="5">
        <v>3.48466052437e-5</v>
      </c>
      <c r="J807" s="5">
        <v>8.79192225236e-5</v>
      </c>
      <c r="K807" s="3">
        <v>0.000129041897867</v>
      </c>
      <c r="L807" s="5">
        <v>2.72804774084e-5</v>
      </c>
      <c r="M807" s="3">
        <v>0.000360001694126</v>
      </c>
      <c r="N807" s="5">
        <v>1.42588262134e-5</v>
      </c>
      <c r="O807" s="3">
        <v>0</v>
      </c>
      <c r="P807" s="3">
        <v>0</v>
      </c>
      <c r="Q807" s="2">
        <v>0</v>
      </c>
      <c r="R807" s="2">
        <v>0</v>
      </c>
      <c r="S807" s="2">
        <v>0</v>
      </c>
    </row>
    <row r="808" s="2" customFormat="1" spans="1:19">
      <c r="A808" s="2" t="s">
        <v>968</v>
      </c>
      <c r="B808" s="2">
        <v>0</v>
      </c>
      <c r="C808" s="2">
        <v>0</v>
      </c>
      <c r="D808" s="2">
        <v>0</v>
      </c>
      <c r="E808" s="2">
        <v>0</v>
      </c>
      <c r="F808" s="2">
        <v>0</v>
      </c>
      <c r="G808" s="4">
        <v>1.37562935043e-5</v>
      </c>
      <c r="H808" s="3">
        <v>0</v>
      </c>
      <c r="I808" s="3">
        <v>0</v>
      </c>
      <c r="J808" s="3">
        <v>0</v>
      </c>
      <c r="K808" s="3">
        <v>0</v>
      </c>
      <c r="L808" s="3">
        <v>0</v>
      </c>
      <c r="M808" s="5">
        <v>7.76474242232e-5</v>
      </c>
      <c r="N808" s="3">
        <v>0</v>
      </c>
      <c r="O808" s="3">
        <v>0</v>
      </c>
      <c r="P808" s="3">
        <v>0</v>
      </c>
      <c r="Q808" s="2">
        <v>0</v>
      </c>
      <c r="R808" s="2">
        <v>0</v>
      </c>
      <c r="S808" s="2">
        <v>0</v>
      </c>
    </row>
    <row r="809" s="2" customFormat="1" spans="1:19">
      <c r="A809" s="2" t="s">
        <v>969</v>
      </c>
      <c r="B809" s="2">
        <v>0</v>
      </c>
      <c r="C809" s="2">
        <v>0</v>
      </c>
      <c r="D809" s="2">
        <v>0</v>
      </c>
      <c r="E809" s="2">
        <v>0</v>
      </c>
      <c r="F809" s="2">
        <v>0</v>
      </c>
      <c r="G809" s="2">
        <v>0</v>
      </c>
      <c r="H809" s="3">
        <v>0</v>
      </c>
      <c r="I809" s="3">
        <v>0</v>
      </c>
      <c r="J809" s="3">
        <v>0</v>
      </c>
      <c r="K809" s="3">
        <v>0</v>
      </c>
      <c r="L809" s="3">
        <v>0</v>
      </c>
      <c r="M809" s="5">
        <v>2.11765702427e-5</v>
      </c>
      <c r="N809" s="3">
        <v>0</v>
      </c>
      <c r="O809" s="3">
        <v>0</v>
      </c>
      <c r="P809" s="3">
        <v>0</v>
      </c>
      <c r="Q809" s="2">
        <v>0</v>
      </c>
      <c r="R809" s="2">
        <v>0</v>
      </c>
      <c r="S809" s="2">
        <v>0</v>
      </c>
    </row>
    <row r="810" s="2" customFormat="1" spans="1:19">
      <c r="A810" s="2" t="s">
        <v>970</v>
      </c>
      <c r="B810" s="2">
        <v>0</v>
      </c>
      <c r="C810" s="2">
        <v>0</v>
      </c>
      <c r="D810" s="2">
        <v>0</v>
      </c>
      <c r="E810" s="2">
        <v>0</v>
      </c>
      <c r="F810" s="2">
        <v>0</v>
      </c>
      <c r="G810" s="2">
        <v>0</v>
      </c>
      <c r="H810" s="3">
        <v>0</v>
      </c>
      <c r="I810" s="3">
        <v>0</v>
      </c>
      <c r="J810" s="5">
        <v>4.73411198204e-5</v>
      </c>
      <c r="K810" s="3">
        <v>0</v>
      </c>
      <c r="L810" s="3">
        <v>0</v>
      </c>
      <c r="M810" s="3">
        <v>0</v>
      </c>
      <c r="N810" s="3">
        <v>0</v>
      </c>
      <c r="O810" s="3">
        <v>0</v>
      </c>
      <c r="P810" s="3">
        <v>0</v>
      </c>
      <c r="Q810" s="2">
        <v>0</v>
      </c>
      <c r="R810" s="2">
        <v>0</v>
      </c>
      <c r="S810" s="2">
        <v>0</v>
      </c>
    </row>
    <row r="811" s="2" customFormat="1" spans="1:19">
      <c r="A811" s="2" t="s">
        <v>971</v>
      </c>
      <c r="B811" s="2">
        <v>0</v>
      </c>
      <c r="C811" s="2">
        <v>0</v>
      </c>
      <c r="D811" s="2">
        <v>0</v>
      </c>
      <c r="E811" s="2">
        <v>0</v>
      </c>
      <c r="F811" s="2">
        <v>0</v>
      </c>
      <c r="G811" s="2">
        <v>0</v>
      </c>
      <c r="H811" s="3">
        <v>0</v>
      </c>
      <c r="I811" s="3">
        <v>0</v>
      </c>
      <c r="J811" s="3">
        <v>0</v>
      </c>
      <c r="K811" s="3">
        <v>0</v>
      </c>
      <c r="L811" s="3">
        <v>0</v>
      </c>
      <c r="M811" s="5">
        <v>3.52942837378e-5</v>
      </c>
      <c r="N811" s="3">
        <v>0</v>
      </c>
      <c r="O811" s="3">
        <v>0</v>
      </c>
      <c r="P811" s="3">
        <v>0</v>
      </c>
      <c r="Q811" s="2">
        <v>0</v>
      </c>
      <c r="R811" s="2">
        <v>0</v>
      </c>
      <c r="S811" s="2">
        <v>0</v>
      </c>
    </row>
    <row r="812" s="2" customFormat="1" spans="1:19">
      <c r="A812" s="2" t="s">
        <v>972</v>
      </c>
      <c r="B812" s="2">
        <v>0</v>
      </c>
      <c r="C812" s="2">
        <v>0</v>
      </c>
      <c r="D812" s="2">
        <v>0</v>
      </c>
      <c r="E812" s="4">
        <v>1.3692909127e-5</v>
      </c>
      <c r="F812" s="2">
        <v>0</v>
      </c>
      <c r="G812" s="4">
        <v>4.8147027265e-5</v>
      </c>
      <c r="H812" s="3">
        <v>0</v>
      </c>
      <c r="I812" s="3">
        <v>0</v>
      </c>
      <c r="J812" s="3">
        <v>0</v>
      </c>
      <c r="K812" s="3">
        <v>0</v>
      </c>
      <c r="L812" s="3">
        <v>0</v>
      </c>
      <c r="M812" s="5">
        <v>6.35297107281e-5</v>
      </c>
      <c r="N812" s="3">
        <v>0</v>
      </c>
      <c r="O812" s="3">
        <v>0</v>
      </c>
      <c r="P812" s="3">
        <v>0</v>
      </c>
      <c r="Q812" s="2">
        <v>0</v>
      </c>
      <c r="R812" s="2">
        <v>0</v>
      </c>
      <c r="S812" s="2">
        <v>0</v>
      </c>
    </row>
    <row r="813" s="2" customFormat="1" spans="1:19">
      <c r="A813" s="2" t="s">
        <v>973</v>
      </c>
      <c r="B813" s="4">
        <v>7.32783257368e-6</v>
      </c>
      <c r="C813" s="4">
        <v>6.93808453362e-6</v>
      </c>
      <c r="D813" s="4">
        <v>1.38300152822e-5</v>
      </c>
      <c r="E813" s="2">
        <v>0</v>
      </c>
      <c r="F813" s="2">
        <v>0</v>
      </c>
      <c r="G813" s="2">
        <v>0</v>
      </c>
      <c r="H813" s="5">
        <v>2.86584273688e-5</v>
      </c>
      <c r="I813" s="5">
        <v>9.06011736337e-5</v>
      </c>
      <c r="J813" s="5">
        <v>6.7630171172e-6</v>
      </c>
      <c r="K813" s="3">
        <v>0</v>
      </c>
      <c r="L813" s="3">
        <v>0</v>
      </c>
      <c r="M813" s="5">
        <v>7.05885674756e-6</v>
      </c>
      <c r="N813" s="3">
        <v>0</v>
      </c>
      <c r="O813" s="3">
        <v>0</v>
      </c>
      <c r="P813" s="3">
        <v>0</v>
      </c>
      <c r="Q813" s="2">
        <v>0</v>
      </c>
      <c r="R813" s="2">
        <v>0</v>
      </c>
      <c r="S813" s="2">
        <v>0</v>
      </c>
    </row>
    <row r="814" s="2" customFormat="1" spans="1:19">
      <c r="A814" s="2" t="s">
        <v>974</v>
      </c>
      <c r="B814" s="2">
        <v>0</v>
      </c>
      <c r="C814" s="2">
        <v>0</v>
      </c>
      <c r="D814" s="2">
        <v>0</v>
      </c>
      <c r="E814" s="4">
        <v>1.3692909127e-5</v>
      </c>
      <c r="F814" s="2">
        <v>0</v>
      </c>
      <c r="G814" s="2">
        <v>0</v>
      </c>
      <c r="H814" s="3">
        <v>0</v>
      </c>
      <c r="I814" s="3">
        <v>0</v>
      </c>
      <c r="J814" s="3">
        <v>0</v>
      </c>
      <c r="K814" s="3">
        <v>0</v>
      </c>
      <c r="L814" s="3">
        <v>0</v>
      </c>
      <c r="M814" s="3">
        <v>0</v>
      </c>
      <c r="N814" s="3">
        <v>0</v>
      </c>
      <c r="O814" s="3">
        <v>0</v>
      </c>
      <c r="P814" s="3">
        <v>0</v>
      </c>
      <c r="Q814" s="2">
        <v>0</v>
      </c>
      <c r="R814" s="2">
        <v>0</v>
      </c>
      <c r="S814" s="2">
        <v>0</v>
      </c>
    </row>
    <row r="815" s="2" customFormat="1" spans="1:19">
      <c r="A815" s="2" t="s">
        <v>975</v>
      </c>
      <c r="B815" s="2">
        <v>0</v>
      </c>
      <c r="C815" s="2">
        <v>0</v>
      </c>
      <c r="D815" s="2">
        <v>0</v>
      </c>
      <c r="E815" s="2">
        <v>0</v>
      </c>
      <c r="F815" s="2">
        <v>0</v>
      </c>
      <c r="G815" s="2">
        <v>0</v>
      </c>
      <c r="H815" s="3">
        <v>0</v>
      </c>
      <c r="I815" s="3">
        <v>0</v>
      </c>
      <c r="J815" s="3">
        <v>0</v>
      </c>
      <c r="K815" s="3">
        <v>0</v>
      </c>
      <c r="L815" s="3">
        <v>0</v>
      </c>
      <c r="M815" s="5">
        <v>1.41177134951e-5</v>
      </c>
      <c r="N815" s="3">
        <v>0</v>
      </c>
      <c r="O815" s="3">
        <v>0</v>
      </c>
      <c r="P815" s="3">
        <v>0</v>
      </c>
      <c r="Q815" s="2">
        <v>0</v>
      </c>
      <c r="R815" s="2">
        <v>0</v>
      </c>
      <c r="S815" s="2">
        <v>0</v>
      </c>
    </row>
    <row r="816" s="2" customFormat="1" spans="1:19">
      <c r="A816" s="2" t="s">
        <v>976</v>
      </c>
      <c r="B816" s="2">
        <v>0</v>
      </c>
      <c r="C816" s="4">
        <v>1.38761690672e-5</v>
      </c>
      <c r="D816" s="4">
        <v>1.38300152822e-5</v>
      </c>
      <c r="E816" s="4">
        <v>2.7385818254e-5</v>
      </c>
      <c r="F816" s="4">
        <v>1.36893476341e-5</v>
      </c>
      <c r="G816" s="2">
        <v>0</v>
      </c>
      <c r="H816" s="5">
        <v>5.01522478954e-5</v>
      </c>
      <c r="I816" s="3">
        <v>0.000132417099926</v>
      </c>
      <c r="J816" s="5">
        <v>2.70520684688e-5</v>
      </c>
      <c r="K816" s="3">
        <v>0</v>
      </c>
      <c r="L816" s="3">
        <v>0</v>
      </c>
      <c r="M816" s="5">
        <v>4.94119972329e-5</v>
      </c>
      <c r="N816" s="3">
        <v>0</v>
      </c>
      <c r="O816" s="3">
        <v>0</v>
      </c>
      <c r="P816" s="3">
        <v>0</v>
      </c>
      <c r="Q816" s="2">
        <v>0</v>
      </c>
      <c r="R816" s="4">
        <v>1.56614618408e-5</v>
      </c>
      <c r="S816" s="4">
        <v>5.97722676602e-5</v>
      </c>
    </row>
    <row r="817" s="2" customFormat="1" spans="1:19">
      <c r="A817" s="2" t="s">
        <v>977</v>
      </c>
      <c r="B817" s="2">
        <v>0</v>
      </c>
      <c r="C817" s="2">
        <v>0</v>
      </c>
      <c r="D817" s="2">
        <v>0</v>
      </c>
      <c r="E817" s="2">
        <v>0</v>
      </c>
      <c r="F817" s="2">
        <v>0</v>
      </c>
      <c r="G817" s="2">
        <v>0</v>
      </c>
      <c r="H817" s="3">
        <v>0</v>
      </c>
      <c r="I817" s="3">
        <v>0</v>
      </c>
      <c r="J817" s="3">
        <v>0</v>
      </c>
      <c r="K817" s="3">
        <v>0</v>
      </c>
      <c r="L817" s="5">
        <v>2.72804774084e-5</v>
      </c>
      <c r="M817" s="3">
        <v>0</v>
      </c>
      <c r="N817" s="3">
        <v>0</v>
      </c>
      <c r="O817" s="3">
        <v>0</v>
      </c>
      <c r="P817" s="3">
        <v>0</v>
      </c>
      <c r="Q817" s="2">
        <v>0</v>
      </c>
      <c r="R817" s="2">
        <v>0</v>
      </c>
      <c r="S817" s="2">
        <v>0</v>
      </c>
    </row>
    <row r="818" s="2" customFormat="1" spans="1:19">
      <c r="A818" s="2" t="s">
        <v>978</v>
      </c>
      <c r="B818" s="2">
        <v>0</v>
      </c>
      <c r="C818" s="2">
        <v>0</v>
      </c>
      <c r="D818" s="4">
        <v>2.07450229233e-5</v>
      </c>
      <c r="E818" s="2">
        <v>0</v>
      </c>
      <c r="F818" s="2">
        <v>0</v>
      </c>
      <c r="G818" s="2">
        <v>0</v>
      </c>
      <c r="H818" s="3">
        <v>0</v>
      </c>
      <c r="I818" s="3">
        <v>0</v>
      </c>
      <c r="J818" s="3">
        <v>0</v>
      </c>
      <c r="K818" s="5">
        <v>5.43334306807e-5</v>
      </c>
      <c r="L818" s="3">
        <v>0</v>
      </c>
      <c r="M818" s="3">
        <v>0</v>
      </c>
      <c r="N818" s="3">
        <v>0</v>
      </c>
      <c r="O818" s="3">
        <v>0</v>
      </c>
      <c r="P818" s="3">
        <v>0</v>
      </c>
      <c r="Q818" s="2">
        <v>0</v>
      </c>
      <c r="R818" s="2">
        <v>0</v>
      </c>
      <c r="S818" s="2">
        <v>0</v>
      </c>
    </row>
    <row r="819" s="2" customFormat="1" spans="1:19">
      <c r="A819" s="2" t="s">
        <v>979</v>
      </c>
      <c r="B819" s="2">
        <v>0</v>
      </c>
      <c r="C819" s="2">
        <v>0</v>
      </c>
      <c r="D819" s="4">
        <v>1.38300152822e-5</v>
      </c>
      <c r="E819" s="2">
        <v>0</v>
      </c>
      <c r="F819" s="2">
        <v>0</v>
      </c>
      <c r="G819" s="2">
        <v>0</v>
      </c>
      <c r="H819" s="5">
        <v>1.43292136844e-5</v>
      </c>
      <c r="I819" s="3">
        <v>0</v>
      </c>
      <c r="J819" s="3">
        <v>0</v>
      </c>
      <c r="K819" s="5">
        <v>3.39583941755e-5</v>
      </c>
      <c r="L819" s="3">
        <v>0</v>
      </c>
      <c r="M819" s="5">
        <v>6.35297107281e-5</v>
      </c>
      <c r="N819" s="3">
        <v>0</v>
      </c>
      <c r="O819" s="3">
        <v>0</v>
      </c>
      <c r="P819" s="3">
        <v>0</v>
      </c>
      <c r="Q819" s="4">
        <v>2.3982924158e-5</v>
      </c>
      <c r="R819" s="2">
        <v>0</v>
      </c>
      <c r="S819" s="2">
        <v>0</v>
      </c>
    </row>
    <row r="820" s="2" customFormat="1" spans="1:19">
      <c r="A820" s="2" t="s">
        <v>980</v>
      </c>
      <c r="B820" s="2">
        <v>0</v>
      </c>
      <c r="C820" s="2">
        <v>0</v>
      </c>
      <c r="D820" s="2">
        <v>0</v>
      </c>
      <c r="E820" s="2">
        <v>0</v>
      </c>
      <c r="F820" s="2">
        <v>0</v>
      </c>
      <c r="G820" s="2">
        <v>0</v>
      </c>
      <c r="H820" s="3">
        <v>0</v>
      </c>
      <c r="I820" s="5">
        <v>3.48466052437e-5</v>
      </c>
      <c r="J820" s="3">
        <v>0</v>
      </c>
      <c r="K820" s="3">
        <v>0</v>
      </c>
      <c r="L820" s="3">
        <v>0</v>
      </c>
      <c r="M820" s="5">
        <v>1.41177134951e-5</v>
      </c>
      <c r="N820" s="3">
        <v>0</v>
      </c>
      <c r="O820" s="3">
        <v>0</v>
      </c>
      <c r="P820" s="3">
        <v>0</v>
      </c>
      <c r="Q820" s="2">
        <v>0</v>
      </c>
      <c r="R820" s="2">
        <v>0</v>
      </c>
      <c r="S820" s="2">
        <v>0</v>
      </c>
    </row>
    <row r="821" s="2" customFormat="1" spans="1:19">
      <c r="A821" s="2" t="s">
        <v>981</v>
      </c>
      <c r="B821" s="2">
        <v>0.000256474140079</v>
      </c>
      <c r="C821" s="2">
        <v>0.000187328282408</v>
      </c>
      <c r="D821" s="2">
        <v>0.000200535221591</v>
      </c>
      <c r="E821" s="2">
        <v>0.00052717700139</v>
      </c>
      <c r="F821" s="2">
        <v>0.000896652270036</v>
      </c>
      <c r="G821" s="2">
        <v>0.00141689823094</v>
      </c>
      <c r="H821" s="3">
        <v>0.000745119111589</v>
      </c>
      <c r="I821" s="3">
        <v>0.000285742162998</v>
      </c>
      <c r="J821" s="3">
        <v>0.00123086911533</v>
      </c>
      <c r="K821" s="3">
        <v>0.000957626715748</v>
      </c>
      <c r="L821" s="3">
        <v>0.00107075873828</v>
      </c>
      <c r="M821" s="3">
        <v>0.00141177134951</v>
      </c>
      <c r="N821" s="5">
        <v>3.56470655336e-5</v>
      </c>
      <c r="O821" s="5">
        <v>2.74692573228e-5</v>
      </c>
      <c r="P821" s="3">
        <v>0</v>
      </c>
      <c r="Q821" s="2">
        <v>0</v>
      </c>
      <c r="R821" s="2">
        <v>0</v>
      </c>
      <c r="S821" s="2">
        <v>0</v>
      </c>
    </row>
    <row r="822" s="2" customFormat="1" spans="1:19">
      <c r="A822" s="2" t="s">
        <v>982</v>
      </c>
      <c r="B822" s="2">
        <v>0</v>
      </c>
      <c r="C822" s="4">
        <v>1.38761690672e-5</v>
      </c>
      <c r="D822" s="4">
        <v>1.38300152822e-5</v>
      </c>
      <c r="E822" s="2">
        <v>0</v>
      </c>
      <c r="F822" s="2">
        <v>0</v>
      </c>
      <c r="G822" s="4">
        <v>2.75125870086e-5</v>
      </c>
      <c r="H822" s="3">
        <v>0</v>
      </c>
      <c r="I822" s="5">
        <v>1.39386420975e-5</v>
      </c>
      <c r="J822" s="5">
        <v>4.73411198204e-5</v>
      </c>
      <c r="K822" s="5">
        <v>2.03750365053e-5</v>
      </c>
      <c r="L822" s="5">
        <v>1.36402387042e-5</v>
      </c>
      <c r="M822" s="3">
        <v>0.000303530840145</v>
      </c>
      <c r="N822" s="5">
        <v>5.70353048537e-5</v>
      </c>
      <c r="O822" s="5">
        <v>2.74692573228e-5</v>
      </c>
      <c r="P822" s="3">
        <v>0</v>
      </c>
      <c r="Q822" s="2">
        <v>0</v>
      </c>
      <c r="R822" s="2">
        <v>0</v>
      </c>
      <c r="S822" s="4">
        <v>1.99240892201e-5</v>
      </c>
    </row>
    <row r="823" s="2" customFormat="1" spans="1:19">
      <c r="A823" s="2" t="s">
        <v>983</v>
      </c>
      <c r="B823" s="2">
        <v>0</v>
      </c>
      <c r="C823" s="2">
        <v>0</v>
      </c>
      <c r="D823" s="2">
        <v>0</v>
      </c>
      <c r="E823" s="2">
        <v>0</v>
      </c>
      <c r="F823" s="2">
        <v>0</v>
      </c>
      <c r="G823" s="2">
        <v>0</v>
      </c>
      <c r="H823" s="3">
        <v>0</v>
      </c>
      <c r="I823" s="5">
        <v>2.7877284195e-5</v>
      </c>
      <c r="J823" s="5">
        <v>2.70520684688e-5</v>
      </c>
      <c r="K823" s="5">
        <v>6.11251095158e-5</v>
      </c>
      <c r="L823" s="5">
        <v>1.36402387042e-5</v>
      </c>
      <c r="M823" s="5">
        <v>3.52942837378e-5</v>
      </c>
      <c r="N823" s="3">
        <v>0</v>
      </c>
      <c r="O823" s="3">
        <v>0</v>
      </c>
      <c r="P823" s="3">
        <v>0</v>
      </c>
      <c r="Q823" s="2">
        <v>0</v>
      </c>
      <c r="R823" s="2">
        <v>0</v>
      </c>
      <c r="S823" s="2">
        <v>0</v>
      </c>
    </row>
    <row r="824" s="2" customFormat="1" spans="1:19">
      <c r="A824" s="2" t="s">
        <v>984</v>
      </c>
      <c r="B824" s="2">
        <v>0</v>
      </c>
      <c r="C824" s="2">
        <v>0</v>
      </c>
      <c r="D824" s="2">
        <v>0</v>
      </c>
      <c r="E824" s="2">
        <v>0</v>
      </c>
      <c r="F824" s="2">
        <v>0</v>
      </c>
      <c r="G824" s="2">
        <v>0</v>
      </c>
      <c r="H824" s="3">
        <v>0</v>
      </c>
      <c r="I824" s="3">
        <v>0</v>
      </c>
      <c r="J824" s="3">
        <v>0</v>
      </c>
      <c r="K824" s="3">
        <v>0</v>
      </c>
      <c r="L824" s="3">
        <v>0</v>
      </c>
      <c r="M824" s="5">
        <v>4.23531404854e-5</v>
      </c>
      <c r="N824" s="3">
        <v>0</v>
      </c>
      <c r="O824" s="3">
        <v>0</v>
      </c>
      <c r="P824" s="3">
        <v>0</v>
      </c>
      <c r="Q824" s="2">
        <v>0</v>
      </c>
      <c r="R824" s="2">
        <v>0</v>
      </c>
      <c r="S824" s="2">
        <v>0</v>
      </c>
    </row>
    <row r="825" s="2" customFormat="1" spans="1:19">
      <c r="A825" s="2" t="s">
        <v>985</v>
      </c>
      <c r="B825" s="2">
        <v>0</v>
      </c>
      <c r="C825" s="2">
        <v>0</v>
      </c>
      <c r="D825" s="2">
        <v>0</v>
      </c>
      <c r="E825" s="2">
        <v>0</v>
      </c>
      <c r="F825" s="2">
        <v>0</v>
      </c>
      <c r="G825" s="4">
        <v>5.50251740171e-5</v>
      </c>
      <c r="H825" s="5">
        <v>1.43292136844e-5</v>
      </c>
      <c r="I825" s="5">
        <v>2.09079631462e-5</v>
      </c>
      <c r="J825" s="3">
        <v>0</v>
      </c>
      <c r="K825" s="3">
        <v>0.000183375328547</v>
      </c>
      <c r="L825" s="3">
        <v>0</v>
      </c>
      <c r="M825" s="3">
        <v>0.000204706845679</v>
      </c>
      <c r="N825" s="5">
        <v>2.85176524269e-5</v>
      </c>
      <c r="O825" s="3">
        <v>0</v>
      </c>
      <c r="P825" s="3">
        <v>0</v>
      </c>
      <c r="Q825" s="2">
        <v>0</v>
      </c>
      <c r="R825" s="2">
        <v>0</v>
      </c>
      <c r="S825" s="2">
        <v>0</v>
      </c>
    </row>
    <row r="826" s="2" customFormat="1" spans="1:19">
      <c r="A826" s="2" t="s">
        <v>986</v>
      </c>
      <c r="B826" s="2">
        <v>0</v>
      </c>
      <c r="C826" s="2">
        <v>0</v>
      </c>
      <c r="D826" s="2">
        <v>0</v>
      </c>
      <c r="E826" s="2">
        <v>0</v>
      </c>
      <c r="F826" s="2">
        <v>0</v>
      </c>
      <c r="G826" s="2">
        <v>0</v>
      </c>
      <c r="H826" s="3">
        <v>0</v>
      </c>
      <c r="I826" s="5">
        <v>2.09079631462e-5</v>
      </c>
      <c r="J826" s="5">
        <v>1.35260342344e-5</v>
      </c>
      <c r="K826" s="3">
        <v>0</v>
      </c>
      <c r="L826" s="3">
        <v>0</v>
      </c>
      <c r="M826" s="3">
        <v>0</v>
      </c>
      <c r="N826" s="3">
        <v>0</v>
      </c>
      <c r="O826" s="3">
        <v>0</v>
      </c>
      <c r="P826" s="3">
        <v>0</v>
      </c>
      <c r="Q826" s="2">
        <v>0</v>
      </c>
      <c r="R826" s="2">
        <v>0</v>
      </c>
      <c r="S826" s="2">
        <v>0</v>
      </c>
    </row>
    <row r="827" s="2" customFormat="1" spans="1:19">
      <c r="A827" s="2" t="s">
        <v>987</v>
      </c>
      <c r="B827" s="2">
        <v>0</v>
      </c>
      <c r="C827" s="4">
        <v>3.46904226681e-5</v>
      </c>
      <c r="D827" s="2">
        <v>0</v>
      </c>
      <c r="E827" s="2">
        <v>0</v>
      </c>
      <c r="F827" s="2">
        <v>0</v>
      </c>
      <c r="G827" s="2">
        <v>0</v>
      </c>
      <c r="H827" s="3">
        <v>0</v>
      </c>
      <c r="I827" s="3">
        <v>0</v>
      </c>
      <c r="J827" s="3">
        <v>0</v>
      </c>
      <c r="K827" s="5">
        <v>1.35833576702e-5</v>
      </c>
      <c r="L827" s="3">
        <v>0</v>
      </c>
      <c r="M827" s="5">
        <v>4.94119972329e-5</v>
      </c>
      <c r="N827" s="3">
        <v>0</v>
      </c>
      <c r="O827" s="3">
        <v>0</v>
      </c>
      <c r="P827" s="3">
        <v>0</v>
      </c>
      <c r="Q827" s="2">
        <v>0</v>
      </c>
      <c r="R827" s="4">
        <v>1.56614618408e-5</v>
      </c>
      <c r="S827" s="2">
        <v>0</v>
      </c>
    </row>
    <row r="828" s="2" customFormat="1" spans="1:19">
      <c r="A828" s="2" t="s">
        <v>988</v>
      </c>
      <c r="B828" s="4">
        <v>1.46556651474e-5</v>
      </c>
      <c r="C828" s="2">
        <v>0.000173452113341</v>
      </c>
      <c r="D828" s="2">
        <v>0.000269685298002</v>
      </c>
      <c r="E828" s="2">
        <v>0.000102696818453</v>
      </c>
      <c r="F828" s="2">
        <v>0</v>
      </c>
      <c r="G828" s="4">
        <v>1.37562935043e-5</v>
      </c>
      <c r="H828" s="3">
        <v>0</v>
      </c>
      <c r="I828" s="5">
        <v>2.09079631462e-5</v>
      </c>
      <c r="J828" s="3">
        <v>0.000831851105415</v>
      </c>
      <c r="K828" s="3">
        <v>0.00128362729983</v>
      </c>
      <c r="L828" s="3">
        <v>0.00045694799659</v>
      </c>
      <c r="M828" s="3">
        <v>0.00703062132057</v>
      </c>
      <c r="N828" s="3">
        <v>0.000420635373296</v>
      </c>
      <c r="O828" s="3">
        <v>0.000238066896798</v>
      </c>
      <c r="P828" s="5">
        <v>2.97681064507e-5</v>
      </c>
      <c r="Q828" s="4">
        <v>3.99715402633e-5</v>
      </c>
      <c r="R828" s="4">
        <v>1.56614618408e-5</v>
      </c>
      <c r="S828" s="2">
        <v>0</v>
      </c>
    </row>
    <row r="829" s="2" customFormat="1" spans="1:19">
      <c r="A829" s="2" t="s">
        <v>989</v>
      </c>
      <c r="B829" s="4">
        <v>7.32783257368e-5</v>
      </c>
      <c r="C829" s="2">
        <v>0</v>
      </c>
      <c r="D829" s="4">
        <v>1.38300152822e-5</v>
      </c>
      <c r="E829" s="4">
        <v>6.8464545635e-5</v>
      </c>
      <c r="F829" s="4">
        <v>3.42233690853e-5</v>
      </c>
      <c r="G829" s="2">
        <v>0</v>
      </c>
      <c r="H829" s="3">
        <v>0</v>
      </c>
      <c r="I829" s="5">
        <v>3.48466052437e-5</v>
      </c>
      <c r="J829" s="3">
        <v>0</v>
      </c>
      <c r="K829" s="3">
        <v>0</v>
      </c>
      <c r="L829" s="5">
        <v>9.54816709292e-5</v>
      </c>
      <c r="M829" s="3">
        <v>0</v>
      </c>
      <c r="N829" s="3">
        <v>0</v>
      </c>
      <c r="O829" s="5">
        <v>1.83128382152e-5</v>
      </c>
      <c r="P829" s="5">
        <v>1.48840532254e-5</v>
      </c>
      <c r="Q829" s="2">
        <v>0</v>
      </c>
      <c r="R829" s="2">
        <v>0</v>
      </c>
      <c r="S829" s="4">
        <v>6.97343122703e-5</v>
      </c>
    </row>
    <row r="830" s="2" customFormat="1" spans="1:19">
      <c r="A830" s="2" t="s">
        <v>142</v>
      </c>
      <c r="B830" s="2">
        <v>0.112951211291</v>
      </c>
      <c r="C830" s="2">
        <v>0.129152443593</v>
      </c>
      <c r="D830" s="2">
        <v>0.117126399425</v>
      </c>
      <c r="E830" s="2">
        <v>0.100444334901</v>
      </c>
      <c r="F830" s="2">
        <v>0.0541482145668</v>
      </c>
      <c r="G830" s="2">
        <v>0.0693110848213</v>
      </c>
      <c r="H830" s="3">
        <v>0.0722908830378</v>
      </c>
      <c r="I830" s="3">
        <v>0.110707664859</v>
      </c>
      <c r="J830" s="3">
        <v>0.0698416777693</v>
      </c>
      <c r="K830" s="3">
        <v>0.164053002262</v>
      </c>
      <c r="L830" s="3">
        <v>0.181803921569</v>
      </c>
      <c r="M830" s="3">
        <v>0.164718422204</v>
      </c>
      <c r="N830" s="3">
        <v>0.320459989734</v>
      </c>
      <c r="O830" s="3">
        <v>0.180152545942</v>
      </c>
      <c r="P830" s="3">
        <v>0.314470276546</v>
      </c>
      <c r="Q830" s="2">
        <v>0.280064594009</v>
      </c>
      <c r="R830" s="2">
        <v>0.271749855131</v>
      </c>
      <c r="S830" s="2">
        <v>0.236698179934</v>
      </c>
    </row>
    <row r="831" s="2" customFormat="1" spans="1:19">
      <c r="A831" s="2" t="s">
        <v>990</v>
      </c>
      <c r="B831" s="2">
        <v>0</v>
      </c>
      <c r="C831" s="2">
        <v>0</v>
      </c>
      <c r="D831" s="2">
        <v>0</v>
      </c>
      <c r="E831" s="4">
        <v>3.42322728175e-5</v>
      </c>
      <c r="F831" s="2">
        <v>0</v>
      </c>
      <c r="G831" s="2">
        <v>0</v>
      </c>
      <c r="H831" s="3">
        <v>0</v>
      </c>
      <c r="I831" s="3">
        <v>0</v>
      </c>
      <c r="J831" s="3">
        <v>0</v>
      </c>
      <c r="K831" s="3">
        <v>0</v>
      </c>
      <c r="L831" s="3">
        <v>0</v>
      </c>
      <c r="M831" s="3">
        <v>0</v>
      </c>
      <c r="N831" s="3">
        <v>0</v>
      </c>
      <c r="O831" s="3">
        <v>0</v>
      </c>
      <c r="P831" s="3">
        <v>0</v>
      </c>
      <c r="Q831" s="2">
        <v>0</v>
      </c>
      <c r="R831" s="2">
        <v>0</v>
      </c>
      <c r="S831" s="2">
        <v>0</v>
      </c>
    </row>
    <row r="832" s="2" customFormat="1" spans="1:19">
      <c r="A832" s="2" t="s">
        <v>991</v>
      </c>
      <c r="B832" s="2">
        <v>0</v>
      </c>
      <c r="C832" s="2">
        <v>0</v>
      </c>
      <c r="D832" s="2">
        <v>0</v>
      </c>
      <c r="E832" s="4">
        <v>6.8464545635e-6</v>
      </c>
      <c r="F832" s="2">
        <v>0</v>
      </c>
      <c r="G832" s="2">
        <v>0</v>
      </c>
      <c r="H832" s="3">
        <v>0</v>
      </c>
      <c r="I832" s="3">
        <v>0</v>
      </c>
      <c r="J832" s="3">
        <v>0</v>
      </c>
      <c r="K832" s="3">
        <v>0.000285250511074</v>
      </c>
      <c r="L832" s="3">
        <v>0</v>
      </c>
      <c r="M832" s="5">
        <v>7.05885674756e-6</v>
      </c>
      <c r="N832" s="3">
        <v>0</v>
      </c>
      <c r="O832" s="3">
        <v>0</v>
      </c>
      <c r="P832" s="3">
        <v>0</v>
      </c>
      <c r="Q832" s="2">
        <v>0</v>
      </c>
      <c r="R832" s="2">
        <v>0</v>
      </c>
      <c r="S832" s="2">
        <v>0</v>
      </c>
    </row>
    <row r="833" s="2" customFormat="1" spans="1:19">
      <c r="A833" s="2" t="s">
        <v>992</v>
      </c>
      <c r="B833" s="2">
        <v>0</v>
      </c>
      <c r="C833" s="2">
        <v>0</v>
      </c>
      <c r="D833" s="2">
        <v>0</v>
      </c>
      <c r="E833" s="2">
        <v>0</v>
      </c>
      <c r="F833" s="2">
        <v>0</v>
      </c>
      <c r="G833" s="4">
        <v>9.62940545299e-5</v>
      </c>
      <c r="H833" s="3">
        <v>0</v>
      </c>
      <c r="I833" s="3">
        <v>0</v>
      </c>
      <c r="J833" s="3">
        <v>0</v>
      </c>
      <c r="K833" s="3">
        <v>0</v>
      </c>
      <c r="L833" s="3">
        <v>0</v>
      </c>
      <c r="M833" s="3">
        <v>0</v>
      </c>
      <c r="N833" s="3">
        <v>0</v>
      </c>
      <c r="O833" s="3">
        <v>0</v>
      </c>
      <c r="P833" s="3">
        <v>0</v>
      </c>
      <c r="Q833" s="2">
        <v>0</v>
      </c>
      <c r="R833" s="2">
        <v>0</v>
      </c>
      <c r="S833" s="2">
        <v>0</v>
      </c>
    </row>
    <row r="834" s="2" customFormat="1" spans="1:19">
      <c r="A834" s="2" t="s">
        <v>993</v>
      </c>
      <c r="B834" s="2">
        <v>0</v>
      </c>
      <c r="C834" s="2">
        <v>0</v>
      </c>
      <c r="D834" s="2">
        <v>0</v>
      </c>
      <c r="E834" s="2">
        <v>0.000109543273016</v>
      </c>
      <c r="F834" s="2">
        <v>0.000287476300317</v>
      </c>
      <c r="G834" s="2">
        <v>0.000398932511624</v>
      </c>
      <c r="H834" s="3">
        <v>0</v>
      </c>
      <c r="I834" s="3">
        <v>0</v>
      </c>
      <c r="J834" s="3">
        <v>0</v>
      </c>
      <c r="K834" s="3">
        <v>0</v>
      </c>
      <c r="L834" s="3">
        <v>0</v>
      </c>
      <c r="M834" s="5">
        <v>2.11765702427e-5</v>
      </c>
      <c r="N834" s="3">
        <v>0</v>
      </c>
      <c r="O834" s="3">
        <v>0</v>
      </c>
      <c r="P834" s="3">
        <v>0</v>
      </c>
      <c r="Q834" s="2">
        <v>0</v>
      </c>
      <c r="R834" s="2">
        <v>0</v>
      </c>
      <c r="S834" s="2">
        <v>0</v>
      </c>
    </row>
    <row r="835" s="2" customFormat="1" spans="1:19">
      <c r="A835" s="2" t="s">
        <v>994</v>
      </c>
      <c r="B835" s="2">
        <v>0</v>
      </c>
      <c r="C835" s="2">
        <v>0.000117947437072</v>
      </c>
      <c r="D835" s="2">
        <v>0.000172875191027</v>
      </c>
      <c r="E835" s="2">
        <v>0</v>
      </c>
      <c r="F835" s="2">
        <v>0</v>
      </c>
      <c r="G835" s="2">
        <v>0.00038517621812</v>
      </c>
      <c r="H835" s="3">
        <v>0</v>
      </c>
      <c r="I835" s="3">
        <v>0</v>
      </c>
      <c r="J835" s="3">
        <v>0</v>
      </c>
      <c r="K835" s="3">
        <v>0.000984793431088</v>
      </c>
      <c r="L835" s="3">
        <v>0.000907075873828</v>
      </c>
      <c r="M835" s="3">
        <v>0.0039176654949</v>
      </c>
      <c r="N835" s="3">
        <v>0.000677294245138</v>
      </c>
      <c r="O835" s="3">
        <v>0.000173971963045</v>
      </c>
      <c r="P835" s="5">
        <v>7.44202661269e-5</v>
      </c>
      <c r="Q835" s="2">
        <v>0.000303783706001</v>
      </c>
      <c r="R835" s="2">
        <v>0</v>
      </c>
      <c r="S835" s="2">
        <v>0.000219164981421</v>
      </c>
    </row>
    <row r="836" s="2" customFormat="1" spans="1:19">
      <c r="A836" s="2" t="s">
        <v>995</v>
      </c>
      <c r="B836" s="2">
        <v>0</v>
      </c>
      <c r="C836" s="2">
        <v>0</v>
      </c>
      <c r="D836" s="2">
        <v>0</v>
      </c>
      <c r="E836" s="2">
        <v>0</v>
      </c>
      <c r="F836" s="4">
        <v>2.05340214512e-5</v>
      </c>
      <c r="G836" s="2">
        <v>0</v>
      </c>
      <c r="H836" s="3">
        <v>0</v>
      </c>
      <c r="I836" s="3">
        <v>0</v>
      </c>
      <c r="J836" s="5">
        <v>1.35260342344e-5</v>
      </c>
      <c r="K836" s="3">
        <v>0</v>
      </c>
      <c r="L836" s="3">
        <v>0</v>
      </c>
      <c r="M836" s="3">
        <v>0</v>
      </c>
      <c r="N836" s="3">
        <v>0</v>
      </c>
      <c r="O836" s="3">
        <v>0</v>
      </c>
      <c r="P836" s="5">
        <v>1.48840532254e-5</v>
      </c>
      <c r="Q836" s="2">
        <v>0</v>
      </c>
      <c r="R836" s="4">
        <v>1.56614618408e-5</v>
      </c>
      <c r="S836" s="2">
        <v>0</v>
      </c>
    </row>
    <row r="837" s="2" customFormat="1" spans="1:19">
      <c r="A837" s="2" t="s">
        <v>996</v>
      </c>
      <c r="B837" s="2">
        <v>0</v>
      </c>
      <c r="C837" s="2">
        <v>0</v>
      </c>
      <c r="D837" s="2">
        <v>0</v>
      </c>
      <c r="E837" s="2">
        <v>0</v>
      </c>
      <c r="F837" s="2">
        <v>0</v>
      </c>
      <c r="G837" s="2">
        <v>0</v>
      </c>
      <c r="H837" s="3">
        <v>0</v>
      </c>
      <c r="I837" s="5">
        <v>2.09079631462e-5</v>
      </c>
      <c r="J837" s="3">
        <v>0</v>
      </c>
      <c r="K837" s="3">
        <v>0</v>
      </c>
      <c r="L837" s="3">
        <v>0</v>
      </c>
      <c r="M837" s="3">
        <v>0</v>
      </c>
      <c r="N837" s="3">
        <v>0</v>
      </c>
      <c r="O837" s="3">
        <v>0</v>
      </c>
      <c r="P837" s="3">
        <v>0</v>
      </c>
      <c r="Q837" s="2">
        <v>0</v>
      </c>
      <c r="R837" s="2">
        <v>0</v>
      </c>
      <c r="S837" s="2">
        <v>0</v>
      </c>
    </row>
    <row r="838" s="2" customFormat="1" spans="1:19">
      <c r="A838" s="2" t="s">
        <v>997</v>
      </c>
      <c r="B838" s="4">
        <v>1.46556651474e-5</v>
      </c>
      <c r="C838" s="2">
        <v>0</v>
      </c>
      <c r="D838" s="2">
        <v>0</v>
      </c>
      <c r="E838" s="2">
        <v>0</v>
      </c>
      <c r="F838" s="2">
        <v>0</v>
      </c>
      <c r="G838" s="2">
        <v>0</v>
      </c>
      <c r="H838" s="3">
        <v>0</v>
      </c>
      <c r="I838" s="3">
        <v>0</v>
      </c>
      <c r="J838" s="3">
        <v>0</v>
      </c>
      <c r="K838" s="5">
        <v>7.4708467186e-5</v>
      </c>
      <c r="L838" s="3">
        <v>0</v>
      </c>
      <c r="M838" s="3">
        <v>0</v>
      </c>
      <c r="N838" s="3">
        <v>0</v>
      </c>
      <c r="O838" s="3">
        <v>0</v>
      </c>
      <c r="P838" s="3">
        <v>0</v>
      </c>
      <c r="Q838" s="2">
        <v>0</v>
      </c>
      <c r="R838" s="2">
        <v>0</v>
      </c>
      <c r="S838" s="2">
        <v>0</v>
      </c>
    </row>
    <row r="839" s="2" customFormat="1" spans="1:19">
      <c r="A839" s="2" t="s">
        <v>998</v>
      </c>
      <c r="B839" s="2">
        <v>0</v>
      </c>
      <c r="C839" s="4">
        <v>3.46904226681e-5</v>
      </c>
      <c r="D839" s="2">
        <v>0</v>
      </c>
      <c r="E839" s="4">
        <v>2.7385818254e-5</v>
      </c>
      <c r="F839" s="2">
        <v>0</v>
      </c>
      <c r="G839" s="2">
        <v>0</v>
      </c>
      <c r="H839" s="3">
        <v>0</v>
      </c>
      <c r="I839" s="5">
        <v>2.09079631462e-5</v>
      </c>
      <c r="J839" s="3">
        <v>0</v>
      </c>
      <c r="K839" s="3">
        <v>0</v>
      </c>
      <c r="L839" s="3">
        <v>0.00016368286445</v>
      </c>
      <c r="M839" s="3">
        <v>0</v>
      </c>
      <c r="N839" s="3">
        <v>0</v>
      </c>
      <c r="O839" s="3">
        <v>0</v>
      </c>
      <c r="P839" s="3">
        <v>0</v>
      </c>
      <c r="Q839" s="2">
        <v>0</v>
      </c>
      <c r="R839" s="2">
        <v>0</v>
      </c>
      <c r="S839" s="2">
        <v>0</v>
      </c>
    </row>
    <row r="840" s="2" customFormat="1" spans="1:19">
      <c r="A840" s="2" t="s">
        <v>999</v>
      </c>
      <c r="B840" s="4">
        <v>9.52618234579e-5</v>
      </c>
      <c r="C840" s="2">
        <v>0.00193572558488</v>
      </c>
      <c r="D840" s="2">
        <v>0.00161811178801</v>
      </c>
      <c r="E840" s="2">
        <v>0.00117759018492</v>
      </c>
      <c r="F840" s="4">
        <v>6.16020643536e-5</v>
      </c>
      <c r="G840" s="2">
        <v>0.000742839849231</v>
      </c>
      <c r="H840" s="3">
        <v>0</v>
      </c>
      <c r="I840" s="3">
        <v>0.000487852473412</v>
      </c>
      <c r="J840" s="3">
        <v>0.000649249643251</v>
      </c>
      <c r="K840" s="3">
        <v>0.00490359211894</v>
      </c>
      <c r="L840" s="3">
        <v>0.00264620630861</v>
      </c>
      <c r="M840" s="3">
        <v>0.0408143097144</v>
      </c>
      <c r="N840" s="3">
        <v>0.00420635373296</v>
      </c>
      <c r="O840" s="3">
        <v>0.00174887604955</v>
      </c>
      <c r="P840" s="3">
        <v>0.00019349269193</v>
      </c>
      <c r="Q840" s="2">
        <v>0.000311778014054</v>
      </c>
      <c r="R840" s="2">
        <v>0.000258414120374</v>
      </c>
      <c r="S840" s="2">
        <v>0.000159392713761</v>
      </c>
    </row>
    <row r="841" s="2" customFormat="1" spans="1:19">
      <c r="A841" s="2" t="s">
        <v>1000</v>
      </c>
      <c r="B841" s="2">
        <v>0</v>
      </c>
      <c r="C841" s="4">
        <v>4.16285072017e-5</v>
      </c>
      <c r="D841" s="2">
        <v>0</v>
      </c>
      <c r="E841" s="2">
        <v>0</v>
      </c>
      <c r="F841" s="4">
        <v>4.10680429024e-5</v>
      </c>
      <c r="G841" s="4">
        <v>9.62940545299e-5</v>
      </c>
      <c r="H841" s="3">
        <v>0</v>
      </c>
      <c r="I841" s="3">
        <v>0.000236956915657</v>
      </c>
      <c r="J841" s="5">
        <v>6.7630171172e-6</v>
      </c>
      <c r="K841" s="3">
        <v>0</v>
      </c>
      <c r="L841" s="3">
        <v>0</v>
      </c>
      <c r="M841" s="5">
        <v>7.05885674756e-6</v>
      </c>
      <c r="N841" s="3">
        <v>0</v>
      </c>
      <c r="O841" s="5">
        <v>9.15641910762e-6</v>
      </c>
      <c r="P841" s="3">
        <v>0</v>
      </c>
      <c r="Q841" s="2">
        <v>0</v>
      </c>
      <c r="R841" s="2">
        <v>0</v>
      </c>
      <c r="S841" s="2">
        <v>0</v>
      </c>
    </row>
    <row r="842" s="2" customFormat="1" spans="1:19">
      <c r="A842" s="2" t="s">
        <v>1001</v>
      </c>
      <c r="B842" s="2">
        <v>0</v>
      </c>
      <c r="C842" s="2">
        <v>0</v>
      </c>
      <c r="D842" s="4">
        <v>6.91500764108e-6</v>
      </c>
      <c r="E842" s="2">
        <v>0</v>
      </c>
      <c r="F842" s="2">
        <v>0</v>
      </c>
      <c r="G842" s="2">
        <v>0</v>
      </c>
      <c r="H842" s="3">
        <v>0</v>
      </c>
      <c r="I842" s="5">
        <v>1.39386420975e-5</v>
      </c>
      <c r="J842" s="3">
        <v>0</v>
      </c>
      <c r="K842" s="3">
        <v>0</v>
      </c>
      <c r="L842" s="3">
        <v>0.000109121909633</v>
      </c>
      <c r="M842" s="3">
        <v>0.000204706845679</v>
      </c>
      <c r="N842" s="3">
        <v>0</v>
      </c>
      <c r="O842" s="3">
        <v>0</v>
      </c>
      <c r="P842" s="3">
        <v>0</v>
      </c>
      <c r="Q842" s="2">
        <v>0</v>
      </c>
      <c r="R842" s="2">
        <v>0</v>
      </c>
      <c r="S842" s="2">
        <v>0</v>
      </c>
    </row>
    <row r="843" s="2" customFormat="1" spans="1:19">
      <c r="A843" s="2" t="s">
        <v>1002</v>
      </c>
      <c r="B843" s="2">
        <v>0.000117245321179</v>
      </c>
      <c r="C843" s="4">
        <v>1.38761690672e-5</v>
      </c>
      <c r="D843" s="4">
        <v>4.84050534876e-5</v>
      </c>
      <c r="E843" s="4">
        <v>3.42322728175e-5</v>
      </c>
      <c r="F843" s="2">
        <v>0.000219029562146</v>
      </c>
      <c r="G843" s="2">
        <v>0.000220100696068</v>
      </c>
      <c r="H843" s="3">
        <v>0.000537345513165</v>
      </c>
      <c r="I843" s="3">
        <v>0.00016726370517</v>
      </c>
      <c r="J843" s="3">
        <v>0.000737168865774</v>
      </c>
      <c r="K843" s="3">
        <v>0.000495792554962</v>
      </c>
      <c r="L843" s="3">
        <v>0.00062063086104</v>
      </c>
      <c r="M843" s="3">
        <v>0.000275295413155</v>
      </c>
      <c r="N843" s="3">
        <v>0</v>
      </c>
      <c r="O843" s="3">
        <v>0</v>
      </c>
      <c r="P843" s="3">
        <v>0</v>
      </c>
      <c r="Q843" s="2">
        <v>0</v>
      </c>
      <c r="R843" s="4">
        <v>7.83073092042e-6</v>
      </c>
      <c r="S843" s="2">
        <v>0</v>
      </c>
    </row>
    <row r="844" s="2" customFormat="1" spans="1:19">
      <c r="A844" s="2" t="s">
        <v>1003</v>
      </c>
      <c r="B844" s="2">
        <v>0</v>
      </c>
      <c r="C844" s="2">
        <v>0</v>
      </c>
      <c r="D844" s="2">
        <v>0</v>
      </c>
      <c r="E844" s="2">
        <v>0</v>
      </c>
      <c r="F844" s="2">
        <v>0</v>
      </c>
      <c r="G844" s="2">
        <v>0</v>
      </c>
      <c r="H844" s="3">
        <v>0</v>
      </c>
      <c r="I844" s="3">
        <v>0</v>
      </c>
      <c r="J844" s="3">
        <v>0</v>
      </c>
      <c r="K844" s="5">
        <v>8.82918248562e-5</v>
      </c>
      <c r="L844" s="5">
        <v>1.36402387042e-5</v>
      </c>
      <c r="M844" s="3">
        <v>0.000197647988932</v>
      </c>
      <c r="N844" s="3">
        <v>0</v>
      </c>
      <c r="O844" s="3">
        <v>0</v>
      </c>
      <c r="P844" s="3">
        <v>0</v>
      </c>
      <c r="Q844" s="2">
        <v>0</v>
      </c>
      <c r="R844" s="2">
        <v>0</v>
      </c>
      <c r="S844" s="2">
        <v>0</v>
      </c>
    </row>
    <row r="845" s="2" customFormat="1" spans="1:19">
      <c r="A845" s="2" t="s">
        <v>1004</v>
      </c>
      <c r="B845" s="2">
        <v>0</v>
      </c>
      <c r="C845" s="2">
        <v>0</v>
      </c>
      <c r="D845" s="2">
        <v>0</v>
      </c>
      <c r="E845" s="2">
        <v>0</v>
      </c>
      <c r="F845" s="2">
        <v>0</v>
      </c>
      <c r="G845" s="2">
        <v>0</v>
      </c>
      <c r="H845" s="3">
        <v>0</v>
      </c>
      <c r="I845" s="3">
        <v>0</v>
      </c>
      <c r="J845" s="5">
        <v>4.73411198204e-5</v>
      </c>
      <c r="K845" s="3">
        <v>0</v>
      </c>
      <c r="L845" s="3">
        <v>0</v>
      </c>
      <c r="M845" s="5">
        <v>4.94119972329e-5</v>
      </c>
      <c r="N845" s="3">
        <v>0</v>
      </c>
      <c r="O845" s="3">
        <v>0</v>
      </c>
      <c r="P845" s="3">
        <v>0</v>
      </c>
      <c r="Q845" s="2">
        <v>0</v>
      </c>
      <c r="R845" s="2">
        <v>0</v>
      </c>
      <c r="S845" s="2">
        <v>0</v>
      </c>
    </row>
    <row r="846" s="2" customFormat="1" spans="1:19">
      <c r="A846" s="2" t="s">
        <v>1005</v>
      </c>
      <c r="B846" s="2">
        <v>0</v>
      </c>
      <c r="C846" s="2">
        <v>0</v>
      </c>
      <c r="D846" s="2">
        <v>0</v>
      </c>
      <c r="E846" s="2">
        <v>0</v>
      </c>
      <c r="F846" s="2">
        <v>0</v>
      </c>
      <c r="G846" s="2">
        <v>0</v>
      </c>
      <c r="H846" s="3">
        <v>0</v>
      </c>
      <c r="I846" s="3">
        <v>0</v>
      </c>
      <c r="J846" s="3">
        <v>0</v>
      </c>
      <c r="K846" s="5">
        <v>2.71667153404e-5</v>
      </c>
      <c r="L846" s="3">
        <v>0</v>
      </c>
      <c r="M846" s="3">
        <v>0</v>
      </c>
      <c r="N846" s="3">
        <v>0</v>
      </c>
      <c r="O846" s="3">
        <v>0</v>
      </c>
      <c r="P846" s="3">
        <v>0</v>
      </c>
      <c r="Q846" s="2">
        <v>0</v>
      </c>
      <c r="R846" s="2">
        <v>0</v>
      </c>
      <c r="S846" s="2">
        <v>0</v>
      </c>
    </row>
    <row r="847" s="2" customFormat="1" spans="1:19">
      <c r="A847" s="2" t="s">
        <v>1006</v>
      </c>
      <c r="B847" s="2">
        <v>0</v>
      </c>
      <c r="C847" s="2">
        <v>0</v>
      </c>
      <c r="D847" s="2">
        <v>0</v>
      </c>
      <c r="E847" s="2">
        <v>0</v>
      </c>
      <c r="F847" s="2">
        <v>0</v>
      </c>
      <c r="G847" s="2">
        <v>0</v>
      </c>
      <c r="H847" s="3">
        <v>0</v>
      </c>
      <c r="I847" s="3">
        <v>0</v>
      </c>
      <c r="J847" s="3">
        <v>0</v>
      </c>
      <c r="K847" s="3">
        <v>0</v>
      </c>
      <c r="L847" s="3">
        <v>0</v>
      </c>
      <c r="M847" s="5">
        <v>2.82354269902e-5</v>
      </c>
      <c r="N847" s="3">
        <v>0</v>
      </c>
      <c r="O847" s="3">
        <v>0</v>
      </c>
      <c r="P847" s="3">
        <v>0</v>
      </c>
      <c r="Q847" s="2">
        <v>0</v>
      </c>
      <c r="R847" s="2">
        <v>0</v>
      </c>
      <c r="S847" s="2">
        <v>0</v>
      </c>
    </row>
    <row r="848" s="2" customFormat="1" spans="1:19">
      <c r="A848" s="2" t="s">
        <v>1007</v>
      </c>
      <c r="B848" s="2">
        <v>0</v>
      </c>
      <c r="C848" s="2">
        <v>0</v>
      </c>
      <c r="D848" s="2">
        <v>0</v>
      </c>
      <c r="E848" s="2">
        <v>0</v>
      </c>
      <c r="F848" s="2">
        <v>0</v>
      </c>
      <c r="G848" s="2">
        <v>0</v>
      </c>
      <c r="H848" s="3">
        <v>0</v>
      </c>
      <c r="I848" s="3">
        <v>0</v>
      </c>
      <c r="J848" s="3">
        <v>0</v>
      </c>
      <c r="K848" s="3">
        <v>0</v>
      </c>
      <c r="L848" s="3">
        <v>0</v>
      </c>
      <c r="M848" s="5">
        <v>2.11765702427e-5</v>
      </c>
      <c r="N848" s="3">
        <v>0</v>
      </c>
      <c r="O848" s="3">
        <v>0</v>
      </c>
      <c r="P848" s="3">
        <v>0</v>
      </c>
      <c r="Q848" s="2">
        <v>0</v>
      </c>
      <c r="R848" s="2">
        <v>0</v>
      </c>
      <c r="S848" s="2">
        <v>0</v>
      </c>
    </row>
    <row r="849" s="2" customFormat="1" spans="1:19">
      <c r="A849" s="2" t="s">
        <v>1008</v>
      </c>
      <c r="B849" s="2">
        <v>0.000571570940747</v>
      </c>
      <c r="C849" s="2">
        <v>0.000437099325618</v>
      </c>
      <c r="D849" s="2">
        <v>0.00082980091693</v>
      </c>
      <c r="E849" s="2">
        <v>0.000403940819247</v>
      </c>
      <c r="F849" s="2">
        <v>0.000636554664987</v>
      </c>
      <c r="G849" s="2">
        <v>0.000632789501197</v>
      </c>
      <c r="H849" s="3">
        <v>0.000551674726849</v>
      </c>
      <c r="I849" s="3">
        <v>0.000341496731388</v>
      </c>
      <c r="J849" s="3">
        <v>0.000439596112618</v>
      </c>
      <c r="K849" s="5">
        <v>8.15001460211e-5</v>
      </c>
      <c r="L849" s="5">
        <v>9.54816709292e-5</v>
      </c>
      <c r="M849" s="3">
        <v>0.000105882851213</v>
      </c>
      <c r="N849" s="3">
        <v>0.000228141219415</v>
      </c>
      <c r="O849" s="3">
        <v>0.000146502705722</v>
      </c>
      <c r="P849" s="3">
        <v>0.000126514452416</v>
      </c>
      <c r="Q849" s="2">
        <v>0.000111920312737</v>
      </c>
      <c r="R849" s="2">
        <v>0.000195768273011</v>
      </c>
      <c r="S849" s="4">
        <v>9.96204461004e-5</v>
      </c>
    </row>
    <row r="850" s="2" customFormat="1" spans="1:19">
      <c r="A850" s="2" t="s">
        <v>1009</v>
      </c>
      <c r="B850" s="2">
        <v>0</v>
      </c>
      <c r="C850" s="2">
        <v>0</v>
      </c>
      <c r="D850" s="2">
        <v>0</v>
      </c>
      <c r="E850" s="2">
        <v>0</v>
      </c>
      <c r="F850" s="2">
        <v>0</v>
      </c>
      <c r="G850" s="2">
        <v>0</v>
      </c>
      <c r="H850" s="3">
        <v>0</v>
      </c>
      <c r="I850" s="3">
        <v>0</v>
      </c>
      <c r="J850" s="3">
        <v>0</v>
      </c>
      <c r="K850" s="3">
        <v>0</v>
      </c>
      <c r="L850" s="3">
        <v>0</v>
      </c>
      <c r="M850" s="5">
        <v>3.52942837378e-5</v>
      </c>
      <c r="N850" s="3">
        <v>0</v>
      </c>
      <c r="O850" s="3">
        <v>0</v>
      </c>
      <c r="P850" s="3">
        <v>0</v>
      </c>
      <c r="Q850" s="2">
        <v>0</v>
      </c>
      <c r="R850" s="2">
        <v>0</v>
      </c>
      <c r="S850" s="2">
        <v>0</v>
      </c>
    </row>
    <row r="851" s="2" customFormat="1" spans="1:19">
      <c r="A851" s="2" t="s">
        <v>1010</v>
      </c>
      <c r="B851" s="4">
        <v>2.93113302947e-5</v>
      </c>
      <c r="C851" s="2">
        <v>0</v>
      </c>
      <c r="D851" s="2">
        <v>0</v>
      </c>
      <c r="E851" s="2">
        <v>0</v>
      </c>
      <c r="F851" s="2">
        <v>0</v>
      </c>
      <c r="G851" s="4">
        <v>2.75125870086e-5</v>
      </c>
      <c r="H851" s="3">
        <v>0</v>
      </c>
      <c r="I851" s="5">
        <v>2.7877284195e-5</v>
      </c>
      <c r="J851" s="5">
        <v>4.05781027032e-5</v>
      </c>
      <c r="K851" s="3">
        <v>0.000305625547579</v>
      </c>
      <c r="L851" s="5">
        <v>8.18414322251e-5</v>
      </c>
      <c r="M851" s="3">
        <v>0.000190589132184</v>
      </c>
      <c r="N851" s="3">
        <v>0</v>
      </c>
      <c r="O851" s="3">
        <v>0</v>
      </c>
      <c r="P851" s="5">
        <v>7.44202661269e-5</v>
      </c>
      <c r="Q851" s="2">
        <v>0</v>
      </c>
      <c r="R851" s="2">
        <v>0</v>
      </c>
      <c r="S851" s="2">
        <v>0</v>
      </c>
    </row>
    <row r="852" s="2" customFormat="1" spans="1:19">
      <c r="A852" s="2" t="s">
        <v>1011</v>
      </c>
      <c r="B852" s="2">
        <v>0</v>
      </c>
      <c r="C852" s="2">
        <v>0</v>
      </c>
      <c r="D852" s="2">
        <v>0</v>
      </c>
      <c r="E852" s="2">
        <v>0</v>
      </c>
      <c r="F852" s="2">
        <v>0</v>
      </c>
      <c r="G852" s="2">
        <v>0</v>
      </c>
      <c r="H852" s="3">
        <v>0</v>
      </c>
      <c r="I852" s="3">
        <v>0</v>
      </c>
      <c r="J852" s="3">
        <v>0</v>
      </c>
      <c r="K852" s="3">
        <v>0</v>
      </c>
      <c r="L852" s="3">
        <v>0</v>
      </c>
      <c r="M852" s="3">
        <v>0.000176471418689</v>
      </c>
      <c r="N852" s="5">
        <v>2.85176524269e-5</v>
      </c>
      <c r="O852" s="3">
        <v>0</v>
      </c>
      <c r="P852" s="3">
        <v>0</v>
      </c>
      <c r="Q852" s="2">
        <v>0</v>
      </c>
      <c r="R852" s="2">
        <v>0</v>
      </c>
      <c r="S852" s="2">
        <v>0</v>
      </c>
    </row>
    <row r="853" s="2" customFormat="1" spans="1:19">
      <c r="A853" s="2" t="s">
        <v>1012</v>
      </c>
      <c r="B853" s="2">
        <v>0</v>
      </c>
      <c r="C853" s="2">
        <v>0</v>
      </c>
      <c r="D853" s="2">
        <v>0</v>
      </c>
      <c r="E853" s="2">
        <v>0</v>
      </c>
      <c r="F853" s="2">
        <v>0</v>
      </c>
      <c r="G853" s="2">
        <v>0</v>
      </c>
      <c r="H853" s="3">
        <v>0.000114633709475</v>
      </c>
      <c r="I853" s="3">
        <v>0</v>
      </c>
      <c r="J853" s="3">
        <v>0.000128497325227</v>
      </c>
      <c r="K853" s="3">
        <v>0</v>
      </c>
      <c r="L853" s="3">
        <v>0</v>
      </c>
      <c r="M853" s="3">
        <v>0</v>
      </c>
      <c r="N853" s="3">
        <v>0</v>
      </c>
      <c r="O853" s="3">
        <v>0</v>
      </c>
      <c r="P853" s="3">
        <v>0</v>
      </c>
      <c r="Q853" s="2">
        <v>0</v>
      </c>
      <c r="R853" s="2">
        <v>0</v>
      </c>
      <c r="S853" s="2">
        <v>0</v>
      </c>
    </row>
    <row r="854" s="2" customFormat="1" spans="1:19">
      <c r="A854" s="2" t="s">
        <v>1013</v>
      </c>
      <c r="B854" s="4">
        <v>4.39669954421e-5</v>
      </c>
      <c r="C854" s="4">
        <v>1.38761690672e-5</v>
      </c>
      <c r="D854" s="2">
        <v>0</v>
      </c>
      <c r="E854" s="4">
        <v>2.05393636905e-5</v>
      </c>
      <c r="F854" s="4">
        <v>1.36893476341e-5</v>
      </c>
      <c r="G854" s="4">
        <v>2.06344402564e-5</v>
      </c>
      <c r="H854" s="5">
        <v>7.1646068422e-5</v>
      </c>
      <c r="I854" s="5">
        <v>7.66625315362e-5</v>
      </c>
      <c r="J854" s="3">
        <v>0.00060190852343</v>
      </c>
      <c r="K854" s="3">
        <v>0.000285250511074</v>
      </c>
      <c r="L854" s="3">
        <v>0</v>
      </c>
      <c r="M854" s="3">
        <v>0.00103765194189</v>
      </c>
      <c r="N854" s="3">
        <v>0</v>
      </c>
      <c r="O854" s="3">
        <v>0</v>
      </c>
      <c r="P854" s="5">
        <v>7.44202661269e-6</v>
      </c>
      <c r="Q854" s="2">
        <v>0</v>
      </c>
      <c r="R854" s="2">
        <v>0</v>
      </c>
      <c r="S854" s="4">
        <v>1.99240892201e-5</v>
      </c>
    </row>
    <row r="855" s="2" customFormat="1" spans="1:19">
      <c r="A855" s="2" t="s">
        <v>1014</v>
      </c>
      <c r="B855" s="2">
        <v>0</v>
      </c>
      <c r="C855" s="2">
        <v>0</v>
      </c>
      <c r="D855" s="2">
        <v>0</v>
      </c>
      <c r="E855" s="2">
        <v>0</v>
      </c>
      <c r="F855" s="2">
        <v>0</v>
      </c>
      <c r="G855" s="2">
        <v>0</v>
      </c>
      <c r="H855" s="3">
        <v>0</v>
      </c>
      <c r="I855" s="5">
        <v>2.09079631462e-5</v>
      </c>
      <c r="J855" s="3">
        <v>0</v>
      </c>
      <c r="K855" s="3">
        <v>0</v>
      </c>
      <c r="L855" s="5">
        <v>2.04603580563e-5</v>
      </c>
      <c r="M855" s="3">
        <v>0.000120000564709</v>
      </c>
      <c r="N855" s="3">
        <v>0</v>
      </c>
      <c r="O855" s="3">
        <v>0</v>
      </c>
      <c r="P855" s="3">
        <v>0</v>
      </c>
      <c r="Q855" s="2">
        <v>0</v>
      </c>
      <c r="R855" s="2">
        <v>0</v>
      </c>
      <c r="S855" s="4">
        <v>1.99240892201e-5</v>
      </c>
    </row>
    <row r="856" s="2" customFormat="1" spans="1:19">
      <c r="A856" s="2" t="s">
        <v>1015</v>
      </c>
      <c r="B856" s="2">
        <v>0</v>
      </c>
      <c r="C856" s="2">
        <v>0</v>
      </c>
      <c r="D856" s="4">
        <v>4.14900458465e-5</v>
      </c>
      <c r="E856" s="2">
        <v>0</v>
      </c>
      <c r="F856" s="2">
        <v>0</v>
      </c>
      <c r="G856" s="2">
        <v>0</v>
      </c>
      <c r="H856" s="3">
        <v>0</v>
      </c>
      <c r="I856" s="3">
        <v>0</v>
      </c>
      <c r="J856" s="3">
        <v>0</v>
      </c>
      <c r="K856" s="3">
        <v>0</v>
      </c>
      <c r="L856" s="3">
        <v>0</v>
      </c>
      <c r="M856" s="3">
        <v>0</v>
      </c>
      <c r="N856" s="3">
        <v>0</v>
      </c>
      <c r="O856" s="3">
        <v>0</v>
      </c>
      <c r="P856" s="3">
        <v>0</v>
      </c>
      <c r="Q856" s="2">
        <v>0</v>
      </c>
      <c r="R856" s="2">
        <v>0</v>
      </c>
      <c r="S856" s="2">
        <v>0</v>
      </c>
    </row>
    <row r="857" s="2" customFormat="1" spans="1:19">
      <c r="A857" s="2" t="s">
        <v>1016</v>
      </c>
      <c r="B857" s="2">
        <v>0</v>
      </c>
      <c r="C857" s="2">
        <v>0</v>
      </c>
      <c r="D857" s="2">
        <v>0</v>
      </c>
      <c r="E857" s="2">
        <v>0</v>
      </c>
      <c r="F857" s="2">
        <v>0</v>
      </c>
      <c r="G857" s="2">
        <v>0</v>
      </c>
      <c r="H857" s="3">
        <v>0</v>
      </c>
      <c r="I857" s="3">
        <v>0</v>
      </c>
      <c r="J857" s="3">
        <v>0</v>
      </c>
      <c r="K857" s="3">
        <v>0</v>
      </c>
      <c r="L857" s="3">
        <v>0</v>
      </c>
      <c r="M857" s="5">
        <v>1.41177134951e-5</v>
      </c>
      <c r="N857" s="3">
        <v>0</v>
      </c>
      <c r="O857" s="3">
        <v>0</v>
      </c>
      <c r="P857" s="3">
        <v>0</v>
      </c>
      <c r="Q857" s="2">
        <v>0</v>
      </c>
      <c r="R857" s="2">
        <v>0</v>
      </c>
      <c r="S857" s="2">
        <v>0</v>
      </c>
    </row>
    <row r="858" s="2" customFormat="1" spans="1:19">
      <c r="A858" s="2" t="s">
        <v>1017</v>
      </c>
      <c r="B858" s="2">
        <v>0</v>
      </c>
      <c r="C858" s="2">
        <v>0</v>
      </c>
      <c r="D858" s="2">
        <v>0</v>
      </c>
      <c r="E858" s="2">
        <v>0</v>
      </c>
      <c r="F858" s="2">
        <v>0</v>
      </c>
      <c r="G858" s="2">
        <v>0</v>
      </c>
      <c r="H858" s="3">
        <v>0</v>
      </c>
      <c r="I858" s="3">
        <v>0</v>
      </c>
      <c r="J858" s="5">
        <v>4.73411198204e-5</v>
      </c>
      <c r="K858" s="5">
        <v>2.71667153404e-5</v>
      </c>
      <c r="L858" s="5">
        <v>2.04603580563e-5</v>
      </c>
      <c r="M858" s="3">
        <v>0</v>
      </c>
      <c r="N858" s="3">
        <v>0</v>
      </c>
      <c r="O858" s="3">
        <v>0</v>
      </c>
      <c r="P858" s="3">
        <v>0</v>
      </c>
      <c r="Q858" s="2">
        <v>0</v>
      </c>
      <c r="R858" s="2">
        <v>0</v>
      </c>
      <c r="S858" s="2">
        <v>0</v>
      </c>
    </row>
    <row r="859" s="2" customFormat="1" spans="1:19">
      <c r="A859" s="2" t="s">
        <v>1018</v>
      </c>
      <c r="B859" s="2">
        <v>0</v>
      </c>
      <c r="C859" s="2">
        <v>0</v>
      </c>
      <c r="D859" s="2">
        <v>0</v>
      </c>
      <c r="E859" s="4">
        <v>2.7385818254e-5</v>
      </c>
      <c r="F859" s="4">
        <v>2.73786952683e-5</v>
      </c>
      <c r="G859" s="2">
        <v>0</v>
      </c>
      <c r="H859" s="5">
        <v>1.43292136844e-5</v>
      </c>
      <c r="I859" s="3">
        <v>0</v>
      </c>
      <c r="J859" s="3">
        <v>0.000114971290992</v>
      </c>
      <c r="K859" s="3">
        <v>0.000169791970877</v>
      </c>
      <c r="L859" s="3">
        <v>0</v>
      </c>
      <c r="M859" s="3">
        <v>0.000465884545339</v>
      </c>
      <c r="N859" s="3">
        <v>0</v>
      </c>
      <c r="O859" s="5">
        <v>3.66256764305e-5</v>
      </c>
      <c r="P859" s="3">
        <v>0</v>
      </c>
      <c r="Q859" s="2">
        <v>0</v>
      </c>
      <c r="R859" s="2">
        <v>0</v>
      </c>
      <c r="S859" s="2">
        <v>0</v>
      </c>
    </row>
    <row r="860" s="2" customFormat="1" spans="1:19">
      <c r="A860" s="2" t="s">
        <v>1019</v>
      </c>
      <c r="B860" s="2">
        <v>0</v>
      </c>
      <c r="C860" s="2">
        <v>0</v>
      </c>
      <c r="D860" s="2">
        <v>0</v>
      </c>
      <c r="E860" s="2">
        <v>0</v>
      </c>
      <c r="F860" s="4">
        <v>2.05340214512e-5</v>
      </c>
      <c r="G860" s="2">
        <v>0</v>
      </c>
      <c r="H860" s="3">
        <v>0</v>
      </c>
      <c r="I860" s="3">
        <v>0</v>
      </c>
      <c r="J860" s="3">
        <v>0.00012173430811</v>
      </c>
      <c r="K860" s="3">
        <v>0.000196958686218</v>
      </c>
      <c r="L860" s="3">
        <v>0</v>
      </c>
      <c r="M860" s="3">
        <v>0.000204706845679</v>
      </c>
      <c r="N860" s="5">
        <v>1.42588262134e-5</v>
      </c>
      <c r="O860" s="3">
        <v>0</v>
      </c>
      <c r="P860" s="5">
        <v>5.95362129015e-5</v>
      </c>
      <c r="Q860" s="2">
        <v>0</v>
      </c>
      <c r="R860" s="4">
        <v>1.56614618408e-5</v>
      </c>
      <c r="S860" s="2">
        <v>0</v>
      </c>
    </row>
    <row r="861" s="2" customFormat="1" spans="1:19">
      <c r="A861" s="2" t="s">
        <v>1020</v>
      </c>
      <c r="B861" s="2">
        <v>0</v>
      </c>
      <c r="C861" s="2">
        <v>0</v>
      </c>
      <c r="D861" s="2">
        <v>0</v>
      </c>
      <c r="E861" s="2">
        <v>0</v>
      </c>
      <c r="F861" s="2">
        <v>0</v>
      </c>
      <c r="G861" s="2">
        <v>0</v>
      </c>
      <c r="H861" s="3">
        <v>0</v>
      </c>
      <c r="I861" s="3">
        <v>0</v>
      </c>
      <c r="J861" s="3">
        <v>0</v>
      </c>
      <c r="K861" s="5">
        <v>3.39583941755e-5</v>
      </c>
      <c r="L861" s="3">
        <v>0</v>
      </c>
      <c r="M861" s="3">
        <v>0.00023294227267</v>
      </c>
      <c r="N861" s="3">
        <v>0</v>
      </c>
      <c r="O861" s="3">
        <v>0</v>
      </c>
      <c r="P861" s="5">
        <v>2.23260798381e-5</v>
      </c>
      <c r="Q861" s="2">
        <v>0</v>
      </c>
      <c r="R861" s="2">
        <v>0</v>
      </c>
      <c r="S861" s="2">
        <v>0</v>
      </c>
    </row>
    <row r="862" s="2" customFormat="1" spans="1:19">
      <c r="A862" s="2" t="s">
        <v>1021</v>
      </c>
      <c r="B862" s="2">
        <v>0</v>
      </c>
      <c r="C862" s="4">
        <v>2.77523381345e-5</v>
      </c>
      <c r="D862" s="2">
        <v>0</v>
      </c>
      <c r="E862" s="4">
        <v>1.3692909127e-5</v>
      </c>
      <c r="F862" s="4">
        <v>2.73786952683e-5</v>
      </c>
      <c r="G862" s="4">
        <v>9.62940545299e-5</v>
      </c>
      <c r="H862" s="5">
        <v>1.43292136844e-5</v>
      </c>
      <c r="I862" s="5">
        <v>2.7877284195e-5</v>
      </c>
      <c r="J862" s="3">
        <v>0.000202890513516</v>
      </c>
      <c r="K862" s="3">
        <v>0.000183375328547</v>
      </c>
      <c r="L862" s="5">
        <v>6.13810741688e-5</v>
      </c>
      <c r="M862" s="3">
        <v>0.000995298801406</v>
      </c>
      <c r="N862" s="3">
        <v>0</v>
      </c>
      <c r="O862" s="5">
        <v>4.57820955381e-5</v>
      </c>
      <c r="P862" s="3">
        <v>0</v>
      </c>
      <c r="Q862" s="2">
        <v>0</v>
      </c>
      <c r="R862" s="2">
        <v>0</v>
      </c>
      <c r="S862" s="4">
        <v>1.99240892201e-5</v>
      </c>
    </row>
    <row r="863" s="2" customFormat="1" spans="1:19">
      <c r="A863" s="2" t="s">
        <v>1022</v>
      </c>
      <c r="B863" s="2">
        <v>0</v>
      </c>
      <c r="C863" s="2">
        <v>0</v>
      </c>
      <c r="D863" s="2">
        <v>0</v>
      </c>
      <c r="E863" s="2">
        <v>0</v>
      </c>
      <c r="F863" s="2">
        <v>0</v>
      </c>
      <c r="G863" s="2">
        <v>0</v>
      </c>
      <c r="H863" s="3">
        <v>0</v>
      </c>
      <c r="I863" s="3">
        <v>0</v>
      </c>
      <c r="J863" s="3">
        <v>0</v>
      </c>
      <c r="K863" s="3">
        <v>0</v>
      </c>
      <c r="L863" s="3">
        <v>0</v>
      </c>
      <c r="M863" s="5">
        <v>2.11765702427e-5</v>
      </c>
      <c r="N863" s="3">
        <v>0</v>
      </c>
      <c r="O863" s="3">
        <v>0</v>
      </c>
      <c r="P863" s="3">
        <v>0</v>
      </c>
      <c r="Q863" s="2">
        <v>0</v>
      </c>
      <c r="R863" s="2">
        <v>0</v>
      </c>
      <c r="S863" s="2">
        <v>0</v>
      </c>
    </row>
    <row r="864" s="2" customFormat="1" spans="1:19">
      <c r="A864" s="2" t="s">
        <v>1023</v>
      </c>
      <c r="B864" s="2">
        <v>0</v>
      </c>
      <c r="C864" s="2">
        <v>0</v>
      </c>
      <c r="D864" s="2">
        <v>0</v>
      </c>
      <c r="E864" s="2">
        <v>0</v>
      </c>
      <c r="F864" s="2">
        <v>0</v>
      </c>
      <c r="G864" s="4">
        <v>1.37562935043e-5</v>
      </c>
      <c r="H864" s="3">
        <v>0</v>
      </c>
      <c r="I864" s="5">
        <v>1.39386420975e-5</v>
      </c>
      <c r="J864" s="5">
        <v>4.73411198204e-5</v>
      </c>
      <c r="K864" s="5">
        <v>1.35833576702e-5</v>
      </c>
      <c r="L864" s="3">
        <v>0</v>
      </c>
      <c r="M864" s="3">
        <v>0.000310589696892</v>
      </c>
      <c r="N864" s="5">
        <v>1.42588262134e-5</v>
      </c>
      <c r="O864" s="3">
        <v>0</v>
      </c>
      <c r="P864" s="3">
        <v>0</v>
      </c>
      <c r="Q864" s="2">
        <v>0</v>
      </c>
      <c r="R864" s="2">
        <v>0</v>
      </c>
      <c r="S864" s="2">
        <v>0</v>
      </c>
    </row>
    <row r="865" s="2" customFormat="1" spans="1:19">
      <c r="A865" s="2" t="s">
        <v>1024</v>
      </c>
      <c r="B865" s="2">
        <v>0</v>
      </c>
      <c r="C865" s="2">
        <v>0</v>
      </c>
      <c r="D865" s="2">
        <v>0</v>
      </c>
      <c r="E865" s="4">
        <v>1.3692909127e-5</v>
      </c>
      <c r="F865" s="2">
        <v>0</v>
      </c>
      <c r="G865" s="4">
        <v>2.75125870086e-5</v>
      </c>
      <c r="H865" s="5">
        <v>2.14938205266e-5</v>
      </c>
      <c r="I865" s="5">
        <v>5.57545683899e-5</v>
      </c>
      <c r="J865" s="3">
        <v>0.000114971290992</v>
      </c>
      <c r="K865" s="3">
        <v>0</v>
      </c>
      <c r="L865" s="3">
        <v>0</v>
      </c>
      <c r="M865" s="3">
        <v>0.000105882851213</v>
      </c>
      <c r="N865" s="3">
        <v>0</v>
      </c>
      <c r="O865" s="3">
        <v>0</v>
      </c>
      <c r="P865" s="3">
        <v>0</v>
      </c>
      <c r="Q865" s="2">
        <v>0</v>
      </c>
      <c r="R865" s="2">
        <v>0</v>
      </c>
      <c r="S865" s="2">
        <v>0</v>
      </c>
    </row>
    <row r="866" s="2" customFormat="1" spans="1:19">
      <c r="A866" s="2" t="s">
        <v>1025</v>
      </c>
      <c r="B866" s="4">
        <v>2.93113302947e-5</v>
      </c>
      <c r="C866" s="2">
        <v>0</v>
      </c>
      <c r="D866" s="2">
        <v>0</v>
      </c>
      <c r="E866" s="2">
        <v>0</v>
      </c>
      <c r="F866" s="2">
        <v>0</v>
      </c>
      <c r="G866" s="2">
        <v>0</v>
      </c>
      <c r="H866" s="5">
        <v>7.1646068422e-5</v>
      </c>
      <c r="I866" s="3">
        <v>0</v>
      </c>
      <c r="J866" s="5">
        <v>5.41041369376e-5</v>
      </c>
      <c r="K866" s="3">
        <v>0</v>
      </c>
      <c r="L866" s="3">
        <v>0</v>
      </c>
      <c r="M866" s="3">
        <v>0</v>
      </c>
      <c r="N866" s="3">
        <v>0</v>
      </c>
      <c r="O866" s="3">
        <v>0</v>
      </c>
      <c r="P866" s="3">
        <v>0</v>
      </c>
      <c r="Q866" s="2">
        <v>0</v>
      </c>
      <c r="R866" s="2">
        <v>0</v>
      </c>
      <c r="S866" s="2">
        <v>0</v>
      </c>
    </row>
    <row r="867" s="2" customFormat="1" spans="1:19">
      <c r="A867" s="2" t="s">
        <v>1026</v>
      </c>
      <c r="B867" s="2">
        <v>0</v>
      </c>
      <c r="C867" s="2">
        <v>0</v>
      </c>
      <c r="D867" s="2">
        <v>0</v>
      </c>
      <c r="E867" s="4">
        <v>4.1078727381e-5</v>
      </c>
      <c r="F867" s="2">
        <v>0</v>
      </c>
      <c r="G867" s="2">
        <v>0</v>
      </c>
      <c r="H867" s="5">
        <v>2.14938205266e-5</v>
      </c>
      <c r="I867" s="3">
        <v>0</v>
      </c>
      <c r="J867" s="5">
        <v>2.02890513516e-5</v>
      </c>
      <c r="K867" s="3">
        <v>0</v>
      </c>
      <c r="L867" s="5">
        <v>6.82011935209e-6</v>
      </c>
      <c r="M867" s="3">
        <v>0</v>
      </c>
      <c r="N867" s="3">
        <v>0</v>
      </c>
      <c r="O867" s="3">
        <v>0</v>
      </c>
      <c r="P867" s="3">
        <v>0</v>
      </c>
      <c r="Q867" s="2">
        <v>0</v>
      </c>
      <c r="R867" s="2">
        <v>0</v>
      </c>
      <c r="S867" s="2">
        <v>0</v>
      </c>
    </row>
    <row r="868" s="2" customFormat="1" spans="1:19">
      <c r="A868" s="2" t="s">
        <v>1027</v>
      </c>
      <c r="B868" s="2">
        <v>0</v>
      </c>
      <c r="C868" s="2">
        <v>0</v>
      </c>
      <c r="D868" s="2">
        <v>0</v>
      </c>
      <c r="E868" s="2">
        <v>0</v>
      </c>
      <c r="F868" s="2">
        <v>0</v>
      </c>
      <c r="G868" s="2">
        <v>0</v>
      </c>
      <c r="H868" s="3">
        <v>0</v>
      </c>
      <c r="I868" s="3">
        <v>0</v>
      </c>
      <c r="J868" s="3">
        <v>0</v>
      </c>
      <c r="K868" s="3">
        <v>0</v>
      </c>
      <c r="L868" s="3">
        <v>0</v>
      </c>
      <c r="M868" s="5">
        <v>4.23531404854e-5</v>
      </c>
      <c r="N868" s="3">
        <v>0</v>
      </c>
      <c r="O868" s="3">
        <v>0</v>
      </c>
      <c r="P868" s="3">
        <v>0</v>
      </c>
      <c r="Q868" s="2">
        <v>0</v>
      </c>
      <c r="R868" s="2">
        <v>0</v>
      </c>
      <c r="S868" s="2">
        <v>0</v>
      </c>
    </row>
    <row r="869" s="2" customFormat="1" spans="1:19">
      <c r="A869" s="2" t="s">
        <v>1028</v>
      </c>
      <c r="B869" s="2">
        <v>0</v>
      </c>
      <c r="C869" s="4">
        <v>1.38761690672e-5</v>
      </c>
      <c r="D869" s="2">
        <v>0</v>
      </c>
      <c r="E869" s="2">
        <v>0</v>
      </c>
      <c r="F869" s="2">
        <v>0</v>
      </c>
      <c r="G869" s="2">
        <v>0</v>
      </c>
      <c r="H869" s="3">
        <v>0</v>
      </c>
      <c r="I869" s="3">
        <v>0</v>
      </c>
      <c r="J869" s="3">
        <v>0</v>
      </c>
      <c r="K869" s="3">
        <v>0</v>
      </c>
      <c r="L869" s="5">
        <v>8.18414322251e-5</v>
      </c>
      <c r="M869" s="5">
        <v>6.35297107281e-5</v>
      </c>
      <c r="N869" s="3">
        <v>0</v>
      </c>
      <c r="O869" s="3">
        <v>0</v>
      </c>
      <c r="P869" s="3">
        <v>0</v>
      </c>
      <c r="Q869" s="2">
        <v>0</v>
      </c>
      <c r="R869" s="2">
        <v>0</v>
      </c>
      <c r="S869" s="2">
        <v>0</v>
      </c>
    </row>
    <row r="870" s="2" customFormat="1" spans="1:19">
      <c r="A870" s="2" t="s">
        <v>1029</v>
      </c>
      <c r="B870" s="4">
        <v>3.66391628684e-5</v>
      </c>
      <c r="C870" s="4">
        <v>1.38761690672e-5</v>
      </c>
      <c r="D870" s="4">
        <v>5.53200611287e-5</v>
      </c>
      <c r="E870" s="4">
        <v>3.42322728175e-5</v>
      </c>
      <c r="F870" s="2">
        <v>0</v>
      </c>
      <c r="G870" s="4">
        <v>2.06344402564e-5</v>
      </c>
      <c r="H870" s="5">
        <v>1.43292136844e-5</v>
      </c>
      <c r="I870" s="3">
        <v>0</v>
      </c>
      <c r="J870" s="3">
        <v>0</v>
      </c>
      <c r="K870" s="3">
        <v>0</v>
      </c>
      <c r="L870" s="3">
        <v>0</v>
      </c>
      <c r="M870" s="3">
        <v>0</v>
      </c>
      <c r="N870" s="3">
        <v>0</v>
      </c>
      <c r="O870" s="3">
        <v>0</v>
      </c>
      <c r="P870" s="5">
        <v>1.48840532254e-5</v>
      </c>
      <c r="Q870" s="2">
        <v>0</v>
      </c>
      <c r="R870" s="4">
        <v>7.83073092042e-6</v>
      </c>
      <c r="S870" s="4">
        <v>9.96204461004e-6</v>
      </c>
    </row>
    <row r="871" s="2" customFormat="1" spans="1:19">
      <c r="A871" s="2" t="s">
        <v>1030</v>
      </c>
      <c r="B871" s="2">
        <v>0</v>
      </c>
      <c r="C871" s="2">
        <v>0</v>
      </c>
      <c r="D871" s="2">
        <v>0</v>
      </c>
      <c r="E871" s="2">
        <v>0</v>
      </c>
      <c r="F871" s="4">
        <v>2.05340214512e-5</v>
      </c>
      <c r="G871" s="2">
        <v>0</v>
      </c>
      <c r="H871" s="3">
        <v>0</v>
      </c>
      <c r="I871" s="3">
        <v>0</v>
      </c>
      <c r="J871" s="3">
        <v>0</v>
      </c>
      <c r="K871" s="3">
        <v>0</v>
      </c>
      <c r="L871" s="3">
        <v>0</v>
      </c>
      <c r="M871" s="3">
        <v>0</v>
      </c>
      <c r="N871" s="3">
        <v>0</v>
      </c>
      <c r="O871" s="3">
        <v>0</v>
      </c>
      <c r="P871" s="5">
        <v>1.48840532254e-5</v>
      </c>
      <c r="Q871" s="2">
        <v>0</v>
      </c>
      <c r="R871" s="2">
        <v>0</v>
      </c>
      <c r="S871" s="2">
        <v>0</v>
      </c>
    </row>
    <row r="872" s="2" customFormat="1" spans="1:19">
      <c r="A872" s="2" t="s">
        <v>1031</v>
      </c>
      <c r="B872" s="2">
        <v>0</v>
      </c>
      <c r="C872" s="2">
        <v>0</v>
      </c>
      <c r="D872" s="2">
        <v>0</v>
      </c>
      <c r="E872" s="2">
        <v>0</v>
      </c>
      <c r="F872" s="2">
        <v>0</v>
      </c>
      <c r="G872" s="2">
        <v>0</v>
      </c>
      <c r="H872" s="3">
        <v>0</v>
      </c>
      <c r="I872" s="3">
        <v>0</v>
      </c>
      <c r="J872" s="3">
        <v>0</v>
      </c>
      <c r="K872" s="3">
        <v>0.000217333722723</v>
      </c>
      <c r="L872" s="3">
        <v>0.000313725490196</v>
      </c>
      <c r="M872" s="3">
        <v>0.000183530275437</v>
      </c>
      <c r="N872" s="3">
        <v>0</v>
      </c>
      <c r="O872" s="3">
        <v>0</v>
      </c>
      <c r="P872" s="3">
        <v>0</v>
      </c>
      <c r="Q872" s="2">
        <v>0</v>
      </c>
      <c r="R872" s="2">
        <v>0</v>
      </c>
      <c r="S872" s="2">
        <v>0</v>
      </c>
    </row>
    <row r="873" s="2" customFormat="1" spans="1:19">
      <c r="A873" s="2" t="s">
        <v>1032</v>
      </c>
      <c r="B873" s="2">
        <v>0</v>
      </c>
      <c r="C873" s="2">
        <v>0</v>
      </c>
      <c r="D873" s="2">
        <v>0</v>
      </c>
      <c r="E873" s="2">
        <v>0</v>
      </c>
      <c r="F873" s="2">
        <v>0</v>
      </c>
      <c r="G873" s="2">
        <v>0</v>
      </c>
      <c r="H873" s="3">
        <v>0</v>
      </c>
      <c r="I873" s="3">
        <v>0</v>
      </c>
      <c r="J873" s="3">
        <v>0</v>
      </c>
      <c r="K873" s="3">
        <v>0</v>
      </c>
      <c r="L873" s="3">
        <v>0</v>
      </c>
      <c r="M873" s="5">
        <v>2.11765702427e-5</v>
      </c>
      <c r="N873" s="3">
        <v>0</v>
      </c>
      <c r="O873" s="3">
        <v>0</v>
      </c>
      <c r="P873" s="3">
        <v>0</v>
      </c>
      <c r="Q873" s="4">
        <v>2.3982924158e-5</v>
      </c>
      <c r="R873" s="2">
        <v>0</v>
      </c>
      <c r="S873" s="2">
        <v>0</v>
      </c>
    </row>
    <row r="874" s="2" customFormat="1" spans="1:19">
      <c r="A874" s="2" t="s">
        <v>1033</v>
      </c>
      <c r="B874" s="4">
        <v>8.79339908842e-5</v>
      </c>
      <c r="C874" s="2">
        <v>0.000111009352538</v>
      </c>
      <c r="D874" s="4">
        <v>6.22350687698e-5</v>
      </c>
      <c r="E874" s="4">
        <v>5.4771636508e-5</v>
      </c>
      <c r="F874" s="2">
        <v>0.000547573905366</v>
      </c>
      <c r="G874" s="2">
        <v>0.000956062398547</v>
      </c>
      <c r="H874" s="3">
        <v>0.000501522478954</v>
      </c>
      <c r="I874" s="3">
        <v>0.000508760436558</v>
      </c>
      <c r="J874" s="3">
        <v>0.00232647788832</v>
      </c>
      <c r="K874" s="3">
        <v>0.00251292116898</v>
      </c>
      <c r="L874" s="3">
        <v>0.00153452685422</v>
      </c>
      <c r="M874" s="3">
        <v>0.00155294848446</v>
      </c>
      <c r="N874" s="5">
        <v>9.26823703873e-5</v>
      </c>
      <c r="O874" s="5">
        <v>9.15641910762e-5</v>
      </c>
      <c r="P874" s="5">
        <v>7.44202661269e-5</v>
      </c>
      <c r="Q874" s="2">
        <v>0.000135903236895</v>
      </c>
      <c r="R874" s="2">
        <v>0.000250583389454</v>
      </c>
      <c r="S874" s="4">
        <v>3.98481784401e-5</v>
      </c>
    </row>
    <row r="875" s="2" customFormat="1" spans="1:19">
      <c r="A875" s="2" t="s">
        <v>1034</v>
      </c>
      <c r="B875" s="2">
        <v>0</v>
      </c>
      <c r="C875" s="2">
        <v>0</v>
      </c>
      <c r="D875" s="2">
        <v>0</v>
      </c>
      <c r="E875" s="2">
        <v>0</v>
      </c>
      <c r="F875" s="4">
        <v>4.79127167195e-5</v>
      </c>
      <c r="G875" s="2">
        <v>0</v>
      </c>
      <c r="H875" s="3">
        <v>0</v>
      </c>
      <c r="I875" s="5">
        <v>1.39386420975e-5</v>
      </c>
      <c r="J875" s="5">
        <v>8.79192225236e-5</v>
      </c>
      <c r="K875" s="3">
        <v>0</v>
      </c>
      <c r="L875" s="3">
        <v>0</v>
      </c>
      <c r="M875" s="5">
        <v>1.41177134951e-5</v>
      </c>
      <c r="N875" s="3">
        <v>0</v>
      </c>
      <c r="O875" s="3">
        <v>0</v>
      </c>
      <c r="P875" s="3">
        <v>0</v>
      </c>
      <c r="Q875" s="2">
        <v>0</v>
      </c>
      <c r="R875" s="2">
        <v>0</v>
      </c>
      <c r="S875" s="2">
        <v>0</v>
      </c>
    </row>
    <row r="876" s="2" customFormat="1" spans="1:19">
      <c r="A876" s="2" t="s">
        <v>1035</v>
      </c>
      <c r="B876" s="2">
        <v>0</v>
      </c>
      <c r="C876" s="2">
        <v>0</v>
      </c>
      <c r="D876" s="2">
        <v>0</v>
      </c>
      <c r="E876" s="2">
        <v>0</v>
      </c>
      <c r="F876" s="4">
        <v>1.36893476341e-5</v>
      </c>
      <c r="G876" s="4">
        <v>1.37562935043e-5</v>
      </c>
      <c r="H876" s="3">
        <v>0</v>
      </c>
      <c r="I876" s="5">
        <v>4.87852473412e-5</v>
      </c>
      <c r="J876" s="3">
        <v>0</v>
      </c>
      <c r="K876" s="3">
        <v>0.000149416934372</v>
      </c>
      <c r="L876" s="3">
        <v>0</v>
      </c>
      <c r="M876" s="5">
        <v>8.47062809707e-5</v>
      </c>
      <c r="N876" s="3">
        <v>0</v>
      </c>
      <c r="O876" s="3">
        <v>0</v>
      </c>
      <c r="P876" s="5">
        <v>2.23260798381e-5</v>
      </c>
      <c r="Q876" s="2">
        <v>0</v>
      </c>
      <c r="R876" s="2">
        <v>0</v>
      </c>
      <c r="S876" s="2">
        <v>0</v>
      </c>
    </row>
    <row r="877" s="2" customFormat="1" spans="1:19">
      <c r="A877" s="2" t="s">
        <v>1036</v>
      </c>
      <c r="B877" s="4">
        <v>1.46556651474e-5</v>
      </c>
      <c r="C877" s="2">
        <v>0</v>
      </c>
      <c r="D877" s="2">
        <v>0</v>
      </c>
      <c r="E877" s="2">
        <v>0</v>
      </c>
      <c r="F877" s="4">
        <v>1.36893476341e-5</v>
      </c>
      <c r="G877" s="4">
        <v>2.75125870086e-5</v>
      </c>
      <c r="H877" s="3">
        <v>0</v>
      </c>
      <c r="I877" s="3">
        <v>0.00016726370517</v>
      </c>
      <c r="J877" s="3">
        <v>0.000114971290992</v>
      </c>
      <c r="K877" s="5">
        <v>9.50835036913e-5</v>
      </c>
      <c r="L877" s="3">
        <v>0</v>
      </c>
      <c r="M877" s="3">
        <v>0.000141177134951</v>
      </c>
      <c r="N877" s="3">
        <v>0</v>
      </c>
      <c r="O877" s="3">
        <v>0</v>
      </c>
      <c r="P877" s="3">
        <v>0</v>
      </c>
      <c r="Q877" s="2">
        <v>0</v>
      </c>
      <c r="R877" s="2">
        <v>0</v>
      </c>
      <c r="S877" s="2">
        <v>0</v>
      </c>
    </row>
    <row r="878" s="2" customFormat="1" spans="1:19">
      <c r="A878" s="2" t="s">
        <v>1037</v>
      </c>
      <c r="B878" s="2">
        <v>0</v>
      </c>
      <c r="C878" s="2">
        <v>0</v>
      </c>
      <c r="D878" s="2">
        <v>0</v>
      </c>
      <c r="E878" s="2">
        <v>0</v>
      </c>
      <c r="F878" s="2">
        <v>0</v>
      </c>
      <c r="G878" s="2">
        <v>0</v>
      </c>
      <c r="H878" s="3">
        <v>0</v>
      </c>
      <c r="I878" s="3">
        <v>0</v>
      </c>
      <c r="J878" s="3">
        <v>0</v>
      </c>
      <c r="K878" s="3">
        <v>0</v>
      </c>
      <c r="L878" s="3">
        <v>0</v>
      </c>
      <c r="M878" s="5">
        <v>9.17651377183e-5</v>
      </c>
      <c r="N878" s="3">
        <v>0</v>
      </c>
      <c r="O878" s="3">
        <v>0</v>
      </c>
      <c r="P878" s="3">
        <v>0</v>
      </c>
      <c r="Q878" s="2">
        <v>0</v>
      </c>
      <c r="R878" s="2">
        <v>0</v>
      </c>
      <c r="S878" s="2">
        <v>0</v>
      </c>
    </row>
    <row r="879" s="2" customFormat="1" spans="1:19">
      <c r="A879" s="2" t="s">
        <v>1038</v>
      </c>
      <c r="B879" s="2">
        <v>0</v>
      </c>
      <c r="C879" s="2">
        <v>0</v>
      </c>
      <c r="D879" s="2">
        <v>0</v>
      </c>
      <c r="E879" s="2">
        <v>0</v>
      </c>
      <c r="F879" s="2">
        <v>0</v>
      </c>
      <c r="G879" s="2">
        <v>0</v>
      </c>
      <c r="H879" s="5">
        <v>2.86584273688e-5</v>
      </c>
      <c r="I879" s="3">
        <v>0</v>
      </c>
      <c r="J879" s="5">
        <v>3.3815085586e-5</v>
      </c>
      <c r="K879" s="3">
        <v>0</v>
      </c>
      <c r="L879" s="5">
        <v>1.36402387042e-5</v>
      </c>
      <c r="M879" s="5">
        <v>5.64708539805e-5</v>
      </c>
      <c r="N879" s="3">
        <v>0</v>
      </c>
      <c r="O879" s="3">
        <v>0</v>
      </c>
      <c r="P879" s="3">
        <v>0</v>
      </c>
      <c r="Q879" s="2">
        <v>0</v>
      </c>
      <c r="R879" s="2">
        <v>0</v>
      </c>
      <c r="S879" s="2">
        <v>0</v>
      </c>
    </row>
    <row r="880" s="2" customFormat="1" spans="1:19">
      <c r="A880" s="2" t="s">
        <v>1039</v>
      </c>
      <c r="B880" s="4">
        <v>5.12948280158e-5</v>
      </c>
      <c r="C880" s="4">
        <v>4.16285072017e-5</v>
      </c>
      <c r="D880" s="2">
        <v>0</v>
      </c>
      <c r="E880" s="2">
        <v>0</v>
      </c>
      <c r="F880" s="2">
        <v>0</v>
      </c>
      <c r="G880" s="2">
        <v>0</v>
      </c>
      <c r="H880" s="5">
        <v>2.14938205266e-5</v>
      </c>
      <c r="I880" s="3">
        <v>0</v>
      </c>
      <c r="J880" s="5">
        <v>1.35260342344e-5</v>
      </c>
      <c r="K880" s="3">
        <v>0.000122250219032</v>
      </c>
      <c r="L880" s="3">
        <v>0</v>
      </c>
      <c r="M880" s="3">
        <v>0.000204706845679</v>
      </c>
      <c r="N880" s="3">
        <v>0</v>
      </c>
      <c r="O880" s="3">
        <v>0</v>
      </c>
      <c r="P880" s="3">
        <v>0</v>
      </c>
      <c r="Q880" s="2">
        <v>0</v>
      </c>
      <c r="R880" s="2">
        <v>0</v>
      </c>
      <c r="S880" s="2">
        <v>0</v>
      </c>
    </row>
    <row r="881" s="2" customFormat="1" spans="1:19">
      <c r="A881" s="2" t="s">
        <v>1040</v>
      </c>
      <c r="B881" s="2">
        <v>0</v>
      </c>
      <c r="C881" s="2">
        <v>0</v>
      </c>
      <c r="D881" s="2">
        <v>0</v>
      </c>
      <c r="E881" s="2">
        <v>0</v>
      </c>
      <c r="F881" s="2">
        <v>0</v>
      </c>
      <c r="G881" s="2">
        <v>0</v>
      </c>
      <c r="H881" s="3">
        <v>0</v>
      </c>
      <c r="I881" s="3">
        <v>0</v>
      </c>
      <c r="J881" s="3">
        <v>0</v>
      </c>
      <c r="K881" s="5">
        <v>2.71667153404e-5</v>
      </c>
      <c r="L881" s="3">
        <v>0</v>
      </c>
      <c r="M881" s="5">
        <v>2.82354269902e-5</v>
      </c>
      <c r="N881" s="3">
        <v>0</v>
      </c>
      <c r="O881" s="3">
        <v>0</v>
      </c>
      <c r="P881" s="3">
        <v>0</v>
      </c>
      <c r="Q881" s="2">
        <v>0</v>
      </c>
      <c r="R881" s="2">
        <v>0</v>
      </c>
      <c r="S881" s="2">
        <v>0</v>
      </c>
    </row>
    <row r="882" s="2" customFormat="1" spans="1:19">
      <c r="A882" s="2" t="s">
        <v>1041</v>
      </c>
      <c r="B882" s="2">
        <v>0</v>
      </c>
      <c r="C882" s="2">
        <v>0</v>
      </c>
      <c r="D882" s="2">
        <v>0</v>
      </c>
      <c r="E882" s="4">
        <v>1.3692909127e-5</v>
      </c>
      <c r="F882" s="2">
        <v>0</v>
      </c>
      <c r="G882" s="2">
        <v>0</v>
      </c>
      <c r="H882" s="3">
        <v>0</v>
      </c>
      <c r="I882" s="3">
        <v>0</v>
      </c>
      <c r="J882" s="3">
        <v>0</v>
      </c>
      <c r="K882" s="3">
        <v>0</v>
      </c>
      <c r="L882" s="5">
        <v>2.04603580563e-5</v>
      </c>
      <c r="M882" s="3">
        <v>0</v>
      </c>
      <c r="N882" s="3">
        <v>0</v>
      </c>
      <c r="O882" s="3">
        <v>0</v>
      </c>
      <c r="P882" s="5">
        <v>2.23260798381e-5</v>
      </c>
      <c r="Q882" s="2">
        <v>0</v>
      </c>
      <c r="R882" s="2">
        <v>0</v>
      </c>
      <c r="S882" s="2">
        <v>0</v>
      </c>
    </row>
    <row r="883" s="2" customFormat="1" spans="1:19">
      <c r="A883" s="2" t="s">
        <v>1042</v>
      </c>
      <c r="B883" s="2">
        <v>0</v>
      </c>
      <c r="C883" s="2">
        <v>0</v>
      </c>
      <c r="D883" s="2">
        <v>0</v>
      </c>
      <c r="E883" s="2">
        <v>0</v>
      </c>
      <c r="F883" s="2">
        <v>0</v>
      </c>
      <c r="G883" s="2">
        <v>0</v>
      </c>
      <c r="H883" s="3">
        <v>0</v>
      </c>
      <c r="I883" s="3">
        <v>0</v>
      </c>
      <c r="J883" s="5">
        <v>6.08671540548e-5</v>
      </c>
      <c r="K883" s="3">
        <v>0</v>
      </c>
      <c r="L883" s="3">
        <v>0</v>
      </c>
      <c r="M883" s="3">
        <v>0</v>
      </c>
      <c r="N883" s="3">
        <v>0</v>
      </c>
      <c r="O883" s="3">
        <v>0</v>
      </c>
      <c r="P883" s="3">
        <v>0</v>
      </c>
      <c r="Q883" s="2">
        <v>0</v>
      </c>
      <c r="R883" s="2">
        <v>0</v>
      </c>
      <c r="S883" s="2">
        <v>0</v>
      </c>
    </row>
    <row r="884" s="2" customFormat="1" spans="1:19">
      <c r="A884" s="2" t="s">
        <v>1043</v>
      </c>
      <c r="B884" s="2">
        <v>0</v>
      </c>
      <c r="C884" s="2">
        <v>0</v>
      </c>
      <c r="D884" s="2">
        <v>0</v>
      </c>
      <c r="E884" s="2">
        <v>0</v>
      </c>
      <c r="F884" s="2">
        <v>0</v>
      </c>
      <c r="G884" s="2">
        <v>0</v>
      </c>
      <c r="H884" s="3">
        <v>0</v>
      </c>
      <c r="I884" s="3">
        <v>0</v>
      </c>
      <c r="J884" s="3">
        <v>0</v>
      </c>
      <c r="K884" s="3">
        <v>0</v>
      </c>
      <c r="L884" s="5">
        <v>1.36402387042e-5</v>
      </c>
      <c r="M884" s="5">
        <v>4.23531404854e-5</v>
      </c>
      <c r="N884" s="3">
        <v>0</v>
      </c>
      <c r="O884" s="3">
        <v>0</v>
      </c>
      <c r="P884" s="3">
        <v>0</v>
      </c>
      <c r="Q884" s="2">
        <v>0</v>
      </c>
      <c r="R884" s="2">
        <v>0</v>
      </c>
      <c r="S884" s="2">
        <v>0</v>
      </c>
    </row>
    <row r="885" s="2" customFormat="1" spans="1:19">
      <c r="A885" s="2" t="s">
        <v>1044</v>
      </c>
      <c r="B885" s="2">
        <v>0</v>
      </c>
      <c r="C885" s="2">
        <v>0</v>
      </c>
      <c r="D885" s="2">
        <v>0</v>
      </c>
      <c r="E885" s="2">
        <v>0</v>
      </c>
      <c r="F885" s="2">
        <v>0</v>
      </c>
      <c r="G885" s="2">
        <v>0</v>
      </c>
      <c r="H885" s="3">
        <v>0</v>
      </c>
      <c r="I885" s="3">
        <v>0</v>
      </c>
      <c r="J885" s="3">
        <v>0</v>
      </c>
      <c r="K885" s="3">
        <v>0</v>
      </c>
      <c r="L885" s="3">
        <v>0</v>
      </c>
      <c r="M885" s="3">
        <v>0</v>
      </c>
      <c r="N885" s="5">
        <v>2.85176524269e-5</v>
      </c>
      <c r="O885" s="5">
        <v>9.15641910762e-6</v>
      </c>
      <c r="P885" s="3">
        <v>0</v>
      </c>
      <c r="Q885" s="2">
        <v>0</v>
      </c>
      <c r="R885" s="2">
        <v>0</v>
      </c>
      <c r="S885" s="2">
        <v>0</v>
      </c>
    </row>
    <row r="886" s="2" customFormat="1" spans="1:19">
      <c r="A886" s="2" t="s">
        <v>1045</v>
      </c>
      <c r="B886" s="2">
        <v>0</v>
      </c>
      <c r="C886" s="2">
        <v>0</v>
      </c>
      <c r="D886" s="2">
        <v>0</v>
      </c>
      <c r="E886" s="2">
        <v>0</v>
      </c>
      <c r="F886" s="2">
        <v>0</v>
      </c>
      <c r="G886" s="2">
        <v>0</v>
      </c>
      <c r="H886" s="3">
        <v>0</v>
      </c>
      <c r="I886" s="3">
        <v>0</v>
      </c>
      <c r="J886" s="3">
        <v>0</v>
      </c>
      <c r="K886" s="3">
        <v>0</v>
      </c>
      <c r="L886" s="3">
        <v>0</v>
      </c>
      <c r="M886" s="5">
        <v>3.52942837378e-5</v>
      </c>
      <c r="N886" s="3">
        <v>0</v>
      </c>
      <c r="O886" s="3">
        <v>0</v>
      </c>
      <c r="P886" s="3">
        <v>0</v>
      </c>
      <c r="Q886" s="2">
        <v>0</v>
      </c>
      <c r="R886" s="2">
        <v>0</v>
      </c>
      <c r="S886" s="2">
        <v>0</v>
      </c>
    </row>
    <row r="887" s="2" customFormat="1" spans="1:19">
      <c r="A887" s="2" t="s">
        <v>1046</v>
      </c>
      <c r="B887" s="2">
        <v>0</v>
      </c>
      <c r="C887" s="2">
        <v>0</v>
      </c>
      <c r="D887" s="2">
        <v>0</v>
      </c>
      <c r="E887" s="2">
        <v>0</v>
      </c>
      <c r="F887" s="2">
        <v>0</v>
      </c>
      <c r="G887" s="2">
        <v>0</v>
      </c>
      <c r="H887" s="3">
        <v>0</v>
      </c>
      <c r="I887" s="3">
        <v>0</v>
      </c>
      <c r="J887" s="3">
        <v>0</v>
      </c>
      <c r="K887" s="3">
        <v>0</v>
      </c>
      <c r="L887" s="3">
        <v>0</v>
      </c>
      <c r="M887" s="5">
        <v>2.82354269902e-5</v>
      </c>
      <c r="N887" s="3">
        <v>0</v>
      </c>
      <c r="O887" s="3">
        <v>0</v>
      </c>
      <c r="P887" s="3">
        <v>0</v>
      </c>
      <c r="Q887" s="2">
        <v>0</v>
      </c>
      <c r="R887" s="2">
        <v>0</v>
      </c>
      <c r="S887" s="2">
        <v>0</v>
      </c>
    </row>
    <row r="888" s="2" customFormat="1" spans="1:19">
      <c r="A888" s="2" t="s">
        <v>1047</v>
      </c>
      <c r="B888" s="2">
        <v>0</v>
      </c>
      <c r="C888" s="2">
        <v>0</v>
      </c>
      <c r="D888" s="2">
        <v>0</v>
      </c>
      <c r="E888" s="2">
        <v>0</v>
      </c>
      <c r="F888" s="2">
        <v>0</v>
      </c>
      <c r="G888" s="2">
        <v>0</v>
      </c>
      <c r="H888" s="3">
        <v>0</v>
      </c>
      <c r="I888" s="3">
        <v>0</v>
      </c>
      <c r="J888" s="3">
        <v>0</v>
      </c>
      <c r="K888" s="5">
        <v>6.79167883509e-5</v>
      </c>
      <c r="L888" s="3">
        <v>0</v>
      </c>
      <c r="M888" s="3">
        <v>0</v>
      </c>
      <c r="N888" s="3">
        <v>0</v>
      </c>
      <c r="O888" s="3">
        <v>0</v>
      </c>
      <c r="P888" s="3">
        <v>0</v>
      </c>
      <c r="Q888" s="2">
        <v>0</v>
      </c>
      <c r="R888" s="2">
        <v>0</v>
      </c>
      <c r="S888" s="2">
        <v>0</v>
      </c>
    </row>
    <row r="889" s="2" customFormat="1" spans="1:19">
      <c r="A889" s="2" t="s">
        <v>1048</v>
      </c>
      <c r="B889" s="2">
        <v>0</v>
      </c>
      <c r="C889" s="2">
        <v>0</v>
      </c>
      <c r="D889" s="2">
        <v>0</v>
      </c>
      <c r="E889" s="2">
        <v>0</v>
      </c>
      <c r="F889" s="2">
        <v>0</v>
      </c>
      <c r="G889" s="2">
        <v>0</v>
      </c>
      <c r="H889" s="3">
        <v>0</v>
      </c>
      <c r="I889" s="3">
        <v>0</v>
      </c>
      <c r="J889" s="3">
        <v>0.000189364479281</v>
      </c>
      <c r="K889" s="3">
        <v>0</v>
      </c>
      <c r="L889" s="3">
        <v>0</v>
      </c>
      <c r="M889" s="5">
        <v>2.11765702427e-5</v>
      </c>
      <c r="N889" s="3">
        <v>0</v>
      </c>
      <c r="O889" s="3">
        <v>0</v>
      </c>
      <c r="P889" s="3">
        <v>0</v>
      </c>
      <c r="Q889" s="2">
        <v>0</v>
      </c>
      <c r="R889" s="2">
        <v>0</v>
      </c>
      <c r="S889" s="2">
        <v>0</v>
      </c>
    </row>
    <row r="890" s="2" customFormat="1" spans="1:19">
      <c r="A890" s="2" t="s">
        <v>1049</v>
      </c>
      <c r="B890" s="2">
        <v>0</v>
      </c>
      <c r="C890" s="2">
        <v>0</v>
      </c>
      <c r="D890" s="2">
        <v>0</v>
      </c>
      <c r="E890" s="2">
        <v>0</v>
      </c>
      <c r="F890" s="2">
        <v>0</v>
      </c>
      <c r="G890" s="2">
        <v>0</v>
      </c>
      <c r="H890" s="3">
        <v>0</v>
      </c>
      <c r="I890" s="3">
        <v>0</v>
      </c>
      <c r="J890" s="5">
        <v>4.05781027032e-5</v>
      </c>
      <c r="K890" s="3">
        <v>0</v>
      </c>
      <c r="L890" s="3">
        <v>0</v>
      </c>
      <c r="M890" s="3">
        <v>0.000395295977863</v>
      </c>
      <c r="N890" s="3">
        <v>0</v>
      </c>
      <c r="O890" s="3">
        <v>0</v>
      </c>
      <c r="P890" s="3">
        <v>0</v>
      </c>
      <c r="Q890" s="4">
        <v>2.3982924158e-5</v>
      </c>
      <c r="R890" s="2">
        <v>0</v>
      </c>
      <c r="S890" s="2">
        <v>0</v>
      </c>
    </row>
    <row r="891" s="2" customFormat="1" spans="1:19">
      <c r="A891" s="2" t="s">
        <v>1050</v>
      </c>
      <c r="B891" s="2">
        <v>0</v>
      </c>
      <c r="C891" s="2">
        <v>0</v>
      </c>
      <c r="D891" s="2">
        <v>0</v>
      </c>
      <c r="E891" s="2">
        <v>0</v>
      </c>
      <c r="F891" s="2">
        <v>0</v>
      </c>
      <c r="G891" s="2">
        <v>0</v>
      </c>
      <c r="H891" s="3">
        <v>0</v>
      </c>
      <c r="I891" s="3">
        <v>0</v>
      </c>
      <c r="J891" s="3">
        <v>0</v>
      </c>
      <c r="K891" s="3">
        <v>0</v>
      </c>
      <c r="L891" s="3">
        <v>0</v>
      </c>
      <c r="M891" s="3">
        <v>0</v>
      </c>
      <c r="N891" s="3">
        <v>0</v>
      </c>
      <c r="O891" s="3">
        <v>0</v>
      </c>
      <c r="P891" s="3">
        <v>0</v>
      </c>
      <c r="Q891" s="4">
        <v>1.59886161053e-5</v>
      </c>
      <c r="R891" s="2">
        <v>0</v>
      </c>
      <c r="S891" s="2">
        <v>0</v>
      </c>
    </row>
    <row r="892" s="2" customFormat="1" spans="1:19">
      <c r="A892" s="2" t="s">
        <v>1051</v>
      </c>
      <c r="B892" s="4">
        <v>4.39669954421e-5</v>
      </c>
      <c r="C892" s="4">
        <v>1.38761690672e-5</v>
      </c>
      <c r="D892" s="2">
        <v>0</v>
      </c>
      <c r="E892" s="2">
        <v>0.000520330546826</v>
      </c>
      <c r="F892" s="2">
        <v>0.000670778034073</v>
      </c>
      <c r="G892" s="2">
        <v>0.000440201392137</v>
      </c>
      <c r="H892" s="5">
        <v>2.86584273688e-5</v>
      </c>
      <c r="I892" s="5">
        <v>7.66625315362e-5</v>
      </c>
      <c r="J892" s="5">
        <v>6.08671540548e-5</v>
      </c>
      <c r="K892" s="3">
        <v>0.000230917080393</v>
      </c>
      <c r="L892" s="3">
        <v>0.000109121909633</v>
      </c>
      <c r="M892" s="3">
        <v>0.00178589075713</v>
      </c>
      <c r="N892" s="5">
        <v>1.42588262134e-5</v>
      </c>
      <c r="O892" s="5">
        <v>6.40949337533e-5</v>
      </c>
      <c r="P892" s="3">
        <v>0</v>
      </c>
      <c r="Q892" s="2">
        <v>0</v>
      </c>
      <c r="R892" s="2">
        <v>0</v>
      </c>
      <c r="S892" s="2">
        <v>0</v>
      </c>
    </row>
    <row r="893" s="2" customFormat="1" spans="1:19">
      <c r="A893" s="2" t="s">
        <v>1052</v>
      </c>
      <c r="B893" s="2">
        <v>0</v>
      </c>
      <c r="C893" s="2">
        <v>0</v>
      </c>
      <c r="D893" s="2">
        <v>0</v>
      </c>
      <c r="E893" s="2">
        <v>0</v>
      </c>
      <c r="F893" s="2">
        <v>0</v>
      </c>
      <c r="G893" s="2">
        <v>0</v>
      </c>
      <c r="H893" s="3">
        <v>0</v>
      </c>
      <c r="I893" s="3">
        <v>0</v>
      </c>
      <c r="J893" s="3">
        <v>0</v>
      </c>
      <c r="K893" s="5">
        <v>3.39583941755e-5</v>
      </c>
      <c r="L893" s="3">
        <v>0</v>
      </c>
      <c r="M893" s="5">
        <v>1.41177134951e-5</v>
      </c>
      <c r="N893" s="3">
        <v>0</v>
      </c>
      <c r="O893" s="3">
        <v>0</v>
      </c>
      <c r="P893" s="3">
        <v>0</v>
      </c>
      <c r="Q893" s="2">
        <v>0</v>
      </c>
      <c r="R893" s="2">
        <v>0</v>
      </c>
      <c r="S893" s="2">
        <v>0</v>
      </c>
    </row>
    <row r="894" s="2" customFormat="1" spans="1:19">
      <c r="A894" s="2" t="s">
        <v>1053</v>
      </c>
      <c r="B894" s="2">
        <v>0</v>
      </c>
      <c r="C894" s="2">
        <v>0</v>
      </c>
      <c r="D894" s="2">
        <v>0</v>
      </c>
      <c r="E894" s="4">
        <v>1.3692909127e-5</v>
      </c>
      <c r="F894" s="4">
        <v>1.36893476341e-5</v>
      </c>
      <c r="G894" s="4">
        <v>1.37562935043e-5</v>
      </c>
      <c r="H894" s="3">
        <v>0</v>
      </c>
      <c r="I894" s="3">
        <v>0</v>
      </c>
      <c r="J894" s="3">
        <v>0.000155549393696</v>
      </c>
      <c r="K894" s="5">
        <v>9.50835036913e-5</v>
      </c>
      <c r="L894" s="3">
        <v>0</v>
      </c>
      <c r="M894" s="3">
        <v>0.000367060550873</v>
      </c>
      <c r="N894" s="3">
        <v>0</v>
      </c>
      <c r="O894" s="3">
        <v>0</v>
      </c>
      <c r="P894" s="3">
        <v>0</v>
      </c>
      <c r="Q894" s="4">
        <v>1.59886161053e-5</v>
      </c>
      <c r="R894" s="2">
        <v>0</v>
      </c>
      <c r="S894" s="2">
        <v>0</v>
      </c>
    </row>
    <row r="895" s="2" customFormat="1" spans="1:19">
      <c r="A895" s="2" t="s">
        <v>1054</v>
      </c>
      <c r="B895" s="2">
        <v>0</v>
      </c>
      <c r="C895" s="2">
        <v>0</v>
      </c>
      <c r="D895" s="2">
        <v>0</v>
      </c>
      <c r="E895" s="2">
        <v>0</v>
      </c>
      <c r="F895" s="2">
        <v>0</v>
      </c>
      <c r="G895" s="4">
        <v>1.37562935043e-5</v>
      </c>
      <c r="H895" s="3">
        <v>0</v>
      </c>
      <c r="I895" s="3">
        <v>0</v>
      </c>
      <c r="J895" s="3">
        <v>0</v>
      </c>
      <c r="K895" s="3">
        <v>0</v>
      </c>
      <c r="L895" s="3">
        <v>0</v>
      </c>
      <c r="M895" s="3">
        <v>0</v>
      </c>
      <c r="N895" s="3">
        <v>0</v>
      </c>
      <c r="O895" s="3">
        <v>0</v>
      </c>
      <c r="P895" s="3">
        <v>0</v>
      </c>
      <c r="Q895" s="2">
        <v>0</v>
      </c>
      <c r="R895" s="2">
        <v>0</v>
      </c>
      <c r="S895" s="2">
        <v>0</v>
      </c>
    </row>
    <row r="896" s="2" customFormat="1" spans="1:19">
      <c r="A896" s="2" t="s">
        <v>1055</v>
      </c>
      <c r="B896" s="2">
        <v>0</v>
      </c>
      <c r="C896" s="2">
        <v>0</v>
      </c>
      <c r="D896" s="2">
        <v>0</v>
      </c>
      <c r="E896" s="2">
        <v>0</v>
      </c>
      <c r="F896" s="2">
        <v>0</v>
      </c>
      <c r="G896" s="2">
        <v>0</v>
      </c>
      <c r="H896" s="3">
        <v>0</v>
      </c>
      <c r="I896" s="3">
        <v>0</v>
      </c>
      <c r="J896" s="3">
        <v>0</v>
      </c>
      <c r="K896" s="3">
        <v>0</v>
      </c>
      <c r="L896" s="3">
        <v>0</v>
      </c>
      <c r="M896" s="5">
        <v>1.41177134951e-5</v>
      </c>
      <c r="N896" s="3">
        <v>0</v>
      </c>
      <c r="O896" s="3">
        <v>0</v>
      </c>
      <c r="P896" s="3">
        <v>0</v>
      </c>
      <c r="Q896" s="2">
        <v>0</v>
      </c>
      <c r="R896" s="2">
        <v>0</v>
      </c>
      <c r="S896" s="2">
        <v>0</v>
      </c>
    </row>
    <row r="897" s="2" customFormat="1" spans="1:19">
      <c r="A897" s="2" t="s">
        <v>1056</v>
      </c>
      <c r="B897" s="2">
        <v>0</v>
      </c>
      <c r="C897" s="2">
        <v>0</v>
      </c>
      <c r="D897" s="2">
        <v>0</v>
      </c>
      <c r="E897" s="2">
        <v>0</v>
      </c>
      <c r="F897" s="4">
        <v>2.73786952683e-5</v>
      </c>
      <c r="G897" s="2">
        <v>0</v>
      </c>
      <c r="H897" s="3">
        <v>0</v>
      </c>
      <c r="I897" s="3">
        <v>0</v>
      </c>
      <c r="J897" s="3">
        <v>0</v>
      </c>
      <c r="K897" s="3">
        <v>0</v>
      </c>
      <c r="L897" s="3">
        <v>0.000115942028986</v>
      </c>
      <c r="M897" s="5">
        <v>4.23531404854e-5</v>
      </c>
      <c r="N897" s="3">
        <v>0</v>
      </c>
      <c r="O897" s="3">
        <v>0</v>
      </c>
      <c r="P897" s="3">
        <v>0</v>
      </c>
      <c r="Q897" s="2">
        <v>0</v>
      </c>
      <c r="R897" s="2">
        <v>0</v>
      </c>
      <c r="S897" s="2">
        <v>0</v>
      </c>
    </row>
    <row r="898" s="2" customFormat="1" spans="1:19">
      <c r="A898" s="2" t="s">
        <v>1057</v>
      </c>
      <c r="B898" s="4">
        <v>3.66391628684e-5</v>
      </c>
      <c r="C898" s="4">
        <v>4.16285072017e-5</v>
      </c>
      <c r="D898" s="2">
        <v>0</v>
      </c>
      <c r="E898" s="4">
        <v>8.21574547621e-5</v>
      </c>
      <c r="F898" s="4">
        <v>6.16020643536e-5</v>
      </c>
      <c r="G898" s="4">
        <v>2.06344402564e-5</v>
      </c>
      <c r="H898" s="5">
        <v>4.29876410532e-5</v>
      </c>
      <c r="I898" s="3">
        <v>0</v>
      </c>
      <c r="J898" s="3">
        <v>0.000263757667571</v>
      </c>
      <c r="K898" s="3">
        <v>0.000169791970877</v>
      </c>
      <c r="L898" s="3">
        <v>0.000204603580563</v>
      </c>
      <c r="M898" s="3">
        <v>0.00113647593636</v>
      </c>
      <c r="N898" s="5">
        <v>7.12941310671e-6</v>
      </c>
      <c r="O898" s="3">
        <v>0</v>
      </c>
      <c r="P898" s="3">
        <v>0</v>
      </c>
      <c r="Q898" s="2">
        <v>0</v>
      </c>
      <c r="R898" s="2">
        <v>0</v>
      </c>
      <c r="S898" s="2">
        <v>0</v>
      </c>
    </row>
    <row r="899" s="2" customFormat="1" spans="1:19">
      <c r="A899" s="2" t="s">
        <v>1058</v>
      </c>
      <c r="B899" s="2">
        <v>0</v>
      </c>
      <c r="C899" s="2">
        <v>0</v>
      </c>
      <c r="D899" s="2">
        <v>0</v>
      </c>
      <c r="E899" s="2">
        <v>0</v>
      </c>
      <c r="F899" s="2">
        <v>0</v>
      </c>
      <c r="G899" s="2">
        <v>0</v>
      </c>
      <c r="H899" s="3">
        <v>0</v>
      </c>
      <c r="I899" s="3">
        <v>0</v>
      </c>
      <c r="J899" s="3">
        <v>0</v>
      </c>
      <c r="K899" s="3">
        <v>0</v>
      </c>
      <c r="L899" s="3">
        <v>0</v>
      </c>
      <c r="M899" s="3">
        <v>0</v>
      </c>
      <c r="N899" s="5">
        <v>1.42588262134e-5</v>
      </c>
      <c r="O899" s="3">
        <v>0</v>
      </c>
      <c r="P899" s="3">
        <v>0</v>
      </c>
      <c r="Q899" s="2">
        <v>0</v>
      </c>
      <c r="R899" s="2">
        <v>0</v>
      </c>
      <c r="S899" s="2">
        <v>0</v>
      </c>
    </row>
    <row r="900" s="2" customFormat="1" spans="1:19">
      <c r="A900" s="2" t="s">
        <v>1059</v>
      </c>
      <c r="B900" s="2">
        <v>0</v>
      </c>
      <c r="C900" s="4">
        <v>4.16285072017e-5</v>
      </c>
      <c r="D900" s="4">
        <v>2.76600305643e-5</v>
      </c>
      <c r="E900" s="2">
        <v>0</v>
      </c>
      <c r="F900" s="2">
        <v>0</v>
      </c>
      <c r="G900" s="2">
        <v>0</v>
      </c>
      <c r="H900" s="3">
        <v>0</v>
      </c>
      <c r="I900" s="5">
        <v>1.39386420975e-5</v>
      </c>
      <c r="J900" s="3">
        <v>0</v>
      </c>
      <c r="K900" s="5">
        <v>8.15001460211e-5</v>
      </c>
      <c r="L900" s="3">
        <v>0</v>
      </c>
      <c r="M900" s="3">
        <v>0.000247059986165</v>
      </c>
      <c r="N900" s="3">
        <v>0.000171105914561</v>
      </c>
      <c r="O900" s="5">
        <v>5.49385146457e-5</v>
      </c>
      <c r="P900" s="3">
        <v>0</v>
      </c>
      <c r="Q900" s="4">
        <v>1.59886161053e-5</v>
      </c>
      <c r="R900" s="2">
        <v>0</v>
      </c>
      <c r="S900" s="2">
        <v>0</v>
      </c>
    </row>
    <row r="901" s="2" customFormat="1" spans="1:19">
      <c r="A901" s="2" t="s">
        <v>1060</v>
      </c>
      <c r="B901" s="2">
        <v>0</v>
      </c>
      <c r="C901" s="2">
        <v>0</v>
      </c>
      <c r="D901" s="2">
        <v>0</v>
      </c>
      <c r="E901" s="2">
        <v>0</v>
      </c>
      <c r="F901" s="2">
        <v>0</v>
      </c>
      <c r="G901" s="2">
        <v>0</v>
      </c>
      <c r="H901" s="3">
        <v>0</v>
      </c>
      <c r="I901" s="3">
        <v>0</v>
      </c>
      <c r="J901" s="3">
        <v>0</v>
      </c>
      <c r="K901" s="5">
        <v>4.75417518456e-5</v>
      </c>
      <c r="L901" s="3">
        <v>0</v>
      </c>
      <c r="M901" s="5">
        <v>2.82354269902e-5</v>
      </c>
      <c r="N901" s="3">
        <v>0</v>
      </c>
      <c r="O901" s="3">
        <v>0</v>
      </c>
      <c r="P901" s="3">
        <v>0</v>
      </c>
      <c r="Q901" s="2">
        <v>0</v>
      </c>
      <c r="R901" s="2">
        <v>0</v>
      </c>
      <c r="S901" s="2">
        <v>0</v>
      </c>
    </row>
    <row r="902" s="2" customFormat="1" spans="1:19">
      <c r="A902" s="2" t="s">
        <v>1061</v>
      </c>
      <c r="B902" s="2">
        <v>0</v>
      </c>
      <c r="C902" s="2">
        <v>0</v>
      </c>
      <c r="D902" s="2">
        <v>0</v>
      </c>
      <c r="E902" s="2">
        <v>0</v>
      </c>
      <c r="F902" s="2">
        <v>0</v>
      </c>
      <c r="G902" s="2">
        <v>0</v>
      </c>
      <c r="H902" s="3">
        <v>0</v>
      </c>
      <c r="I902" s="3">
        <v>0</v>
      </c>
      <c r="J902" s="3">
        <v>0</v>
      </c>
      <c r="K902" s="5">
        <v>1.35833576702e-5</v>
      </c>
      <c r="L902" s="5">
        <v>4.09207161125e-5</v>
      </c>
      <c r="M902" s="3">
        <v>0</v>
      </c>
      <c r="N902" s="3">
        <v>0</v>
      </c>
      <c r="O902" s="3">
        <v>0</v>
      </c>
      <c r="P902" s="3">
        <v>0</v>
      </c>
      <c r="Q902" s="2">
        <v>0</v>
      </c>
      <c r="R902" s="2">
        <v>0</v>
      </c>
      <c r="S902" s="2">
        <v>0</v>
      </c>
    </row>
    <row r="903" s="2" customFormat="1" spans="1:19">
      <c r="A903" s="2" t="s">
        <v>1062</v>
      </c>
      <c r="B903" s="4">
        <v>1.46556651474e-5</v>
      </c>
      <c r="C903" s="2">
        <v>0</v>
      </c>
      <c r="D903" s="2">
        <v>0</v>
      </c>
      <c r="E903" s="2">
        <v>0</v>
      </c>
      <c r="F903" s="2">
        <v>0</v>
      </c>
      <c r="G903" s="2">
        <v>0</v>
      </c>
      <c r="H903" s="3">
        <v>0</v>
      </c>
      <c r="I903" s="5">
        <v>2.09079631462e-5</v>
      </c>
      <c r="J903" s="5">
        <v>8.11562054064e-5</v>
      </c>
      <c r="K903" s="5">
        <v>8.15001460211e-5</v>
      </c>
      <c r="L903" s="3">
        <v>0.00012958226769</v>
      </c>
      <c r="M903" s="3">
        <v>0.000472943402087</v>
      </c>
      <c r="N903" s="3">
        <v>0</v>
      </c>
      <c r="O903" s="3">
        <v>0</v>
      </c>
      <c r="P903" s="3">
        <v>0</v>
      </c>
      <c r="Q903" s="2">
        <v>0</v>
      </c>
      <c r="R903" s="2">
        <v>0</v>
      </c>
      <c r="S903" s="2">
        <v>0</v>
      </c>
    </row>
    <row r="904" s="2" customFormat="1" spans="1:19">
      <c r="A904" s="2" t="s">
        <v>1063</v>
      </c>
      <c r="B904" s="2">
        <v>0</v>
      </c>
      <c r="C904" s="2">
        <v>0</v>
      </c>
      <c r="D904" s="2">
        <v>0</v>
      </c>
      <c r="E904" s="2">
        <v>0</v>
      </c>
      <c r="F904" s="2">
        <v>0</v>
      </c>
      <c r="G904" s="2">
        <v>0</v>
      </c>
      <c r="H904" s="3">
        <v>0</v>
      </c>
      <c r="I904" s="5">
        <v>2.7877284195e-5</v>
      </c>
      <c r="J904" s="3">
        <v>0</v>
      </c>
      <c r="K904" s="3">
        <v>0</v>
      </c>
      <c r="L904" s="3">
        <v>0.000150042625746</v>
      </c>
      <c r="M904" s="3">
        <v>0.000148235991699</v>
      </c>
      <c r="N904" s="3">
        <v>0</v>
      </c>
      <c r="O904" s="3">
        <v>0</v>
      </c>
      <c r="P904" s="3">
        <v>0</v>
      </c>
      <c r="Q904" s="2">
        <v>0</v>
      </c>
      <c r="R904" s="2">
        <v>0</v>
      </c>
      <c r="S904" s="2">
        <v>0</v>
      </c>
    </row>
    <row r="905" s="2" customFormat="1" spans="1:19">
      <c r="A905" s="2" t="s">
        <v>1064</v>
      </c>
      <c r="B905" s="2">
        <v>0</v>
      </c>
      <c r="C905" s="2">
        <v>0</v>
      </c>
      <c r="D905" s="2">
        <v>0</v>
      </c>
      <c r="E905" s="2">
        <v>0</v>
      </c>
      <c r="F905" s="4">
        <v>2.05340214512e-5</v>
      </c>
      <c r="G905" s="4">
        <v>7.56596142735e-5</v>
      </c>
      <c r="H905" s="3">
        <v>0</v>
      </c>
      <c r="I905" s="3">
        <v>0</v>
      </c>
      <c r="J905" s="5">
        <v>1.35260342344e-5</v>
      </c>
      <c r="K905" s="5">
        <v>6.79167883509e-5</v>
      </c>
      <c r="L905" s="3">
        <v>0</v>
      </c>
      <c r="M905" s="5">
        <v>6.35297107281e-5</v>
      </c>
      <c r="N905" s="3">
        <v>0</v>
      </c>
      <c r="O905" s="3">
        <v>0</v>
      </c>
      <c r="P905" s="3">
        <v>0</v>
      </c>
      <c r="Q905" s="2">
        <v>0</v>
      </c>
      <c r="R905" s="2">
        <v>0</v>
      </c>
      <c r="S905" s="2">
        <v>0</v>
      </c>
    </row>
    <row r="906" s="2" customFormat="1" spans="1:19">
      <c r="A906" s="2" t="s">
        <v>1065</v>
      </c>
      <c r="B906" s="2">
        <v>0</v>
      </c>
      <c r="C906" s="2">
        <v>0</v>
      </c>
      <c r="D906" s="2">
        <v>0</v>
      </c>
      <c r="E906" s="2">
        <v>0</v>
      </c>
      <c r="F906" s="2">
        <v>0</v>
      </c>
      <c r="G906" s="2">
        <v>0</v>
      </c>
      <c r="H906" s="3">
        <v>0</v>
      </c>
      <c r="I906" s="3">
        <v>0</v>
      </c>
      <c r="J906" s="3">
        <v>0</v>
      </c>
      <c r="K906" s="3">
        <v>0</v>
      </c>
      <c r="L906" s="3">
        <v>0</v>
      </c>
      <c r="M906" s="5">
        <v>4.23531404854e-5</v>
      </c>
      <c r="N906" s="3">
        <v>0</v>
      </c>
      <c r="O906" s="3">
        <v>0</v>
      </c>
      <c r="P906" s="3">
        <v>0</v>
      </c>
      <c r="Q906" s="2">
        <v>0</v>
      </c>
      <c r="R906" s="2">
        <v>0</v>
      </c>
      <c r="S906" s="2">
        <v>0</v>
      </c>
    </row>
    <row r="907" s="2" customFormat="1" spans="1:19">
      <c r="A907" s="2" t="s">
        <v>1066</v>
      </c>
      <c r="B907" s="2">
        <v>0</v>
      </c>
      <c r="C907" s="2">
        <v>0</v>
      </c>
      <c r="D907" s="2">
        <v>0</v>
      </c>
      <c r="E907" s="2">
        <v>0</v>
      </c>
      <c r="F907" s="2">
        <v>0</v>
      </c>
      <c r="G907" s="2">
        <v>0</v>
      </c>
      <c r="H907" s="3">
        <v>0</v>
      </c>
      <c r="I907" s="3">
        <v>0</v>
      </c>
      <c r="J907" s="3">
        <v>0</v>
      </c>
      <c r="K907" s="3">
        <v>0</v>
      </c>
      <c r="L907" s="3">
        <v>0</v>
      </c>
      <c r="M907" s="5">
        <v>4.94119972329e-5</v>
      </c>
      <c r="N907" s="3">
        <v>0</v>
      </c>
      <c r="O907" s="3">
        <v>0</v>
      </c>
      <c r="P907" s="3">
        <v>0</v>
      </c>
      <c r="Q907" s="2">
        <v>0</v>
      </c>
      <c r="R907" s="2">
        <v>0</v>
      </c>
      <c r="S907" s="2">
        <v>0</v>
      </c>
    </row>
    <row r="908" s="2" customFormat="1" spans="1:19">
      <c r="A908" s="2" t="s">
        <v>1067</v>
      </c>
      <c r="B908" s="4">
        <v>1.46556651474e-5</v>
      </c>
      <c r="C908" s="4">
        <v>3.46904226681e-5</v>
      </c>
      <c r="D908" s="4">
        <v>2.07450229233e-5</v>
      </c>
      <c r="E908" s="4">
        <v>6.8464545635e-6</v>
      </c>
      <c r="F908" s="4">
        <v>1.36893476341e-5</v>
      </c>
      <c r="G908" s="2">
        <v>0</v>
      </c>
      <c r="H908" s="3">
        <v>0</v>
      </c>
      <c r="I908" s="3">
        <v>0</v>
      </c>
      <c r="J908" s="3">
        <v>0</v>
      </c>
      <c r="K908" s="3">
        <v>0</v>
      </c>
      <c r="L908" s="3">
        <v>0</v>
      </c>
      <c r="M908" s="3">
        <v>0</v>
      </c>
      <c r="N908" s="3">
        <v>0</v>
      </c>
      <c r="O908" s="3">
        <v>0</v>
      </c>
      <c r="P908" s="3">
        <v>0</v>
      </c>
      <c r="Q908" s="2">
        <v>0</v>
      </c>
      <c r="R908" s="2">
        <v>0</v>
      </c>
      <c r="S908" s="2">
        <v>0</v>
      </c>
    </row>
    <row r="909" s="2" customFormat="1" spans="1:19">
      <c r="A909" s="2" t="s">
        <v>1068</v>
      </c>
      <c r="B909" s="2">
        <v>0</v>
      </c>
      <c r="C909" s="2">
        <v>0</v>
      </c>
      <c r="D909" s="2">
        <v>0</v>
      </c>
      <c r="E909" s="2">
        <v>0</v>
      </c>
      <c r="F909" s="2">
        <v>0</v>
      </c>
      <c r="G909" s="2">
        <v>0</v>
      </c>
      <c r="H909" s="3">
        <v>0</v>
      </c>
      <c r="I909" s="3">
        <v>0</v>
      </c>
      <c r="J909" s="5">
        <v>4.05781027032e-5</v>
      </c>
      <c r="K909" s="3">
        <v>0</v>
      </c>
      <c r="L909" s="3">
        <v>0</v>
      </c>
      <c r="M909" s="3">
        <v>0</v>
      </c>
      <c r="N909" s="3">
        <v>0</v>
      </c>
      <c r="O909" s="3">
        <v>0</v>
      </c>
      <c r="P909" s="3">
        <v>0</v>
      </c>
      <c r="Q909" s="2">
        <v>0</v>
      </c>
      <c r="R909" s="2">
        <v>0</v>
      </c>
      <c r="S909" s="2">
        <v>0</v>
      </c>
    </row>
    <row r="910" s="2" customFormat="1" spans="1:19">
      <c r="A910" s="2" t="s">
        <v>1069</v>
      </c>
      <c r="B910" s="2">
        <v>0</v>
      </c>
      <c r="C910" s="2">
        <v>0</v>
      </c>
      <c r="D910" s="2">
        <v>0</v>
      </c>
      <c r="E910" s="4">
        <v>1.3692909127e-5</v>
      </c>
      <c r="F910" s="4">
        <v>3.42233690853e-5</v>
      </c>
      <c r="G910" s="2">
        <v>0</v>
      </c>
      <c r="H910" s="5">
        <v>7.1646068422e-6</v>
      </c>
      <c r="I910" s="5">
        <v>2.7877284195e-5</v>
      </c>
      <c r="J910" s="5">
        <v>9.46822396407e-5</v>
      </c>
      <c r="K910" s="3">
        <v>0.000251292116898</v>
      </c>
      <c r="L910" s="5">
        <v>7.5021312873e-5</v>
      </c>
      <c r="M910" s="5">
        <v>9.17651377183e-5</v>
      </c>
      <c r="N910" s="3">
        <v>0</v>
      </c>
      <c r="O910" s="3">
        <v>0</v>
      </c>
      <c r="P910" s="3">
        <v>0</v>
      </c>
      <c r="Q910" s="4">
        <v>7.99430805267e-5</v>
      </c>
      <c r="R910" s="4">
        <v>2.34921927613e-5</v>
      </c>
      <c r="S910" s="2">
        <v>0</v>
      </c>
    </row>
    <row r="911" s="2" customFormat="1" spans="1:19">
      <c r="A911" s="2" t="s">
        <v>1070</v>
      </c>
      <c r="B911" s="2">
        <v>0</v>
      </c>
      <c r="C911" s="2">
        <v>0</v>
      </c>
      <c r="D911" s="2">
        <v>0</v>
      </c>
      <c r="E911" s="4">
        <v>2.7385818254e-5</v>
      </c>
      <c r="F911" s="2">
        <v>0</v>
      </c>
      <c r="G911" s="4">
        <v>3.43907337607e-5</v>
      </c>
      <c r="H911" s="3">
        <v>0</v>
      </c>
      <c r="I911" s="5">
        <v>8.36318525849e-5</v>
      </c>
      <c r="J911" s="3">
        <v>0</v>
      </c>
      <c r="K911" s="5">
        <v>5.43334306807e-5</v>
      </c>
      <c r="L911" s="3">
        <v>0</v>
      </c>
      <c r="M911" s="3">
        <v>0.000120000564709</v>
      </c>
      <c r="N911" s="3">
        <v>0</v>
      </c>
      <c r="O911" s="3">
        <v>0</v>
      </c>
      <c r="P911" s="3">
        <v>0</v>
      </c>
      <c r="Q911" s="2">
        <v>0</v>
      </c>
      <c r="R911" s="2">
        <v>0</v>
      </c>
      <c r="S911" s="2">
        <v>0</v>
      </c>
    </row>
    <row r="912" s="2" customFormat="1" spans="1:19">
      <c r="A912" s="2" t="s">
        <v>1071</v>
      </c>
      <c r="B912" s="2">
        <v>0</v>
      </c>
      <c r="C912" s="2">
        <v>0</v>
      </c>
      <c r="D912" s="2">
        <v>0</v>
      </c>
      <c r="E912" s="4">
        <v>1.3692909127e-5</v>
      </c>
      <c r="F912" s="2">
        <v>0</v>
      </c>
      <c r="G912" s="2">
        <v>0</v>
      </c>
      <c r="H912" s="3">
        <v>0</v>
      </c>
      <c r="I912" s="3">
        <v>0</v>
      </c>
      <c r="J912" s="3">
        <v>0</v>
      </c>
      <c r="K912" s="3">
        <v>0</v>
      </c>
      <c r="L912" s="3">
        <v>0</v>
      </c>
      <c r="M912" s="3">
        <v>0</v>
      </c>
      <c r="N912" s="3">
        <v>0</v>
      </c>
      <c r="O912" s="3">
        <v>0</v>
      </c>
      <c r="P912" s="3">
        <v>0</v>
      </c>
      <c r="Q912" s="2">
        <v>0</v>
      </c>
      <c r="R912" s="2">
        <v>0</v>
      </c>
      <c r="S912" s="2">
        <v>0</v>
      </c>
    </row>
    <row r="913" s="2" customFormat="1" spans="1:19">
      <c r="A913" s="2" t="s">
        <v>1072</v>
      </c>
      <c r="B913" s="2">
        <v>0</v>
      </c>
      <c r="C913" s="4">
        <v>1.38761690672e-5</v>
      </c>
      <c r="D913" s="2">
        <v>0</v>
      </c>
      <c r="E913" s="4">
        <v>3.42322728175e-5</v>
      </c>
      <c r="F913" s="4">
        <v>2.05340214512e-5</v>
      </c>
      <c r="G913" s="4">
        <v>2.75125870086e-5</v>
      </c>
      <c r="H913" s="5">
        <v>5.73168547376e-5</v>
      </c>
      <c r="I913" s="5">
        <v>6.96932104874e-6</v>
      </c>
      <c r="J913" s="5">
        <v>6.7630171172e-6</v>
      </c>
      <c r="K913" s="3">
        <v>0</v>
      </c>
      <c r="L913" s="3">
        <v>0</v>
      </c>
      <c r="M913" s="3">
        <v>0</v>
      </c>
      <c r="N913" s="5">
        <v>2.13882393201e-5</v>
      </c>
      <c r="O913" s="5">
        <v>9.15641910762e-6</v>
      </c>
      <c r="P913" s="3">
        <v>0</v>
      </c>
      <c r="Q913" s="4">
        <v>7.99430805267e-6</v>
      </c>
      <c r="R913" s="4">
        <v>1.56614618408e-5</v>
      </c>
      <c r="S913" s="2">
        <v>0</v>
      </c>
    </row>
    <row r="914" s="2" customFormat="1" spans="1:19">
      <c r="A914" s="2" t="s">
        <v>1073</v>
      </c>
      <c r="B914" s="2">
        <v>0</v>
      </c>
      <c r="C914" s="2">
        <v>0</v>
      </c>
      <c r="D914" s="2">
        <v>0</v>
      </c>
      <c r="E914" s="4">
        <v>2.7385818254e-5</v>
      </c>
      <c r="F914" s="2">
        <v>0</v>
      </c>
      <c r="G914" s="2">
        <v>0</v>
      </c>
      <c r="H914" s="3">
        <v>0</v>
      </c>
      <c r="I914" s="3">
        <v>0</v>
      </c>
      <c r="J914" s="3">
        <v>0</v>
      </c>
      <c r="K914" s="3">
        <v>0</v>
      </c>
      <c r="L914" s="3">
        <v>0</v>
      </c>
      <c r="M914" s="3">
        <v>0</v>
      </c>
      <c r="N914" s="3">
        <v>0</v>
      </c>
      <c r="O914" s="3">
        <v>0</v>
      </c>
      <c r="P914" s="3">
        <v>0</v>
      </c>
      <c r="Q914" s="2">
        <v>0</v>
      </c>
      <c r="R914" s="2">
        <v>0</v>
      </c>
      <c r="S914" s="2">
        <v>0</v>
      </c>
    </row>
    <row r="915" s="2" customFormat="1" spans="1:19">
      <c r="A915" s="2" t="s">
        <v>1074</v>
      </c>
      <c r="B915" s="2">
        <v>0</v>
      </c>
      <c r="C915" s="2">
        <v>0</v>
      </c>
      <c r="D915" s="2">
        <v>0</v>
      </c>
      <c r="E915" s="2">
        <v>0</v>
      </c>
      <c r="F915" s="4">
        <v>3.42233690853e-5</v>
      </c>
      <c r="G915" s="2">
        <v>0</v>
      </c>
      <c r="H915" s="3">
        <v>0</v>
      </c>
      <c r="I915" s="3">
        <v>0</v>
      </c>
      <c r="J915" s="5">
        <v>2.70520684688e-5</v>
      </c>
      <c r="K915" s="3">
        <v>0</v>
      </c>
      <c r="L915" s="3">
        <v>0</v>
      </c>
      <c r="M915" s="3">
        <v>0</v>
      </c>
      <c r="N915" s="3">
        <v>0</v>
      </c>
      <c r="O915" s="3">
        <v>0</v>
      </c>
      <c r="P915" s="3">
        <v>0</v>
      </c>
      <c r="Q915" s="2">
        <v>0</v>
      </c>
      <c r="R915" s="2">
        <v>0</v>
      </c>
      <c r="S915" s="2">
        <v>0</v>
      </c>
    </row>
    <row r="916" s="2" customFormat="1" spans="1:19">
      <c r="A916" s="2" t="s">
        <v>1075</v>
      </c>
      <c r="B916" s="2">
        <v>0</v>
      </c>
      <c r="C916" s="2">
        <v>0</v>
      </c>
      <c r="D916" s="2">
        <v>0</v>
      </c>
      <c r="E916" s="2">
        <v>0</v>
      </c>
      <c r="F916" s="2">
        <v>0</v>
      </c>
      <c r="G916" s="2">
        <v>0</v>
      </c>
      <c r="H916" s="3">
        <v>0</v>
      </c>
      <c r="I916" s="3">
        <v>0</v>
      </c>
      <c r="J916" s="3">
        <v>0</v>
      </c>
      <c r="K916" s="3">
        <v>0</v>
      </c>
      <c r="L916" s="3">
        <v>0</v>
      </c>
      <c r="M916" s="3">
        <v>0</v>
      </c>
      <c r="N916" s="3">
        <v>0</v>
      </c>
      <c r="O916" s="3">
        <v>0</v>
      </c>
      <c r="P916" s="3">
        <v>0</v>
      </c>
      <c r="Q916" s="4">
        <v>2.3982924158e-5</v>
      </c>
      <c r="R916" s="2">
        <v>0</v>
      </c>
      <c r="S916" s="4">
        <v>2.98861338301e-5</v>
      </c>
    </row>
    <row r="917" s="2" customFormat="1" spans="1:19">
      <c r="A917" s="2" t="s">
        <v>1076</v>
      </c>
      <c r="B917" s="2">
        <v>0</v>
      </c>
      <c r="C917" s="2">
        <v>0</v>
      </c>
      <c r="D917" s="2">
        <v>0</v>
      </c>
      <c r="E917" s="2">
        <v>0</v>
      </c>
      <c r="F917" s="2">
        <v>0</v>
      </c>
      <c r="G917" s="2">
        <v>0</v>
      </c>
      <c r="H917" s="3">
        <v>0</v>
      </c>
      <c r="I917" s="5">
        <v>2.7877284195e-5</v>
      </c>
      <c r="J917" s="3">
        <v>0</v>
      </c>
      <c r="K917" s="3">
        <v>0</v>
      </c>
      <c r="L917" s="3">
        <v>0</v>
      </c>
      <c r="M917" s="5">
        <v>2.11765702427e-5</v>
      </c>
      <c r="N917" s="3">
        <v>0</v>
      </c>
      <c r="O917" s="3">
        <v>0</v>
      </c>
      <c r="P917" s="3">
        <v>0</v>
      </c>
      <c r="Q917" s="2">
        <v>0</v>
      </c>
      <c r="R917" s="2">
        <v>0</v>
      </c>
      <c r="S917" s="2">
        <v>0</v>
      </c>
    </row>
    <row r="918" s="2" customFormat="1" spans="1:19">
      <c r="A918" s="2" t="s">
        <v>1077</v>
      </c>
      <c r="B918" s="2">
        <v>0</v>
      </c>
      <c r="C918" s="2">
        <v>0</v>
      </c>
      <c r="D918" s="2">
        <v>0</v>
      </c>
      <c r="E918" s="4">
        <v>1.3692909127e-5</v>
      </c>
      <c r="F918" s="2">
        <v>0</v>
      </c>
      <c r="G918" s="2">
        <v>0</v>
      </c>
      <c r="H918" s="3">
        <v>0</v>
      </c>
      <c r="I918" s="3">
        <v>0</v>
      </c>
      <c r="J918" s="3">
        <v>0</v>
      </c>
      <c r="K918" s="3">
        <v>0</v>
      </c>
      <c r="L918" s="3">
        <v>0</v>
      </c>
      <c r="M918" s="5">
        <v>1.41177134951e-5</v>
      </c>
      <c r="N918" s="3">
        <v>0</v>
      </c>
      <c r="O918" s="3">
        <v>0</v>
      </c>
      <c r="P918" s="3">
        <v>0</v>
      </c>
      <c r="Q918" s="2">
        <v>0</v>
      </c>
      <c r="R918" s="2">
        <v>0</v>
      </c>
      <c r="S918" s="2">
        <v>0</v>
      </c>
    </row>
    <row r="919" s="2" customFormat="1" spans="1:19">
      <c r="A919" s="2" t="s">
        <v>1078</v>
      </c>
      <c r="B919" s="2">
        <v>0</v>
      </c>
      <c r="C919" s="2">
        <v>0</v>
      </c>
      <c r="D919" s="4">
        <v>2.07450229233e-5</v>
      </c>
      <c r="E919" s="2">
        <v>0</v>
      </c>
      <c r="F919" s="2">
        <v>0</v>
      </c>
      <c r="G919" s="2">
        <v>0</v>
      </c>
      <c r="H919" s="3">
        <v>0</v>
      </c>
      <c r="I919" s="3">
        <v>0</v>
      </c>
      <c r="J919" s="3">
        <v>0</v>
      </c>
      <c r="K919" s="3">
        <v>0</v>
      </c>
      <c r="L919" s="3">
        <v>0</v>
      </c>
      <c r="M919" s="3">
        <v>0</v>
      </c>
      <c r="N919" s="3">
        <v>0</v>
      </c>
      <c r="O919" s="3">
        <v>0</v>
      </c>
      <c r="P919" s="5">
        <v>1.48840532254e-5</v>
      </c>
      <c r="Q919" s="2">
        <v>0</v>
      </c>
      <c r="R919" s="2">
        <v>0</v>
      </c>
      <c r="S919" s="2">
        <v>0</v>
      </c>
    </row>
    <row r="920" s="2" customFormat="1" spans="1:19">
      <c r="A920" s="2" t="s">
        <v>1079</v>
      </c>
      <c r="B920" s="2">
        <v>0</v>
      </c>
      <c r="C920" s="2">
        <v>0</v>
      </c>
      <c r="D920" s="2">
        <v>0</v>
      </c>
      <c r="E920" s="2">
        <v>0</v>
      </c>
      <c r="F920" s="2">
        <v>0</v>
      </c>
      <c r="G920" s="2">
        <v>0</v>
      </c>
      <c r="H920" s="3">
        <v>0</v>
      </c>
      <c r="I920" s="3">
        <v>0</v>
      </c>
      <c r="J920" s="3">
        <v>0</v>
      </c>
      <c r="K920" s="3">
        <v>0</v>
      </c>
      <c r="L920" s="3">
        <v>0</v>
      </c>
      <c r="M920" s="3">
        <v>0.000120000564709</v>
      </c>
      <c r="N920" s="3">
        <v>0</v>
      </c>
      <c r="O920" s="3">
        <v>0</v>
      </c>
      <c r="P920" s="3">
        <v>0</v>
      </c>
      <c r="Q920" s="2">
        <v>0</v>
      </c>
      <c r="R920" s="2">
        <v>0</v>
      </c>
      <c r="S920" s="2">
        <v>0</v>
      </c>
    </row>
    <row r="921" s="2" customFormat="1" spans="1:19">
      <c r="A921" s="2" t="s">
        <v>1080</v>
      </c>
      <c r="B921" s="4">
        <v>2.1983497721e-5</v>
      </c>
      <c r="C921" s="2">
        <v>0</v>
      </c>
      <c r="D921" s="4">
        <v>4.14900458465e-5</v>
      </c>
      <c r="E921" s="2">
        <v>0</v>
      </c>
      <c r="F921" s="2">
        <v>0</v>
      </c>
      <c r="G921" s="4">
        <v>2.75125870086e-5</v>
      </c>
      <c r="H921" s="3">
        <v>0</v>
      </c>
      <c r="I921" s="5">
        <v>2.09079631462e-5</v>
      </c>
      <c r="J921" s="5">
        <v>3.3815085586e-5</v>
      </c>
      <c r="K921" s="3">
        <v>0</v>
      </c>
      <c r="L921" s="3">
        <v>0</v>
      </c>
      <c r="M921" s="3">
        <v>0.000303530840145</v>
      </c>
      <c r="N921" s="3">
        <v>0</v>
      </c>
      <c r="O921" s="3">
        <v>0</v>
      </c>
      <c r="P921" s="3">
        <v>0</v>
      </c>
      <c r="Q921" s="2">
        <v>0</v>
      </c>
      <c r="R921" s="2">
        <v>0</v>
      </c>
      <c r="S921" s="2">
        <v>0</v>
      </c>
    </row>
    <row r="922" s="2" customFormat="1" spans="1:19">
      <c r="A922" s="2" t="s">
        <v>1081</v>
      </c>
      <c r="B922" s="2">
        <v>0</v>
      </c>
      <c r="C922" s="2">
        <v>0</v>
      </c>
      <c r="D922" s="2">
        <v>0</v>
      </c>
      <c r="E922" s="2">
        <v>0</v>
      </c>
      <c r="F922" s="2">
        <v>0</v>
      </c>
      <c r="G922" s="2">
        <v>0</v>
      </c>
      <c r="H922" s="3">
        <v>0</v>
      </c>
      <c r="I922" s="3">
        <v>0</v>
      </c>
      <c r="J922" s="3">
        <v>0</v>
      </c>
      <c r="K922" s="3">
        <v>0.00595630233838</v>
      </c>
      <c r="L922" s="3">
        <v>0.00650639386189</v>
      </c>
      <c r="M922" s="3">
        <v>0.00325413296063</v>
      </c>
      <c r="N922" s="3">
        <v>0</v>
      </c>
      <c r="O922" s="3">
        <v>0</v>
      </c>
      <c r="P922" s="3">
        <v>0</v>
      </c>
      <c r="Q922" s="2">
        <v>0</v>
      </c>
      <c r="R922" s="2">
        <v>0</v>
      </c>
      <c r="S922" s="2">
        <v>0</v>
      </c>
    </row>
    <row r="923" s="2" customFormat="1" spans="1:19">
      <c r="A923" s="2" t="s">
        <v>1082</v>
      </c>
      <c r="B923" s="2">
        <v>0</v>
      </c>
      <c r="C923" s="2">
        <v>0</v>
      </c>
      <c r="D923" s="2">
        <v>0</v>
      </c>
      <c r="E923" s="2">
        <v>0</v>
      </c>
      <c r="F923" s="2">
        <v>0</v>
      </c>
      <c r="G923" s="2">
        <v>0</v>
      </c>
      <c r="H923" s="3">
        <v>0</v>
      </c>
      <c r="I923" s="3">
        <v>0</v>
      </c>
      <c r="J923" s="3">
        <v>0</v>
      </c>
      <c r="K923" s="3">
        <v>0</v>
      </c>
      <c r="L923" s="3">
        <v>0</v>
      </c>
      <c r="M923" s="5">
        <v>2.82354269902e-5</v>
      </c>
      <c r="N923" s="3">
        <v>0</v>
      </c>
      <c r="O923" s="3">
        <v>0</v>
      </c>
      <c r="P923" s="3">
        <v>0</v>
      </c>
      <c r="Q923" s="2">
        <v>0</v>
      </c>
      <c r="R923" s="2">
        <v>0</v>
      </c>
      <c r="S923" s="2">
        <v>0</v>
      </c>
    </row>
    <row r="924" s="2" customFormat="1" spans="1:19">
      <c r="A924" s="2" t="s">
        <v>1083</v>
      </c>
      <c r="B924" s="2">
        <v>0</v>
      </c>
      <c r="C924" s="2">
        <v>0</v>
      </c>
      <c r="D924" s="2">
        <v>0</v>
      </c>
      <c r="E924" s="2">
        <v>0</v>
      </c>
      <c r="F924" s="2">
        <v>0</v>
      </c>
      <c r="G924" s="2">
        <v>0</v>
      </c>
      <c r="H924" s="3">
        <v>0</v>
      </c>
      <c r="I924" s="3">
        <v>0</v>
      </c>
      <c r="J924" s="3">
        <v>0</v>
      </c>
      <c r="K924" s="3">
        <v>0</v>
      </c>
      <c r="L924" s="3">
        <v>0</v>
      </c>
      <c r="M924" s="5">
        <v>1.41177134951e-5</v>
      </c>
      <c r="N924" s="3">
        <v>0</v>
      </c>
      <c r="O924" s="3">
        <v>0</v>
      </c>
      <c r="P924" s="3">
        <v>0</v>
      </c>
      <c r="Q924" s="2">
        <v>0</v>
      </c>
      <c r="R924" s="2">
        <v>0</v>
      </c>
      <c r="S924" s="2">
        <v>0</v>
      </c>
    </row>
    <row r="925" s="2" customFormat="1" spans="1:19">
      <c r="A925" s="2" t="s">
        <v>1084</v>
      </c>
      <c r="B925" s="2">
        <v>0</v>
      </c>
      <c r="C925" s="2">
        <v>0</v>
      </c>
      <c r="D925" s="2">
        <v>0</v>
      </c>
      <c r="E925" s="2">
        <v>0</v>
      </c>
      <c r="F925" s="4">
        <v>1.36893476341e-5</v>
      </c>
      <c r="G925" s="2">
        <v>0</v>
      </c>
      <c r="H925" s="3">
        <v>0</v>
      </c>
      <c r="I925" s="3">
        <v>0</v>
      </c>
      <c r="J925" s="3">
        <v>0</v>
      </c>
      <c r="K925" s="5">
        <v>6.79167883509e-5</v>
      </c>
      <c r="L925" s="3">
        <v>0</v>
      </c>
      <c r="M925" s="3">
        <v>0.000127059421456</v>
      </c>
      <c r="N925" s="3">
        <v>0</v>
      </c>
      <c r="O925" s="3">
        <v>0</v>
      </c>
      <c r="P925" s="5">
        <v>2.23260798381e-5</v>
      </c>
      <c r="Q925" s="2">
        <v>0</v>
      </c>
      <c r="R925" s="2">
        <v>0</v>
      </c>
      <c r="S925" s="4">
        <v>1.99240892201e-5</v>
      </c>
    </row>
    <row r="926" s="2" customFormat="1" spans="1:19">
      <c r="A926" s="2" t="s">
        <v>1085</v>
      </c>
      <c r="B926" s="2">
        <v>0</v>
      </c>
      <c r="C926" s="2">
        <v>0</v>
      </c>
      <c r="D926" s="2">
        <v>0</v>
      </c>
      <c r="E926" s="2">
        <v>0</v>
      </c>
      <c r="F926" s="2">
        <v>0</v>
      </c>
      <c r="G926" s="2">
        <v>0</v>
      </c>
      <c r="H926" s="3">
        <v>0</v>
      </c>
      <c r="I926" s="3">
        <v>0</v>
      </c>
      <c r="J926" s="5">
        <v>6.7630171172e-6</v>
      </c>
      <c r="K926" s="3">
        <v>0</v>
      </c>
      <c r="L926" s="5">
        <v>3.41005967604e-5</v>
      </c>
      <c r="M926" s="3">
        <v>0</v>
      </c>
      <c r="N926" s="3">
        <v>0</v>
      </c>
      <c r="O926" s="3">
        <v>0</v>
      </c>
      <c r="P926" s="3">
        <v>0</v>
      </c>
      <c r="Q926" s="2">
        <v>0</v>
      </c>
      <c r="R926" s="2">
        <v>0</v>
      </c>
      <c r="S926" s="2">
        <v>0</v>
      </c>
    </row>
    <row r="927" s="2" customFormat="1" spans="1:19">
      <c r="A927" s="2" t="s">
        <v>1086</v>
      </c>
      <c r="B927" s="2">
        <v>0</v>
      </c>
      <c r="C927" s="4">
        <v>1.38761690672e-5</v>
      </c>
      <c r="D927" s="4">
        <v>1.38300152822e-5</v>
      </c>
      <c r="E927" s="2">
        <v>0</v>
      </c>
      <c r="F927" s="2">
        <v>0</v>
      </c>
      <c r="G927" s="4">
        <v>2.06344402564e-5</v>
      </c>
      <c r="H927" s="5">
        <v>1.43292136844e-5</v>
      </c>
      <c r="I927" s="5">
        <v>2.09079631462e-5</v>
      </c>
      <c r="J927" s="5">
        <v>6.7630171172e-5</v>
      </c>
      <c r="K927" s="3">
        <v>0.000135833576702</v>
      </c>
      <c r="L927" s="3">
        <v>0</v>
      </c>
      <c r="M927" s="3">
        <v>0.000444707975096</v>
      </c>
      <c r="N927" s="5">
        <v>7.12941310671e-5</v>
      </c>
      <c r="O927" s="5">
        <v>2.74692573228e-5</v>
      </c>
      <c r="P927" s="5">
        <v>1.48840532254e-5</v>
      </c>
      <c r="Q927" s="2">
        <v>0</v>
      </c>
      <c r="R927" s="2">
        <v>0</v>
      </c>
      <c r="S927" s="2">
        <v>0</v>
      </c>
    </row>
    <row r="928" s="2" customFormat="1" spans="1:19">
      <c r="A928" s="2" t="s">
        <v>1087</v>
      </c>
      <c r="B928" s="2">
        <v>0.000893995573989</v>
      </c>
      <c r="C928" s="2">
        <v>0.000652179946161</v>
      </c>
      <c r="D928" s="2">
        <v>0.000843630932212</v>
      </c>
      <c r="E928" s="2">
        <v>0.00120497600318</v>
      </c>
      <c r="F928" s="2">
        <v>0.00123888596089</v>
      </c>
      <c r="G928" s="2">
        <v>0.00183646518282</v>
      </c>
      <c r="H928" s="3">
        <v>0.00159054271897</v>
      </c>
      <c r="I928" s="3">
        <v>0.00142174149394</v>
      </c>
      <c r="J928" s="3">
        <v>0.00130526230362</v>
      </c>
      <c r="K928" s="3">
        <v>0.000550125985642</v>
      </c>
      <c r="L928" s="3">
        <v>0.000729752770674</v>
      </c>
      <c r="M928" s="3">
        <v>0.000621179393786</v>
      </c>
      <c r="N928" s="3">
        <v>0.000741458963098</v>
      </c>
      <c r="O928" s="3">
        <v>0.000943111168085</v>
      </c>
      <c r="P928" s="3">
        <v>0.00069210847498</v>
      </c>
      <c r="Q928" s="2">
        <v>0.000615561720055</v>
      </c>
      <c r="R928" s="2">
        <v>0.000689104320997</v>
      </c>
      <c r="S928" s="2">
        <v>0.000627608810432</v>
      </c>
    </row>
    <row r="929" s="2" customFormat="1" spans="1:19">
      <c r="A929" s="2" t="s">
        <v>1088</v>
      </c>
      <c r="B929" s="2">
        <v>0</v>
      </c>
      <c r="C929" s="2">
        <v>0</v>
      </c>
      <c r="D929" s="2">
        <v>0</v>
      </c>
      <c r="E929" s="2">
        <v>0</v>
      </c>
      <c r="F929" s="2">
        <v>0</v>
      </c>
      <c r="G929" s="2">
        <v>0</v>
      </c>
      <c r="H929" s="3">
        <v>0</v>
      </c>
      <c r="I929" s="3">
        <v>0</v>
      </c>
      <c r="J929" s="5">
        <v>2.70520684688e-5</v>
      </c>
      <c r="K929" s="3">
        <v>0</v>
      </c>
      <c r="L929" s="3">
        <v>0</v>
      </c>
      <c r="M929" s="3">
        <v>0</v>
      </c>
      <c r="N929" s="3">
        <v>0</v>
      </c>
      <c r="O929" s="3">
        <v>0</v>
      </c>
      <c r="P929" s="3">
        <v>0</v>
      </c>
      <c r="Q929" s="2">
        <v>0</v>
      </c>
      <c r="R929" s="2">
        <v>0</v>
      </c>
      <c r="S929" s="2">
        <v>0</v>
      </c>
    </row>
    <row r="930" s="2" customFormat="1" spans="1:19">
      <c r="A930" s="2" t="s">
        <v>1089</v>
      </c>
      <c r="B930" s="4">
        <v>7.32783257368e-6</v>
      </c>
      <c r="C930" s="4">
        <v>1.38761690672e-5</v>
      </c>
      <c r="D930" s="4">
        <v>1.38300152822e-5</v>
      </c>
      <c r="E930" s="2">
        <v>0</v>
      </c>
      <c r="F930" s="2">
        <v>0</v>
      </c>
      <c r="G930" s="2">
        <v>0</v>
      </c>
      <c r="H930" s="5">
        <v>7.88106752642e-5</v>
      </c>
      <c r="I930" s="5">
        <v>2.09079631462e-5</v>
      </c>
      <c r="J930" s="5">
        <v>2.02890513516e-5</v>
      </c>
      <c r="K930" s="5">
        <v>8.82918248562e-5</v>
      </c>
      <c r="L930" s="3">
        <v>0</v>
      </c>
      <c r="M930" s="5">
        <v>7.76474242232e-5</v>
      </c>
      <c r="N930" s="3">
        <v>0</v>
      </c>
      <c r="O930" s="3">
        <v>0</v>
      </c>
      <c r="P930" s="3">
        <v>0</v>
      </c>
      <c r="Q930" s="2">
        <v>0</v>
      </c>
      <c r="R930" s="2">
        <v>0</v>
      </c>
      <c r="S930" s="2">
        <v>0</v>
      </c>
    </row>
    <row r="931" s="2" customFormat="1" spans="1:19">
      <c r="A931" s="2" t="s">
        <v>1090</v>
      </c>
      <c r="B931" s="2">
        <v>0</v>
      </c>
      <c r="C931" s="4">
        <v>2.08142536009e-5</v>
      </c>
      <c r="D931" s="2">
        <v>0</v>
      </c>
      <c r="E931" s="4">
        <v>6.8464545635e-5</v>
      </c>
      <c r="F931" s="2">
        <v>0.000102670107256</v>
      </c>
      <c r="G931" s="2">
        <v>0.000151319228547</v>
      </c>
      <c r="H931" s="5">
        <v>3.5823034211e-5</v>
      </c>
      <c r="I931" s="3">
        <v>0</v>
      </c>
      <c r="J931" s="3">
        <v>0.000331387838743</v>
      </c>
      <c r="K931" s="3">
        <v>0</v>
      </c>
      <c r="L931" s="3">
        <v>0</v>
      </c>
      <c r="M931" s="3">
        <v>0.000204706845679</v>
      </c>
      <c r="N931" s="3">
        <v>0</v>
      </c>
      <c r="O931" s="3">
        <v>0</v>
      </c>
      <c r="P931" s="3">
        <v>0</v>
      </c>
      <c r="Q931" s="2">
        <v>0</v>
      </c>
      <c r="R931" s="2">
        <v>0</v>
      </c>
      <c r="S931" s="2">
        <v>0</v>
      </c>
    </row>
    <row r="932" s="2" customFormat="1" spans="1:19">
      <c r="A932" s="2" t="s">
        <v>1091</v>
      </c>
      <c r="B932" s="2">
        <v>0</v>
      </c>
      <c r="C932" s="2">
        <v>0</v>
      </c>
      <c r="D932" s="2">
        <v>0</v>
      </c>
      <c r="E932" s="2">
        <v>0</v>
      </c>
      <c r="F932" s="2">
        <v>0</v>
      </c>
      <c r="G932" s="2">
        <v>0</v>
      </c>
      <c r="H932" s="3">
        <v>0</v>
      </c>
      <c r="I932" s="3">
        <v>0</v>
      </c>
      <c r="J932" s="3">
        <v>0</v>
      </c>
      <c r="K932" s="3">
        <v>0</v>
      </c>
      <c r="L932" s="3">
        <v>0</v>
      </c>
      <c r="M932" s="5">
        <v>5.64708539805e-5</v>
      </c>
      <c r="N932" s="3">
        <v>0</v>
      </c>
      <c r="O932" s="3">
        <v>0</v>
      </c>
      <c r="P932" s="3">
        <v>0</v>
      </c>
      <c r="Q932" s="2">
        <v>0</v>
      </c>
      <c r="R932" s="2">
        <v>0</v>
      </c>
      <c r="S932" s="2">
        <v>0</v>
      </c>
    </row>
    <row r="933" s="2" customFormat="1" spans="1:19">
      <c r="A933" s="2" t="s">
        <v>1092</v>
      </c>
      <c r="B933" s="2">
        <v>0</v>
      </c>
      <c r="C933" s="2">
        <v>0</v>
      </c>
      <c r="D933" s="2">
        <v>0</v>
      </c>
      <c r="E933" s="2">
        <v>0</v>
      </c>
      <c r="F933" s="2">
        <v>0</v>
      </c>
      <c r="G933" s="2">
        <v>0</v>
      </c>
      <c r="H933" s="3">
        <v>0</v>
      </c>
      <c r="I933" s="3">
        <v>0</v>
      </c>
      <c r="J933" s="5">
        <v>4.73411198204e-5</v>
      </c>
      <c r="K933" s="3">
        <v>0</v>
      </c>
      <c r="L933" s="3">
        <v>0</v>
      </c>
      <c r="M933" s="3">
        <v>0</v>
      </c>
      <c r="N933" s="3">
        <v>0</v>
      </c>
      <c r="O933" s="3">
        <v>0</v>
      </c>
      <c r="P933" s="3">
        <v>0</v>
      </c>
      <c r="Q933" s="2">
        <v>0</v>
      </c>
      <c r="R933" s="2">
        <v>0</v>
      </c>
      <c r="S933" s="2">
        <v>0</v>
      </c>
    </row>
    <row r="934" s="2" customFormat="1" spans="1:19">
      <c r="A934" s="2" t="s">
        <v>1093</v>
      </c>
      <c r="B934" s="2">
        <v>0</v>
      </c>
      <c r="C934" s="2">
        <v>0</v>
      </c>
      <c r="D934" s="2">
        <v>0</v>
      </c>
      <c r="E934" s="2">
        <v>0</v>
      </c>
      <c r="F934" s="2">
        <v>0</v>
      </c>
      <c r="G934" s="4">
        <v>1.37562935043e-5</v>
      </c>
      <c r="H934" s="3">
        <v>0</v>
      </c>
      <c r="I934" s="3">
        <v>0</v>
      </c>
      <c r="J934" s="3">
        <v>0</v>
      </c>
      <c r="K934" s="3">
        <v>0</v>
      </c>
      <c r="L934" s="3">
        <v>0</v>
      </c>
      <c r="M934" s="3">
        <v>0</v>
      </c>
      <c r="N934" s="3">
        <v>0</v>
      </c>
      <c r="O934" s="3">
        <v>0</v>
      </c>
      <c r="P934" s="3">
        <v>0</v>
      </c>
      <c r="Q934" s="2">
        <v>0</v>
      </c>
      <c r="R934" s="2">
        <v>0</v>
      </c>
      <c r="S934" s="2">
        <v>0</v>
      </c>
    </row>
    <row r="935" s="2" customFormat="1" spans="1:19">
      <c r="A935" s="2" t="s">
        <v>1094</v>
      </c>
      <c r="B935" s="2">
        <v>0</v>
      </c>
      <c r="C935" s="2">
        <v>0</v>
      </c>
      <c r="D935" s="2">
        <v>0</v>
      </c>
      <c r="E935" s="2">
        <v>0</v>
      </c>
      <c r="F935" s="2">
        <v>0</v>
      </c>
      <c r="G935" s="2">
        <v>0</v>
      </c>
      <c r="H935" s="3">
        <v>0</v>
      </c>
      <c r="I935" s="3">
        <v>0</v>
      </c>
      <c r="J935" s="5">
        <v>2.70520684688e-5</v>
      </c>
      <c r="K935" s="3">
        <v>0</v>
      </c>
      <c r="L935" s="3">
        <v>0</v>
      </c>
      <c r="M935" s="3">
        <v>0</v>
      </c>
      <c r="N935" s="3">
        <v>0</v>
      </c>
      <c r="O935" s="3">
        <v>0</v>
      </c>
      <c r="P935" s="3">
        <v>0</v>
      </c>
      <c r="Q935" s="2">
        <v>0</v>
      </c>
      <c r="R935" s="4">
        <v>3.13229236817e-5</v>
      </c>
      <c r="S935" s="2">
        <v>0</v>
      </c>
    </row>
    <row r="936" s="2" customFormat="1" spans="1:19">
      <c r="A936" s="2" t="s">
        <v>1095</v>
      </c>
      <c r="B936" s="2">
        <v>0.000703471927073</v>
      </c>
      <c r="C936" s="2">
        <v>0.000638303777093</v>
      </c>
      <c r="D936" s="2">
        <v>0.000643095710621</v>
      </c>
      <c r="E936" s="2">
        <v>0.00306036518989</v>
      </c>
      <c r="F936" s="2">
        <v>0.00338811353945</v>
      </c>
      <c r="G936" s="2">
        <v>0.00349409855009</v>
      </c>
      <c r="H936" s="3">
        <v>0.000544510120007</v>
      </c>
      <c r="I936" s="3">
        <v>0.00044603654712</v>
      </c>
      <c r="J936" s="3">
        <v>0.000541041369376</v>
      </c>
      <c r="K936" s="5">
        <v>6.79167883509e-5</v>
      </c>
      <c r="L936" s="3">
        <v>0.000204603580563</v>
      </c>
      <c r="M936" s="3">
        <v>0.000155294848446</v>
      </c>
      <c r="N936" s="3">
        <v>0.000249529458735</v>
      </c>
      <c r="O936" s="3">
        <v>0.00022891047769</v>
      </c>
      <c r="P936" s="3">
        <v>0.000178608638704</v>
      </c>
      <c r="Q936" s="2">
        <v>0.000151891853001</v>
      </c>
      <c r="R936" s="2">
        <v>0.000328890698658</v>
      </c>
      <c r="S936" s="2">
        <v>0.000378557695181</v>
      </c>
    </row>
    <row r="937" s="2" customFormat="1" spans="1:19">
      <c r="A937" s="2" t="s">
        <v>1096</v>
      </c>
      <c r="B937" s="2">
        <v>0</v>
      </c>
      <c r="C937" s="2">
        <v>0</v>
      </c>
      <c r="D937" s="2">
        <v>0</v>
      </c>
      <c r="E937" s="2">
        <v>0</v>
      </c>
      <c r="F937" s="2">
        <v>0</v>
      </c>
      <c r="G937" s="2">
        <v>0</v>
      </c>
      <c r="H937" s="3">
        <v>0</v>
      </c>
      <c r="I937" s="3">
        <v>0</v>
      </c>
      <c r="J937" s="3">
        <v>0</v>
      </c>
      <c r="K937" s="3">
        <v>0</v>
      </c>
      <c r="L937" s="3">
        <v>0</v>
      </c>
      <c r="M937" s="5">
        <v>9.17651377183e-5</v>
      </c>
      <c r="N937" s="3">
        <v>0</v>
      </c>
      <c r="O937" s="3">
        <v>0</v>
      </c>
      <c r="P937" s="3">
        <v>0</v>
      </c>
      <c r="Q937" s="2">
        <v>0</v>
      </c>
      <c r="R937" s="2">
        <v>0</v>
      </c>
      <c r="S937" s="2">
        <v>0</v>
      </c>
    </row>
    <row r="938" s="2" customFormat="1" spans="1:19">
      <c r="A938" s="2" t="s">
        <v>1097</v>
      </c>
      <c r="B938" s="2">
        <v>0</v>
      </c>
      <c r="C938" s="2">
        <v>0</v>
      </c>
      <c r="D938" s="2">
        <v>0</v>
      </c>
      <c r="E938" s="2">
        <v>0</v>
      </c>
      <c r="F938" s="2">
        <v>0</v>
      </c>
      <c r="G938" s="2">
        <v>0</v>
      </c>
      <c r="H938" s="3">
        <v>0</v>
      </c>
      <c r="I938" s="3">
        <v>0</v>
      </c>
      <c r="J938" s="3">
        <v>0.000114971290992</v>
      </c>
      <c r="K938" s="3">
        <v>0</v>
      </c>
      <c r="L938" s="3">
        <v>0</v>
      </c>
      <c r="M938" s="5">
        <v>3.52942837378e-5</v>
      </c>
      <c r="N938" s="3">
        <v>0</v>
      </c>
      <c r="O938" s="3">
        <v>0</v>
      </c>
      <c r="P938" s="3">
        <v>0</v>
      </c>
      <c r="Q938" s="2">
        <v>0</v>
      </c>
      <c r="R938" s="2">
        <v>0</v>
      </c>
      <c r="S938" s="2">
        <v>0</v>
      </c>
    </row>
    <row r="939" s="2" customFormat="1" spans="1:19">
      <c r="A939" s="2" t="s">
        <v>1098</v>
      </c>
      <c r="B939" s="2">
        <v>0</v>
      </c>
      <c r="C939" s="2">
        <v>0</v>
      </c>
      <c r="D939" s="2">
        <v>0</v>
      </c>
      <c r="E939" s="2">
        <v>0</v>
      </c>
      <c r="F939" s="2">
        <v>0</v>
      </c>
      <c r="G939" s="2">
        <v>0</v>
      </c>
      <c r="H939" s="5">
        <v>1.43292136844e-5</v>
      </c>
      <c r="I939" s="3">
        <v>0</v>
      </c>
      <c r="J939" s="5">
        <v>1.35260342344e-5</v>
      </c>
      <c r="K939" s="3">
        <v>0</v>
      </c>
      <c r="L939" s="3">
        <v>0</v>
      </c>
      <c r="M939" s="3">
        <v>0.000127059421456</v>
      </c>
      <c r="N939" s="5">
        <v>1.42588262134e-5</v>
      </c>
      <c r="O939" s="3">
        <v>0</v>
      </c>
      <c r="P939" s="3">
        <v>0</v>
      </c>
      <c r="Q939" s="2">
        <v>0</v>
      </c>
      <c r="R939" s="2">
        <v>0</v>
      </c>
      <c r="S939" s="2">
        <v>0</v>
      </c>
    </row>
    <row r="940" s="2" customFormat="1" spans="1:19">
      <c r="A940" s="2" t="s">
        <v>1099</v>
      </c>
      <c r="B940" s="2">
        <v>0</v>
      </c>
      <c r="C940" s="2">
        <v>0</v>
      </c>
      <c r="D940" s="2">
        <v>0</v>
      </c>
      <c r="E940" s="2">
        <v>0</v>
      </c>
      <c r="F940" s="2">
        <v>0</v>
      </c>
      <c r="G940" s="2">
        <v>0</v>
      </c>
      <c r="H940" s="3">
        <v>0</v>
      </c>
      <c r="I940" s="3">
        <v>0</v>
      </c>
      <c r="J940" s="5">
        <v>3.3815085586e-5</v>
      </c>
      <c r="K940" s="3">
        <v>0</v>
      </c>
      <c r="L940" s="3">
        <v>0</v>
      </c>
      <c r="M940" s="3">
        <v>0</v>
      </c>
      <c r="N940" s="5">
        <v>4.27764786403e-5</v>
      </c>
      <c r="O940" s="3">
        <v>0</v>
      </c>
      <c r="P940" s="3">
        <v>0</v>
      </c>
      <c r="Q940" s="2">
        <v>0</v>
      </c>
      <c r="R940" s="2">
        <v>0</v>
      </c>
      <c r="S940" s="2">
        <v>0</v>
      </c>
    </row>
    <row r="941" s="2" customFormat="1" spans="1:19">
      <c r="A941" s="2" t="s">
        <v>1100</v>
      </c>
      <c r="B941" s="2">
        <v>0</v>
      </c>
      <c r="C941" s="2">
        <v>0</v>
      </c>
      <c r="D941" s="2">
        <v>0</v>
      </c>
      <c r="E941" s="2">
        <v>0</v>
      </c>
      <c r="F941" s="2">
        <v>0</v>
      </c>
      <c r="G941" s="2">
        <v>0</v>
      </c>
      <c r="H941" s="3">
        <v>0</v>
      </c>
      <c r="I941" s="3">
        <v>0</v>
      </c>
      <c r="J941" s="5">
        <v>6.08671540548e-5</v>
      </c>
      <c r="K941" s="3">
        <v>0</v>
      </c>
      <c r="L941" s="3">
        <v>0</v>
      </c>
      <c r="M941" s="3">
        <v>0</v>
      </c>
      <c r="N941" s="3">
        <v>0</v>
      </c>
      <c r="O941" s="3">
        <v>0</v>
      </c>
      <c r="P941" s="3">
        <v>0</v>
      </c>
      <c r="Q941" s="2">
        <v>0</v>
      </c>
      <c r="R941" s="2">
        <v>0</v>
      </c>
      <c r="S941" s="2">
        <v>0</v>
      </c>
    </row>
    <row r="942" s="2" customFormat="1" spans="1:19">
      <c r="A942" s="2" t="s">
        <v>1101</v>
      </c>
      <c r="B942" s="2">
        <v>0</v>
      </c>
      <c r="C942" s="2">
        <v>0</v>
      </c>
      <c r="D942" s="2">
        <v>0</v>
      </c>
      <c r="E942" s="2">
        <v>0</v>
      </c>
      <c r="F942" s="2">
        <v>0</v>
      </c>
      <c r="G942" s="2">
        <v>0</v>
      </c>
      <c r="H942" s="3">
        <v>0</v>
      </c>
      <c r="I942" s="3">
        <v>0</v>
      </c>
      <c r="J942" s="3">
        <v>0</v>
      </c>
      <c r="K942" s="3">
        <v>0</v>
      </c>
      <c r="L942" s="3">
        <v>0</v>
      </c>
      <c r="M942" s="5">
        <v>2.11765702427e-5</v>
      </c>
      <c r="N942" s="5">
        <v>2.13882393201e-5</v>
      </c>
      <c r="O942" s="3">
        <v>0</v>
      </c>
      <c r="P942" s="3">
        <v>0</v>
      </c>
      <c r="Q942" s="2">
        <v>0</v>
      </c>
      <c r="R942" s="2">
        <v>0</v>
      </c>
      <c r="S942" s="2">
        <v>0</v>
      </c>
    </row>
    <row r="943" s="2" customFormat="1" spans="1:19">
      <c r="A943" s="2" t="s">
        <v>1102</v>
      </c>
      <c r="B943" s="2">
        <v>0</v>
      </c>
      <c r="C943" s="2">
        <v>0</v>
      </c>
      <c r="D943" s="2">
        <v>0</v>
      </c>
      <c r="E943" s="2">
        <v>0</v>
      </c>
      <c r="F943" s="2">
        <v>0</v>
      </c>
      <c r="G943" s="2">
        <v>0</v>
      </c>
      <c r="H943" s="3">
        <v>0</v>
      </c>
      <c r="I943" s="3">
        <v>0</v>
      </c>
      <c r="J943" s="5">
        <v>5.41041369376e-5</v>
      </c>
      <c r="K943" s="5">
        <v>2.71667153404e-5</v>
      </c>
      <c r="L943" s="3">
        <v>0</v>
      </c>
      <c r="M943" s="5">
        <v>7.05885674756e-6</v>
      </c>
      <c r="N943" s="3">
        <v>0</v>
      </c>
      <c r="O943" s="3">
        <v>0</v>
      </c>
      <c r="P943" s="3">
        <v>0</v>
      </c>
      <c r="Q943" s="2">
        <v>0</v>
      </c>
      <c r="R943" s="2">
        <v>0</v>
      </c>
      <c r="S943" s="2">
        <v>0</v>
      </c>
    </row>
    <row r="944" s="2" customFormat="1" spans="1:19">
      <c r="A944" s="2" t="s">
        <v>1103</v>
      </c>
      <c r="B944" s="2">
        <v>0.00905720106107</v>
      </c>
      <c r="C944" s="2">
        <v>0.00860322482169</v>
      </c>
      <c r="D944" s="2">
        <v>0.00889961483407</v>
      </c>
      <c r="E944" s="2">
        <v>0.00449812064822</v>
      </c>
      <c r="F944" s="2">
        <v>0.00522248612242</v>
      </c>
      <c r="G944" s="2">
        <v>0.00537871076017</v>
      </c>
      <c r="H944" s="3">
        <v>0.00543077198639</v>
      </c>
      <c r="I944" s="3">
        <v>0.00570090461787</v>
      </c>
      <c r="J944" s="3">
        <v>0.00466648181087</v>
      </c>
      <c r="K944" s="3">
        <v>0.0012972106575</v>
      </c>
      <c r="L944" s="3">
        <v>0.00150724637681</v>
      </c>
      <c r="M944" s="3">
        <v>0.00139059477927</v>
      </c>
      <c r="N944" s="3">
        <v>0.002338447499</v>
      </c>
      <c r="O944" s="3">
        <v>0.00207850713743</v>
      </c>
      <c r="P944" s="3">
        <v>0.00243354270235</v>
      </c>
      <c r="Q944" s="2">
        <v>0.000295789397949</v>
      </c>
      <c r="R944" s="2">
        <v>0.000336721429578</v>
      </c>
      <c r="S944" s="2">
        <v>0.000259013159861</v>
      </c>
    </row>
    <row r="945" s="2" customFormat="1" spans="1:19">
      <c r="A945" s="2" t="s">
        <v>1104</v>
      </c>
      <c r="B945" s="2">
        <v>0</v>
      </c>
      <c r="C945" s="2">
        <v>0</v>
      </c>
      <c r="D945" s="2">
        <v>0</v>
      </c>
      <c r="E945" s="2">
        <v>0</v>
      </c>
      <c r="F945" s="2">
        <v>0</v>
      </c>
      <c r="G945" s="2">
        <v>0</v>
      </c>
      <c r="H945" s="3">
        <v>0</v>
      </c>
      <c r="I945" s="3">
        <v>0</v>
      </c>
      <c r="J945" s="5">
        <v>4.05781027032e-5</v>
      </c>
      <c r="K945" s="3">
        <v>0.000964418394583</v>
      </c>
      <c r="L945" s="3">
        <v>0.000709292412617</v>
      </c>
      <c r="M945" s="3">
        <v>0.000374119407621</v>
      </c>
      <c r="N945" s="3">
        <v>0</v>
      </c>
      <c r="O945" s="3">
        <v>0</v>
      </c>
      <c r="P945" s="3">
        <v>0</v>
      </c>
      <c r="Q945" s="2">
        <v>0</v>
      </c>
      <c r="R945" s="4">
        <v>8.61380401247e-5</v>
      </c>
      <c r="S945" s="2">
        <v>0</v>
      </c>
    </row>
    <row r="946" s="2" customFormat="1" spans="1:19">
      <c r="A946" s="2" t="s">
        <v>1105</v>
      </c>
      <c r="B946" s="2">
        <v>0</v>
      </c>
      <c r="C946" s="4">
        <v>1.38761690672e-5</v>
      </c>
      <c r="D946" s="2">
        <v>0</v>
      </c>
      <c r="E946" s="4">
        <v>1.3692909127e-5</v>
      </c>
      <c r="F946" s="2">
        <v>0</v>
      </c>
      <c r="G946" s="2">
        <v>0</v>
      </c>
      <c r="H946" s="3">
        <v>0</v>
      </c>
      <c r="I946" s="3">
        <v>0</v>
      </c>
      <c r="J946" s="5">
        <v>4.05781027032e-5</v>
      </c>
      <c r="K946" s="3">
        <v>0.000183375328547</v>
      </c>
      <c r="L946" s="3">
        <v>0.000109121909633</v>
      </c>
      <c r="M946" s="3">
        <v>0.000162353705194</v>
      </c>
      <c r="N946" s="3">
        <v>0</v>
      </c>
      <c r="O946" s="3">
        <v>0</v>
      </c>
      <c r="P946" s="3">
        <v>0</v>
      </c>
      <c r="Q946" s="2">
        <v>0</v>
      </c>
      <c r="R946" s="2">
        <v>0</v>
      </c>
      <c r="S946" s="2">
        <v>0</v>
      </c>
    </row>
    <row r="947" s="2" customFormat="1" spans="1:19">
      <c r="A947" s="2" t="s">
        <v>1106</v>
      </c>
      <c r="B947" s="2">
        <v>0</v>
      </c>
      <c r="C947" s="2">
        <v>0</v>
      </c>
      <c r="D947" s="2">
        <v>0</v>
      </c>
      <c r="E947" s="2">
        <v>0</v>
      </c>
      <c r="F947" s="2">
        <v>0</v>
      </c>
      <c r="G947" s="2">
        <v>0</v>
      </c>
      <c r="H947" s="3">
        <v>0</v>
      </c>
      <c r="I947" s="3">
        <v>0</v>
      </c>
      <c r="J947" s="5">
        <v>4.73411198204e-5</v>
      </c>
      <c r="K947" s="3">
        <v>0</v>
      </c>
      <c r="L947" s="3">
        <v>0</v>
      </c>
      <c r="M947" s="3">
        <v>0</v>
      </c>
      <c r="N947" s="3">
        <v>0</v>
      </c>
      <c r="O947" s="3">
        <v>0</v>
      </c>
      <c r="P947" s="3">
        <v>0</v>
      </c>
      <c r="Q947" s="2">
        <v>0</v>
      </c>
      <c r="R947" s="2">
        <v>0</v>
      </c>
      <c r="S947" s="2">
        <v>0</v>
      </c>
    </row>
    <row r="948" s="2" customFormat="1" spans="1:19">
      <c r="A948" s="2" t="s">
        <v>1107</v>
      </c>
      <c r="B948" s="4">
        <v>2.93113302947e-5</v>
      </c>
      <c r="C948" s="2">
        <v>0</v>
      </c>
      <c r="D948" s="2">
        <v>0</v>
      </c>
      <c r="E948" s="4">
        <v>2.7385818254e-5</v>
      </c>
      <c r="F948" s="2">
        <v>0</v>
      </c>
      <c r="G948" s="2">
        <v>0</v>
      </c>
      <c r="H948" s="3">
        <v>0.000107469102633</v>
      </c>
      <c r="I948" s="3">
        <v>0</v>
      </c>
      <c r="J948" s="5">
        <v>8.79192225236e-5</v>
      </c>
      <c r="K948" s="3">
        <v>0</v>
      </c>
      <c r="L948" s="3">
        <v>0</v>
      </c>
      <c r="M948" s="5">
        <v>9.88239944659e-5</v>
      </c>
      <c r="N948" s="3">
        <v>0</v>
      </c>
      <c r="O948" s="3">
        <v>0</v>
      </c>
      <c r="P948" s="3">
        <v>0</v>
      </c>
      <c r="Q948" s="2">
        <v>0</v>
      </c>
      <c r="R948" s="2">
        <v>0</v>
      </c>
      <c r="S948" s="2">
        <v>0</v>
      </c>
    </row>
    <row r="949" s="2" customFormat="1" spans="1:19">
      <c r="A949" s="2" t="s">
        <v>1108</v>
      </c>
      <c r="B949" s="2">
        <v>0</v>
      </c>
      <c r="C949" s="2">
        <v>0</v>
      </c>
      <c r="D949" s="2">
        <v>0</v>
      </c>
      <c r="E949" s="2">
        <v>0</v>
      </c>
      <c r="F949" s="2">
        <v>0</v>
      </c>
      <c r="G949" s="2">
        <v>0</v>
      </c>
      <c r="H949" s="3">
        <v>0</v>
      </c>
      <c r="I949" s="3">
        <v>0</v>
      </c>
      <c r="J949" s="3">
        <v>0</v>
      </c>
      <c r="K949" s="3">
        <v>0</v>
      </c>
      <c r="L949" s="5">
        <v>4.77408354646e-5</v>
      </c>
      <c r="M949" s="3">
        <v>0.000112941707961</v>
      </c>
      <c r="N949" s="3">
        <v>0</v>
      </c>
      <c r="O949" s="3">
        <v>0</v>
      </c>
      <c r="P949" s="3">
        <v>0</v>
      </c>
      <c r="Q949" s="2">
        <v>0</v>
      </c>
      <c r="R949" s="2">
        <v>0</v>
      </c>
      <c r="S949" s="2">
        <v>0</v>
      </c>
    </row>
    <row r="950" s="2" customFormat="1" spans="1:19">
      <c r="A950" s="2" t="s">
        <v>1109</v>
      </c>
      <c r="B950" s="2">
        <v>0</v>
      </c>
      <c r="C950" s="2">
        <v>0</v>
      </c>
      <c r="D950" s="2">
        <v>0</v>
      </c>
      <c r="E950" s="2">
        <v>0</v>
      </c>
      <c r="F950" s="2">
        <v>0</v>
      </c>
      <c r="G950" s="4">
        <v>2.06344402564e-5</v>
      </c>
      <c r="H950" s="3">
        <v>0</v>
      </c>
      <c r="I950" s="3">
        <v>0</v>
      </c>
      <c r="J950" s="3">
        <v>0</v>
      </c>
      <c r="K950" s="5">
        <v>4.75417518456e-5</v>
      </c>
      <c r="L950" s="3">
        <v>0</v>
      </c>
      <c r="M950" s="3">
        <v>0</v>
      </c>
      <c r="N950" s="3">
        <v>0</v>
      </c>
      <c r="O950" s="3">
        <v>0</v>
      </c>
      <c r="P950" s="3">
        <v>0</v>
      </c>
      <c r="Q950" s="2">
        <v>0</v>
      </c>
      <c r="R950" s="2">
        <v>0</v>
      </c>
      <c r="S950" s="2">
        <v>0</v>
      </c>
    </row>
    <row r="951" s="2" customFormat="1" spans="1:19">
      <c r="A951" s="2" t="s">
        <v>1110</v>
      </c>
      <c r="B951" s="2">
        <v>0</v>
      </c>
      <c r="C951" s="2">
        <v>0</v>
      </c>
      <c r="D951" s="2">
        <v>0</v>
      </c>
      <c r="E951" s="2">
        <v>0</v>
      </c>
      <c r="F951" s="2">
        <v>0</v>
      </c>
      <c r="G951" s="2">
        <v>0</v>
      </c>
      <c r="H951" s="3">
        <v>0</v>
      </c>
      <c r="I951" s="3">
        <v>0</v>
      </c>
      <c r="J951" s="3">
        <v>0</v>
      </c>
      <c r="K951" s="3">
        <v>0</v>
      </c>
      <c r="L951" s="3">
        <v>0</v>
      </c>
      <c r="M951" s="3">
        <v>0.000162353705194</v>
      </c>
      <c r="N951" s="3">
        <v>0</v>
      </c>
      <c r="O951" s="3">
        <v>0</v>
      </c>
      <c r="P951" s="3">
        <v>0</v>
      </c>
      <c r="Q951" s="2">
        <v>0</v>
      </c>
      <c r="R951" s="2">
        <v>0</v>
      </c>
      <c r="S951" s="2">
        <v>0</v>
      </c>
    </row>
    <row r="952" s="2" customFormat="1" spans="1:19">
      <c r="A952" s="2" t="s">
        <v>1111</v>
      </c>
      <c r="B952" s="2">
        <v>0</v>
      </c>
      <c r="C952" s="2">
        <v>0</v>
      </c>
      <c r="D952" s="2">
        <v>0</v>
      </c>
      <c r="E952" s="2">
        <v>0</v>
      </c>
      <c r="F952" s="4">
        <v>1.36893476341e-5</v>
      </c>
      <c r="G952" s="2">
        <v>0</v>
      </c>
      <c r="H952" s="3">
        <v>0</v>
      </c>
      <c r="I952" s="3">
        <v>0</v>
      </c>
      <c r="J952" s="3">
        <v>0</v>
      </c>
      <c r="K952" s="3">
        <v>0</v>
      </c>
      <c r="L952" s="3">
        <v>0</v>
      </c>
      <c r="M952" s="5">
        <v>1.41177134951e-5</v>
      </c>
      <c r="N952" s="3">
        <v>0</v>
      </c>
      <c r="O952" s="5">
        <v>5.49385146457e-5</v>
      </c>
      <c r="P952" s="3">
        <v>0</v>
      </c>
      <c r="Q952" s="2">
        <v>0</v>
      </c>
      <c r="R952" s="2">
        <v>0</v>
      </c>
      <c r="S952" s="2">
        <v>0</v>
      </c>
    </row>
    <row r="953" s="2" customFormat="1" spans="1:19">
      <c r="A953" s="2" t="s">
        <v>1112</v>
      </c>
      <c r="B953" s="2">
        <v>0</v>
      </c>
      <c r="C953" s="2">
        <v>0</v>
      </c>
      <c r="D953" s="2">
        <v>0</v>
      </c>
      <c r="E953" s="4">
        <v>1.3692909127e-5</v>
      </c>
      <c r="F953" s="2">
        <v>0</v>
      </c>
      <c r="G953" s="2">
        <v>0</v>
      </c>
      <c r="H953" s="3">
        <v>0</v>
      </c>
      <c r="I953" s="5">
        <v>5.57545683899e-5</v>
      </c>
      <c r="J953" s="3">
        <v>0</v>
      </c>
      <c r="K953" s="3">
        <v>0</v>
      </c>
      <c r="L953" s="3">
        <v>0</v>
      </c>
      <c r="M953" s="3">
        <v>0</v>
      </c>
      <c r="N953" s="3">
        <v>0</v>
      </c>
      <c r="O953" s="3">
        <v>0</v>
      </c>
      <c r="P953" s="3">
        <v>0</v>
      </c>
      <c r="Q953" s="2">
        <v>0</v>
      </c>
      <c r="R953" s="2">
        <v>0</v>
      </c>
      <c r="S953" s="2">
        <v>0</v>
      </c>
    </row>
    <row r="954" s="2" customFormat="1" spans="1:19">
      <c r="A954" s="2" t="s">
        <v>1113</v>
      </c>
      <c r="B954" s="2">
        <v>0</v>
      </c>
      <c r="C954" s="2">
        <v>0</v>
      </c>
      <c r="D954" s="2">
        <v>0</v>
      </c>
      <c r="E954" s="2">
        <v>0</v>
      </c>
      <c r="F954" s="2">
        <v>0</v>
      </c>
      <c r="G954" s="2">
        <v>0</v>
      </c>
      <c r="H954" s="3">
        <v>0</v>
      </c>
      <c r="I954" s="3">
        <v>0</v>
      </c>
      <c r="J954" s="3">
        <v>0</v>
      </c>
      <c r="K954" s="3">
        <v>0</v>
      </c>
      <c r="L954" s="3">
        <v>0</v>
      </c>
      <c r="M954" s="5">
        <v>3.52942837378e-5</v>
      </c>
      <c r="N954" s="3">
        <v>0</v>
      </c>
      <c r="O954" s="3">
        <v>0</v>
      </c>
      <c r="P954" s="3">
        <v>0</v>
      </c>
      <c r="Q954" s="2">
        <v>0</v>
      </c>
      <c r="R954" s="2">
        <v>0</v>
      </c>
      <c r="S954" s="2">
        <v>0</v>
      </c>
    </row>
    <row r="955" s="2" customFormat="1" spans="1:19">
      <c r="A955" s="2" t="s">
        <v>1114</v>
      </c>
      <c r="B955" s="4">
        <v>5.12948280158e-5</v>
      </c>
      <c r="C955" s="2">
        <v>0</v>
      </c>
      <c r="D955" s="2">
        <v>0</v>
      </c>
      <c r="E955" s="2">
        <v>0</v>
      </c>
      <c r="F955" s="2">
        <v>0</v>
      </c>
      <c r="G955" s="4">
        <v>7.56596142735e-5</v>
      </c>
      <c r="H955" s="5">
        <v>5.01522478954e-5</v>
      </c>
      <c r="I955" s="5">
        <v>2.09079631462e-5</v>
      </c>
      <c r="J955" s="5">
        <v>6.7630171172e-6</v>
      </c>
      <c r="K955" s="3">
        <v>0</v>
      </c>
      <c r="L955" s="5">
        <v>1.36402387042e-5</v>
      </c>
      <c r="M955" s="3">
        <v>0</v>
      </c>
      <c r="N955" s="3">
        <v>0</v>
      </c>
      <c r="O955" s="5">
        <v>9.15641910762e-6</v>
      </c>
      <c r="P955" s="3">
        <v>0</v>
      </c>
      <c r="Q955" s="2">
        <v>0</v>
      </c>
      <c r="R955" s="2">
        <v>0</v>
      </c>
      <c r="S955" s="2">
        <v>0</v>
      </c>
    </row>
    <row r="956" s="2" customFormat="1" spans="1:19">
      <c r="A956" s="2" t="s">
        <v>1115</v>
      </c>
      <c r="B956" s="2">
        <v>0</v>
      </c>
      <c r="C956" s="2">
        <v>0</v>
      </c>
      <c r="D956" s="2">
        <v>0</v>
      </c>
      <c r="E956" s="2">
        <v>0</v>
      </c>
      <c r="F956" s="2">
        <v>0</v>
      </c>
      <c r="G956" s="2">
        <v>0</v>
      </c>
      <c r="H956" s="3">
        <v>0</v>
      </c>
      <c r="I956" s="3">
        <v>0</v>
      </c>
      <c r="J956" s="3">
        <v>0</v>
      </c>
      <c r="K956" s="3">
        <v>0</v>
      </c>
      <c r="L956" s="3">
        <v>0</v>
      </c>
      <c r="M956" s="3">
        <v>0.000254118842912</v>
      </c>
      <c r="N956" s="3">
        <v>0</v>
      </c>
      <c r="O956" s="3">
        <v>0</v>
      </c>
      <c r="P956" s="3">
        <v>0</v>
      </c>
      <c r="Q956" s="2">
        <v>0</v>
      </c>
      <c r="R956" s="2">
        <v>0</v>
      </c>
      <c r="S956" s="2">
        <v>0</v>
      </c>
    </row>
    <row r="957" s="2" customFormat="1" spans="1:19">
      <c r="A957" s="2" t="s">
        <v>1116</v>
      </c>
      <c r="B957" s="2">
        <v>0</v>
      </c>
      <c r="C957" s="2">
        <v>0</v>
      </c>
      <c r="D957" s="2">
        <v>0</v>
      </c>
      <c r="E957" s="2">
        <v>0</v>
      </c>
      <c r="F957" s="2">
        <v>0</v>
      </c>
      <c r="G957" s="2">
        <v>0</v>
      </c>
      <c r="H957" s="3">
        <v>0</v>
      </c>
      <c r="I957" s="3">
        <v>0</v>
      </c>
      <c r="J957" s="3">
        <v>0</v>
      </c>
      <c r="K957" s="3">
        <v>0</v>
      </c>
      <c r="L957" s="3">
        <v>0</v>
      </c>
      <c r="M957" s="5">
        <v>2.11765702427e-5</v>
      </c>
      <c r="N957" s="3">
        <v>0</v>
      </c>
      <c r="O957" s="3">
        <v>0</v>
      </c>
      <c r="P957" s="3">
        <v>0</v>
      </c>
      <c r="Q957" s="2">
        <v>0</v>
      </c>
      <c r="R957" s="2">
        <v>0</v>
      </c>
      <c r="S957" s="2">
        <v>0</v>
      </c>
    </row>
    <row r="958" s="2" customFormat="1" spans="1:19">
      <c r="A958" s="2" t="s">
        <v>1117</v>
      </c>
      <c r="B958" s="2">
        <v>0</v>
      </c>
      <c r="C958" s="2">
        <v>0</v>
      </c>
      <c r="D958" s="2">
        <v>0</v>
      </c>
      <c r="E958" s="2">
        <v>0</v>
      </c>
      <c r="F958" s="2">
        <v>0</v>
      </c>
      <c r="G958" s="2">
        <v>0</v>
      </c>
      <c r="H958" s="3">
        <v>0</v>
      </c>
      <c r="I958" s="3">
        <v>0</v>
      </c>
      <c r="J958" s="5">
        <v>7.43931882892e-5</v>
      </c>
      <c r="K958" s="3">
        <v>0.000278458832239</v>
      </c>
      <c r="L958" s="3">
        <v>0</v>
      </c>
      <c r="M958" s="5">
        <v>4.94119972329e-5</v>
      </c>
      <c r="N958" s="3">
        <v>0</v>
      </c>
      <c r="O958" s="3">
        <v>0</v>
      </c>
      <c r="P958" s="3">
        <v>0</v>
      </c>
      <c r="Q958" s="2">
        <v>0</v>
      </c>
      <c r="R958" s="2">
        <v>0</v>
      </c>
      <c r="S958" s="2">
        <v>0</v>
      </c>
    </row>
    <row r="959" s="2" customFormat="1" spans="1:19">
      <c r="A959" s="2" t="s">
        <v>1118</v>
      </c>
      <c r="B959" s="2">
        <v>0</v>
      </c>
      <c r="C959" s="2">
        <v>0</v>
      </c>
      <c r="D959" s="2">
        <v>0</v>
      </c>
      <c r="E959" s="2">
        <v>0</v>
      </c>
      <c r="F959" s="2">
        <v>0</v>
      </c>
      <c r="G959" s="4">
        <v>4.12688805128e-5</v>
      </c>
      <c r="H959" s="3">
        <v>0</v>
      </c>
      <c r="I959" s="3">
        <v>0</v>
      </c>
      <c r="J959" s="5">
        <v>4.05781027032e-5</v>
      </c>
      <c r="K959" s="5">
        <v>3.39583941755e-5</v>
      </c>
      <c r="L959" s="5">
        <v>1.36402387042e-5</v>
      </c>
      <c r="M959" s="3">
        <v>0.000169412561941</v>
      </c>
      <c r="N959" s="3">
        <v>0</v>
      </c>
      <c r="O959" s="3">
        <v>0</v>
      </c>
      <c r="P959" s="3">
        <v>0</v>
      </c>
      <c r="Q959" s="2">
        <v>0</v>
      </c>
      <c r="R959" s="2">
        <v>0</v>
      </c>
      <c r="S959" s="2">
        <v>0</v>
      </c>
    </row>
    <row r="960" s="2" customFormat="1" spans="1:19">
      <c r="A960" s="2" t="s">
        <v>1119</v>
      </c>
      <c r="B960" s="2">
        <v>0</v>
      </c>
      <c r="C960" s="2">
        <v>0</v>
      </c>
      <c r="D960" s="2">
        <v>0</v>
      </c>
      <c r="E960" s="2">
        <v>0</v>
      </c>
      <c r="F960" s="2">
        <v>0</v>
      </c>
      <c r="G960" s="2">
        <v>0</v>
      </c>
      <c r="H960" s="5">
        <v>5.73168547376e-5</v>
      </c>
      <c r="I960" s="3">
        <v>0</v>
      </c>
      <c r="J960" s="5">
        <v>6.7630171172e-5</v>
      </c>
      <c r="K960" s="3">
        <v>0</v>
      </c>
      <c r="L960" s="5">
        <v>2.72804774084e-5</v>
      </c>
      <c r="M960" s="3">
        <v>0</v>
      </c>
      <c r="N960" s="3">
        <v>0</v>
      </c>
      <c r="O960" s="3">
        <v>0</v>
      </c>
      <c r="P960" s="3">
        <v>0</v>
      </c>
      <c r="Q960" s="2">
        <v>0</v>
      </c>
      <c r="R960" s="2">
        <v>0</v>
      </c>
      <c r="S960" s="2">
        <v>0</v>
      </c>
    </row>
    <row r="961" s="2" customFormat="1" spans="1:19">
      <c r="A961" s="2" t="s">
        <v>1120</v>
      </c>
      <c r="B961" s="4">
        <v>1.46556651474e-5</v>
      </c>
      <c r="C961" s="4">
        <v>3.46904226681e-5</v>
      </c>
      <c r="D961" s="4">
        <v>3.45750382054e-5</v>
      </c>
      <c r="E961" s="2">
        <v>0.00011638972758</v>
      </c>
      <c r="F961" s="2">
        <v>0.000157427497793</v>
      </c>
      <c r="G961" s="2">
        <v>0.000213222549316</v>
      </c>
      <c r="H961" s="5">
        <v>4.29876410532e-5</v>
      </c>
      <c r="I961" s="3">
        <v>0.000153325063072</v>
      </c>
      <c r="J961" s="3">
        <v>0.000358439907211</v>
      </c>
      <c r="K961" s="3">
        <v>0.000556917664477</v>
      </c>
      <c r="L961" s="5">
        <v>7.5021312873e-5</v>
      </c>
      <c r="M961" s="3">
        <v>0.00186353818136</v>
      </c>
      <c r="N961" s="5">
        <v>9.9811783494e-5</v>
      </c>
      <c r="O961" s="5">
        <v>4.57820955381e-5</v>
      </c>
      <c r="P961" s="5">
        <v>2.23260798381e-5</v>
      </c>
      <c r="Q961" s="2">
        <v>0</v>
      </c>
      <c r="R961" s="4">
        <v>6.26458473634e-5</v>
      </c>
      <c r="S961" s="4">
        <v>2.98861338301e-5</v>
      </c>
    </row>
    <row r="962" s="2" customFormat="1" spans="1:19">
      <c r="A962" s="2" t="s">
        <v>1121</v>
      </c>
      <c r="B962" s="2">
        <v>0</v>
      </c>
      <c r="C962" s="2">
        <v>0</v>
      </c>
      <c r="D962" s="2">
        <v>0</v>
      </c>
      <c r="E962" s="2">
        <v>0</v>
      </c>
      <c r="F962" s="2">
        <v>0</v>
      </c>
      <c r="G962" s="2">
        <v>0</v>
      </c>
      <c r="H962" s="3">
        <v>0</v>
      </c>
      <c r="I962" s="3">
        <v>0</v>
      </c>
      <c r="J962" s="3">
        <v>0</v>
      </c>
      <c r="K962" s="5">
        <v>2.03750365053e-5</v>
      </c>
      <c r="L962" s="5">
        <v>1.36402387042e-5</v>
      </c>
      <c r="M962" s="3">
        <v>0</v>
      </c>
      <c r="N962" s="3">
        <v>0</v>
      </c>
      <c r="O962" s="3">
        <v>0</v>
      </c>
      <c r="P962" s="3">
        <v>0</v>
      </c>
      <c r="Q962" s="2">
        <v>0</v>
      </c>
      <c r="R962" s="2">
        <v>0</v>
      </c>
      <c r="S962" s="2">
        <v>0</v>
      </c>
    </row>
    <row r="963" s="2" customFormat="1" spans="1:19">
      <c r="A963" s="2" t="s">
        <v>1122</v>
      </c>
      <c r="B963" s="4">
        <v>2.93113302947e-5</v>
      </c>
      <c r="C963" s="4">
        <v>2.08142536009e-5</v>
      </c>
      <c r="D963" s="4">
        <v>4.84050534876e-5</v>
      </c>
      <c r="E963" s="2">
        <v>0</v>
      </c>
      <c r="F963" s="4">
        <v>1.36893476341e-5</v>
      </c>
      <c r="G963" s="4">
        <v>1.37562935043e-5</v>
      </c>
      <c r="H963" s="5">
        <v>7.1646068422e-6</v>
      </c>
      <c r="I963" s="5">
        <v>4.87852473412e-5</v>
      </c>
      <c r="J963" s="5">
        <v>2.02890513516e-5</v>
      </c>
      <c r="K963" s="3">
        <v>0</v>
      </c>
      <c r="L963" s="3">
        <v>0</v>
      </c>
      <c r="M963" s="5">
        <v>2.11765702427e-5</v>
      </c>
      <c r="N963" s="5">
        <v>7.12941310671e-6</v>
      </c>
      <c r="O963" s="3">
        <v>0</v>
      </c>
      <c r="P963" s="5">
        <v>1.48840532254e-5</v>
      </c>
      <c r="Q963" s="2">
        <v>0</v>
      </c>
      <c r="R963" s="2">
        <v>0</v>
      </c>
      <c r="S963" s="2">
        <v>0</v>
      </c>
    </row>
    <row r="964" s="2" customFormat="1" spans="1:19">
      <c r="A964" s="2" t="s">
        <v>1123</v>
      </c>
      <c r="B964" s="2">
        <v>0</v>
      </c>
      <c r="C964" s="2">
        <v>0</v>
      </c>
      <c r="D964" s="2">
        <v>0</v>
      </c>
      <c r="E964" s="2">
        <v>0</v>
      </c>
      <c r="F964" s="2">
        <v>0</v>
      </c>
      <c r="G964" s="2">
        <v>0</v>
      </c>
      <c r="H964" s="3">
        <v>0</v>
      </c>
      <c r="I964" s="3">
        <v>0</v>
      </c>
      <c r="J964" s="3">
        <v>0</v>
      </c>
      <c r="K964" s="3">
        <v>0</v>
      </c>
      <c r="L964" s="3">
        <v>0</v>
      </c>
      <c r="M964" s="3">
        <v>0</v>
      </c>
      <c r="N964" s="3">
        <v>0</v>
      </c>
      <c r="O964" s="3">
        <v>0</v>
      </c>
      <c r="P964" s="5">
        <v>1.48840532254e-5</v>
      </c>
      <c r="Q964" s="2">
        <v>0</v>
      </c>
      <c r="R964" s="2">
        <v>0</v>
      </c>
      <c r="S964" s="2">
        <v>0</v>
      </c>
    </row>
    <row r="965" s="2" customFormat="1" spans="1:19">
      <c r="A965" s="2" t="s">
        <v>1124</v>
      </c>
      <c r="B965" s="2">
        <v>0.000307768968095</v>
      </c>
      <c r="C965" s="2">
        <v>0.000374656564816</v>
      </c>
      <c r="D965" s="2">
        <v>0.000435645481388</v>
      </c>
      <c r="E965" s="2">
        <v>0.000102696818453</v>
      </c>
      <c r="F965" s="2">
        <v>0.000219029562146</v>
      </c>
      <c r="G965" s="4">
        <v>6.87814675214e-5</v>
      </c>
      <c r="H965" s="5">
        <v>8.59752821064e-5</v>
      </c>
      <c r="I965" s="3">
        <v>0.000202110310414</v>
      </c>
      <c r="J965" s="3">
        <v>0.000108208273875</v>
      </c>
      <c r="K965" s="5">
        <v>5.43334306807e-5</v>
      </c>
      <c r="L965" s="5">
        <v>5.45609548167e-5</v>
      </c>
      <c r="M965" s="5">
        <v>1.41177134951e-5</v>
      </c>
      <c r="N965" s="5">
        <v>1.42588262134e-5</v>
      </c>
      <c r="O965" s="5">
        <v>2.74692573228e-5</v>
      </c>
      <c r="P965" s="3">
        <v>0</v>
      </c>
      <c r="Q965" s="2">
        <v>0</v>
      </c>
      <c r="R965" s="4">
        <v>1.56614618408e-5</v>
      </c>
      <c r="S965" s="2">
        <v>0</v>
      </c>
    </row>
    <row r="966" s="2" customFormat="1" spans="1:19">
      <c r="A966" s="2" t="s">
        <v>1125</v>
      </c>
      <c r="B966" s="2">
        <v>0</v>
      </c>
      <c r="C966" s="2">
        <v>0</v>
      </c>
      <c r="D966" s="2">
        <v>0</v>
      </c>
      <c r="E966" s="2">
        <v>0</v>
      </c>
      <c r="F966" s="2">
        <v>0</v>
      </c>
      <c r="G966" s="2">
        <v>0</v>
      </c>
      <c r="H966" s="3">
        <v>0</v>
      </c>
      <c r="I966" s="3">
        <v>0</v>
      </c>
      <c r="J966" s="3">
        <v>0</v>
      </c>
      <c r="K966" s="3">
        <v>0</v>
      </c>
      <c r="L966" s="3">
        <v>0</v>
      </c>
      <c r="M966" s="5">
        <v>2.82354269902e-5</v>
      </c>
      <c r="N966" s="3">
        <v>0</v>
      </c>
      <c r="O966" s="3">
        <v>0</v>
      </c>
      <c r="P966" s="3">
        <v>0</v>
      </c>
      <c r="Q966" s="2">
        <v>0</v>
      </c>
      <c r="R966" s="2">
        <v>0</v>
      </c>
      <c r="S966" s="2">
        <v>0</v>
      </c>
    </row>
    <row r="967" s="2" customFormat="1" spans="1:19">
      <c r="A967" s="2" t="s">
        <v>1126</v>
      </c>
      <c r="B967" s="2">
        <v>0</v>
      </c>
      <c r="C967" s="2">
        <v>0</v>
      </c>
      <c r="D967" s="2">
        <v>0</v>
      </c>
      <c r="E967" s="2">
        <v>0</v>
      </c>
      <c r="F967" s="2">
        <v>0</v>
      </c>
      <c r="G967" s="2">
        <v>0</v>
      </c>
      <c r="H967" s="3">
        <v>0</v>
      </c>
      <c r="I967" s="3">
        <v>0</v>
      </c>
      <c r="J967" s="3">
        <v>0</v>
      </c>
      <c r="K967" s="3">
        <v>0.000210542043888</v>
      </c>
      <c r="L967" s="3">
        <v>0</v>
      </c>
      <c r="M967" s="5">
        <v>2.11765702427e-5</v>
      </c>
      <c r="N967" s="3">
        <v>0</v>
      </c>
      <c r="O967" s="3">
        <v>0</v>
      </c>
      <c r="P967" s="3">
        <v>0</v>
      </c>
      <c r="Q967" s="2">
        <v>0</v>
      </c>
      <c r="R967" s="2">
        <v>0</v>
      </c>
      <c r="S967" s="2">
        <v>0</v>
      </c>
    </row>
    <row r="968" s="2" customFormat="1" spans="1:19">
      <c r="A968" s="2" t="s">
        <v>1127</v>
      </c>
      <c r="B968" s="4">
        <v>6.59504931631e-5</v>
      </c>
      <c r="C968" s="2">
        <v>0.000145699775206</v>
      </c>
      <c r="D968" s="2">
        <v>0.000179790198668</v>
      </c>
      <c r="E968" s="4">
        <v>1.3692909127e-5</v>
      </c>
      <c r="F968" s="2">
        <v>0.000123204128707</v>
      </c>
      <c r="G968" s="4">
        <v>6.87814675214e-6</v>
      </c>
      <c r="H968" s="5">
        <v>5.73168547376e-5</v>
      </c>
      <c r="I968" s="3">
        <v>0.000139386420975</v>
      </c>
      <c r="J968" s="5">
        <v>6.08671540548e-5</v>
      </c>
      <c r="K968" s="3">
        <v>0</v>
      </c>
      <c r="L968" s="5">
        <v>2.04603580563e-5</v>
      </c>
      <c r="M968" s="3">
        <v>0</v>
      </c>
      <c r="N968" s="5">
        <v>4.27764786403e-5</v>
      </c>
      <c r="O968" s="5">
        <v>9.15641910762e-6</v>
      </c>
      <c r="P968" s="3">
        <v>0</v>
      </c>
      <c r="Q968" s="2">
        <v>0</v>
      </c>
      <c r="R968" s="4">
        <v>2.34921927613e-5</v>
      </c>
      <c r="S968" s="4">
        <v>1.99240892201e-5</v>
      </c>
    </row>
    <row r="969" s="2" customFormat="1" spans="1:19">
      <c r="A969" s="2" t="s">
        <v>1128</v>
      </c>
      <c r="B969" s="2">
        <v>0</v>
      </c>
      <c r="C969" s="2">
        <v>0</v>
      </c>
      <c r="D969" s="2">
        <v>0</v>
      </c>
      <c r="E969" s="2">
        <v>0</v>
      </c>
      <c r="F969" s="2">
        <v>0</v>
      </c>
      <c r="G969" s="2">
        <v>0</v>
      </c>
      <c r="H969" s="3">
        <v>0</v>
      </c>
      <c r="I969" s="5">
        <v>1.39386420975e-5</v>
      </c>
      <c r="J969" s="5">
        <v>6.08671540548e-5</v>
      </c>
      <c r="K969" s="3">
        <v>0</v>
      </c>
      <c r="L969" s="5">
        <v>1.36402387042e-5</v>
      </c>
      <c r="M969" s="3">
        <v>0</v>
      </c>
      <c r="N969" s="3">
        <v>0</v>
      </c>
      <c r="O969" s="3">
        <v>0</v>
      </c>
      <c r="P969" s="3">
        <v>0</v>
      </c>
      <c r="Q969" s="2">
        <v>0</v>
      </c>
      <c r="R969" s="2">
        <v>0</v>
      </c>
      <c r="S969" s="2">
        <v>0</v>
      </c>
    </row>
    <row r="970" s="2" customFormat="1" spans="1:19">
      <c r="A970" s="2" t="s">
        <v>1129</v>
      </c>
      <c r="B970" s="2">
        <v>0</v>
      </c>
      <c r="C970" s="2">
        <v>0</v>
      </c>
      <c r="D970" s="2">
        <v>0</v>
      </c>
      <c r="E970" s="2">
        <v>0</v>
      </c>
      <c r="F970" s="2">
        <v>0</v>
      </c>
      <c r="G970" s="2">
        <v>0</v>
      </c>
      <c r="H970" s="3">
        <v>0</v>
      </c>
      <c r="I970" s="3">
        <v>0</v>
      </c>
      <c r="J970" s="5">
        <v>4.05781027032e-5</v>
      </c>
      <c r="K970" s="5">
        <v>2.71667153404e-5</v>
      </c>
      <c r="L970" s="5">
        <v>1.36402387042e-5</v>
      </c>
      <c r="M970" s="3">
        <v>0</v>
      </c>
      <c r="N970" s="3">
        <v>0</v>
      </c>
      <c r="O970" s="3">
        <v>0</v>
      </c>
      <c r="P970" s="3">
        <v>0</v>
      </c>
      <c r="Q970" s="2">
        <v>0</v>
      </c>
      <c r="R970" s="2">
        <v>0</v>
      </c>
      <c r="S970" s="2">
        <v>0</v>
      </c>
    </row>
    <row r="971" s="2" customFormat="1" spans="1:19">
      <c r="A971" s="2" t="s">
        <v>1130</v>
      </c>
      <c r="B971" s="2">
        <v>0</v>
      </c>
      <c r="C971" s="2">
        <v>0</v>
      </c>
      <c r="D971" s="2">
        <v>0</v>
      </c>
      <c r="E971" s="2">
        <v>0</v>
      </c>
      <c r="F971" s="2">
        <v>0</v>
      </c>
      <c r="G971" s="2">
        <v>0</v>
      </c>
      <c r="H971" s="5">
        <v>1.43292136844e-5</v>
      </c>
      <c r="I971" s="3">
        <v>0</v>
      </c>
      <c r="J971" s="3">
        <v>0</v>
      </c>
      <c r="K971" s="3">
        <v>0</v>
      </c>
      <c r="L971" s="5">
        <v>1.36402387042e-5</v>
      </c>
      <c r="M971" s="5">
        <v>5.64708539805e-5</v>
      </c>
      <c r="N971" s="3">
        <v>0</v>
      </c>
      <c r="O971" s="3">
        <v>0</v>
      </c>
      <c r="P971" s="3">
        <v>0</v>
      </c>
      <c r="Q971" s="2">
        <v>0</v>
      </c>
      <c r="R971" s="2">
        <v>0</v>
      </c>
      <c r="S971" s="2">
        <v>0</v>
      </c>
    </row>
    <row r="972" s="2" customFormat="1" spans="1:19">
      <c r="A972" s="2" t="s">
        <v>1131</v>
      </c>
      <c r="B972" s="4">
        <v>5.12948280158e-5</v>
      </c>
      <c r="C972" s="2">
        <v>0.000111009352538</v>
      </c>
      <c r="D972" s="4">
        <v>4.84050534876e-5</v>
      </c>
      <c r="E972" s="2">
        <v>0.000109543273016</v>
      </c>
      <c r="F972" s="2">
        <v>0.000157427497793</v>
      </c>
      <c r="G972" s="4">
        <v>8.94159077778e-5</v>
      </c>
      <c r="H972" s="3">
        <v>0</v>
      </c>
      <c r="I972" s="5">
        <v>5.57545683899e-5</v>
      </c>
      <c r="J972" s="3">
        <v>0</v>
      </c>
      <c r="K972" s="5">
        <v>4.75417518456e-5</v>
      </c>
      <c r="L972" s="3">
        <v>0</v>
      </c>
      <c r="M972" s="3">
        <v>0</v>
      </c>
      <c r="N972" s="3">
        <v>0</v>
      </c>
      <c r="O972" s="3">
        <v>0</v>
      </c>
      <c r="P972" s="3">
        <v>0</v>
      </c>
      <c r="Q972" s="2">
        <v>0</v>
      </c>
      <c r="R972" s="2">
        <v>0</v>
      </c>
      <c r="S972" s="2">
        <v>0</v>
      </c>
    </row>
    <row r="973" s="2" customFormat="1" spans="1:19">
      <c r="A973" s="2" t="s">
        <v>1132</v>
      </c>
      <c r="B973" s="2">
        <v>0</v>
      </c>
      <c r="C973" s="2">
        <v>0</v>
      </c>
      <c r="D973" s="2">
        <v>0</v>
      </c>
      <c r="E973" s="2">
        <v>0</v>
      </c>
      <c r="F973" s="2">
        <v>0</v>
      </c>
      <c r="G973" s="4">
        <v>4.12688805128e-5</v>
      </c>
      <c r="H973" s="5">
        <v>1.43292136844e-5</v>
      </c>
      <c r="I973" s="3">
        <v>0</v>
      </c>
      <c r="J973" s="3">
        <v>0</v>
      </c>
      <c r="K973" s="3">
        <v>0</v>
      </c>
      <c r="L973" s="3">
        <v>0</v>
      </c>
      <c r="M973" s="5">
        <v>4.23531404854e-5</v>
      </c>
      <c r="N973" s="3">
        <v>0</v>
      </c>
      <c r="O973" s="3">
        <v>0</v>
      </c>
      <c r="P973" s="3">
        <v>0</v>
      </c>
      <c r="Q973" s="2">
        <v>0</v>
      </c>
      <c r="R973" s="2">
        <v>0</v>
      </c>
      <c r="S973" s="2">
        <v>0</v>
      </c>
    </row>
    <row r="974" s="2" customFormat="1" spans="1:19">
      <c r="A974" s="2" t="s">
        <v>1133</v>
      </c>
      <c r="B974" s="4">
        <v>1.46556651474e-5</v>
      </c>
      <c r="C974" s="2">
        <v>0</v>
      </c>
      <c r="D974" s="2">
        <v>0</v>
      </c>
      <c r="E974" s="4">
        <v>2.7385818254e-5</v>
      </c>
      <c r="F974" s="2">
        <v>0</v>
      </c>
      <c r="G974" s="2">
        <v>0</v>
      </c>
      <c r="H974" s="5">
        <v>1.43292136844e-5</v>
      </c>
      <c r="I974" s="5">
        <v>5.57545683899e-5</v>
      </c>
      <c r="J974" s="3">
        <v>0.000196127496399</v>
      </c>
      <c r="K974" s="5">
        <v>3.39583941755e-5</v>
      </c>
      <c r="L974" s="3">
        <v>0.000109121909633</v>
      </c>
      <c r="M974" s="3">
        <v>0.000155294848446</v>
      </c>
      <c r="N974" s="5">
        <v>2.13882393201e-5</v>
      </c>
      <c r="O974" s="3">
        <v>0</v>
      </c>
      <c r="P974" s="5">
        <v>2.23260798381e-5</v>
      </c>
      <c r="Q974" s="4">
        <v>2.3982924158e-5</v>
      </c>
      <c r="R974" s="2">
        <v>0</v>
      </c>
      <c r="S974" s="4">
        <v>2.98861338301e-5</v>
      </c>
    </row>
    <row r="975" s="2" customFormat="1" spans="1:19">
      <c r="A975" s="2" t="s">
        <v>1134</v>
      </c>
      <c r="B975" s="2">
        <v>0</v>
      </c>
      <c r="C975" s="2">
        <v>0</v>
      </c>
      <c r="D975" s="2">
        <v>0</v>
      </c>
      <c r="E975" s="2">
        <v>0</v>
      </c>
      <c r="F975" s="4">
        <v>1.36893476341e-5</v>
      </c>
      <c r="G975" s="2">
        <v>0</v>
      </c>
      <c r="H975" s="3">
        <v>0</v>
      </c>
      <c r="I975" s="3">
        <v>0</v>
      </c>
      <c r="J975" s="5">
        <v>4.73411198204e-5</v>
      </c>
      <c r="K975" s="3">
        <v>0</v>
      </c>
      <c r="L975" s="3">
        <v>0</v>
      </c>
      <c r="M975" s="5">
        <v>7.05885674756e-5</v>
      </c>
      <c r="N975" s="3">
        <v>0</v>
      </c>
      <c r="O975" s="3">
        <v>0</v>
      </c>
      <c r="P975" s="3">
        <v>0</v>
      </c>
      <c r="Q975" s="2">
        <v>0</v>
      </c>
      <c r="R975" s="2">
        <v>0</v>
      </c>
      <c r="S975" s="2">
        <v>0</v>
      </c>
    </row>
    <row r="976" s="2" customFormat="1" spans="1:19">
      <c r="A976" s="2" t="s">
        <v>1135</v>
      </c>
      <c r="B976" s="2">
        <v>0</v>
      </c>
      <c r="C976" s="2">
        <v>0</v>
      </c>
      <c r="D976" s="2">
        <v>0</v>
      </c>
      <c r="E976" s="2">
        <v>0</v>
      </c>
      <c r="F976" s="2">
        <v>0</v>
      </c>
      <c r="G976" s="2">
        <v>0</v>
      </c>
      <c r="H976" s="3">
        <v>0</v>
      </c>
      <c r="I976" s="3">
        <v>0</v>
      </c>
      <c r="J976" s="3">
        <v>0</v>
      </c>
      <c r="K976" s="3">
        <v>0</v>
      </c>
      <c r="L976" s="3">
        <v>0</v>
      </c>
      <c r="M976" s="5">
        <v>2.11765702427e-5</v>
      </c>
      <c r="N976" s="3">
        <v>0</v>
      </c>
      <c r="O976" s="3">
        <v>0</v>
      </c>
      <c r="P976" s="3">
        <v>0</v>
      </c>
      <c r="Q976" s="2">
        <v>0</v>
      </c>
      <c r="R976" s="2">
        <v>0</v>
      </c>
      <c r="S976" s="2">
        <v>0</v>
      </c>
    </row>
    <row r="977" s="2" customFormat="1" spans="1:19">
      <c r="A977" s="2" t="s">
        <v>1136</v>
      </c>
      <c r="B977" s="2">
        <v>0</v>
      </c>
      <c r="C977" s="2">
        <v>0</v>
      </c>
      <c r="D977" s="2">
        <v>0</v>
      </c>
      <c r="E977" s="2">
        <v>0</v>
      </c>
      <c r="F977" s="2">
        <v>0</v>
      </c>
      <c r="G977" s="2">
        <v>0</v>
      </c>
      <c r="H977" s="3">
        <v>0</v>
      </c>
      <c r="I977" s="3">
        <v>0</v>
      </c>
      <c r="J977" s="3">
        <v>0</v>
      </c>
      <c r="K977" s="3">
        <v>0</v>
      </c>
      <c r="L977" s="3">
        <v>0</v>
      </c>
      <c r="M977" s="3">
        <v>0.000225883415922</v>
      </c>
      <c r="N977" s="5">
        <v>1.42588262134e-5</v>
      </c>
      <c r="O977" s="5">
        <v>1.83128382152e-5</v>
      </c>
      <c r="P977" s="3">
        <v>0</v>
      </c>
      <c r="Q977" s="2">
        <v>0</v>
      </c>
      <c r="R977" s="2">
        <v>0</v>
      </c>
      <c r="S977" s="2">
        <v>0</v>
      </c>
    </row>
    <row r="978" s="2" customFormat="1" spans="1:19">
      <c r="A978" s="2" t="s">
        <v>1137</v>
      </c>
      <c r="B978" s="2">
        <v>0</v>
      </c>
      <c r="C978" s="2">
        <v>0</v>
      </c>
      <c r="D978" s="2">
        <v>0</v>
      </c>
      <c r="E978" s="4">
        <v>3.42322728175e-5</v>
      </c>
      <c r="F978" s="4">
        <v>8.21360858048e-5</v>
      </c>
      <c r="G978" s="4">
        <v>3.43907337607e-5</v>
      </c>
      <c r="H978" s="3">
        <v>0</v>
      </c>
      <c r="I978" s="3">
        <v>0</v>
      </c>
      <c r="J978" s="3">
        <v>0</v>
      </c>
      <c r="K978" s="3">
        <v>0</v>
      </c>
      <c r="L978" s="5">
        <v>1.36402387042e-5</v>
      </c>
      <c r="M978" s="5">
        <v>6.35297107281e-5</v>
      </c>
      <c r="N978" s="3">
        <v>0</v>
      </c>
      <c r="O978" s="3">
        <v>0</v>
      </c>
      <c r="P978" s="5">
        <v>2.97681064507e-5</v>
      </c>
      <c r="Q978" s="2">
        <v>0</v>
      </c>
      <c r="R978" s="2">
        <v>0</v>
      </c>
      <c r="S978" s="2">
        <v>0</v>
      </c>
    </row>
    <row r="979" s="2" customFormat="1" spans="1:19">
      <c r="A979" s="2" t="s">
        <v>1138</v>
      </c>
      <c r="B979" s="2">
        <v>0</v>
      </c>
      <c r="C979" s="2">
        <v>0</v>
      </c>
      <c r="D979" s="4">
        <v>2.07450229233e-5</v>
      </c>
      <c r="E979" s="4">
        <v>2.7385818254e-5</v>
      </c>
      <c r="F979" s="4">
        <v>1.36893476341e-5</v>
      </c>
      <c r="G979" s="4">
        <v>7.56596142735e-5</v>
      </c>
      <c r="H979" s="5">
        <v>7.1646068422e-6</v>
      </c>
      <c r="I979" s="5">
        <v>3.48466052437e-5</v>
      </c>
      <c r="J979" s="5">
        <v>2.70520684688e-5</v>
      </c>
      <c r="K979" s="3">
        <v>0</v>
      </c>
      <c r="L979" s="3">
        <v>0</v>
      </c>
      <c r="M979" s="3">
        <v>0.00031764855364</v>
      </c>
      <c r="N979" s="3">
        <v>0</v>
      </c>
      <c r="O979" s="3">
        <v>0</v>
      </c>
      <c r="P979" s="3">
        <v>0</v>
      </c>
      <c r="Q979" s="2">
        <v>0</v>
      </c>
      <c r="R979" s="2">
        <v>0</v>
      </c>
      <c r="S979" s="2">
        <v>0</v>
      </c>
    </row>
    <row r="980" s="2" customFormat="1" spans="1:19">
      <c r="A980" s="2" t="s">
        <v>1139</v>
      </c>
      <c r="B980" s="4">
        <v>8.79339908842e-5</v>
      </c>
      <c r="C980" s="4">
        <v>9.01950989371e-5</v>
      </c>
      <c r="D980" s="4">
        <v>7.60650840519e-5</v>
      </c>
      <c r="E980" s="2">
        <v>0.000171161364088</v>
      </c>
      <c r="F980" s="2">
        <v>0.000123204128707</v>
      </c>
      <c r="G980" s="4">
        <v>5.50251740171e-5</v>
      </c>
      <c r="H980" s="5">
        <v>7.1646068422e-5</v>
      </c>
      <c r="I980" s="5">
        <v>2.09079631462e-5</v>
      </c>
      <c r="J980" s="3">
        <v>0.000229942581985</v>
      </c>
      <c r="K980" s="5">
        <v>5.43334306807e-5</v>
      </c>
      <c r="L980" s="3">
        <v>0</v>
      </c>
      <c r="M980" s="3">
        <v>0.00034588398063</v>
      </c>
      <c r="N980" s="5">
        <v>2.13882393201e-5</v>
      </c>
      <c r="O980" s="5">
        <v>2.74692573228e-5</v>
      </c>
      <c r="P980" s="3">
        <v>0</v>
      </c>
      <c r="Q980" s="4">
        <v>1.59886161053e-5</v>
      </c>
      <c r="R980" s="2">
        <v>0</v>
      </c>
      <c r="S980" s="2">
        <v>0</v>
      </c>
    </row>
    <row r="981" s="2" customFormat="1" spans="1:19">
      <c r="A981" s="2" t="s">
        <v>1140</v>
      </c>
      <c r="B981" s="2">
        <v>0</v>
      </c>
      <c r="C981" s="2">
        <v>0</v>
      </c>
      <c r="D981" s="2">
        <v>0</v>
      </c>
      <c r="E981" s="2">
        <v>0</v>
      </c>
      <c r="F981" s="2">
        <v>0</v>
      </c>
      <c r="G981" s="2">
        <v>0</v>
      </c>
      <c r="H981" s="3">
        <v>0</v>
      </c>
      <c r="I981" s="5">
        <v>2.09079631462e-5</v>
      </c>
      <c r="J981" s="3">
        <v>0</v>
      </c>
      <c r="K981" s="3">
        <v>0</v>
      </c>
      <c r="L981" s="3">
        <v>0</v>
      </c>
      <c r="M981" s="5">
        <v>1.41177134951e-5</v>
      </c>
      <c r="N981" s="3">
        <v>0</v>
      </c>
      <c r="O981" s="3">
        <v>0</v>
      </c>
      <c r="P981" s="3">
        <v>0</v>
      </c>
      <c r="Q981" s="2">
        <v>0</v>
      </c>
      <c r="R981" s="2">
        <v>0</v>
      </c>
      <c r="S981" s="2">
        <v>0</v>
      </c>
    </row>
    <row r="982" s="2" customFormat="1" spans="1:19">
      <c r="A982" s="2" t="s">
        <v>1141</v>
      </c>
      <c r="B982" s="2">
        <v>0</v>
      </c>
      <c r="C982" s="2">
        <v>0</v>
      </c>
      <c r="D982" s="4">
        <v>2.07450229233e-5</v>
      </c>
      <c r="E982" s="2">
        <v>0</v>
      </c>
      <c r="F982" s="2">
        <v>0.000109514781073</v>
      </c>
      <c r="G982" s="2">
        <v>0.000123806641539</v>
      </c>
      <c r="H982" s="5">
        <v>7.1646068422e-5</v>
      </c>
      <c r="I982" s="3">
        <v>0</v>
      </c>
      <c r="J982" s="5">
        <v>2.02890513516e-5</v>
      </c>
      <c r="K982" s="5">
        <v>8.82918248562e-5</v>
      </c>
      <c r="L982" s="3">
        <v>0</v>
      </c>
      <c r="M982" s="3">
        <v>0.000762356528736</v>
      </c>
      <c r="N982" s="3">
        <v>0</v>
      </c>
      <c r="O982" s="3">
        <v>0</v>
      </c>
      <c r="P982" s="3">
        <v>0</v>
      </c>
      <c r="Q982" s="2">
        <v>0</v>
      </c>
      <c r="R982" s="2">
        <v>0</v>
      </c>
      <c r="S982" s="2">
        <v>0</v>
      </c>
    </row>
    <row r="983" s="2" customFormat="1" spans="1:19">
      <c r="A983" s="2" t="s">
        <v>1142</v>
      </c>
      <c r="B983" s="2">
        <v>0</v>
      </c>
      <c r="C983" s="2">
        <v>0</v>
      </c>
      <c r="D983" s="2">
        <v>0</v>
      </c>
      <c r="E983" s="4">
        <v>8.90039093255e-5</v>
      </c>
      <c r="F983" s="4">
        <v>3.42233690853e-5</v>
      </c>
      <c r="G983" s="2">
        <v>0</v>
      </c>
      <c r="H983" s="3">
        <v>0</v>
      </c>
      <c r="I983" s="3">
        <v>0</v>
      </c>
      <c r="J983" s="3">
        <v>0.000256994650453</v>
      </c>
      <c r="K983" s="5">
        <v>3.39583941755e-5</v>
      </c>
      <c r="L983" s="3">
        <v>0</v>
      </c>
      <c r="M983" s="3">
        <v>0.000296471983398</v>
      </c>
      <c r="N983" s="3">
        <v>0</v>
      </c>
      <c r="O983" s="3">
        <v>0</v>
      </c>
      <c r="P983" s="3">
        <v>0</v>
      </c>
      <c r="Q983" s="2">
        <v>0</v>
      </c>
      <c r="R983" s="2">
        <v>0</v>
      </c>
      <c r="S983" s="4">
        <v>4.98102230502e-5</v>
      </c>
    </row>
    <row r="984" s="2" customFormat="1" spans="1:19">
      <c r="A984" s="2" t="s">
        <v>1143</v>
      </c>
      <c r="B984" s="2">
        <v>0</v>
      </c>
      <c r="C984" s="2">
        <v>0</v>
      </c>
      <c r="D984" s="2">
        <v>0</v>
      </c>
      <c r="E984" s="2">
        <v>0</v>
      </c>
      <c r="F984" s="2">
        <v>0</v>
      </c>
      <c r="G984" s="2">
        <v>0</v>
      </c>
      <c r="H984" s="3">
        <v>0</v>
      </c>
      <c r="I984" s="3">
        <v>0</v>
      </c>
      <c r="J984" s="5">
        <v>8.11562054064e-5</v>
      </c>
      <c r="K984" s="3">
        <v>0</v>
      </c>
      <c r="L984" s="3">
        <v>0</v>
      </c>
      <c r="M984" s="3">
        <v>0</v>
      </c>
      <c r="N984" s="3">
        <v>0</v>
      </c>
      <c r="O984" s="3">
        <v>0</v>
      </c>
      <c r="P984" s="3">
        <v>0</v>
      </c>
      <c r="Q984" s="2">
        <v>0</v>
      </c>
      <c r="R984" s="2">
        <v>0</v>
      </c>
      <c r="S984" s="2">
        <v>0</v>
      </c>
    </row>
    <row r="985" s="2" customFormat="1" spans="1:19">
      <c r="A985" s="2" t="s">
        <v>1144</v>
      </c>
      <c r="B985" s="4">
        <v>1.46556651474e-5</v>
      </c>
      <c r="C985" s="2">
        <v>0</v>
      </c>
      <c r="D985" s="2">
        <v>0</v>
      </c>
      <c r="E985" s="2">
        <v>0</v>
      </c>
      <c r="F985" s="2">
        <v>0</v>
      </c>
      <c r="G985" s="4">
        <v>5.50251740171e-5</v>
      </c>
      <c r="H985" s="3">
        <v>0</v>
      </c>
      <c r="I985" s="3">
        <v>0</v>
      </c>
      <c r="J985" s="3">
        <v>0</v>
      </c>
      <c r="K985" s="3">
        <v>0</v>
      </c>
      <c r="L985" s="3">
        <v>0</v>
      </c>
      <c r="M985" s="3">
        <v>0</v>
      </c>
      <c r="N985" s="3">
        <v>0</v>
      </c>
      <c r="O985" s="3">
        <v>0</v>
      </c>
      <c r="P985" s="3">
        <v>0</v>
      </c>
      <c r="Q985" s="2">
        <v>0</v>
      </c>
      <c r="R985" s="2">
        <v>0</v>
      </c>
      <c r="S985" s="2">
        <v>0</v>
      </c>
    </row>
    <row r="986" s="2" customFormat="1" spans="1:19">
      <c r="A986" s="2" t="s">
        <v>1145</v>
      </c>
      <c r="B986" s="2">
        <v>0</v>
      </c>
      <c r="C986" s="2">
        <v>0</v>
      </c>
      <c r="D986" s="4">
        <v>2.07450229233e-5</v>
      </c>
      <c r="E986" s="2">
        <v>0</v>
      </c>
      <c r="F986" s="2">
        <v>0</v>
      </c>
      <c r="G986" s="2">
        <v>0</v>
      </c>
      <c r="H986" s="3">
        <v>0</v>
      </c>
      <c r="I986" s="3">
        <v>0</v>
      </c>
      <c r="J986" s="3">
        <v>0</v>
      </c>
      <c r="K986" s="3">
        <v>0</v>
      </c>
      <c r="L986" s="5">
        <v>9.54816709292e-5</v>
      </c>
      <c r="M986" s="3">
        <v>0</v>
      </c>
      <c r="N986" s="3">
        <v>0</v>
      </c>
      <c r="O986" s="3">
        <v>0</v>
      </c>
      <c r="P986" s="3">
        <v>0</v>
      </c>
      <c r="Q986" s="2">
        <v>0</v>
      </c>
      <c r="R986" s="2">
        <v>0</v>
      </c>
      <c r="S986" s="2">
        <v>0</v>
      </c>
    </row>
    <row r="987" s="2" customFormat="1" spans="1:19">
      <c r="A987" s="2" t="s">
        <v>1146</v>
      </c>
      <c r="B987" s="2">
        <v>0</v>
      </c>
      <c r="C987" s="2">
        <v>0</v>
      </c>
      <c r="D987" s="2">
        <v>0</v>
      </c>
      <c r="E987" s="2">
        <v>0</v>
      </c>
      <c r="F987" s="2">
        <v>0</v>
      </c>
      <c r="G987" s="2">
        <v>0</v>
      </c>
      <c r="H987" s="3">
        <v>0</v>
      </c>
      <c r="I987" s="3">
        <v>0</v>
      </c>
      <c r="J987" s="3">
        <v>0</v>
      </c>
      <c r="K987" s="3">
        <v>0.000190167007383</v>
      </c>
      <c r="L987" s="3">
        <v>0</v>
      </c>
      <c r="M987" s="5">
        <v>7.05885674756e-5</v>
      </c>
      <c r="N987" s="3">
        <v>0</v>
      </c>
      <c r="O987" s="3">
        <v>0</v>
      </c>
      <c r="P987" s="3">
        <v>0</v>
      </c>
      <c r="Q987" s="2">
        <v>0</v>
      </c>
      <c r="R987" s="2">
        <v>0</v>
      </c>
      <c r="S987" s="2">
        <v>0</v>
      </c>
    </row>
    <row r="988" s="2" customFormat="1" spans="1:19">
      <c r="A988" s="2" t="s">
        <v>1147</v>
      </c>
      <c r="B988" s="4">
        <v>1.46556651474e-5</v>
      </c>
      <c r="C988" s="2">
        <v>0</v>
      </c>
      <c r="D988" s="2">
        <v>0</v>
      </c>
      <c r="E988" s="2">
        <v>0</v>
      </c>
      <c r="F988" s="4">
        <v>6.84467381707e-5</v>
      </c>
      <c r="G988" s="2">
        <v>0</v>
      </c>
      <c r="H988" s="3">
        <v>0</v>
      </c>
      <c r="I988" s="3">
        <v>0</v>
      </c>
      <c r="J988" s="3">
        <v>0</v>
      </c>
      <c r="K988" s="3">
        <v>0</v>
      </c>
      <c r="L988" s="3">
        <v>0</v>
      </c>
      <c r="M988" s="3">
        <v>0</v>
      </c>
      <c r="N988" s="3">
        <v>0</v>
      </c>
      <c r="O988" s="3">
        <v>0</v>
      </c>
      <c r="P988" s="3">
        <v>0</v>
      </c>
      <c r="Q988" s="2">
        <v>0</v>
      </c>
      <c r="R988" s="2">
        <v>0</v>
      </c>
      <c r="S988" s="2">
        <v>0</v>
      </c>
    </row>
    <row r="989" s="2" customFormat="1" spans="1:19">
      <c r="A989" s="2" t="s">
        <v>1148</v>
      </c>
      <c r="B989" s="2">
        <v>0</v>
      </c>
      <c r="C989" s="2">
        <v>0</v>
      </c>
      <c r="D989" s="2">
        <v>0</v>
      </c>
      <c r="E989" s="2">
        <v>0</v>
      </c>
      <c r="F989" s="2">
        <v>0</v>
      </c>
      <c r="G989" s="2">
        <v>0</v>
      </c>
      <c r="H989" s="3">
        <v>0</v>
      </c>
      <c r="I989" s="3">
        <v>0</v>
      </c>
      <c r="J989" s="3">
        <v>0</v>
      </c>
      <c r="K989" s="5">
        <v>2.03750365053e-5</v>
      </c>
      <c r="L989" s="3">
        <v>0</v>
      </c>
      <c r="M989" s="5">
        <v>2.82354269902e-5</v>
      </c>
      <c r="N989" s="3">
        <v>0</v>
      </c>
      <c r="O989" s="3">
        <v>0</v>
      </c>
      <c r="P989" s="3">
        <v>0</v>
      </c>
      <c r="Q989" s="2">
        <v>0</v>
      </c>
      <c r="R989" s="2">
        <v>0</v>
      </c>
      <c r="S989" s="2">
        <v>0</v>
      </c>
    </row>
    <row r="990" s="2" customFormat="1" spans="1:19">
      <c r="A990" s="2" t="s">
        <v>1149</v>
      </c>
      <c r="B990" s="2">
        <v>0</v>
      </c>
      <c r="C990" s="2">
        <v>0</v>
      </c>
      <c r="D990" s="2">
        <v>0</v>
      </c>
      <c r="E990" s="4">
        <v>1.3692909127e-5</v>
      </c>
      <c r="F990" s="2">
        <v>0</v>
      </c>
      <c r="G990" s="2">
        <v>0</v>
      </c>
      <c r="H990" s="3">
        <v>0</v>
      </c>
      <c r="I990" s="5">
        <v>2.09079631462e-5</v>
      </c>
      <c r="J990" s="5">
        <v>3.3815085586e-5</v>
      </c>
      <c r="K990" s="3">
        <v>0</v>
      </c>
      <c r="L990" s="3">
        <v>0</v>
      </c>
      <c r="M990" s="3">
        <v>0</v>
      </c>
      <c r="N990" s="3">
        <v>0</v>
      </c>
      <c r="O990" s="3">
        <v>0</v>
      </c>
      <c r="P990" s="5">
        <v>1.48840532254e-5</v>
      </c>
      <c r="Q990" s="2">
        <v>0</v>
      </c>
      <c r="R990" s="2">
        <v>0</v>
      </c>
      <c r="S990" s="2">
        <v>0</v>
      </c>
    </row>
    <row r="991" s="2" customFormat="1" spans="1:19">
      <c r="A991" s="2" t="s">
        <v>1150</v>
      </c>
      <c r="B991" s="2">
        <v>0</v>
      </c>
      <c r="C991" s="2">
        <v>0</v>
      </c>
      <c r="D991" s="2">
        <v>0</v>
      </c>
      <c r="E991" s="2">
        <v>0</v>
      </c>
      <c r="F991" s="2">
        <v>0</v>
      </c>
      <c r="G991" s="4">
        <v>2.06344402564e-5</v>
      </c>
      <c r="H991" s="3">
        <v>0</v>
      </c>
      <c r="I991" s="5">
        <v>1.39386420975e-5</v>
      </c>
      <c r="J991" s="5">
        <v>2.02890513516e-5</v>
      </c>
      <c r="K991" s="3">
        <v>0</v>
      </c>
      <c r="L991" s="5">
        <v>5.45609548167e-5</v>
      </c>
      <c r="M991" s="3">
        <v>0</v>
      </c>
      <c r="N991" s="3">
        <v>0</v>
      </c>
      <c r="O991" s="3">
        <v>0</v>
      </c>
      <c r="P991" s="3">
        <v>0</v>
      </c>
      <c r="Q991" s="2">
        <v>0</v>
      </c>
      <c r="R991" s="2">
        <v>0</v>
      </c>
      <c r="S991" s="2">
        <v>0</v>
      </c>
    </row>
    <row r="992" s="2" customFormat="1" spans="1:19">
      <c r="A992" s="2" t="s">
        <v>1151</v>
      </c>
      <c r="B992" s="2">
        <v>0</v>
      </c>
      <c r="C992" s="2">
        <v>0</v>
      </c>
      <c r="D992" s="2">
        <v>0</v>
      </c>
      <c r="E992" s="2">
        <v>0</v>
      </c>
      <c r="F992" s="4">
        <v>1.36893476341e-5</v>
      </c>
      <c r="G992" s="2">
        <v>0</v>
      </c>
      <c r="H992" s="3">
        <v>0</v>
      </c>
      <c r="I992" s="5">
        <v>2.09079631462e-5</v>
      </c>
      <c r="J992" s="3">
        <v>0</v>
      </c>
      <c r="K992" s="3">
        <v>0</v>
      </c>
      <c r="L992" s="3">
        <v>0</v>
      </c>
      <c r="M992" s="5">
        <v>2.82354269902e-5</v>
      </c>
      <c r="N992" s="3">
        <v>0</v>
      </c>
      <c r="O992" s="3">
        <v>0</v>
      </c>
      <c r="P992" s="3">
        <v>0</v>
      </c>
      <c r="Q992" s="2">
        <v>0</v>
      </c>
      <c r="R992" s="2">
        <v>0</v>
      </c>
      <c r="S992" s="2">
        <v>0</v>
      </c>
    </row>
    <row r="993" s="2" customFormat="1" spans="1:19">
      <c r="A993" s="2" t="s">
        <v>1152</v>
      </c>
      <c r="B993" s="2">
        <v>0</v>
      </c>
      <c r="C993" s="2">
        <v>0</v>
      </c>
      <c r="D993" s="2">
        <v>0</v>
      </c>
      <c r="E993" s="2">
        <v>0</v>
      </c>
      <c r="F993" s="2">
        <v>0</v>
      </c>
      <c r="G993" s="2">
        <v>0</v>
      </c>
      <c r="H993" s="3">
        <v>0</v>
      </c>
      <c r="I993" s="3">
        <v>0</v>
      </c>
      <c r="J993" s="3">
        <v>0</v>
      </c>
      <c r="K993" s="3">
        <v>0</v>
      </c>
      <c r="L993" s="3">
        <v>0</v>
      </c>
      <c r="M993" s="3">
        <v>0</v>
      </c>
      <c r="N993" s="5">
        <v>2.13882393201e-5</v>
      </c>
      <c r="O993" s="3">
        <v>0</v>
      </c>
      <c r="P993" s="3">
        <v>0</v>
      </c>
      <c r="Q993" s="2">
        <v>0</v>
      </c>
      <c r="R993" s="2">
        <v>0</v>
      </c>
      <c r="S993" s="2">
        <v>0</v>
      </c>
    </row>
    <row r="994" s="2" customFormat="1" spans="1:19">
      <c r="A994" s="2" t="s">
        <v>1153</v>
      </c>
      <c r="B994" s="2">
        <v>0</v>
      </c>
      <c r="C994" s="2">
        <v>0</v>
      </c>
      <c r="D994" s="2">
        <v>0</v>
      </c>
      <c r="E994" s="2">
        <v>0</v>
      </c>
      <c r="F994" s="2">
        <v>0</v>
      </c>
      <c r="G994" s="4">
        <v>2.75125870086e-5</v>
      </c>
      <c r="H994" s="3">
        <v>0</v>
      </c>
      <c r="I994" s="3">
        <v>0</v>
      </c>
      <c r="J994" s="3">
        <v>0.000223179564867</v>
      </c>
      <c r="K994" s="3">
        <v>0</v>
      </c>
      <c r="L994" s="3">
        <v>0</v>
      </c>
      <c r="M994" s="5">
        <v>5.64708539805e-5</v>
      </c>
      <c r="N994" s="3">
        <v>0</v>
      </c>
      <c r="O994" s="3">
        <v>0</v>
      </c>
      <c r="P994" s="3">
        <v>0</v>
      </c>
      <c r="Q994" s="2">
        <v>0</v>
      </c>
      <c r="R994" s="2">
        <v>0</v>
      </c>
      <c r="S994" s="2">
        <v>0</v>
      </c>
    </row>
    <row r="995" s="2" customFormat="1" spans="1:19">
      <c r="A995" s="2" t="s">
        <v>1154</v>
      </c>
      <c r="B995" s="2">
        <v>0</v>
      </c>
      <c r="C995" s="2">
        <v>0</v>
      </c>
      <c r="D995" s="2">
        <v>0</v>
      </c>
      <c r="E995" s="2">
        <v>0</v>
      </c>
      <c r="F995" s="2">
        <v>0</v>
      </c>
      <c r="G995" s="2">
        <v>0</v>
      </c>
      <c r="H995" s="3">
        <v>0</v>
      </c>
      <c r="I995" s="3">
        <v>0</v>
      </c>
      <c r="J995" s="3">
        <v>0</v>
      </c>
      <c r="K995" s="5">
        <v>8.15001460211e-5</v>
      </c>
      <c r="L995" s="3">
        <v>0</v>
      </c>
      <c r="M995" s="3">
        <v>0</v>
      </c>
      <c r="N995" s="3">
        <v>0</v>
      </c>
      <c r="O995" s="3">
        <v>0</v>
      </c>
      <c r="P995" s="3">
        <v>0</v>
      </c>
      <c r="Q995" s="2">
        <v>0</v>
      </c>
      <c r="R995" s="2">
        <v>0</v>
      </c>
      <c r="S995" s="2">
        <v>0</v>
      </c>
    </row>
    <row r="996" s="2" customFormat="1" spans="1:19">
      <c r="A996" s="2" t="s">
        <v>1155</v>
      </c>
      <c r="B996" s="2">
        <v>0</v>
      </c>
      <c r="C996" s="2">
        <v>0</v>
      </c>
      <c r="D996" s="2">
        <v>0</v>
      </c>
      <c r="E996" s="2">
        <v>0</v>
      </c>
      <c r="F996" s="2">
        <v>0</v>
      </c>
      <c r="G996" s="4">
        <v>6.87814675214e-6</v>
      </c>
      <c r="H996" s="3">
        <v>0</v>
      </c>
      <c r="I996" s="3">
        <v>0</v>
      </c>
      <c r="J996" s="3">
        <v>0</v>
      </c>
      <c r="K996" s="3">
        <v>0</v>
      </c>
      <c r="L996" s="3">
        <v>0</v>
      </c>
      <c r="M996" s="5">
        <v>1.41177134951e-5</v>
      </c>
      <c r="N996" s="3">
        <v>0</v>
      </c>
      <c r="O996" s="5">
        <v>9.15641910762e-6</v>
      </c>
      <c r="P996" s="3">
        <v>0</v>
      </c>
      <c r="Q996" s="2">
        <v>0</v>
      </c>
      <c r="R996" s="2">
        <v>0</v>
      </c>
      <c r="S996" s="2">
        <v>0</v>
      </c>
    </row>
    <row r="997" s="2" customFormat="1" spans="1:19">
      <c r="A997" s="2" t="s">
        <v>1156</v>
      </c>
      <c r="B997" s="2">
        <v>0</v>
      </c>
      <c r="C997" s="2">
        <v>0</v>
      </c>
      <c r="D997" s="2">
        <v>0</v>
      </c>
      <c r="E997" s="4">
        <v>1.3692909127e-5</v>
      </c>
      <c r="F997" s="2">
        <v>0</v>
      </c>
      <c r="G997" s="4">
        <v>1.37562935043e-5</v>
      </c>
      <c r="H997" s="3">
        <v>0</v>
      </c>
      <c r="I997" s="3">
        <v>0</v>
      </c>
      <c r="J997" s="3">
        <v>0</v>
      </c>
      <c r="K997" s="3">
        <v>0</v>
      </c>
      <c r="L997" s="3">
        <v>0</v>
      </c>
      <c r="M997" s="3">
        <v>0.000134118278204</v>
      </c>
      <c r="N997" s="3">
        <v>0</v>
      </c>
      <c r="O997" s="3">
        <v>0</v>
      </c>
      <c r="P997" s="3">
        <v>0</v>
      </c>
      <c r="Q997" s="2">
        <v>0</v>
      </c>
      <c r="R997" s="2">
        <v>0</v>
      </c>
      <c r="S997" s="2">
        <v>0</v>
      </c>
    </row>
    <row r="998" s="2" customFormat="1" spans="1:19">
      <c r="A998" s="2" t="s">
        <v>1157</v>
      </c>
      <c r="B998" s="2">
        <v>0</v>
      </c>
      <c r="C998" s="2">
        <v>0</v>
      </c>
      <c r="D998" s="2">
        <v>0</v>
      </c>
      <c r="E998" s="4">
        <v>3.42322728175e-5</v>
      </c>
      <c r="F998" s="2">
        <v>0</v>
      </c>
      <c r="G998" s="2">
        <v>0</v>
      </c>
      <c r="H998" s="3">
        <v>0</v>
      </c>
      <c r="I998" s="3">
        <v>0</v>
      </c>
      <c r="J998" s="5">
        <v>6.7630171172e-6</v>
      </c>
      <c r="K998" s="3">
        <v>0</v>
      </c>
      <c r="L998" s="3">
        <v>0</v>
      </c>
      <c r="M998" s="5">
        <v>9.17651377183e-5</v>
      </c>
      <c r="N998" s="3">
        <v>0</v>
      </c>
      <c r="O998" s="3">
        <v>0</v>
      </c>
      <c r="P998" s="3">
        <v>0</v>
      </c>
      <c r="Q998" s="2">
        <v>0</v>
      </c>
      <c r="R998" s="4">
        <v>2.34921927613e-5</v>
      </c>
      <c r="S998" s="2">
        <v>0</v>
      </c>
    </row>
    <row r="999" s="2" customFormat="1" spans="1:19">
      <c r="A999" s="2" t="s">
        <v>1158</v>
      </c>
      <c r="B999" s="4">
        <v>2.1983497721e-5</v>
      </c>
      <c r="C999" s="4">
        <v>1.38761690672e-5</v>
      </c>
      <c r="D999" s="2">
        <v>0</v>
      </c>
      <c r="E999" s="2">
        <v>0</v>
      </c>
      <c r="F999" s="2">
        <v>0</v>
      </c>
      <c r="G999" s="4">
        <v>3.43907337607e-5</v>
      </c>
      <c r="H999" s="3">
        <v>0</v>
      </c>
      <c r="I999" s="3">
        <v>0</v>
      </c>
      <c r="J999" s="3">
        <v>0</v>
      </c>
      <c r="K999" s="5">
        <v>6.11251095158e-5</v>
      </c>
      <c r="L999" s="5">
        <v>2.72804774084e-5</v>
      </c>
      <c r="M999" s="3">
        <v>0.000183530275437</v>
      </c>
      <c r="N999" s="3">
        <v>0</v>
      </c>
      <c r="O999" s="3">
        <v>0</v>
      </c>
      <c r="P999" s="3">
        <v>0</v>
      </c>
      <c r="Q999" s="2">
        <v>0</v>
      </c>
      <c r="R999" s="4">
        <v>3.91536546021e-5</v>
      </c>
      <c r="S999" s="4">
        <v>1.99240892201e-5</v>
      </c>
    </row>
    <row r="1000" s="2" customFormat="1" spans="1:19">
      <c r="A1000" s="2" t="s">
        <v>1159</v>
      </c>
      <c r="B1000" s="4">
        <v>7.32783257368e-6</v>
      </c>
      <c r="C1000" s="2">
        <v>0</v>
      </c>
      <c r="D1000" s="2">
        <v>0</v>
      </c>
      <c r="E1000" s="2">
        <v>0</v>
      </c>
      <c r="F1000" s="2">
        <v>0</v>
      </c>
      <c r="G1000" s="2">
        <v>0</v>
      </c>
      <c r="H1000" s="3">
        <v>0</v>
      </c>
      <c r="I1000" s="3">
        <v>0</v>
      </c>
      <c r="J1000" s="3">
        <v>0</v>
      </c>
      <c r="K1000" s="5">
        <v>6.11251095158e-5</v>
      </c>
      <c r="L1000" s="3">
        <v>0</v>
      </c>
      <c r="M1000" s="3">
        <v>0.000112941707961</v>
      </c>
      <c r="N1000" s="3">
        <v>0</v>
      </c>
      <c r="O1000" s="3">
        <v>0</v>
      </c>
      <c r="P1000" s="3">
        <v>0</v>
      </c>
      <c r="Q1000" s="2">
        <v>0</v>
      </c>
      <c r="R1000" s="2">
        <v>0</v>
      </c>
      <c r="S1000" s="2">
        <v>0</v>
      </c>
    </row>
    <row r="1001" s="2" customFormat="1" spans="1:19">
      <c r="A1001" s="2" t="s">
        <v>1160</v>
      </c>
      <c r="B1001" s="2">
        <v>0</v>
      </c>
      <c r="C1001" s="2">
        <v>0</v>
      </c>
      <c r="D1001" s="2">
        <v>0</v>
      </c>
      <c r="E1001" s="4">
        <v>6.8464545635e-6</v>
      </c>
      <c r="F1001" s="2">
        <v>0</v>
      </c>
      <c r="G1001" s="4">
        <v>2.75125870086e-5</v>
      </c>
      <c r="H1001" s="5">
        <v>1.43292136844e-5</v>
      </c>
      <c r="I1001" s="5">
        <v>4.18159262925e-5</v>
      </c>
      <c r="J1001" s="5">
        <v>4.05781027032e-5</v>
      </c>
      <c r="K1001" s="5">
        <v>3.39583941755e-5</v>
      </c>
      <c r="L1001" s="5">
        <v>1.36402387042e-5</v>
      </c>
      <c r="M1001" s="5">
        <v>4.94119972329e-5</v>
      </c>
      <c r="N1001" s="3">
        <v>0</v>
      </c>
      <c r="O1001" s="3">
        <v>0</v>
      </c>
      <c r="P1001" s="3">
        <v>0</v>
      </c>
      <c r="Q1001" s="2">
        <v>0</v>
      </c>
      <c r="R1001" s="2">
        <v>0</v>
      </c>
      <c r="S1001" s="4">
        <v>1.99240892201e-5</v>
      </c>
    </row>
    <row r="1002" s="2" customFormat="1" spans="1:19">
      <c r="A1002" s="2" t="s">
        <v>1161</v>
      </c>
      <c r="B1002" s="4">
        <v>5.86226605895e-5</v>
      </c>
      <c r="C1002" s="4">
        <v>1.38761690672e-5</v>
      </c>
      <c r="D1002" s="4">
        <v>2.07450229233e-5</v>
      </c>
      <c r="E1002" s="4">
        <v>6.16180910715e-5</v>
      </c>
      <c r="F1002" s="2">
        <v>0.000136893476341</v>
      </c>
      <c r="G1002" s="2">
        <v>0.000199466255812</v>
      </c>
      <c r="H1002" s="3">
        <v>0.00035823034211</v>
      </c>
      <c r="I1002" s="3">
        <v>0.00016726370517</v>
      </c>
      <c r="J1002" s="3">
        <v>0.000791273002712</v>
      </c>
      <c r="K1002" s="3">
        <v>0.00117496043847</v>
      </c>
      <c r="L1002" s="3">
        <v>0.000572890025575</v>
      </c>
      <c r="M1002" s="3">
        <v>0.0005788262533</v>
      </c>
      <c r="N1002" s="5">
        <v>6.41647179604e-5</v>
      </c>
      <c r="O1002" s="5">
        <v>9.15641910762e-6</v>
      </c>
      <c r="P1002" s="5">
        <v>6.69782395142e-5</v>
      </c>
      <c r="Q1002" s="4">
        <v>6.39544644213e-5</v>
      </c>
      <c r="R1002" s="4">
        <v>7.83073092042e-5</v>
      </c>
      <c r="S1002" s="4">
        <v>6.97343122703e-5</v>
      </c>
    </row>
    <row r="1003" s="2" customFormat="1" spans="1:19">
      <c r="A1003" s="2" t="s">
        <v>1162</v>
      </c>
      <c r="B1003" s="2">
        <v>0</v>
      </c>
      <c r="C1003" s="2">
        <v>0</v>
      </c>
      <c r="D1003" s="2">
        <v>0</v>
      </c>
      <c r="E1003" s="2">
        <v>0</v>
      </c>
      <c r="F1003" s="2">
        <v>0</v>
      </c>
      <c r="G1003" s="2">
        <v>0</v>
      </c>
      <c r="H1003" s="3">
        <v>0</v>
      </c>
      <c r="I1003" s="3">
        <v>0</v>
      </c>
      <c r="J1003" s="5">
        <v>5.41041369376e-5</v>
      </c>
      <c r="K1003" s="3">
        <v>0</v>
      </c>
      <c r="L1003" s="3">
        <v>0</v>
      </c>
      <c r="M1003" s="3">
        <v>0</v>
      </c>
      <c r="N1003" s="3">
        <v>0</v>
      </c>
      <c r="O1003" s="3">
        <v>0</v>
      </c>
      <c r="P1003" s="3">
        <v>0</v>
      </c>
      <c r="Q1003" s="2">
        <v>0</v>
      </c>
      <c r="R1003" s="2">
        <v>0</v>
      </c>
      <c r="S1003" s="2">
        <v>0</v>
      </c>
    </row>
    <row r="1004" s="2" customFormat="1" spans="1:19">
      <c r="A1004" s="2" t="s">
        <v>1163</v>
      </c>
      <c r="B1004" s="2">
        <v>0</v>
      </c>
      <c r="C1004" s="4">
        <v>3.46904226681e-5</v>
      </c>
      <c r="D1004" s="4">
        <v>2.76600305643e-5</v>
      </c>
      <c r="E1004" s="2">
        <v>0</v>
      </c>
      <c r="F1004" s="4">
        <v>1.36893476341e-5</v>
      </c>
      <c r="G1004" s="2">
        <v>0</v>
      </c>
      <c r="H1004" s="3">
        <v>0</v>
      </c>
      <c r="I1004" s="5">
        <v>6.96932104874e-6</v>
      </c>
      <c r="J1004" s="3">
        <v>0</v>
      </c>
      <c r="K1004" s="5">
        <v>2.71667153404e-5</v>
      </c>
      <c r="L1004" s="3">
        <v>0</v>
      </c>
      <c r="M1004" s="3">
        <v>0.000416472548106</v>
      </c>
      <c r="N1004" s="5">
        <v>5.70353048537e-5</v>
      </c>
      <c r="O1004" s="5">
        <v>3.66256764305e-5</v>
      </c>
      <c r="P1004" s="5">
        <v>7.44202661269e-6</v>
      </c>
      <c r="Q1004" s="4">
        <v>2.3982924158e-5</v>
      </c>
      <c r="R1004" s="2">
        <v>0</v>
      </c>
      <c r="S1004" s="4">
        <v>9.96204461004e-6</v>
      </c>
    </row>
    <row r="1005" s="2" customFormat="1" spans="1:19">
      <c r="A1005" s="2" t="s">
        <v>1164</v>
      </c>
      <c r="B1005" s="2">
        <v>0</v>
      </c>
      <c r="C1005" s="2">
        <v>0</v>
      </c>
      <c r="D1005" s="2">
        <v>0</v>
      </c>
      <c r="E1005" s="2">
        <v>0</v>
      </c>
      <c r="F1005" s="2">
        <v>0</v>
      </c>
      <c r="G1005" s="4">
        <v>2.06344402564e-5</v>
      </c>
      <c r="H1005" s="3">
        <v>0</v>
      </c>
      <c r="I1005" s="3">
        <v>0</v>
      </c>
      <c r="J1005" s="3">
        <v>0</v>
      </c>
      <c r="K1005" s="3">
        <v>0</v>
      </c>
      <c r="L1005" s="3">
        <v>0</v>
      </c>
      <c r="M1005" s="3">
        <v>0</v>
      </c>
      <c r="N1005" s="3">
        <v>0</v>
      </c>
      <c r="O1005" s="3">
        <v>0</v>
      </c>
      <c r="P1005" s="3">
        <v>0</v>
      </c>
      <c r="Q1005" s="2">
        <v>0</v>
      </c>
      <c r="R1005" s="2">
        <v>0</v>
      </c>
      <c r="S1005" s="2">
        <v>0</v>
      </c>
    </row>
    <row r="1006" s="2" customFormat="1" spans="1:19">
      <c r="A1006" s="2" t="s">
        <v>1165</v>
      </c>
      <c r="B1006" s="2">
        <v>0</v>
      </c>
      <c r="C1006" s="4">
        <v>2.08142536009e-5</v>
      </c>
      <c r="D1006" s="2">
        <v>0</v>
      </c>
      <c r="E1006" s="2">
        <v>0</v>
      </c>
      <c r="F1006" s="4">
        <v>6.16020643536e-5</v>
      </c>
      <c r="G1006" s="2">
        <v>0</v>
      </c>
      <c r="H1006" s="5">
        <v>1.43292136844e-5</v>
      </c>
      <c r="I1006" s="3">
        <v>0</v>
      </c>
      <c r="J1006" s="3">
        <v>0</v>
      </c>
      <c r="K1006" s="3">
        <v>0</v>
      </c>
      <c r="L1006" s="3">
        <v>0</v>
      </c>
      <c r="M1006" s="3">
        <v>0.000635297107281</v>
      </c>
      <c r="N1006" s="3">
        <v>0</v>
      </c>
      <c r="O1006" s="3">
        <v>0</v>
      </c>
      <c r="P1006" s="3">
        <v>0</v>
      </c>
      <c r="Q1006" s="2">
        <v>0</v>
      </c>
      <c r="R1006" s="2">
        <v>0</v>
      </c>
      <c r="S1006" s="2">
        <v>0</v>
      </c>
    </row>
    <row r="1007" s="2" customFormat="1" spans="1:19">
      <c r="A1007" s="2" t="s">
        <v>1166</v>
      </c>
      <c r="B1007" s="2">
        <v>0</v>
      </c>
      <c r="C1007" s="2">
        <v>0</v>
      </c>
      <c r="D1007" s="2">
        <v>0</v>
      </c>
      <c r="E1007" s="2">
        <v>0</v>
      </c>
      <c r="F1007" s="2">
        <v>0</v>
      </c>
      <c r="G1007" s="2">
        <v>0</v>
      </c>
      <c r="H1007" s="3">
        <v>0</v>
      </c>
      <c r="I1007" s="3">
        <v>0</v>
      </c>
      <c r="J1007" s="3">
        <v>0</v>
      </c>
      <c r="K1007" s="3">
        <v>0</v>
      </c>
      <c r="L1007" s="3">
        <v>0</v>
      </c>
      <c r="M1007" s="5">
        <v>2.11765702427e-5</v>
      </c>
      <c r="N1007" s="3">
        <v>0</v>
      </c>
      <c r="O1007" s="3">
        <v>0</v>
      </c>
      <c r="P1007" s="3">
        <v>0</v>
      </c>
      <c r="Q1007" s="2">
        <v>0</v>
      </c>
      <c r="R1007" s="2">
        <v>0</v>
      </c>
      <c r="S1007" s="2">
        <v>0</v>
      </c>
    </row>
    <row r="1008" s="2" customFormat="1" spans="1:19">
      <c r="A1008" s="2" t="s">
        <v>1167</v>
      </c>
      <c r="B1008" s="2">
        <v>0</v>
      </c>
      <c r="C1008" s="4">
        <v>6.93808453362e-6</v>
      </c>
      <c r="D1008" s="4">
        <v>1.38300152822e-5</v>
      </c>
      <c r="E1008" s="2">
        <v>0</v>
      </c>
      <c r="F1008" s="4">
        <v>2.73786952683e-5</v>
      </c>
      <c r="G1008" s="4">
        <v>6.87814675214e-6</v>
      </c>
      <c r="H1008" s="5">
        <v>2.14938205266e-5</v>
      </c>
      <c r="I1008" s="5">
        <v>5.57545683899e-5</v>
      </c>
      <c r="J1008" s="5">
        <v>3.3815085586e-5</v>
      </c>
      <c r="K1008" s="3">
        <v>0</v>
      </c>
      <c r="L1008" s="5">
        <v>1.36402387042e-5</v>
      </c>
      <c r="M1008" s="5">
        <v>2.82354269902e-5</v>
      </c>
      <c r="N1008" s="3">
        <v>0</v>
      </c>
      <c r="O1008" s="3">
        <v>0</v>
      </c>
      <c r="P1008" s="3">
        <v>0</v>
      </c>
      <c r="Q1008" s="2">
        <v>0</v>
      </c>
      <c r="R1008" s="4">
        <v>3.13229236817e-5</v>
      </c>
      <c r="S1008" s="2">
        <v>0</v>
      </c>
    </row>
    <row r="1009" s="2" customFormat="1" spans="1:19">
      <c r="A1009" s="2" t="s">
        <v>1168</v>
      </c>
      <c r="B1009" s="2">
        <v>0</v>
      </c>
      <c r="C1009" s="2">
        <v>0</v>
      </c>
      <c r="D1009" s="2">
        <v>0</v>
      </c>
      <c r="E1009" s="2">
        <v>0</v>
      </c>
      <c r="F1009" s="4">
        <v>3.42233690853e-5</v>
      </c>
      <c r="G1009" s="2">
        <v>0</v>
      </c>
      <c r="H1009" s="3">
        <v>0</v>
      </c>
      <c r="I1009" s="5">
        <v>2.09079631462e-5</v>
      </c>
      <c r="J1009" s="3">
        <v>0</v>
      </c>
      <c r="K1009" s="3">
        <v>0</v>
      </c>
      <c r="L1009" s="3">
        <v>0</v>
      </c>
      <c r="M1009" s="5">
        <v>4.23531404854e-5</v>
      </c>
      <c r="N1009" s="3">
        <v>0</v>
      </c>
      <c r="O1009" s="3">
        <v>0</v>
      </c>
      <c r="P1009" s="3">
        <v>0</v>
      </c>
      <c r="Q1009" s="2">
        <v>0</v>
      </c>
      <c r="R1009" s="2">
        <v>0</v>
      </c>
      <c r="S1009" s="2">
        <v>0</v>
      </c>
    </row>
    <row r="1010" s="2" customFormat="1" spans="1:19">
      <c r="A1010" s="2" t="s">
        <v>1169</v>
      </c>
      <c r="B1010" s="2">
        <v>0</v>
      </c>
      <c r="C1010" s="2">
        <v>0</v>
      </c>
      <c r="D1010" s="2">
        <v>0</v>
      </c>
      <c r="E1010" s="2">
        <v>0</v>
      </c>
      <c r="F1010" s="2">
        <v>0</v>
      </c>
      <c r="G1010" s="2">
        <v>0</v>
      </c>
      <c r="H1010" s="5">
        <v>1.43292136844e-5</v>
      </c>
      <c r="I1010" s="3">
        <v>0</v>
      </c>
      <c r="J1010" s="3">
        <v>0</v>
      </c>
      <c r="K1010" s="3">
        <v>0.000821793139046</v>
      </c>
      <c r="L1010" s="3">
        <v>0.00105029838022</v>
      </c>
      <c r="M1010" s="3">
        <v>0.000875298236698</v>
      </c>
      <c r="N1010" s="3">
        <v>0.00108367079222</v>
      </c>
      <c r="O1010" s="3">
        <v>0.00200525578457</v>
      </c>
      <c r="P1010" s="3">
        <v>0.00116839817819</v>
      </c>
      <c r="Q1010" s="2">
        <v>0.00126310067232</v>
      </c>
      <c r="R1010" s="2">
        <v>0.00130773206371</v>
      </c>
      <c r="S1010" s="2">
        <v>0.00124525557625</v>
      </c>
    </row>
    <row r="1011" s="2" customFormat="1" spans="1:19">
      <c r="A1011" s="2" t="s">
        <v>1170</v>
      </c>
      <c r="B1011" s="2">
        <v>0</v>
      </c>
      <c r="C1011" s="2">
        <v>0</v>
      </c>
      <c r="D1011" s="2">
        <v>0</v>
      </c>
      <c r="E1011" s="2">
        <v>0</v>
      </c>
      <c r="F1011" s="4">
        <v>1.36893476341e-5</v>
      </c>
      <c r="G1011" s="2">
        <v>0</v>
      </c>
      <c r="H1011" s="5">
        <v>1.43292136844e-5</v>
      </c>
      <c r="I1011" s="3">
        <v>0</v>
      </c>
      <c r="J1011" s="3">
        <v>0</v>
      </c>
      <c r="K1011" s="3">
        <v>0</v>
      </c>
      <c r="L1011" s="5">
        <v>6.82011935209e-5</v>
      </c>
      <c r="M1011" s="5">
        <v>2.11765702427e-5</v>
      </c>
      <c r="N1011" s="3">
        <v>0</v>
      </c>
      <c r="O1011" s="5">
        <v>6.40949337533e-5</v>
      </c>
      <c r="P1011" s="3">
        <v>0</v>
      </c>
      <c r="Q1011" s="2">
        <v>0</v>
      </c>
      <c r="R1011" s="2">
        <v>0</v>
      </c>
      <c r="S1011" s="2">
        <v>0</v>
      </c>
    </row>
    <row r="1012" s="2" customFormat="1" spans="1:19">
      <c r="A1012" s="2" t="s">
        <v>1171</v>
      </c>
      <c r="B1012" s="4">
        <v>1.46556651474e-5</v>
      </c>
      <c r="C1012" s="2">
        <v>0</v>
      </c>
      <c r="D1012" s="4">
        <v>2.76600305643e-5</v>
      </c>
      <c r="E1012" s="4">
        <v>3.42322728175e-5</v>
      </c>
      <c r="F1012" s="2">
        <v>0</v>
      </c>
      <c r="G1012" s="2">
        <v>0</v>
      </c>
      <c r="H1012" s="3">
        <v>0</v>
      </c>
      <c r="I1012" s="5">
        <v>6.96932104874e-6</v>
      </c>
      <c r="J1012" s="3">
        <v>0</v>
      </c>
      <c r="K1012" s="3">
        <v>0.000156208613207</v>
      </c>
      <c r="L1012" s="3">
        <v>0.000272804774084</v>
      </c>
      <c r="M1012" s="3">
        <v>0.000190589132184</v>
      </c>
      <c r="N1012" s="3">
        <v>0.000613129527177</v>
      </c>
      <c r="O1012" s="3">
        <v>0.000686731433071</v>
      </c>
      <c r="P1012" s="3">
        <v>0.000461405649987</v>
      </c>
      <c r="Q1012" s="2">
        <v>0.000287795089896</v>
      </c>
      <c r="R1012" s="2">
        <v>0.000728257975599</v>
      </c>
      <c r="S1012" s="2">
        <v>0.000448292007452</v>
      </c>
    </row>
    <row r="1013" s="2" customFormat="1" spans="1:19">
      <c r="A1013" s="2" t="s">
        <v>1172</v>
      </c>
      <c r="B1013" s="2">
        <v>0</v>
      </c>
      <c r="C1013" s="2">
        <v>0</v>
      </c>
      <c r="D1013" s="2">
        <v>0</v>
      </c>
      <c r="E1013" s="2">
        <v>0</v>
      </c>
      <c r="F1013" s="2">
        <v>0</v>
      </c>
      <c r="G1013" s="2">
        <v>0</v>
      </c>
      <c r="H1013" s="3">
        <v>0</v>
      </c>
      <c r="I1013" s="3">
        <v>0</v>
      </c>
      <c r="J1013" s="3">
        <v>0</v>
      </c>
      <c r="K1013" s="3">
        <v>0</v>
      </c>
      <c r="L1013" s="3">
        <v>0</v>
      </c>
      <c r="M1013" s="5">
        <v>6.35297107281e-5</v>
      </c>
      <c r="N1013" s="3">
        <v>0</v>
      </c>
      <c r="O1013" s="3">
        <v>0</v>
      </c>
      <c r="P1013" s="3">
        <v>0</v>
      </c>
      <c r="Q1013" s="2">
        <v>0</v>
      </c>
      <c r="R1013" s="2">
        <v>0</v>
      </c>
      <c r="S1013" s="2">
        <v>0</v>
      </c>
    </row>
    <row r="1014" s="2" customFormat="1" spans="1:19">
      <c r="A1014" s="2" t="s">
        <v>1173</v>
      </c>
      <c r="B1014" s="4">
        <v>1.46556651474e-5</v>
      </c>
      <c r="C1014" s="2">
        <v>0</v>
      </c>
      <c r="D1014" s="2">
        <v>0</v>
      </c>
      <c r="E1014" s="2">
        <v>0</v>
      </c>
      <c r="F1014" s="2">
        <v>0</v>
      </c>
      <c r="G1014" s="2">
        <v>0</v>
      </c>
      <c r="H1014" s="3">
        <v>0</v>
      </c>
      <c r="I1014" s="3">
        <v>0</v>
      </c>
      <c r="J1014" s="3">
        <v>0</v>
      </c>
      <c r="K1014" s="3">
        <v>0</v>
      </c>
      <c r="L1014" s="3">
        <v>0</v>
      </c>
      <c r="M1014" s="3">
        <v>0</v>
      </c>
      <c r="N1014" s="3">
        <v>0</v>
      </c>
      <c r="O1014" s="3">
        <v>0</v>
      </c>
      <c r="P1014" s="3">
        <v>0</v>
      </c>
      <c r="Q1014" s="2">
        <v>0</v>
      </c>
      <c r="R1014" s="2">
        <v>0</v>
      </c>
      <c r="S1014" s="2">
        <v>0</v>
      </c>
    </row>
    <row r="1015" s="2" customFormat="1" spans="1:19">
      <c r="A1015" s="2" t="s">
        <v>1174</v>
      </c>
      <c r="B1015" s="2">
        <v>0</v>
      </c>
      <c r="C1015" s="2">
        <v>0</v>
      </c>
      <c r="D1015" s="2">
        <v>0</v>
      </c>
      <c r="E1015" s="2">
        <v>0</v>
      </c>
      <c r="F1015" s="2">
        <v>0</v>
      </c>
      <c r="G1015" s="2">
        <v>0</v>
      </c>
      <c r="H1015" s="3">
        <v>0</v>
      </c>
      <c r="I1015" s="3">
        <v>0</v>
      </c>
      <c r="J1015" s="3">
        <v>0</v>
      </c>
      <c r="K1015" s="3">
        <v>0</v>
      </c>
      <c r="L1015" s="3">
        <v>0</v>
      </c>
      <c r="M1015" s="3">
        <v>0</v>
      </c>
      <c r="N1015" s="3">
        <v>0</v>
      </c>
      <c r="O1015" s="5">
        <v>1.83128382152e-5</v>
      </c>
      <c r="P1015" s="3">
        <v>0</v>
      </c>
      <c r="Q1015" s="2">
        <v>0</v>
      </c>
      <c r="R1015" s="2">
        <v>0</v>
      </c>
      <c r="S1015" s="2">
        <v>0</v>
      </c>
    </row>
    <row r="1016" s="2" customFormat="1" spans="1:19">
      <c r="A1016" s="2" t="s">
        <v>1175</v>
      </c>
      <c r="B1016" s="2">
        <v>0</v>
      </c>
      <c r="C1016" s="2">
        <v>0</v>
      </c>
      <c r="D1016" s="2">
        <v>0</v>
      </c>
      <c r="E1016" s="2">
        <v>0</v>
      </c>
      <c r="F1016" s="2">
        <v>0</v>
      </c>
      <c r="G1016" s="2">
        <v>0</v>
      </c>
      <c r="H1016" s="3">
        <v>0</v>
      </c>
      <c r="I1016" s="3">
        <v>0</v>
      </c>
      <c r="J1016" s="3">
        <v>0</v>
      </c>
      <c r="K1016" s="3">
        <v>0.000135833576702</v>
      </c>
      <c r="L1016" s="3">
        <v>0</v>
      </c>
      <c r="M1016" s="3">
        <v>0</v>
      </c>
      <c r="N1016" s="3">
        <v>0</v>
      </c>
      <c r="O1016" s="3">
        <v>0</v>
      </c>
      <c r="P1016" s="3">
        <v>0</v>
      </c>
      <c r="Q1016" s="2">
        <v>0</v>
      </c>
      <c r="R1016" s="2">
        <v>0</v>
      </c>
      <c r="S1016" s="2">
        <v>0</v>
      </c>
    </row>
    <row r="1017" s="2" customFormat="1" spans="1:19">
      <c r="A1017" s="2" t="s">
        <v>1176</v>
      </c>
      <c r="B1017" s="2">
        <v>0</v>
      </c>
      <c r="C1017" s="2">
        <v>0</v>
      </c>
      <c r="D1017" s="2">
        <v>0</v>
      </c>
      <c r="E1017" s="2">
        <v>0</v>
      </c>
      <c r="F1017" s="2">
        <v>0</v>
      </c>
      <c r="G1017" s="2">
        <v>0</v>
      </c>
      <c r="H1017" s="3">
        <v>0</v>
      </c>
      <c r="I1017" s="3">
        <v>0</v>
      </c>
      <c r="J1017" s="3">
        <v>0</v>
      </c>
      <c r="K1017" s="3">
        <v>0</v>
      </c>
      <c r="L1017" s="3">
        <v>0</v>
      </c>
      <c r="M1017" s="5">
        <v>4.94119972329e-5</v>
      </c>
      <c r="N1017" s="3">
        <v>0</v>
      </c>
      <c r="O1017" s="3">
        <v>0</v>
      </c>
      <c r="P1017" s="3">
        <v>0</v>
      </c>
      <c r="Q1017" s="2">
        <v>0</v>
      </c>
      <c r="R1017" s="2">
        <v>0</v>
      </c>
      <c r="S1017" s="2">
        <v>0</v>
      </c>
    </row>
    <row r="1018" s="2" customFormat="1" spans="1:19">
      <c r="A1018" s="2" t="s">
        <v>1177</v>
      </c>
      <c r="B1018" s="2">
        <v>0</v>
      </c>
      <c r="C1018" s="2">
        <v>0</v>
      </c>
      <c r="D1018" s="2">
        <v>0</v>
      </c>
      <c r="E1018" s="2">
        <v>0</v>
      </c>
      <c r="F1018" s="2">
        <v>0</v>
      </c>
      <c r="G1018" s="2">
        <v>0</v>
      </c>
      <c r="H1018" s="3">
        <v>0</v>
      </c>
      <c r="I1018" s="3">
        <v>0</v>
      </c>
      <c r="J1018" s="3">
        <v>0</v>
      </c>
      <c r="K1018" s="3">
        <v>0</v>
      </c>
      <c r="L1018" s="3">
        <v>0</v>
      </c>
      <c r="M1018" s="5">
        <v>1.41177134951e-5</v>
      </c>
      <c r="N1018" s="3">
        <v>0</v>
      </c>
      <c r="O1018" s="3">
        <v>0</v>
      </c>
      <c r="P1018" s="3">
        <v>0</v>
      </c>
      <c r="Q1018" s="2">
        <v>0</v>
      </c>
      <c r="R1018" s="2">
        <v>0</v>
      </c>
      <c r="S1018" s="2">
        <v>0</v>
      </c>
    </row>
    <row r="1019" s="2" customFormat="1" spans="1:19">
      <c r="A1019" s="2" t="s">
        <v>1178</v>
      </c>
      <c r="B1019" s="2">
        <v>0</v>
      </c>
      <c r="C1019" s="2">
        <v>0</v>
      </c>
      <c r="D1019" s="2">
        <v>0</v>
      </c>
      <c r="E1019" s="2">
        <v>0</v>
      </c>
      <c r="F1019" s="4">
        <v>6.84467381707e-6</v>
      </c>
      <c r="G1019" s="2">
        <v>0</v>
      </c>
      <c r="H1019" s="3">
        <v>0</v>
      </c>
      <c r="I1019" s="3">
        <v>0</v>
      </c>
      <c r="J1019" s="3">
        <v>0</v>
      </c>
      <c r="K1019" s="3">
        <v>0</v>
      </c>
      <c r="L1019" s="5">
        <v>6.13810741688e-5</v>
      </c>
      <c r="M1019" s="3">
        <v>0.000120000564709</v>
      </c>
      <c r="N1019" s="5">
        <v>4.9905891747e-5</v>
      </c>
      <c r="O1019" s="3">
        <v>0</v>
      </c>
      <c r="P1019" s="3">
        <v>0</v>
      </c>
      <c r="Q1019" s="2">
        <v>0.000127908928843</v>
      </c>
      <c r="R1019" s="4">
        <v>8.61380401247e-5</v>
      </c>
      <c r="S1019" s="4">
        <v>9.96204461004e-5</v>
      </c>
    </row>
    <row r="1020" s="2" customFormat="1" spans="1:19">
      <c r="A1020" s="2" t="s">
        <v>1179</v>
      </c>
      <c r="B1020" s="2">
        <v>0</v>
      </c>
      <c r="C1020" s="2">
        <v>0</v>
      </c>
      <c r="D1020" s="2">
        <v>0</v>
      </c>
      <c r="E1020" s="2">
        <v>0</v>
      </c>
      <c r="F1020" s="2">
        <v>0</v>
      </c>
      <c r="G1020" s="2">
        <v>0</v>
      </c>
      <c r="H1020" s="3">
        <v>0</v>
      </c>
      <c r="I1020" s="3">
        <v>0</v>
      </c>
      <c r="J1020" s="5">
        <v>7.43931882892e-5</v>
      </c>
      <c r="K1020" s="3">
        <v>0</v>
      </c>
      <c r="L1020" s="3">
        <v>0.000115942028986</v>
      </c>
      <c r="M1020" s="3">
        <v>0.000148235991699</v>
      </c>
      <c r="N1020" s="3">
        <v>0</v>
      </c>
      <c r="O1020" s="3">
        <v>0</v>
      </c>
      <c r="P1020" s="5">
        <v>1.48840532254e-5</v>
      </c>
      <c r="Q1020" s="2">
        <v>0</v>
      </c>
      <c r="R1020" s="2">
        <v>0</v>
      </c>
      <c r="S1020" s="2">
        <v>0</v>
      </c>
    </row>
    <row r="1021" s="2" customFormat="1" spans="1:19">
      <c r="A1021" s="2" t="s">
        <v>1180</v>
      </c>
      <c r="B1021" s="4">
        <v>3.66391628684e-5</v>
      </c>
      <c r="C1021" s="4">
        <v>6.24427608026e-5</v>
      </c>
      <c r="D1021" s="2">
        <v>0.000110640122257</v>
      </c>
      <c r="E1021" s="2">
        <v>0.000910578456946</v>
      </c>
      <c r="F1021" s="2">
        <v>0.000889807596219</v>
      </c>
      <c r="G1021" s="2">
        <v>0.00105923459983</v>
      </c>
      <c r="H1021" s="3">
        <v>0.000924234282644</v>
      </c>
      <c r="I1021" s="3">
        <v>0.000871165131093</v>
      </c>
      <c r="J1021" s="3">
        <v>0.000757457917126</v>
      </c>
      <c r="K1021" s="5">
        <v>9.50835036913e-5</v>
      </c>
      <c r="L1021" s="5">
        <v>8.86615515772e-5</v>
      </c>
      <c r="M1021" s="5">
        <v>3.52942837378e-5</v>
      </c>
      <c r="N1021" s="3">
        <v>0.000221011806308</v>
      </c>
      <c r="O1021" s="3">
        <v>0.000247223315906</v>
      </c>
      <c r="P1021" s="3">
        <v>0.000275354984669</v>
      </c>
      <c r="Q1021" s="2">
        <v>0.000151891853001</v>
      </c>
      <c r="R1021" s="2">
        <v>0.000391536546021</v>
      </c>
      <c r="S1021" s="2">
        <v>0.000159392713761</v>
      </c>
    </row>
    <row r="1022" s="2" customFormat="1" spans="1:19">
      <c r="A1022" s="2" t="s">
        <v>1181</v>
      </c>
      <c r="B1022" s="2">
        <v>0</v>
      </c>
      <c r="C1022" s="2">
        <v>0</v>
      </c>
      <c r="D1022" s="2">
        <v>0</v>
      </c>
      <c r="E1022" s="2">
        <v>0</v>
      </c>
      <c r="F1022" s="2">
        <v>0</v>
      </c>
      <c r="G1022" s="2">
        <v>0</v>
      </c>
      <c r="H1022" s="3">
        <v>0</v>
      </c>
      <c r="I1022" s="3">
        <v>0</v>
      </c>
      <c r="J1022" s="3">
        <v>0</v>
      </c>
      <c r="K1022" s="3">
        <v>0</v>
      </c>
      <c r="L1022" s="3">
        <v>0</v>
      </c>
      <c r="M1022" s="5">
        <v>7.76474242232e-5</v>
      </c>
      <c r="N1022" s="3">
        <v>0</v>
      </c>
      <c r="O1022" s="3">
        <v>0</v>
      </c>
      <c r="P1022" s="3">
        <v>0</v>
      </c>
      <c r="Q1022" s="2">
        <v>0</v>
      </c>
      <c r="R1022" s="2">
        <v>0</v>
      </c>
      <c r="S1022" s="2">
        <v>0</v>
      </c>
    </row>
    <row r="1023" s="2" customFormat="1" spans="1:19">
      <c r="A1023" s="2" t="s">
        <v>1182</v>
      </c>
      <c r="B1023" s="2">
        <v>0.0062652968505</v>
      </c>
      <c r="C1023" s="2">
        <v>0.00457913579219</v>
      </c>
      <c r="D1023" s="2">
        <v>0.00316015849198</v>
      </c>
      <c r="E1023" s="2">
        <v>0.00312882973552</v>
      </c>
      <c r="F1023" s="2">
        <v>0.00647506143095</v>
      </c>
      <c r="G1023" s="2">
        <v>0.00671994937684</v>
      </c>
      <c r="H1023" s="3">
        <v>0.00294465341214</v>
      </c>
      <c r="I1023" s="3">
        <v>0.00155415859387</v>
      </c>
      <c r="J1023" s="3">
        <v>0.00521428619736</v>
      </c>
      <c r="K1023" s="3">
        <v>0.00194921182567</v>
      </c>
      <c r="L1023" s="3">
        <v>0.0022779198636</v>
      </c>
      <c r="M1023" s="3">
        <v>0.00208942159728</v>
      </c>
      <c r="N1023" s="3">
        <v>0.000434894199509</v>
      </c>
      <c r="O1023" s="3">
        <v>0.00038456960252</v>
      </c>
      <c r="P1023" s="3">
        <v>0</v>
      </c>
      <c r="Q1023" s="2">
        <v>0</v>
      </c>
      <c r="R1023" s="4">
        <v>5.4815116443e-5</v>
      </c>
      <c r="S1023" s="2">
        <v>0</v>
      </c>
    </row>
    <row r="1024" s="2" customFormat="1" spans="1:19">
      <c r="A1024" s="2" t="s">
        <v>1183</v>
      </c>
      <c r="B1024" s="2">
        <v>0</v>
      </c>
      <c r="C1024" s="2">
        <v>0</v>
      </c>
      <c r="D1024" s="2">
        <v>0</v>
      </c>
      <c r="E1024" s="4">
        <v>1.3692909127e-5</v>
      </c>
      <c r="F1024" s="4">
        <v>1.36893476341e-5</v>
      </c>
      <c r="G1024" s="4">
        <v>3.43907337607e-5</v>
      </c>
      <c r="H1024" s="3">
        <v>0</v>
      </c>
      <c r="I1024" s="5">
        <v>2.09079631462e-5</v>
      </c>
      <c r="J1024" s="3">
        <v>0</v>
      </c>
      <c r="K1024" s="3">
        <v>0</v>
      </c>
      <c r="L1024" s="3">
        <v>0</v>
      </c>
      <c r="M1024" s="3">
        <v>0.000197647988932</v>
      </c>
      <c r="N1024" s="5">
        <v>1.42588262134e-5</v>
      </c>
      <c r="O1024" s="3">
        <v>0</v>
      </c>
      <c r="P1024" s="3">
        <v>0</v>
      </c>
      <c r="Q1024" s="2">
        <v>0</v>
      </c>
      <c r="R1024" s="2">
        <v>0</v>
      </c>
      <c r="S1024" s="2">
        <v>0</v>
      </c>
    </row>
    <row r="1025" s="2" customFormat="1" spans="1:19">
      <c r="A1025" s="2" t="s">
        <v>1184</v>
      </c>
      <c r="B1025" s="2">
        <v>0</v>
      </c>
      <c r="C1025" s="4">
        <v>1.38761690672e-5</v>
      </c>
      <c r="D1025" s="2">
        <v>0</v>
      </c>
      <c r="E1025" s="4">
        <v>3.42322728175e-5</v>
      </c>
      <c r="F1025" s="4">
        <v>3.42233690853e-5</v>
      </c>
      <c r="G1025" s="4">
        <v>2.75125870086e-5</v>
      </c>
      <c r="H1025" s="5">
        <v>6.44814615798e-5</v>
      </c>
      <c r="I1025" s="5">
        <v>3.48466052437e-5</v>
      </c>
      <c r="J1025" s="3">
        <v>0.000114971290992</v>
      </c>
      <c r="K1025" s="3">
        <v>0</v>
      </c>
      <c r="L1025" s="3">
        <v>0</v>
      </c>
      <c r="M1025" s="5">
        <v>9.88239944659e-5</v>
      </c>
      <c r="N1025" s="3">
        <v>0</v>
      </c>
      <c r="O1025" s="3">
        <v>0</v>
      </c>
      <c r="P1025" s="3">
        <v>0</v>
      </c>
      <c r="Q1025" s="2">
        <v>0</v>
      </c>
      <c r="R1025" s="2">
        <v>0</v>
      </c>
      <c r="S1025" s="2">
        <v>0</v>
      </c>
    </row>
    <row r="1026" s="2" customFormat="1" spans="1:19">
      <c r="A1026" s="2" t="s">
        <v>1185</v>
      </c>
      <c r="B1026" s="2">
        <v>0.00332683598845</v>
      </c>
      <c r="C1026" s="2">
        <v>0.00347598035134</v>
      </c>
      <c r="D1026" s="2">
        <v>0.00379633919495</v>
      </c>
      <c r="E1026" s="2">
        <v>0.00556616756013</v>
      </c>
      <c r="F1026" s="2">
        <v>0.00603700230666</v>
      </c>
      <c r="G1026" s="2">
        <v>0.00589457176658</v>
      </c>
      <c r="H1026" s="3">
        <v>0.00265806913846</v>
      </c>
      <c r="I1026" s="3">
        <v>0.0025159248986</v>
      </c>
      <c r="J1026" s="3">
        <v>0.00242792314507</v>
      </c>
      <c r="K1026" s="3">
        <v>0.000142625255537</v>
      </c>
      <c r="L1026" s="3">
        <v>0.000231884057971</v>
      </c>
      <c r="M1026" s="3">
        <v>0.000169412561941</v>
      </c>
      <c r="N1026" s="3">
        <v>0.000221011806308</v>
      </c>
      <c r="O1026" s="3">
        <v>0.000146502705722</v>
      </c>
      <c r="P1026" s="3">
        <v>0.000141398505641</v>
      </c>
      <c r="Q1026" s="2">
        <v>0.000199857701317</v>
      </c>
      <c r="R1026" s="2">
        <v>0.000266244851294</v>
      </c>
      <c r="S1026" s="2">
        <v>0.000368595650571</v>
      </c>
    </row>
    <row r="1027" s="2" customFormat="1" spans="1:19">
      <c r="A1027" s="2" t="s">
        <v>1186</v>
      </c>
      <c r="B1027" s="2">
        <v>0</v>
      </c>
      <c r="C1027" s="2">
        <v>0</v>
      </c>
      <c r="D1027" s="2">
        <v>0</v>
      </c>
      <c r="E1027" s="2">
        <v>0</v>
      </c>
      <c r="F1027" s="2">
        <v>0</v>
      </c>
      <c r="G1027" s="2">
        <v>0</v>
      </c>
      <c r="H1027" s="3">
        <v>0</v>
      </c>
      <c r="I1027" s="3">
        <v>0</v>
      </c>
      <c r="J1027" s="3">
        <v>0</v>
      </c>
      <c r="K1027" s="5">
        <v>2.71667153404e-5</v>
      </c>
      <c r="L1027" s="3">
        <v>0</v>
      </c>
      <c r="M1027" s="3">
        <v>0</v>
      </c>
      <c r="N1027" s="3">
        <v>0</v>
      </c>
      <c r="O1027" s="3">
        <v>0</v>
      </c>
      <c r="P1027" s="3">
        <v>0</v>
      </c>
      <c r="Q1027" s="2">
        <v>0</v>
      </c>
      <c r="R1027" s="2">
        <v>0</v>
      </c>
      <c r="S1027" s="2">
        <v>0</v>
      </c>
    </row>
    <row r="1028" s="2" customFormat="1" spans="1:19">
      <c r="A1028" s="2" t="s">
        <v>1187</v>
      </c>
      <c r="B1028" s="2">
        <v>0</v>
      </c>
      <c r="C1028" s="2">
        <v>0</v>
      </c>
      <c r="D1028" s="2">
        <v>0</v>
      </c>
      <c r="E1028" s="2">
        <v>0</v>
      </c>
      <c r="F1028" s="2">
        <v>0</v>
      </c>
      <c r="G1028" s="2">
        <v>0</v>
      </c>
      <c r="H1028" s="3">
        <v>0</v>
      </c>
      <c r="I1028" s="3">
        <v>0</v>
      </c>
      <c r="J1028" s="3">
        <v>0</v>
      </c>
      <c r="K1028" s="5">
        <v>1.35833576702e-5</v>
      </c>
      <c r="L1028" s="5">
        <v>1.36402387042e-5</v>
      </c>
      <c r="M1028" s="5">
        <v>5.64708539805e-5</v>
      </c>
      <c r="N1028" s="3">
        <v>0</v>
      </c>
      <c r="O1028" s="3">
        <v>0</v>
      </c>
      <c r="P1028" s="3">
        <v>0</v>
      </c>
      <c r="Q1028" s="2">
        <v>0</v>
      </c>
      <c r="R1028" s="2">
        <v>0</v>
      </c>
      <c r="S1028" s="2">
        <v>0</v>
      </c>
    </row>
    <row r="1029" s="2" customFormat="1" spans="1:19">
      <c r="A1029" s="2" t="s">
        <v>1188</v>
      </c>
      <c r="B1029" s="2">
        <v>0</v>
      </c>
      <c r="C1029" s="2">
        <v>0</v>
      </c>
      <c r="D1029" s="2">
        <v>0</v>
      </c>
      <c r="E1029" s="2">
        <v>0</v>
      </c>
      <c r="F1029" s="2">
        <v>0</v>
      </c>
      <c r="G1029" s="2">
        <v>0</v>
      </c>
      <c r="H1029" s="3">
        <v>0</v>
      </c>
      <c r="I1029" s="3">
        <v>0</v>
      </c>
      <c r="J1029" s="3">
        <v>0</v>
      </c>
      <c r="K1029" s="5">
        <v>2.03750365053e-5</v>
      </c>
      <c r="L1029" s="3">
        <v>0</v>
      </c>
      <c r="M1029" s="3">
        <v>0</v>
      </c>
      <c r="N1029" s="3">
        <v>0</v>
      </c>
      <c r="O1029" s="3">
        <v>0</v>
      </c>
      <c r="P1029" s="3">
        <v>0</v>
      </c>
      <c r="Q1029" s="2">
        <v>0</v>
      </c>
      <c r="R1029" s="2">
        <v>0</v>
      </c>
      <c r="S1029" s="2">
        <v>0</v>
      </c>
    </row>
    <row r="1030" s="2" customFormat="1" spans="1:19">
      <c r="A1030" s="2" t="s">
        <v>1189</v>
      </c>
      <c r="B1030" s="2">
        <v>0</v>
      </c>
      <c r="C1030" s="2">
        <v>0</v>
      </c>
      <c r="D1030" s="2">
        <v>0</v>
      </c>
      <c r="E1030" s="2">
        <v>0</v>
      </c>
      <c r="F1030" s="2">
        <v>0</v>
      </c>
      <c r="G1030" s="2">
        <v>0</v>
      </c>
      <c r="H1030" s="3">
        <v>0</v>
      </c>
      <c r="I1030" s="3">
        <v>0</v>
      </c>
      <c r="J1030" s="5">
        <v>6.08671540548e-5</v>
      </c>
      <c r="K1030" s="3">
        <v>0</v>
      </c>
      <c r="L1030" s="3">
        <v>0</v>
      </c>
      <c r="M1030" s="3">
        <v>0</v>
      </c>
      <c r="N1030" s="3">
        <v>0</v>
      </c>
      <c r="O1030" s="3">
        <v>0</v>
      </c>
      <c r="P1030" s="3">
        <v>0</v>
      </c>
      <c r="Q1030" s="2">
        <v>0</v>
      </c>
      <c r="R1030" s="2">
        <v>0</v>
      </c>
      <c r="S1030" s="2">
        <v>0</v>
      </c>
    </row>
    <row r="1031" s="2" customFormat="1" spans="1:19">
      <c r="A1031" s="2" t="s">
        <v>1190</v>
      </c>
      <c r="B1031" s="2">
        <v>0</v>
      </c>
      <c r="C1031" s="4">
        <v>9.01950989371e-5</v>
      </c>
      <c r="D1031" s="4">
        <v>3.45750382054e-5</v>
      </c>
      <c r="E1031" s="2">
        <v>0.000232779455159</v>
      </c>
      <c r="F1031" s="4">
        <v>4.10680429024e-5</v>
      </c>
      <c r="G1031" s="2">
        <v>0.000378298071368</v>
      </c>
      <c r="H1031" s="3">
        <v>0.000157621350528</v>
      </c>
      <c r="I1031" s="3">
        <v>0.000139386420975</v>
      </c>
      <c r="J1031" s="3">
        <v>0.00103474161893</v>
      </c>
      <c r="K1031" s="3">
        <v>0.00344338116939</v>
      </c>
      <c r="L1031" s="3">
        <v>0.000259164535379</v>
      </c>
      <c r="M1031" s="3">
        <v>0.00314119125266</v>
      </c>
      <c r="N1031" s="5">
        <v>4.27764786403e-5</v>
      </c>
      <c r="O1031" s="5">
        <v>2.74692573228e-5</v>
      </c>
      <c r="P1031" s="5">
        <v>2.23260798381e-5</v>
      </c>
      <c r="Q1031" s="4">
        <v>3.19772322107e-5</v>
      </c>
      <c r="R1031" s="2">
        <v>0</v>
      </c>
      <c r="S1031" s="4">
        <v>1.99240892201e-5</v>
      </c>
    </row>
    <row r="1032" s="2" customFormat="1" spans="1:19">
      <c r="A1032" s="2" t="s">
        <v>1191</v>
      </c>
      <c r="B1032" s="2">
        <v>0</v>
      </c>
      <c r="C1032" s="4">
        <v>2.08142536009e-5</v>
      </c>
      <c r="D1032" s="4">
        <v>2.07450229233e-5</v>
      </c>
      <c r="E1032" s="2">
        <v>0</v>
      </c>
      <c r="F1032" s="2">
        <v>0</v>
      </c>
      <c r="G1032" s="2">
        <v>0</v>
      </c>
      <c r="H1032" s="3">
        <v>0</v>
      </c>
      <c r="I1032" s="3">
        <v>0</v>
      </c>
      <c r="J1032" s="3">
        <v>0</v>
      </c>
      <c r="K1032" s="3">
        <v>0</v>
      </c>
      <c r="L1032" s="3">
        <v>0</v>
      </c>
      <c r="M1032" s="3">
        <v>0</v>
      </c>
      <c r="N1032" s="3">
        <v>0</v>
      </c>
      <c r="O1032" s="5">
        <v>9.15641910762e-6</v>
      </c>
      <c r="P1032" s="5">
        <v>7.44202661269e-6</v>
      </c>
      <c r="Q1032" s="2">
        <v>0</v>
      </c>
      <c r="R1032" s="4">
        <v>2.34921927613e-5</v>
      </c>
      <c r="S1032" s="4">
        <v>9.96204461004e-6</v>
      </c>
    </row>
    <row r="1033" s="2" customFormat="1" spans="1:19">
      <c r="A1033" s="2" t="s">
        <v>1192</v>
      </c>
      <c r="B1033" s="4">
        <v>4.39669954421e-5</v>
      </c>
      <c r="C1033" s="4">
        <v>3.46904226681e-5</v>
      </c>
      <c r="D1033" s="4">
        <v>5.53200611287e-5</v>
      </c>
      <c r="E1033" s="4">
        <v>2.05393636905e-5</v>
      </c>
      <c r="F1033" s="4">
        <v>4.10680429024e-5</v>
      </c>
      <c r="G1033" s="4">
        <v>4.8147027265e-5</v>
      </c>
      <c r="H1033" s="5">
        <v>6.44814615798e-5</v>
      </c>
      <c r="I1033" s="5">
        <v>2.7877284195e-5</v>
      </c>
      <c r="J1033" s="5">
        <v>2.02890513516e-5</v>
      </c>
      <c r="K1033" s="3">
        <v>0</v>
      </c>
      <c r="L1033" s="5">
        <v>2.72804774084e-5</v>
      </c>
      <c r="M1033" s="5">
        <v>2.11765702427e-5</v>
      </c>
      <c r="N1033" s="5">
        <v>1.42588262134e-5</v>
      </c>
      <c r="O1033" s="3">
        <v>0</v>
      </c>
      <c r="P1033" s="3">
        <v>0</v>
      </c>
      <c r="Q1033" s="4">
        <v>1.59886161053e-5</v>
      </c>
      <c r="R1033" s="2">
        <v>0</v>
      </c>
      <c r="S1033" s="2">
        <v>0</v>
      </c>
    </row>
    <row r="1034" s="2" customFormat="1" spans="1:19">
      <c r="A1034" s="2" t="s">
        <v>1193</v>
      </c>
      <c r="B1034" s="2">
        <v>0</v>
      </c>
      <c r="C1034" s="2">
        <v>0</v>
      </c>
      <c r="D1034" s="2">
        <v>0</v>
      </c>
      <c r="E1034" s="2">
        <v>0</v>
      </c>
      <c r="F1034" s="2">
        <v>0</v>
      </c>
      <c r="G1034" s="2">
        <v>0</v>
      </c>
      <c r="H1034" s="3">
        <v>0</v>
      </c>
      <c r="I1034" s="3">
        <v>0</v>
      </c>
      <c r="J1034" s="3">
        <v>0</v>
      </c>
      <c r="K1034" s="3">
        <v>0</v>
      </c>
      <c r="L1034" s="3">
        <v>0</v>
      </c>
      <c r="M1034" s="3">
        <v>0.000120000564709</v>
      </c>
      <c r="N1034" s="5">
        <v>7.12941310671e-6</v>
      </c>
      <c r="O1034" s="3">
        <v>0</v>
      </c>
      <c r="P1034" s="3">
        <v>0</v>
      </c>
      <c r="Q1034" s="2">
        <v>0</v>
      </c>
      <c r="R1034" s="2">
        <v>0</v>
      </c>
      <c r="S1034" s="2">
        <v>0</v>
      </c>
    </row>
    <row r="1035" s="2" customFormat="1" spans="1:19">
      <c r="A1035" s="2" t="s">
        <v>1194</v>
      </c>
      <c r="B1035" s="2">
        <v>0</v>
      </c>
      <c r="C1035" s="2">
        <v>0</v>
      </c>
      <c r="D1035" s="2">
        <v>0</v>
      </c>
      <c r="E1035" s="2">
        <v>0</v>
      </c>
      <c r="F1035" s="2">
        <v>0</v>
      </c>
      <c r="G1035" s="2">
        <v>0</v>
      </c>
      <c r="H1035" s="3">
        <v>0</v>
      </c>
      <c r="I1035" s="3">
        <v>0</v>
      </c>
      <c r="J1035" s="3">
        <v>0.00021641654775</v>
      </c>
      <c r="K1035" s="5">
        <v>2.71667153404e-5</v>
      </c>
      <c r="L1035" s="5">
        <v>6.13810741688e-5</v>
      </c>
      <c r="M1035" s="3">
        <v>0</v>
      </c>
      <c r="N1035" s="3">
        <v>0</v>
      </c>
      <c r="O1035" s="3">
        <v>0</v>
      </c>
      <c r="P1035" s="3">
        <v>0</v>
      </c>
      <c r="Q1035" s="2">
        <v>0</v>
      </c>
      <c r="R1035" s="4">
        <v>2.34921927613e-5</v>
      </c>
      <c r="S1035" s="2">
        <v>0</v>
      </c>
    </row>
    <row r="1036" s="2" customFormat="1" spans="1:19">
      <c r="A1036" s="2" t="s">
        <v>1195</v>
      </c>
      <c r="B1036" s="2">
        <v>0</v>
      </c>
      <c r="C1036" s="2">
        <v>0</v>
      </c>
      <c r="D1036" s="2">
        <v>0</v>
      </c>
      <c r="E1036" s="2">
        <v>0</v>
      </c>
      <c r="F1036" s="2">
        <v>0</v>
      </c>
      <c r="G1036" s="2">
        <v>0</v>
      </c>
      <c r="H1036" s="3">
        <v>0</v>
      </c>
      <c r="I1036" s="3">
        <v>0</v>
      </c>
      <c r="J1036" s="3">
        <v>0</v>
      </c>
      <c r="K1036" s="5">
        <v>4.07500730105e-5</v>
      </c>
      <c r="L1036" s="3">
        <v>0</v>
      </c>
      <c r="M1036" s="3">
        <v>0</v>
      </c>
      <c r="N1036" s="3">
        <v>0</v>
      </c>
      <c r="O1036" s="3">
        <v>0</v>
      </c>
      <c r="P1036" s="3">
        <v>0</v>
      </c>
      <c r="Q1036" s="2">
        <v>0</v>
      </c>
      <c r="R1036" s="2">
        <v>0</v>
      </c>
      <c r="S1036" s="2">
        <v>0</v>
      </c>
    </row>
    <row r="1037" s="2" customFormat="1" spans="1:19">
      <c r="A1037" s="2" t="s">
        <v>1196</v>
      </c>
      <c r="B1037" s="2">
        <v>0</v>
      </c>
      <c r="C1037" s="2">
        <v>0</v>
      </c>
      <c r="D1037" s="2">
        <v>0</v>
      </c>
      <c r="E1037" s="2">
        <v>0</v>
      </c>
      <c r="F1037" s="4">
        <v>2.05340214512e-5</v>
      </c>
      <c r="G1037" s="2">
        <v>0</v>
      </c>
      <c r="H1037" s="3">
        <v>0</v>
      </c>
      <c r="I1037" s="5">
        <v>3.48466052437e-5</v>
      </c>
      <c r="J1037" s="3">
        <v>0</v>
      </c>
      <c r="K1037" s="5">
        <v>1.35833576702e-5</v>
      </c>
      <c r="L1037" s="3">
        <v>0</v>
      </c>
      <c r="M1037" s="5">
        <v>7.76474242232e-5</v>
      </c>
      <c r="N1037" s="3">
        <v>0</v>
      </c>
      <c r="O1037" s="3">
        <v>0</v>
      </c>
      <c r="P1037" s="3">
        <v>0</v>
      </c>
      <c r="Q1037" s="2">
        <v>0</v>
      </c>
      <c r="R1037" s="4">
        <v>4.69843855225e-5</v>
      </c>
      <c r="S1037" s="4">
        <v>1.99240892201e-5</v>
      </c>
    </row>
    <row r="1038" s="2" customFormat="1" spans="1:19">
      <c r="A1038" s="2" t="s">
        <v>1197</v>
      </c>
      <c r="B1038" s="2">
        <v>0</v>
      </c>
      <c r="C1038" s="2">
        <v>0</v>
      </c>
      <c r="D1038" s="2">
        <v>0</v>
      </c>
      <c r="E1038" s="2">
        <v>0</v>
      </c>
      <c r="F1038" s="2">
        <v>0</v>
      </c>
      <c r="G1038" s="4">
        <v>2.06344402564e-5</v>
      </c>
      <c r="H1038" s="3">
        <v>0</v>
      </c>
      <c r="I1038" s="3">
        <v>0</v>
      </c>
      <c r="J1038" s="3">
        <v>0</v>
      </c>
      <c r="K1038" s="3">
        <v>0</v>
      </c>
      <c r="L1038" s="3">
        <v>0</v>
      </c>
      <c r="M1038" s="3">
        <v>0</v>
      </c>
      <c r="N1038" s="3">
        <v>0</v>
      </c>
      <c r="O1038" s="3">
        <v>0</v>
      </c>
      <c r="P1038" s="3">
        <v>0</v>
      </c>
      <c r="Q1038" s="2">
        <v>0</v>
      </c>
      <c r="R1038" s="2">
        <v>0</v>
      </c>
      <c r="S1038" s="2">
        <v>0</v>
      </c>
    </row>
    <row r="1039" s="2" customFormat="1" spans="1:19">
      <c r="A1039" s="2" t="s">
        <v>1198</v>
      </c>
      <c r="B1039" s="2">
        <v>0</v>
      </c>
      <c r="C1039" s="2">
        <v>0</v>
      </c>
      <c r="D1039" s="2">
        <v>0</v>
      </c>
      <c r="E1039" s="2">
        <v>0</v>
      </c>
      <c r="F1039" s="2">
        <v>0</v>
      </c>
      <c r="G1039" s="4">
        <v>1.37562935043e-5</v>
      </c>
      <c r="H1039" s="3">
        <v>0</v>
      </c>
      <c r="I1039" s="3">
        <v>0</v>
      </c>
      <c r="J1039" s="3">
        <v>0</v>
      </c>
      <c r="K1039" s="3">
        <v>0</v>
      </c>
      <c r="L1039" s="3">
        <v>0</v>
      </c>
      <c r="M1039" s="3">
        <v>0</v>
      </c>
      <c r="N1039" s="3">
        <v>0</v>
      </c>
      <c r="O1039" s="3">
        <v>0</v>
      </c>
      <c r="P1039" s="3">
        <v>0</v>
      </c>
      <c r="Q1039" s="2">
        <v>0</v>
      </c>
      <c r="R1039" s="2">
        <v>0</v>
      </c>
      <c r="S1039" s="2">
        <v>0</v>
      </c>
    </row>
    <row r="1040" s="2" customFormat="1" spans="1:19">
      <c r="A1040" s="2" t="s">
        <v>1199</v>
      </c>
      <c r="B1040" s="2">
        <v>0</v>
      </c>
      <c r="C1040" s="2">
        <v>0</v>
      </c>
      <c r="D1040" s="2">
        <v>0</v>
      </c>
      <c r="E1040" s="4">
        <v>1.3692909127e-5</v>
      </c>
      <c r="F1040" s="2">
        <v>0</v>
      </c>
      <c r="G1040" s="2">
        <v>0</v>
      </c>
      <c r="H1040" s="3">
        <v>0</v>
      </c>
      <c r="I1040" s="3">
        <v>0</v>
      </c>
      <c r="J1040" s="3">
        <v>0</v>
      </c>
      <c r="K1040" s="3">
        <v>0</v>
      </c>
      <c r="L1040" s="3">
        <v>0</v>
      </c>
      <c r="M1040" s="3">
        <v>0</v>
      </c>
      <c r="N1040" s="3">
        <v>0</v>
      </c>
      <c r="O1040" s="3">
        <v>0</v>
      </c>
      <c r="P1040" s="3">
        <v>0</v>
      </c>
      <c r="Q1040" s="2">
        <v>0</v>
      </c>
      <c r="R1040" s="2">
        <v>0</v>
      </c>
      <c r="S1040" s="2">
        <v>0</v>
      </c>
    </row>
    <row r="1041" s="2" customFormat="1" spans="1:19">
      <c r="A1041" s="2" t="s">
        <v>1200</v>
      </c>
      <c r="B1041" s="2">
        <v>0</v>
      </c>
      <c r="C1041" s="2">
        <v>0</v>
      </c>
      <c r="D1041" s="2">
        <v>0</v>
      </c>
      <c r="E1041" s="4">
        <v>6.8464545635e-5</v>
      </c>
      <c r="F1041" s="2">
        <v>0</v>
      </c>
      <c r="G1041" s="2">
        <v>0</v>
      </c>
      <c r="H1041" s="3">
        <v>0</v>
      </c>
      <c r="I1041" s="5">
        <v>2.7877284195e-5</v>
      </c>
      <c r="J1041" s="5">
        <v>2.02890513516e-5</v>
      </c>
      <c r="K1041" s="3">
        <v>0</v>
      </c>
      <c r="L1041" s="5">
        <v>6.82011935209e-5</v>
      </c>
      <c r="M1041" s="3">
        <v>0.000818827382717</v>
      </c>
      <c r="N1041" s="3">
        <v>0</v>
      </c>
      <c r="O1041" s="5">
        <v>1.83128382152e-5</v>
      </c>
      <c r="P1041" s="3">
        <v>0</v>
      </c>
      <c r="Q1041" s="2">
        <v>0</v>
      </c>
      <c r="R1041" s="2">
        <v>0</v>
      </c>
      <c r="S1041" s="2">
        <v>0</v>
      </c>
    </row>
    <row r="1042" s="2" customFormat="1" spans="1:19">
      <c r="A1042" s="2" t="s">
        <v>1201</v>
      </c>
      <c r="B1042" s="2">
        <v>0</v>
      </c>
      <c r="C1042" s="2">
        <v>0</v>
      </c>
      <c r="D1042" s="4">
        <v>1.38300152822e-5</v>
      </c>
      <c r="E1042" s="2">
        <v>0</v>
      </c>
      <c r="F1042" s="2">
        <v>0</v>
      </c>
      <c r="G1042" s="2">
        <v>0</v>
      </c>
      <c r="H1042" s="3">
        <v>0</v>
      </c>
      <c r="I1042" s="5">
        <v>1.39386420975e-5</v>
      </c>
      <c r="J1042" s="5">
        <v>4.73411198204e-5</v>
      </c>
      <c r="K1042" s="5">
        <v>2.71667153404e-5</v>
      </c>
      <c r="L1042" s="3">
        <v>0</v>
      </c>
      <c r="M1042" s="3">
        <v>0.00023294227267</v>
      </c>
      <c r="N1042" s="3">
        <v>0</v>
      </c>
      <c r="O1042" s="5">
        <v>3.66256764305e-5</v>
      </c>
      <c r="P1042" s="3">
        <v>0</v>
      </c>
      <c r="Q1042" s="2">
        <v>0</v>
      </c>
      <c r="R1042" s="4">
        <v>2.34921927613e-5</v>
      </c>
      <c r="S1042" s="2">
        <v>0</v>
      </c>
    </row>
    <row r="1043" s="2" customFormat="1" spans="1:19">
      <c r="A1043" s="2" t="s">
        <v>1202</v>
      </c>
      <c r="B1043" s="2">
        <v>0</v>
      </c>
      <c r="C1043" s="2">
        <v>0</v>
      </c>
      <c r="D1043" s="2">
        <v>0</v>
      </c>
      <c r="E1043" s="2">
        <v>0</v>
      </c>
      <c r="F1043" s="2">
        <v>0</v>
      </c>
      <c r="G1043" s="2">
        <v>0</v>
      </c>
      <c r="H1043" s="3">
        <v>0</v>
      </c>
      <c r="I1043" s="5">
        <v>9.06011736337e-5</v>
      </c>
      <c r="J1043" s="3">
        <v>0</v>
      </c>
      <c r="K1043" s="3">
        <v>0</v>
      </c>
      <c r="L1043" s="3">
        <v>0</v>
      </c>
      <c r="M1043" s="5">
        <v>2.82354269902e-5</v>
      </c>
      <c r="N1043" s="3">
        <v>0</v>
      </c>
      <c r="O1043" s="3">
        <v>0</v>
      </c>
      <c r="P1043" s="5">
        <v>1.48840532254e-5</v>
      </c>
      <c r="Q1043" s="2">
        <v>0</v>
      </c>
      <c r="R1043" s="2">
        <v>0</v>
      </c>
      <c r="S1043" s="2">
        <v>0</v>
      </c>
    </row>
    <row r="1044" s="2" customFormat="1" spans="1:19">
      <c r="A1044" s="2" t="s">
        <v>1203</v>
      </c>
      <c r="B1044" s="2">
        <v>0</v>
      </c>
      <c r="C1044" s="2">
        <v>0</v>
      </c>
      <c r="D1044" s="2">
        <v>0</v>
      </c>
      <c r="E1044" s="2">
        <v>0</v>
      </c>
      <c r="F1044" s="2">
        <v>0</v>
      </c>
      <c r="G1044" s="2">
        <v>0</v>
      </c>
      <c r="H1044" s="3">
        <v>0</v>
      </c>
      <c r="I1044" s="3">
        <v>0</v>
      </c>
      <c r="J1044" s="3">
        <v>0</v>
      </c>
      <c r="K1044" s="3">
        <v>0</v>
      </c>
      <c r="L1044" s="3">
        <v>0</v>
      </c>
      <c r="M1044" s="5">
        <v>8.47062809707e-5</v>
      </c>
      <c r="N1044" s="3">
        <v>0</v>
      </c>
      <c r="O1044" s="3">
        <v>0</v>
      </c>
      <c r="P1044" s="3">
        <v>0</v>
      </c>
      <c r="Q1044" s="2">
        <v>0</v>
      </c>
      <c r="R1044" s="2">
        <v>0</v>
      </c>
      <c r="S1044" s="2">
        <v>0</v>
      </c>
    </row>
    <row r="1045" s="2" customFormat="1" spans="1:19">
      <c r="A1045" s="2" t="s">
        <v>1204</v>
      </c>
      <c r="B1045" s="2">
        <v>0</v>
      </c>
      <c r="C1045" s="2">
        <v>0</v>
      </c>
      <c r="D1045" s="2">
        <v>0</v>
      </c>
      <c r="E1045" s="2">
        <v>0</v>
      </c>
      <c r="F1045" s="2">
        <v>0</v>
      </c>
      <c r="G1045" s="2">
        <v>0</v>
      </c>
      <c r="H1045" s="3">
        <v>0</v>
      </c>
      <c r="I1045" s="3">
        <v>0</v>
      </c>
      <c r="J1045" s="5">
        <v>6.7630171172e-5</v>
      </c>
      <c r="K1045" s="3">
        <v>0.000135833576702</v>
      </c>
      <c r="L1045" s="3">
        <v>0</v>
      </c>
      <c r="M1045" s="3">
        <v>0.000360001694126</v>
      </c>
      <c r="N1045" s="5">
        <v>7.12941310671e-6</v>
      </c>
      <c r="O1045" s="3">
        <v>0</v>
      </c>
      <c r="P1045" s="5">
        <v>5.20941862888e-5</v>
      </c>
      <c r="Q1045" s="2">
        <v>0</v>
      </c>
      <c r="R1045" s="2">
        <v>0</v>
      </c>
      <c r="S1045" s="2">
        <v>0</v>
      </c>
    </row>
    <row r="1046" s="2" customFormat="1" spans="1:19">
      <c r="A1046" s="2" t="s">
        <v>1205</v>
      </c>
      <c r="B1046" s="2">
        <v>0</v>
      </c>
      <c r="C1046" s="2">
        <v>0</v>
      </c>
      <c r="D1046" s="2">
        <v>0</v>
      </c>
      <c r="E1046" s="2">
        <v>0</v>
      </c>
      <c r="F1046" s="2">
        <v>0</v>
      </c>
      <c r="G1046" s="4">
        <v>1.37562935043e-5</v>
      </c>
      <c r="H1046" s="3">
        <v>0</v>
      </c>
      <c r="I1046" s="3">
        <v>0</v>
      </c>
      <c r="J1046" s="3">
        <v>0</v>
      </c>
      <c r="K1046" s="3">
        <v>0.000258083795733</v>
      </c>
      <c r="L1046" s="3">
        <v>0.000238704177323</v>
      </c>
      <c r="M1046" s="3">
        <v>0.00031764855364</v>
      </c>
      <c r="N1046" s="3">
        <v>0</v>
      </c>
      <c r="O1046" s="3">
        <v>0</v>
      </c>
      <c r="P1046" s="3">
        <v>0</v>
      </c>
      <c r="Q1046" s="2">
        <v>0</v>
      </c>
      <c r="R1046" s="2">
        <v>0</v>
      </c>
      <c r="S1046" s="2">
        <v>0</v>
      </c>
    </row>
    <row r="1047" s="2" customFormat="1" spans="1:19">
      <c r="A1047" s="2" t="s">
        <v>1206</v>
      </c>
      <c r="B1047" s="4">
        <v>1.46556651474e-5</v>
      </c>
      <c r="C1047" s="4">
        <v>1.38761690672e-5</v>
      </c>
      <c r="D1047" s="2">
        <v>0</v>
      </c>
      <c r="E1047" s="2">
        <v>0</v>
      </c>
      <c r="F1047" s="2">
        <v>0</v>
      </c>
      <c r="G1047" s="2">
        <v>0</v>
      </c>
      <c r="H1047" s="3">
        <v>0</v>
      </c>
      <c r="I1047" s="5">
        <v>2.09079631462e-5</v>
      </c>
      <c r="J1047" s="5">
        <v>3.3815085586e-5</v>
      </c>
      <c r="K1047" s="5">
        <v>2.03750365053e-5</v>
      </c>
      <c r="L1047" s="3">
        <v>0</v>
      </c>
      <c r="M1047" s="3">
        <v>0.000169412561941</v>
      </c>
      <c r="N1047" s="5">
        <v>7.12941310671e-6</v>
      </c>
      <c r="O1047" s="5">
        <v>9.15641910762e-6</v>
      </c>
      <c r="P1047" s="3">
        <v>0</v>
      </c>
      <c r="Q1047" s="2">
        <v>0</v>
      </c>
      <c r="R1047" s="2">
        <v>0</v>
      </c>
      <c r="S1047" s="2">
        <v>0</v>
      </c>
    </row>
    <row r="1048" s="2" customFormat="1" spans="1:19">
      <c r="A1048" s="2" t="s">
        <v>1207</v>
      </c>
      <c r="B1048" s="2">
        <v>0</v>
      </c>
      <c r="C1048" s="2">
        <v>0</v>
      </c>
      <c r="D1048" s="2">
        <v>0</v>
      </c>
      <c r="E1048" s="2">
        <v>0</v>
      </c>
      <c r="F1048" s="2">
        <v>0</v>
      </c>
      <c r="G1048" s="2">
        <v>0</v>
      </c>
      <c r="H1048" s="3">
        <v>0</v>
      </c>
      <c r="I1048" s="5">
        <v>4.18159262925e-5</v>
      </c>
      <c r="J1048" s="3">
        <v>0</v>
      </c>
      <c r="K1048" s="3">
        <v>0</v>
      </c>
      <c r="L1048" s="3">
        <v>0</v>
      </c>
      <c r="M1048" s="5">
        <v>2.82354269902e-5</v>
      </c>
      <c r="N1048" s="3">
        <v>0</v>
      </c>
      <c r="O1048" s="3">
        <v>0</v>
      </c>
      <c r="P1048" s="3">
        <v>0</v>
      </c>
      <c r="Q1048" s="2">
        <v>0</v>
      </c>
      <c r="R1048" s="2">
        <v>0</v>
      </c>
      <c r="S1048" s="2">
        <v>0</v>
      </c>
    </row>
    <row r="1049" s="2" customFormat="1" spans="1:19">
      <c r="A1049" s="2" t="s">
        <v>1208</v>
      </c>
      <c r="B1049" s="2">
        <v>0</v>
      </c>
      <c r="C1049" s="2">
        <v>0</v>
      </c>
      <c r="D1049" s="2">
        <v>0</v>
      </c>
      <c r="E1049" s="2">
        <v>0</v>
      </c>
      <c r="F1049" s="2">
        <v>0</v>
      </c>
      <c r="G1049" s="4">
        <v>1.37562935043e-5</v>
      </c>
      <c r="H1049" s="3">
        <v>0</v>
      </c>
      <c r="I1049" s="3">
        <v>0</v>
      </c>
      <c r="J1049" s="3">
        <v>0</v>
      </c>
      <c r="K1049" s="3">
        <v>0</v>
      </c>
      <c r="L1049" s="3">
        <v>0</v>
      </c>
      <c r="M1049" s="5">
        <v>2.11765702427e-5</v>
      </c>
      <c r="N1049" s="3">
        <v>0</v>
      </c>
      <c r="O1049" s="3">
        <v>0</v>
      </c>
      <c r="P1049" s="3">
        <v>0</v>
      </c>
      <c r="Q1049" s="2">
        <v>0</v>
      </c>
      <c r="R1049" s="2">
        <v>0</v>
      </c>
      <c r="S1049" s="2">
        <v>0</v>
      </c>
    </row>
    <row r="1050" s="2" customFormat="1" spans="1:19">
      <c r="A1050" s="2" t="s">
        <v>1209</v>
      </c>
      <c r="B1050" s="2">
        <v>0</v>
      </c>
      <c r="C1050" s="2">
        <v>0</v>
      </c>
      <c r="D1050" s="2">
        <v>0</v>
      </c>
      <c r="E1050" s="2">
        <v>0</v>
      </c>
      <c r="F1050" s="2">
        <v>0</v>
      </c>
      <c r="G1050" s="2">
        <v>0</v>
      </c>
      <c r="H1050" s="3">
        <v>0</v>
      </c>
      <c r="I1050" s="3">
        <v>0</v>
      </c>
      <c r="J1050" s="3">
        <v>0</v>
      </c>
      <c r="K1050" s="3">
        <v>0</v>
      </c>
      <c r="L1050" s="3">
        <v>0</v>
      </c>
      <c r="M1050" s="5">
        <v>1.41177134951e-5</v>
      </c>
      <c r="N1050" s="3">
        <v>0</v>
      </c>
      <c r="O1050" s="5">
        <v>1.83128382152e-5</v>
      </c>
      <c r="P1050" s="3">
        <v>0</v>
      </c>
      <c r="Q1050" s="2">
        <v>0</v>
      </c>
      <c r="R1050" s="2">
        <v>0</v>
      </c>
      <c r="S1050" s="2">
        <v>0</v>
      </c>
    </row>
    <row r="1051" s="2" customFormat="1" spans="1:19">
      <c r="A1051" s="2" t="s">
        <v>1210</v>
      </c>
      <c r="B1051" s="2">
        <v>0</v>
      </c>
      <c r="C1051" s="2">
        <v>0</v>
      </c>
      <c r="D1051" s="2">
        <v>0</v>
      </c>
      <c r="E1051" s="2">
        <v>0</v>
      </c>
      <c r="F1051" s="2">
        <v>0</v>
      </c>
      <c r="G1051" s="2">
        <v>0</v>
      </c>
      <c r="H1051" s="3">
        <v>0</v>
      </c>
      <c r="I1051" s="3">
        <v>0</v>
      </c>
      <c r="J1051" s="5">
        <v>7.43931882892e-5</v>
      </c>
      <c r="K1051" s="3">
        <v>0</v>
      </c>
      <c r="L1051" s="5">
        <v>2.72804774084e-5</v>
      </c>
      <c r="M1051" s="3">
        <v>0</v>
      </c>
      <c r="N1051" s="3">
        <v>0</v>
      </c>
      <c r="O1051" s="3">
        <v>0</v>
      </c>
      <c r="P1051" s="3">
        <v>0</v>
      </c>
      <c r="Q1051" s="2">
        <v>0</v>
      </c>
      <c r="R1051" s="2">
        <v>0</v>
      </c>
      <c r="S1051" s="2">
        <v>0</v>
      </c>
    </row>
    <row r="1052" s="2" customFormat="1" spans="1:19">
      <c r="A1052" s="2" t="s">
        <v>1211</v>
      </c>
      <c r="B1052" s="2">
        <v>0</v>
      </c>
      <c r="C1052" s="2">
        <v>0</v>
      </c>
      <c r="D1052" s="2">
        <v>0</v>
      </c>
      <c r="E1052" s="2">
        <v>0</v>
      </c>
      <c r="F1052" s="2">
        <v>0</v>
      </c>
      <c r="G1052" s="2">
        <v>0</v>
      </c>
      <c r="H1052" s="3">
        <v>0</v>
      </c>
      <c r="I1052" s="3">
        <v>0</v>
      </c>
      <c r="J1052" s="3">
        <v>0</v>
      </c>
      <c r="K1052" s="3">
        <v>0</v>
      </c>
      <c r="L1052" s="3">
        <v>0</v>
      </c>
      <c r="M1052" s="5">
        <v>1.41177134951e-5</v>
      </c>
      <c r="N1052" s="3">
        <v>0</v>
      </c>
      <c r="O1052" s="3">
        <v>0</v>
      </c>
      <c r="P1052" s="3">
        <v>0</v>
      </c>
      <c r="Q1052" s="2">
        <v>0</v>
      </c>
      <c r="R1052" s="2">
        <v>0</v>
      </c>
      <c r="S1052" s="2">
        <v>0</v>
      </c>
    </row>
    <row r="1053" s="2" customFormat="1" spans="1:19">
      <c r="A1053" s="2" t="s">
        <v>1212</v>
      </c>
      <c r="B1053" s="2">
        <v>0</v>
      </c>
      <c r="C1053" s="2">
        <v>0</v>
      </c>
      <c r="D1053" s="2">
        <v>0</v>
      </c>
      <c r="E1053" s="2">
        <v>0</v>
      </c>
      <c r="F1053" s="2">
        <v>0</v>
      </c>
      <c r="G1053" s="2">
        <v>0</v>
      </c>
      <c r="H1053" s="3">
        <v>0</v>
      </c>
      <c r="I1053" s="3">
        <v>0</v>
      </c>
      <c r="J1053" s="5">
        <v>3.3815085586e-5</v>
      </c>
      <c r="K1053" s="3">
        <v>0</v>
      </c>
      <c r="L1053" s="3">
        <v>0</v>
      </c>
      <c r="M1053" s="3">
        <v>0</v>
      </c>
      <c r="N1053" s="3">
        <v>0</v>
      </c>
      <c r="O1053" s="3">
        <v>0</v>
      </c>
      <c r="P1053" s="3">
        <v>0</v>
      </c>
      <c r="Q1053" s="2">
        <v>0</v>
      </c>
      <c r="R1053" s="2">
        <v>0</v>
      </c>
      <c r="S1053" s="2">
        <v>0</v>
      </c>
    </row>
    <row r="1054" s="2" customFormat="1" spans="1:19">
      <c r="A1054" s="2" t="s">
        <v>1213</v>
      </c>
      <c r="B1054" s="2">
        <v>0</v>
      </c>
      <c r="C1054" s="2">
        <v>0</v>
      </c>
      <c r="D1054" s="2">
        <v>0</v>
      </c>
      <c r="E1054" s="2">
        <v>0</v>
      </c>
      <c r="F1054" s="2">
        <v>0</v>
      </c>
      <c r="G1054" s="2">
        <v>0</v>
      </c>
      <c r="H1054" s="5">
        <v>2.86584273688e-5</v>
      </c>
      <c r="I1054" s="3">
        <v>0</v>
      </c>
      <c r="J1054" s="3">
        <v>0</v>
      </c>
      <c r="K1054" s="3">
        <v>0</v>
      </c>
      <c r="L1054" s="3">
        <v>0</v>
      </c>
      <c r="M1054" s="3">
        <v>0</v>
      </c>
      <c r="N1054" s="3">
        <v>0</v>
      </c>
      <c r="O1054" s="3">
        <v>0</v>
      </c>
      <c r="P1054" s="3">
        <v>0</v>
      </c>
      <c r="Q1054" s="2">
        <v>0</v>
      </c>
      <c r="R1054" s="2">
        <v>0</v>
      </c>
      <c r="S1054" s="2">
        <v>0</v>
      </c>
    </row>
    <row r="1055" s="2" customFormat="1" spans="1:19">
      <c r="A1055" s="2" t="s">
        <v>1214</v>
      </c>
      <c r="B1055" s="2">
        <v>0</v>
      </c>
      <c r="C1055" s="2">
        <v>0</v>
      </c>
      <c r="D1055" s="2">
        <v>0</v>
      </c>
      <c r="E1055" s="2">
        <v>0</v>
      </c>
      <c r="F1055" s="2">
        <v>0</v>
      </c>
      <c r="G1055" s="2">
        <v>0</v>
      </c>
      <c r="H1055" s="3">
        <v>0</v>
      </c>
      <c r="I1055" s="3">
        <v>0</v>
      </c>
      <c r="J1055" s="3">
        <v>0</v>
      </c>
      <c r="K1055" s="3">
        <v>0</v>
      </c>
      <c r="L1055" s="3">
        <v>0</v>
      </c>
      <c r="M1055" s="5">
        <v>3.52942837378e-5</v>
      </c>
      <c r="N1055" s="3">
        <v>0</v>
      </c>
      <c r="O1055" s="3">
        <v>0</v>
      </c>
      <c r="P1055" s="3">
        <v>0</v>
      </c>
      <c r="Q1055" s="2">
        <v>0</v>
      </c>
      <c r="R1055" s="2">
        <v>0</v>
      </c>
      <c r="S1055" s="2">
        <v>0</v>
      </c>
    </row>
    <row r="1056" s="2" customFormat="1" spans="1:19">
      <c r="A1056" s="2" t="s">
        <v>1215</v>
      </c>
      <c r="B1056" s="2">
        <v>0</v>
      </c>
      <c r="C1056" s="2">
        <v>0</v>
      </c>
      <c r="D1056" s="2">
        <v>0</v>
      </c>
      <c r="E1056" s="2">
        <v>0</v>
      </c>
      <c r="F1056" s="2">
        <v>0</v>
      </c>
      <c r="G1056" s="2">
        <v>0</v>
      </c>
      <c r="H1056" s="5">
        <v>7.1646068422e-6</v>
      </c>
      <c r="I1056" s="3">
        <v>0</v>
      </c>
      <c r="J1056" s="5">
        <v>6.7630171172e-6</v>
      </c>
      <c r="K1056" s="5">
        <v>6.79167883509e-5</v>
      </c>
      <c r="L1056" s="3">
        <v>0</v>
      </c>
      <c r="M1056" s="5">
        <v>1.41177134951e-5</v>
      </c>
      <c r="N1056" s="3">
        <v>0</v>
      </c>
      <c r="O1056" s="3">
        <v>0</v>
      </c>
      <c r="P1056" s="3">
        <v>0</v>
      </c>
      <c r="Q1056" s="2">
        <v>0</v>
      </c>
      <c r="R1056" s="2">
        <v>0</v>
      </c>
      <c r="S1056" s="2">
        <v>0</v>
      </c>
    </row>
    <row r="1057" s="2" customFormat="1" spans="1:19">
      <c r="A1057" s="2" t="s">
        <v>1216</v>
      </c>
      <c r="B1057" s="2">
        <v>0</v>
      </c>
      <c r="C1057" s="2">
        <v>0</v>
      </c>
      <c r="D1057" s="2">
        <v>0</v>
      </c>
      <c r="E1057" s="2">
        <v>0</v>
      </c>
      <c r="F1057" s="2">
        <v>0</v>
      </c>
      <c r="G1057" s="2">
        <v>0</v>
      </c>
      <c r="H1057" s="3">
        <v>0</v>
      </c>
      <c r="I1057" s="3">
        <v>0</v>
      </c>
      <c r="J1057" s="5">
        <v>2.02890513516e-5</v>
      </c>
      <c r="K1057" s="5">
        <v>2.71667153404e-5</v>
      </c>
      <c r="L1057" s="3">
        <v>0</v>
      </c>
      <c r="M1057" s="3">
        <v>0.000381178264368</v>
      </c>
      <c r="N1057" s="3">
        <v>0</v>
      </c>
      <c r="O1057" s="3">
        <v>0</v>
      </c>
      <c r="P1057" s="3">
        <v>0</v>
      </c>
      <c r="Q1057" s="2">
        <v>0</v>
      </c>
      <c r="R1057" s="2">
        <v>0</v>
      </c>
      <c r="S1057" s="2">
        <v>0</v>
      </c>
    </row>
    <row r="1058" s="2" customFormat="1" spans="1:19">
      <c r="A1058" s="2" t="s">
        <v>1217</v>
      </c>
      <c r="B1058" s="2">
        <v>0</v>
      </c>
      <c r="C1058" s="2">
        <v>0</v>
      </c>
      <c r="D1058" s="2">
        <v>0</v>
      </c>
      <c r="E1058" s="2">
        <v>0</v>
      </c>
      <c r="F1058" s="2">
        <v>0</v>
      </c>
      <c r="G1058" s="2">
        <v>0</v>
      </c>
      <c r="H1058" s="3">
        <v>0</v>
      </c>
      <c r="I1058" s="3">
        <v>0</v>
      </c>
      <c r="J1058" s="3">
        <v>0</v>
      </c>
      <c r="K1058" s="3">
        <v>0</v>
      </c>
      <c r="L1058" s="5">
        <v>8.86615515772e-5</v>
      </c>
      <c r="M1058" s="3">
        <v>0</v>
      </c>
      <c r="N1058" s="3">
        <v>0</v>
      </c>
      <c r="O1058" s="3">
        <v>0</v>
      </c>
      <c r="P1058" s="3">
        <v>0</v>
      </c>
      <c r="Q1058" s="2">
        <v>0</v>
      </c>
      <c r="R1058" s="2">
        <v>0</v>
      </c>
      <c r="S1058" s="2">
        <v>0</v>
      </c>
    </row>
    <row r="1059" s="2" customFormat="1" spans="1:19">
      <c r="A1059" s="2" t="s">
        <v>1218</v>
      </c>
      <c r="B1059" s="2">
        <v>0</v>
      </c>
      <c r="C1059" s="2">
        <v>0</v>
      </c>
      <c r="D1059" s="2">
        <v>0</v>
      </c>
      <c r="E1059" s="2">
        <v>0</v>
      </c>
      <c r="F1059" s="2">
        <v>0</v>
      </c>
      <c r="G1059" s="2">
        <v>0</v>
      </c>
      <c r="H1059" s="3">
        <v>0</v>
      </c>
      <c r="I1059" s="3">
        <v>0</v>
      </c>
      <c r="J1059" s="3">
        <v>0</v>
      </c>
      <c r="K1059" s="3">
        <v>0</v>
      </c>
      <c r="L1059" s="3">
        <v>0</v>
      </c>
      <c r="M1059" s="5">
        <v>2.82354269902e-5</v>
      </c>
      <c r="N1059" s="3">
        <v>0</v>
      </c>
      <c r="O1059" s="3">
        <v>0</v>
      </c>
      <c r="P1059" s="3">
        <v>0</v>
      </c>
      <c r="Q1059" s="2">
        <v>0</v>
      </c>
      <c r="R1059" s="2">
        <v>0</v>
      </c>
      <c r="S1059" s="2">
        <v>0</v>
      </c>
    </row>
    <row r="1060" s="2" customFormat="1" spans="1:19">
      <c r="A1060" s="2" t="s">
        <v>1219</v>
      </c>
      <c r="B1060" s="2">
        <v>0</v>
      </c>
      <c r="C1060" s="2">
        <v>0</v>
      </c>
      <c r="D1060" s="2">
        <v>0</v>
      </c>
      <c r="E1060" s="4">
        <v>1.3692909127e-5</v>
      </c>
      <c r="F1060" s="4">
        <v>1.36893476341e-5</v>
      </c>
      <c r="G1060" s="2">
        <v>0</v>
      </c>
      <c r="H1060" s="3">
        <v>0</v>
      </c>
      <c r="I1060" s="3">
        <v>0</v>
      </c>
      <c r="J1060" s="3">
        <v>0</v>
      </c>
      <c r="K1060" s="3">
        <v>0</v>
      </c>
      <c r="L1060" s="3">
        <v>0</v>
      </c>
      <c r="M1060" s="5">
        <v>2.82354269902e-5</v>
      </c>
      <c r="N1060" s="3">
        <v>0</v>
      </c>
      <c r="O1060" s="3">
        <v>0</v>
      </c>
      <c r="P1060" s="3">
        <v>0</v>
      </c>
      <c r="Q1060" s="2">
        <v>0</v>
      </c>
      <c r="R1060" s="2">
        <v>0</v>
      </c>
      <c r="S1060" s="2">
        <v>0</v>
      </c>
    </row>
    <row r="1061" s="2" customFormat="1" spans="1:19">
      <c r="A1061" s="2" t="s">
        <v>1220</v>
      </c>
      <c r="B1061" s="2">
        <v>0</v>
      </c>
      <c r="C1061" s="2">
        <v>0</v>
      </c>
      <c r="D1061" s="2">
        <v>0</v>
      </c>
      <c r="E1061" s="2">
        <v>0</v>
      </c>
      <c r="F1061" s="4">
        <v>6.16020643536e-5</v>
      </c>
      <c r="G1061" s="2">
        <v>0</v>
      </c>
      <c r="H1061" s="3">
        <v>0</v>
      </c>
      <c r="I1061" s="3">
        <v>0</v>
      </c>
      <c r="J1061" s="3">
        <v>0</v>
      </c>
      <c r="K1061" s="5">
        <v>2.03750365053e-5</v>
      </c>
      <c r="L1061" s="3">
        <v>0</v>
      </c>
      <c r="M1061" s="3">
        <v>0</v>
      </c>
      <c r="N1061" s="3">
        <v>0</v>
      </c>
      <c r="O1061" s="3">
        <v>0</v>
      </c>
      <c r="P1061" s="3">
        <v>0</v>
      </c>
      <c r="Q1061" s="4">
        <v>7.99430805267e-6</v>
      </c>
      <c r="R1061" s="2">
        <v>0</v>
      </c>
      <c r="S1061" s="2">
        <v>0</v>
      </c>
    </row>
    <row r="1062" s="2" customFormat="1" spans="1:19">
      <c r="A1062" s="2" t="s">
        <v>1221</v>
      </c>
      <c r="B1062" s="2">
        <v>0</v>
      </c>
      <c r="C1062" s="2">
        <v>0</v>
      </c>
      <c r="D1062" s="2">
        <v>0</v>
      </c>
      <c r="E1062" s="4">
        <v>1.3692909127e-5</v>
      </c>
      <c r="F1062" s="2">
        <v>0</v>
      </c>
      <c r="G1062" s="2">
        <v>0</v>
      </c>
      <c r="H1062" s="5">
        <v>1.43292136844e-5</v>
      </c>
      <c r="I1062" s="5">
        <v>1.39386420975e-5</v>
      </c>
      <c r="J1062" s="5">
        <v>3.3815085586e-5</v>
      </c>
      <c r="K1062" s="3">
        <v>0</v>
      </c>
      <c r="L1062" s="3">
        <v>0</v>
      </c>
      <c r="M1062" s="3">
        <v>0</v>
      </c>
      <c r="N1062" s="3">
        <v>0</v>
      </c>
      <c r="O1062" s="3">
        <v>0</v>
      </c>
      <c r="P1062" s="3">
        <v>0</v>
      </c>
      <c r="Q1062" s="2">
        <v>0</v>
      </c>
      <c r="R1062" s="2">
        <v>0</v>
      </c>
      <c r="S1062" s="2">
        <v>0</v>
      </c>
    </row>
    <row r="1063" s="2" customFormat="1" spans="1:19">
      <c r="A1063" s="2" t="s">
        <v>1222</v>
      </c>
      <c r="B1063" s="2">
        <v>0.00937962569431</v>
      </c>
      <c r="C1063" s="2">
        <v>0.00856159631449</v>
      </c>
      <c r="D1063" s="2">
        <v>0.00855386445202</v>
      </c>
      <c r="E1063" s="2">
        <v>0.00599064774307</v>
      </c>
      <c r="F1063" s="2">
        <v>0.0087406484644</v>
      </c>
      <c r="G1063" s="2">
        <v>0.00801991911299</v>
      </c>
      <c r="H1063" s="3">
        <v>0.0025291062153</v>
      </c>
      <c r="I1063" s="3">
        <v>0.00309437854564</v>
      </c>
      <c r="J1063" s="3">
        <v>0.00210329832345</v>
      </c>
      <c r="K1063" s="3">
        <v>0.00040070905127</v>
      </c>
      <c r="L1063" s="3">
        <v>0.000988917306053</v>
      </c>
      <c r="M1063" s="3">
        <v>0.00168000790592</v>
      </c>
      <c r="N1063" s="3">
        <v>0.000941082530086</v>
      </c>
      <c r="O1063" s="3">
        <v>0.000677575013964</v>
      </c>
      <c r="P1063" s="3">
        <v>0.000736760634656</v>
      </c>
      <c r="Q1063" s="2">
        <v>0.00107123727906</v>
      </c>
      <c r="R1063" s="2">
        <v>0.000869211132167</v>
      </c>
      <c r="S1063" s="2">
        <v>0.000737191301143</v>
      </c>
    </row>
    <row r="1064" s="2" customFormat="1" spans="1:19">
      <c r="A1064" s="2" t="s">
        <v>1223</v>
      </c>
      <c r="B1064" s="2">
        <v>0</v>
      </c>
      <c r="C1064" s="2">
        <v>0</v>
      </c>
      <c r="D1064" s="2">
        <v>0</v>
      </c>
      <c r="E1064" s="2">
        <v>0</v>
      </c>
      <c r="F1064" s="2">
        <v>0.000184806193061</v>
      </c>
      <c r="G1064" s="2">
        <v>0.000103172201282</v>
      </c>
      <c r="H1064" s="3">
        <v>0</v>
      </c>
      <c r="I1064" s="5">
        <v>2.09079631462e-5</v>
      </c>
      <c r="J1064" s="5">
        <v>4.05781027032e-5</v>
      </c>
      <c r="K1064" s="5">
        <v>2.03750365053e-5</v>
      </c>
      <c r="L1064" s="3">
        <v>0</v>
      </c>
      <c r="M1064" s="3">
        <v>0.000204706845679</v>
      </c>
      <c r="N1064" s="3">
        <v>0</v>
      </c>
      <c r="O1064" s="3">
        <v>0</v>
      </c>
      <c r="P1064" s="3">
        <v>0</v>
      </c>
      <c r="Q1064" s="2">
        <v>0</v>
      </c>
      <c r="R1064" s="2">
        <v>0</v>
      </c>
      <c r="S1064" s="2">
        <v>0</v>
      </c>
    </row>
    <row r="1065" s="2" customFormat="1" spans="1:19">
      <c r="A1065" s="2" t="s">
        <v>1224</v>
      </c>
      <c r="B1065" s="2">
        <v>0</v>
      </c>
      <c r="C1065" s="2">
        <v>0</v>
      </c>
      <c r="D1065" s="2">
        <v>0</v>
      </c>
      <c r="E1065" s="2">
        <v>0</v>
      </c>
      <c r="F1065" s="2">
        <v>0</v>
      </c>
      <c r="G1065" s="4">
        <v>1.37562935043e-5</v>
      </c>
      <c r="H1065" s="3">
        <v>0</v>
      </c>
      <c r="I1065" s="3">
        <v>0</v>
      </c>
      <c r="J1065" s="5">
        <v>8.79192225236e-5</v>
      </c>
      <c r="K1065" s="3">
        <v>0.000135833576702</v>
      </c>
      <c r="L1065" s="5">
        <v>2.04603580563e-5</v>
      </c>
      <c r="M1065" s="5">
        <v>9.17651377183e-5</v>
      </c>
      <c r="N1065" s="3">
        <v>0</v>
      </c>
      <c r="O1065" s="3">
        <v>0</v>
      </c>
      <c r="P1065" s="3">
        <v>0</v>
      </c>
      <c r="Q1065" s="2">
        <v>0</v>
      </c>
      <c r="R1065" s="2">
        <v>0</v>
      </c>
      <c r="S1065" s="2">
        <v>0</v>
      </c>
    </row>
    <row r="1066" s="2" customFormat="1" spans="1:19">
      <c r="A1066" s="2" t="s">
        <v>1225</v>
      </c>
      <c r="B1066" s="2">
        <v>0</v>
      </c>
      <c r="C1066" s="2">
        <v>0</v>
      </c>
      <c r="D1066" s="2">
        <v>0</v>
      </c>
      <c r="E1066" s="2">
        <v>0</v>
      </c>
      <c r="F1066" s="2">
        <v>0</v>
      </c>
      <c r="G1066" s="2">
        <v>0</v>
      </c>
      <c r="H1066" s="3">
        <v>0</v>
      </c>
      <c r="I1066" s="3">
        <v>0</v>
      </c>
      <c r="J1066" s="3">
        <v>0</v>
      </c>
      <c r="K1066" s="5">
        <v>4.07500730105e-5</v>
      </c>
      <c r="L1066" s="3">
        <v>0</v>
      </c>
      <c r="M1066" s="3">
        <v>0</v>
      </c>
      <c r="N1066" s="3">
        <v>0</v>
      </c>
      <c r="O1066" s="3">
        <v>0</v>
      </c>
      <c r="P1066" s="3">
        <v>0</v>
      </c>
      <c r="Q1066" s="2">
        <v>0</v>
      </c>
      <c r="R1066" s="2">
        <v>0</v>
      </c>
      <c r="S1066" s="2">
        <v>0</v>
      </c>
    </row>
    <row r="1067" s="2" customFormat="1" spans="1:19">
      <c r="A1067" s="2" t="s">
        <v>1226</v>
      </c>
      <c r="B1067" s="2">
        <v>0</v>
      </c>
      <c r="C1067" s="4">
        <v>2.08142536009e-5</v>
      </c>
      <c r="D1067" s="2">
        <v>0</v>
      </c>
      <c r="E1067" s="2">
        <v>0</v>
      </c>
      <c r="F1067" s="4">
        <v>2.05340214512e-5</v>
      </c>
      <c r="G1067" s="2">
        <v>0</v>
      </c>
      <c r="H1067" s="5">
        <v>3.5823034211e-5</v>
      </c>
      <c r="I1067" s="5">
        <v>6.96932104874e-6</v>
      </c>
      <c r="J1067" s="3">
        <v>0.00012173430811</v>
      </c>
      <c r="K1067" s="5">
        <v>2.71667153404e-5</v>
      </c>
      <c r="L1067" s="3">
        <v>0.000184143222506</v>
      </c>
      <c r="M1067" s="3">
        <v>0.000705885674756</v>
      </c>
      <c r="N1067" s="3">
        <v>0</v>
      </c>
      <c r="O1067" s="3">
        <v>0</v>
      </c>
      <c r="P1067" s="3">
        <v>0</v>
      </c>
      <c r="Q1067" s="2">
        <v>0</v>
      </c>
      <c r="R1067" s="2">
        <v>0</v>
      </c>
      <c r="S1067" s="2">
        <v>0</v>
      </c>
    </row>
    <row r="1068" s="2" customFormat="1" spans="1:19">
      <c r="A1068" s="2" t="s">
        <v>1227</v>
      </c>
      <c r="B1068" s="2">
        <v>0</v>
      </c>
      <c r="C1068" s="2">
        <v>0</v>
      </c>
      <c r="D1068" s="2">
        <v>0</v>
      </c>
      <c r="E1068" s="2">
        <v>0</v>
      </c>
      <c r="F1068" s="2">
        <v>0</v>
      </c>
      <c r="G1068" s="2">
        <v>0</v>
      </c>
      <c r="H1068" s="3">
        <v>0</v>
      </c>
      <c r="I1068" s="3">
        <v>0</v>
      </c>
      <c r="J1068" s="5">
        <v>2.70520684688e-5</v>
      </c>
      <c r="K1068" s="3">
        <v>0</v>
      </c>
      <c r="L1068" s="5">
        <v>2.04603580563e-5</v>
      </c>
      <c r="M1068" s="3">
        <v>0</v>
      </c>
      <c r="N1068" s="5">
        <v>1.42588262134e-5</v>
      </c>
      <c r="O1068" s="3">
        <v>0</v>
      </c>
      <c r="P1068" s="3">
        <v>0</v>
      </c>
      <c r="Q1068" s="2">
        <v>0</v>
      </c>
      <c r="R1068" s="2">
        <v>0</v>
      </c>
      <c r="S1068" s="2">
        <v>0</v>
      </c>
    </row>
    <row r="1069" s="2" customFormat="1" spans="1:19">
      <c r="A1069" s="2" t="s">
        <v>1228</v>
      </c>
      <c r="B1069" s="2">
        <v>0</v>
      </c>
      <c r="C1069" s="2">
        <v>0</v>
      </c>
      <c r="D1069" s="2">
        <v>0</v>
      </c>
      <c r="E1069" s="2">
        <v>0</v>
      </c>
      <c r="F1069" s="4">
        <v>7.52914119878e-5</v>
      </c>
      <c r="G1069" s="4">
        <v>6.87814675214e-6</v>
      </c>
      <c r="H1069" s="5">
        <v>4.29876410532e-5</v>
      </c>
      <c r="I1069" s="3">
        <v>0</v>
      </c>
      <c r="J1069" s="5">
        <v>4.05781027032e-5</v>
      </c>
      <c r="K1069" s="3">
        <v>0</v>
      </c>
      <c r="L1069" s="3">
        <v>0</v>
      </c>
      <c r="M1069" s="3">
        <v>0</v>
      </c>
      <c r="N1069" s="3">
        <v>0</v>
      </c>
      <c r="O1069" s="3">
        <v>0</v>
      </c>
      <c r="P1069" s="3">
        <v>0</v>
      </c>
      <c r="Q1069" s="2">
        <v>0</v>
      </c>
      <c r="R1069" s="2">
        <v>0</v>
      </c>
      <c r="S1069" s="2">
        <v>0</v>
      </c>
    </row>
    <row r="1070" s="2" customFormat="1" spans="1:19">
      <c r="A1070" s="2" t="s">
        <v>1229</v>
      </c>
      <c r="B1070" s="2">
        <v>0</v>
      </c>
      <c r="C1070" s="2">
        <v>0</v>
      </c>
      <c r="D1070" s="4">
        <v>1.38300152822e-5</v>
      </c>
      <c r="E1070" s="4">
        <v>1.3692909127e-5</v>
      </c>
      <c r="F1070" s="4">
        <v>1.36893476341e-5</v>
      </c>
      <c r="G1070" s="2">
        <v>0</v>
      </c>
      <c r="H1070" s="3">
        <v>0.00012896292316</v>
      </c>
      <c r="I1070" s="5">
        <v>3.48466052437e-5</v>
      </c>
      <c r="J1070" s="3">
        <v>0.00012173430811</v>
      </c>
      <c r="K1070" s="3">
        <v>0</v>
      </c>
      <c r="L1070" s="3">
        <v>0</v>
      </c>
      <c r="M1070" s="3">
        <v>0.000352942837378</v>
      </c>
      <c r="N1070" s="3">
        <v>0</v>
      </c>
      <c r="O1070" s="3">
        <v>0</v>
      </c>
      <c r="P1070" s="3">
        <v>0</v>
      </c>
      <c r="Q1070" s="2">
        <v>0</v>
      </c>
      <c r="R1070" s="2">
        <v>0</v>
      </c>
      <c r="S1070" s="2">
        <v>0</v>
      </c>
    </row>
    <row r="1071" s="2" customFormat="1" spans="1:19">
      <c r="A1071" s="2" t="s">
        <v>1230</v>
      </c>
      <c r="B1071" s="2">
        <v>0</v>
      </c>
      <c r="C1071" s="2">
        <v>0</v>
      </c>
      <c r="D1071" s="2">
        <v>0</v>
      </c>
      <c r="E1071" s="2">
        <v>0</v>
      </c>
      <c r="F1071" s="2">
        <v>0</v>
      </c>
      <c r="G1071" s="2">
        <v>0</v>
      </c>
      <c r="H1071" s="3">
        <v>0</v>
      </c>
      <c r="I1071" s="3">
        <v>0</v>
      </c>
      <c r="J1071" s="3">
        <v>0</v>
      </c>
      <c r="K1071" s="3">
        <v>0</v>
      </c>
      <c r="L1071" s="5">
        <v>2.04603580563e-5</v>
      </c>
      <c r="M1071" s="3">
        <v>0</v>
      </c>
      <c r="N1071" s="3">
        <v>0</v>
      </c>
      <c r="O1071" s="3">
        <v>0</v>
      </c>
      <c r="P1071" s="3">
        <v>0</v>
      </c>
      <c r="Q1071" s="2">
        <v>0</v>
      </c>
      <c r="R1071" s="2">
        <v>0</v>
      </c>
      <c r="S1071" s="2">
        <v>0</v>
      </c>
    </row>
    <row r="1072" s="2" customFormat="1" spans="1:19">
      <c r="A1072" s="2" t="s">
        <v>1231</v>
      </c>
      <c r="B1072" s="2">
        <v>0</v>
      </c>
      <c r="C1072" s="4">
        <v>2.77523381345e-5</v>
      </c>
      <c r="D1072" s="2">
        <v>0</v>
      </c>
      <c r="E1072" s="2">
        <v>0</v>
      </c>
      <c r="F1072" s="2">
        <v>0</v>
      </c>
      <c r="G1072" s="4">
        <v>1.37562935043e-5</v>
      </c>
      <c r="H1072" s="5">
        <v>4.29876410532e-5</v>
      </c>
      <c r="I1072" s="5">
        <v>2.09079631462e-5</v>
      </c>
      <c r="J1072" s="3">
        <v>0</v>
      </c>
      <c r="K1072" s="3">
        <v>0</v>
      </c>
      <c r="L1072" s="5">
        <v>2.72804774084e-5</v>
      </c>
      <c r="M1072" s="3">
        <v>0.000134118278204</v>
      </c>
      <c r="N1072" s="3">
        <v>0</v>
      </c>
      <c r="O1072" s="3">
        <v>0</v>
      </c>
      <c r="P1072" s="3">
        <v>0</v>
      </c>
      <c r="Q1072" s="2">
        <v>0</v>
      </c>
      <c r="R1072" s="2">
        <v>0</v>
      </c>
      <c r="S1072" s="2">
        <v>0</v>
      </c>
    </row>
    <row r="1073" s="2" customFormat="1" spans="1:19">
      <c r="A1073" s="2" t="s">
        <v>1232</v>
      </c>
      <c r="B1073" s="2">
        <v>0</v>
      </c>
      <c r="C1073" s="2">
        <v>0</v>
      </c>
      <c r="D1073" s="2">
        <v>0</v>
      </c>
      <c r="E1073" s="2">
        <v>0</v>
      </c>
      <c r="F1073" s="2">
        <v>0</v>
      </c>
      <c r="G1073" s="2">
        <v>0</v>
      </c>
      <c r="H1073" s="3">
        <v>0</v>
      </c>
      <c r="I1073" s="3">
        <v>0</v>
      </c>
      <c r="J1073" s="3">
        <v>0</v>
      </c>
      <c r="K1073" s="3">
        <v>0</v>
      </c>
      <c r="L1073" s="3">
        <v>0</v>
      </c>
      <c r="M1073" s="5">
        <v>1.41177134951e-5</v>
      </c>
      <c r="N1073" s="3">
        <v>0</v>
      </c>
      <c r="O1073" s="3">
        <v>0</v>
      </c>
      <c r="P1073" s="3">
        <v>0</v>
      </c>
      <c r="Q1073" s="2">
        <v>0</v>
      </c>
      <c r="R1073" s="2">
        <v>0</v>
      </c>
      <c r="S1073" s="2">
        <v>0</v>
      </c>
    </row>
    <row r="1074" s="2" customFormat="1" spans="1:19">
      <c r="A1074" s="2" t="s">
        <v>1233</v>
      </c>
      <c r="B1074" s="2">
        <v>0</v>
      </c>
      <c r="C1074" s="4">
        <v>2.08142536009e-5</v>
      </c>
      <c r="D1074" s="4">
        <v>6.91500764108e-6</v>
      </c>
      <c r="E1074" s="2">
        <v>0</v>
      </c>
      <c r="F1074" s="4">
        <v>2.05340214512e-5</v>
      </c>
      <c r="G1074" s="2">
        <v>0</v>
      </c>
      <c r="H1074" s="5">
        <v>4.29876410532e-5</v>
      </c>
      <c r="I1074" s="3">
        <v>0</v>
      </c>
      <c r="J1074" s="5">
        <v>3.3815085586e-5</v>
      </c>
      <c r="K1074" s="3">
        <v>0</v>
      </c>
      <c r="L1074" s="3">
        <v>0</v>
      </c>
      <c r="M1074" s="3">
        <v>0</v>
      </c>
      <c r="N1074" s="3">
        <v>0</v>
      </c>
      <c r="O1074" s="3">
        <v>0</v>
      </c>
      <c r="P1074" s="3">
        <v>0</v>
      </c>
      <c r="Q1074" s="2">
        <v>0</v>
      </c>
      <c r="R1074" s="2">
        <v>0</v>
      </c>
      <c r="S1074" s="2">
        <v>0</v>
      </c>
    </row>
    <row r="1075" s="2" customFormat="1" spans="1:19">
      <c r="A1075" s="2" t="s">
        <v>1234</v>
      </c>
      <c r="B1075" s="2">
        <v>0</v>
      </c>
      <c r="C1075" s="2">
        <v>0</v>
      </c>
      <c r="D1075" s="2">
        <v>0</v>
      </c>
      <c r="E1075" s="2">
        <v>0</v>
      </c>
      <c r="F1075" s="2">
        <v>0</v>
      </c>
      <c r="G1075" s="2">
        <v>0</v>
      </c>
      <c r="H1075" s="3">
        <v>0</v>
      </c>
      <c r="I1075" s="5">
        <v>4.87852473412e-5</v>
      </c>
      <c r="J1075" s="3">
        <v>0</v>
      </c>
      <c r="K1075" s="3">
        <v>0</v>
      </c>
      <c r="L1075" s="3">
        <v>0</v>
      </c>
      <c r="M1075" s="3">
        <v>0</v>
      </c>
      <c r="N1075" s="3">
        <v>0</v>
      </c>
      <c r="O1075" s="3">
        <v>0</v>
      </c>
      <c r="P1075" s="3">
        <v>0</v>
      </c>
      <c r="Q1075" s="2">
        <v>0</v>
      </c>
      <c r="R1075" s="2">
        <v>0</v>
      </c>
      <c r="S1075" s="2">
        <v>0</v>
      </c>
    </row>
    <row r="1076" s="2" customFormat="1" spans="1:19">
      <c r="A1076" s="2" t="s">
        <v>1235</v>
      </c>
      <c r="B1076" s="2">
        <v>0</v>
      </c>
      <c r="C1076" s="2">
        <v>0</v>
      </c>
      <c r="D1076" s="2">
        <v>0</v>
      </c>
      <c r="E1076" s="2">
        <v>0</v>
      </c>
      <c r="F1076" s="2">
        <v>0</v>
      </c>
      <c r="G1076" s="2">
        <v>0</v>
      </c>
      <c r="H1076" s="5">
        <v>7.1646068422e-6</v>
      </c>
      <c r="I1076" s="3">
        <v>0</v>
      </c>
      <c r="J1076" s="5">
        <v>3.3815085586e-5</v>
      </c>
      <c r="K1076" s="3">
        <v>0</v>
      </c>
      <c r="L1076" s="3">
        <v>0</v>
      </c>
      <c r="M1076" s="3">
        <v>0</v>
      </c>
      <c r="N1076" s="3">
        <v>0</v>
      </c>
      <c r="O1076" s="3">
        <v>0</v>
      </c>
      <c r="P1076" s="3">
        <v>0</v>
      </c>
      <c r="Q1076" s="2">
        <v>0</v>
      </c>
      <c r="R1076" s="2">
        <v>0</v>
      </c>
      <c r="S1076" s="2">
        <v>0</v>
      </c>
    </row>
    <row r="1077" s="2" customFormat="1" spans="1:19">
      <c r="A1077" s="2" t="s">
        <v>1236</v>
      </c>
      <c r="B1077" s="2">
        <v>0</v>
      </c>
      <c r="C1077" s="4">
        <v>2.77523381345e-5</v>
      </c>
      <c r="D1077" s="2">
        <v>0</v>
      </c>
      <c r="E1077" s="4">
        <v>3.42322728175e-5</v>
      </c>
      <c r="F1077" s="2">
        <v>0.000136893476341</v>
      </c>
      <c r="G1077" s="4">
        <v>4.12688805128e-5</v>
      </c>
      <c r="H1077" s="5">
        <v>5.01522478954e-5</v>
      </c>
      <c r="I1077" s="3">
        <v>0.000125447778877</v>
      </c>
      <c r="J1077" s="3">
        <v>0.000656012660368</v>
      </c>
      <c r="K1077" s="3">
        <v>0.00040070905127</v>
      </c>
      <c r="L1077" s="3">
        <v>0.00029326513214</v>
      </c>
      <c r="M1077" s="3">
        <v>0.000134118278204</v>
      </c>
      <c r="N1077" s="5">
        <v>7.12941310671e-6</v>
      </c>
      <c r="O1077" s="5">
        <v>1.83128382152e-5</v>
      </c>
      <c r="P1077" s="5">
        <v>1.48840532254e-5</v>
      </c>
      <c r="Q1077" s="2">
        <v>0</v>
      </c>
      <c r="R1077" s="4">
        <v>1.56614618408e-5</v>
      </c>
      <c r="S1077" s="2">
        <v>0</v>
      </c>
    </row>
    <row r="1078" s="2" customFormat="1" spans="1:19">
      <c r="A1078" s="2" t="s">
        <v>1237</v>
      </c>
      <c r="B1078" s="2">
        <v>0</v>
      </c>
      <c r="C1078" s="2">
        <v>0</v>
      </c>
      <c r="D1078" s="2">
        <v>0</v>
      </c>
      <c r="E1078" s="2">
        <v>0</v>
      </c>
      <c r="F1078" s="2">
        <v>0</v>
      </c>
      <c r="G1078" s="2">
        <v>0</v>
      </c>
      <c r="H1078" s="3">
        <v>0</v>
      </c>
      <c r="I1078" s="3">
        <v>0</v>
      </c>
      <c r="J1078" s="3">
        <v>0</v>
      </c>
      <c r="K1078" s="5">
        <v>6.11251095158e-5</v>
      </c>
      <c r="L1078" s="3">
        <v>0</v>
      </c>
      <c r="M1078" s="5">
        <v>3.52942837378e-5</v>
      </c>
      <c r="N1078" s="3">
        <v>0</v>
      </c>
      <c r="O1078" s="3">
        <v>0</v>
      </c>
      <c r="P1078" s="3">
        <v>0</v>
      </c>
      <c r="Q1078" s="2">
        <v>0</v>
      </c>
      <c r="R1078" s="2">
        <v>0</v>
      </c>
      <c r="S1078" s="2">
        <v>0</v>
      </c>
    </row>
    <row r="1079" s="2" customFormat="1" spans="1:19">
      <c r="A1079" s="2" t="s">
        <v>1238</v>
      </c>
      <c r="B1079" s="2">
        <v>0</v>
      </c>
      <c r="C1079" s="4">
        <v>4.85665917354e-5</v>
      </c>
      <c r="D1079" s="4">
        <v>2.07450229233e-5</v>
      </c>
      <c r="E1079" s="4">
        <v>2.7385818254e-5</v>
      </c>
      <c r="F1079" s="4">
        <v>4.10680429024e-5</v>
      </c>
      <c r="G1079" s="2">
        <v>0</v>
      </c>
      <c r="H1079" s="3">
        <v>0</v>
      </c>
      <c r="I1079" s="3">
        <v>0</v>
      </c>
      <c r="J1079" s="3">
        <v>0</v>
      </c>
      <c r="K1079" s="3">
        <v>0.000108666861361</v>
      </c>
      <c r="L1079" s="3">
        <v>0</v>
      </c>
      <c r="M1079" s="3">
        <v>0</v>
      </c>
      <c r="N1079" s="3">
        <v>0</v>
      </c>
      <c r="O1079" s="5">
        <v>1.83128382152e-5</v>
      </c>
      <c r="P1079" s="5">
        <v>2.97681064507e-5</v>
      </c>
      <c r="Q1079" s="2">
        <v>0</v>
      </c>
      <c r="R1079" s="2">
        <v>0</v>
      </c>
      <c r="S1079" s="2">
        <v>0</v>
      </c>
    </row>
    <row r="1080" s="2" customFormat="1" spans="1:19">
      <c r="A1080" s="2" t="s">
        <v>1239</v>
      </c>
      <c r="B1080" s="2">
        <v>0.000131900986326</v>
      </c>
      <c r="C1080" s="2">
        <v>0.000124885521605</v>
      </c>
      <c r="D1080" s="2">
        <v>0.000152130168104</v>
      </c>
      <c r="E1080" s="2">
        <v>0.000232779455159</v>
      </c>
      <c r="F1080" s="2">
        <v>0.0002806316265</v>
      </c>
      <c r="G1080" s="2">
        <v>0.000316394750598</v>
      </c>
      <c r="H1080" s="3">
        <v>0.000308078094215</v>
      </c>
      <c r="I1080" s="3">
        <v>0.000209079631462</v>
      </c>
      <c r="J1080" s="3">
        <v>0.000108208273875</v>
      </c>
      <c r="K1080" s="3">
        <v>0.000217333722723</v>
      </c>
      <c r="L1080" s="3">
        <v>0.000102301790281</v>
      </c>
      <c r="M1080" s="3">
        <v>0.000112941707961</v>
      </c>
      <c r="N1080" s="3">
        <v>0.000149717675241</v>
      </c>
      <c r="O1080" s="5">
        <v>8.24077719685e-5</v>
      </c>
      <c r="P1080" s="5">
        <v>3.72101330634e-5</v>
      </c>
      <c r="Q1080" s="2">
        <v>0.000167880469106</v>
      </c>
      <c r="R1080" s="4">
        <v>6.26458473634e-5</v>
      </c>
      <c r="S1080" s="4">
        <v>2.98861338301e-5</v>
      </c>
    </row>
    <row r="1081" s="2" customFormat="1" spans="1:19">
      <c r="A1081" s="2" t="s">
        <v>1240</v>
      </c>
      <c r="B1081" s="2">
        <v>0</v>
      </c>
      <c r="C1081" s="2">
        <v>0</v>
      </c>
      <c r="D1081" s="2">
        <v>0</v>
      </c>
      <c r="E1081" s="2">
        <v>0</v>
      </c>
      <c r="F1081" s="2">
        <v>0</v>
      </c>
      <c r="G1081" s="2">
        <v>0</v>
      </c>
      <c r="H1081" s="3">
        <v>0</v>
      </c>
      <c r="I1081" s="3">
        <v>0</v>
      </c>
      <c r="J1081" s="5">
        <v>5.41041369376e-5</v>
      </c>
      <c r="K1081" s="5">
        <v>4.75417518456e-5</v>
      </c>
      <c r="L1081" s="3">
        <v>0</v>
      </c>
      <c r="M1081" s="5">
        <v>9.17651377183e-5</v>
      </c>
      <c r="N1081" s="3">
        <v>0</v>
      </c>
      <c r="O1081" s="3">
        <v>0</v>
      </c>
      <c r="P1081" s="3">
        <v>0</v>
      </c>
      <c r="Q1081" s="2">
        <v>0</v>
      </c>
      <c r="R1081" s="2">
        <v>0</v>
      </c>
      <c r="S1081" s="2">
        <v>0</v>
      </c>
    </row>
    <row r="1082" s="2" customFormat="1" spans="1:19">
      <c r="A1082" s="2" t="s">
        <v>1241</v>
      </c>
      <c r="B1082" s="2">
        <v>0</v>
      </c>
      <c r="C1082" s="2">
        <v>0</v>
      </c>
      <c r="D1082" s="2">
        <v>0</v>
      </c>
      <c r="E1082" s="2">
        <v>0</v>
      </c>
      <c r="F1082" s="2">
        <v>0</v>
      </c>
      <c r="G1082" s="2">
        <v>0</v>
      </c>
      <c r="H1082" s="3">
        <v>0.000236432025793</v>
      </c>
      <c r="I1082" s="3">
        <v>0.000236956915657</v>
      </c>
      <c r="J1082" s="3">
        <v>0.000175838445047</v>
      </c>
      <c r="K1082" s="3">
        <v>0.000122250219032</v>
      </c>
      <c r="L1082" s="5">
        <v>3.41005967604e-5</v>
      </c>
      <c r="M1082" s="5">
        <v>9.17651377183e-5</v>
      </c>
      <c r="N1082" s="5">
        <v>4.9905891747e-5</v>
      </c>
      <c r="O1082" s="5">
        <v>3.66256764305e-5</v>
      </c>
      <c r="P1082" s="5">
        <v>8.18622927396e-5</v>
      </c>
      <c r="Q1082" s="2">
        <v>0</v>
      </c>
      <c r="R1082" s="4">
        <v>2.34921927613e-5</v>
      </c>
      <c r="S1082" s="4">
        <v>2.98861338301e-5</v>
      </c>
    </row>
    <row r="1083" s="2" customFormat="1" spans="1:19">
      <c r="A1083" s="2" t="s">
        <v>1242</v>
      </c>
      <c r="B1083" s="2">
        <v>0</v>
      </c>
      <c r="C1083" s="2">
        <v>0</v>
      </c>
      <c r="D1083" s="2">
        <v>0</v>
      </c>
      <c r="E1083" s="2">
        <v>0</v>
      </c>
      <c r="F1083" s="2">
        <v>0</v>
      </c>
      <c r="G1083" s="2">
        <v>0</v>
      </c>
      <c r="H1083" s="3">
        <v>0</v>
      </c>
      <c r="I1083" s="3">
        <v>0</v>
      </c>
      <c r="J1083" s="3">
        <v>0</v>
      </c>
      <c r="K1083" s="3">
        <v>0</v>
      </c>
      <c r="L1083" s="3">
        <v>0</v>
      </c>
      <c r="M1083" s="5">
        <v>1.41177134951e-5</v>
      </c>
      <c r="N1083" s="3">
        <v>0</v>
      </c>
      <c r="O1083" s="3">
        <v>0</v>
      </c>
      <c r="P1083" s="3">
        <v>0</v>
      </c>
      <c r="Q1083" s="2">
        <v>0</v>
      </c>
      <c r="R1083" s="2">
        <v>0</v>
      </c>
      <c r="S1083" s="2">
        <v>0</v>
      </c>
    </row>
    <row r="1084" s="2" customFormat="1" spans="1:19">
      <c r="A1084" s="2" t="s">
        <v>1243</v>
      </c>
      <c r="B1084" s="2">
        <v>0</v>
      </c>
      <c r="C1084" s="2">
        <v>0</v>
      </c>
      <c r="D1084" s="2">
        <v>0</v>
      </c>
      <c r="E1084" s="4">
        <v>2.05393636905e-5</v>
      </c>
      <c r="F1084" s="2">
        <v>0</v>
      </c>
      <c r="G1084" s="2">
        <v>0</v>
      </c>
      <c r="H1084" s="3">
        <v>0</v>
      </c>
      <c r="I1084" s="3">
        <v>0</v>
      </c>
      <c r="J1084" s="3">
        <v>0</v>
      </c>
      <c r="K1084" s="3">
        <v>0</v>
      </c>
      <c r="L1084" s="3">
        <v>0</v>
      </c>
      <c r="M1084" s="5">
        <v>2.11765702427e-5</v>
      </c>
      <c r="N1084" s="3">
        <v>0</v>
      </c>
      <c r="O1084" s="3">
        <v>0</v>
      </c>
      <c r="P1084" s="3">
        <v>0</v>
      </c>
      <c r="Q1084" s="2">
        <v>0</v>
      </c>
      <c r="R1084" s="2">
        <v>0</v>
      </c>
      <c r="S1084" s="2">
        <v>0</v>
      </c>
    </row>
    <row r="1085" s="2" customFormat="1" spans="1:19">
      <c r="A1085" s="2" t="s">
        <v>1244</v>
      </c>
      <c r="B1085" s="2">
        <v>0</v>
      </c>
      <c r="C1085" s="2">
        <v>0</v>
      </c>
      <c r="D1085" s="2">
        <v>0</v>
      </c>
      <c r="E1085" s="2">
        <v>0</v>
      </c>
      <c r="F1085" s="2">
        <v>0</v>
      </c>
      <c r="G1085" s="2">
        <v>0</v>
      </c>
      <c r="H1085" s="3">
        <v>0</v>
      </c>
      <c r="I1085" s="3">
        <v>0</v>
      </c>
      <c r="J1085" s="3">
        <v>0</v>
      </c>
      <c r="K1085" s="3">
        <v>0</v>
      </c>
      <c r="L1085" s="3">
        <v>0</v>
      </c>
      <c r="M1085" s="5">
        <v>2.82354269902e-5</v>
      </c>
      <c r="N1085" s="3">
        <v>0</v>
      </c>
      <c r="O1085" s="3">
        <v>0</v>
      </c>
      <c r="P1085" s="3">
        <v>0</v>
      </c>
      <c r="Q1085" s="2">
        <v>0</v>
      </c>
      <c r="R1085" s="2">
        <v>0</v>
      </c>
      <c r="S1085" s="2">
        <v>0</v>
      </c>
    </row>
    <row r="1086" s="2" customFormat="1" spans="1:19">
      <c r="A1086" s="2" t="s">
        <v>1245</v>
      </c>
      <c r="B1086" s="4">
        <v>2.1983497721e-5</v>
      </c>
      <c r="C1086" s="4">
        <v>2.08142536009e-5</v>
      </c>
      <c r="D1086" s="4">
        <v>6.91500764108e-6</v>
      </c>
      <c r="E1086" s="2">
        <v>0</v>
      </c>
      <c r="F1086" s="2">
        <v>0</v>
      </c>
      <c r="G1086" s="2">
        <v>0</v>
      </c>
      <c r="H1086" s="5">
        <v>1.43292136844e-5</v>
      </c>
      <c r="I1086" s="3">
        <v>0</v>
      </c>
      <c r="J1086" s="3">
        <v>0.000128497325227</v>
      </c>
      <c r="K1086" s="5">
        <v>1.35833576702e-5</v>
      </c>
      <c r="L1086" s="3">
        <v>0</v>
      </c>
      <c r="M1086" s="3">
        <v>0.000218824559174</v>
      </c>
      <c r="N1086" s="3">
        <v>0</v>
      </c>
      <c r="O1086" s="3">
        <v>0</v>
      </c>
      <c r="P1086" s="3">
        <v>0</v>
      </c>
      <c r="Q1086" s="4">
        <v>9.5931696632e-5</v>
      </c>
      <c r="R1086" s="4">
        <v>4.69843855225e-5</v>
      </c>
      <c r="S1086" s="4">
        <v>2.98861338301e-5</v>
      </c>
    </row>
    <row r="1087" s="2" customFormat="1" spans="1:19">
      <c r="A1087" s="2" t="s">
        <v>1246</v>
      </c>
      <c r="B1087" s="2">
        <v>0</v>
      </c>
      <c r="C1087" s="2">
        <v>0</v>
      </c>
      <c r="D1087" s="2">
        <v>0</v>
      </c>
      <c r="E1087" s="2">
        <v>0</v>
      </c>
      <c r="F1087" s="2">
        <v>0</v>
      </c>
      <c r="G1087" s="2">
        <v>0</v>
      </c>
      <c r="H1087" s="3">
        <v>0</v>
      </c>
      <c r="I1087" s="3">
        <v>0</v>
      </c>
      <c r="J1087" s="3">
        <v>0</v>
      </c>
      <c r="K1087" s="3">
        <v>0</v>
      </c>
      <c r="L1087" s="3">
        <v>0</v>
      </c>
      <c r="M1087" s="5">
        <v>2.11765702427e-5</v>
      </c>
      <c r="N1087" s="3">
        <v>0</v>
      </c>
      <c r="O1087" s="3">
        <v>0</v>
      </c>
      <c r="P1087" s="3">
        <v>0</v>
      </c>
      <c r="Q1087" s="2">
        <v>0</v>
      </c>
      <c r="R1087" s="2">
        <v>0</v>
      </c>
      <c r="S1087" s="2">
        <v>0</v>
      </c>
    </row>
    <row r="1088" s="2" customFormat="1" spans="1:19">
      <c r="A1088" s="2" t="s">
        <v>1247</v>
      </c>
      <c r="B1088" s="2">
        <v>0</v>
      </c>
      <c r="C1088" s="2">
        <v>0</v>
      </c>
      <c r="D1088" s="2">
        <v>0</v>
      </c>
      <c r="E1088" s="2">
        <v>0</v>
      </c>
      <c r="F1088" s="2">
        <v>0</v>
      </c>
      <c r="G1088" s="2">
        <v>0</v>
      </c>
      <c r="H1088" s="3">
        <v>0</v>
      </c>
      <c r="I1088" s="5">
        <v>6.96932104874e-5</v>
      </c>
      <c r="J1088" s="3">
        <v>0</v>
      </c>
      <c r="K1088" s="3">
        <v>0</v>
      </c>
      <c r="L1088" s="3">
        <v>0</v>
      </c>
      <c r="M1088" s="3">
        <v>0.000105882851213</v>
      </c>
      <c r="N1088" s="3">
        <v>0</v>
      </c>
      <c r="O1088" s="3">
        <v>0</v>
      </c>
      <c r="P1088" s="3">
        <v>0</v>
      </c>
      <c r="Q1088" s="2">
        <v>0</v>
      </c>
      <c r="R1088" s="2">
        <v>0</v>
      </c>
      <c r="S1088" s="2">
        <v>0</v>
      </c>
    </row>
    <row r="1089" s="2" customFormat="1" spans="1:19">
      <c r="A1089" s="2" t="s">
        <v>1248</v>
      </c>
      <c r="B1089" s="2">
        <v>0</v>
      </c>
      <c r="C1089" s="4">
        <v>1.38761690672e-5</v>
      </c>
      <c r="D1089" s="2">
        <v>0</v>
      </c>
      <c r="E1089" s="2">
        <v>0</v>
      </c>
      <c r="F1089" s="2">
        <v>0</v>
      </c>
      <c r="G1089" s="4">
        <v>5.50251740171e-5</v>
      </c>
      <c r="H1089" s="3">
        <v>0</v>
      </c>
      <c r="I1089" s="5">
        <v>2.7877284195e-5</v>
      </c>
      <c r="J1089" s="3">
        <v>0.000202890513516</v>
      </c>
      <c r="K1089" s="5">
        <v>5.43334306807e-5</v>
      </c>
      <c r="L1089" s="5">
        <v>5.45609548167e-5</v>
      </c>
      <c r="M1089" s="3">
        <v>0.000501178829077</v>
      </c>
      <c r="N1089" s="3">
        <v>0</v>
      </c>
      <c r="O1089" s="3">
        <v>0</v>
      </c>
      <c r="P1089" s="3">
        <v>0</v>
      </c>
      <c r="Q1089" s="2">
        <v>0</v>
      </c>
      <c r="R1089" s="2">
        <v>0</v>
      </c>
      <c r="S1089" s="2">
        <v>0</v>
      </c>
    </row>
    <row r="1090" s="2" customFormat="1" spans="1:19">
      <c r="A1090" s="2" t="s">
        <v>1249</v>
      </c>
      <c r="B1090" s="2">
        <v>0</v>
      </c>
      <c r="C1090" s="2">
        <v>0</v>
      </c>
      <c r="D1090" s="2">
        <v>0</v>
      </c>
      <c r="E1090" s="2">
        <v>0</v>
      </c>
      <c r="F1090" s="2">
        <v>0</v>
      </c>
      <c r="G1090" s="2">
        <v>0</v>
      </c>
      <c r="H1090" s="3">
        <v>0</v>
      </c>
      <c r="I1090" s="3">
        <v>0</v>
      </c>
      <c r="J1090" s="3">
        <v>0</v>
      </c>
      <c r="K1090" s="3">
        <v>0</v>
      </c>
      <c r="L1090" s="3">
        <v>0</v>
      </c>
      <c r="M1090" s="5">
        <v>2.11765702427e-5</v>
      </c>
      <c r="N1090" s="3">
        <v>0</v>
      </c>
      <c r="O1090" s="3">
        <v>0</v>
      </c>
      <c r="P1090" s="3">
        <v>0</v>
      </c>
      <c r="Q1090" s="2">
        <v>0</v>
      </c>
      <c r="R1090" s="2">
        <v>0</v>
      </c>
      <c r="S1090" s="2">
        <v>0</v>
      </c>
    </row>
    <row r="1091" s="2" customFormat="1" spans="1:19">
      <c r="A1091" s="2" t="s">
        <v>1250</v>
      </c>
      <c r="B1091" s="4">
        <v>7.32783257368e-6</v>
      </c>
      <c r="C1091" s="4">
        <v>6.93808453362e-6</v>
      </c>
      <c r="D1091" s="2">
        <v>0</v>
      </c>
      <c r="E1091" s="2">
        <v>0</v>
      </c>
      <c r="F1091" s="2">
        <v>0</v>
      </c>
      <c r="G1091" s="2">
        <v>0</v>
      </c>
      <c r="H1091" s="3">
        <v>0</v>
      </c>
      <c r="I1091" s="3">
        <v>0</v>
      </c>
      <c r="J1091" s="3">
        <v>0</v>
      </c>
      <c r="K1091" s="3">
        <v>0</v>
      </c>
      <c r="L1091" s="3">
        <v>0</v>
      </c>
      <c r="M1091" s="3">
        <v>0</v>
      </c>
      <c r="N1091" s="3">
        <v>0</v>
      </c>
      <c r="O1091" s="3">
        <v>0</v>
      </c>
      <c r="P1091" s="3">
        <v>0</v>
      </c>
      <c r="Q1091" s="2">
        <v>0</v>
      </c>
      <c r="R1091" s="2">
        <v>0</v>
      </c>
      <c r="S1091" s="2">
        <v>0</v>
      </c>
    </row>
    <row r="1092" s="2" customFormat="1" spans="1:19">
      <c r="A1092" s="2" t="s">
        <v>1251</v>
      </c>
      <c r="B1092" s="2">
        <v>0</v>
      </c>
      <c r="C1092" s="2">
        <v>0</v>
      </c>
      <c r="D1092" s="2">
        <v>0</v>
      </c>
      <c r="E1092" s="2">
        <v>0</v>
      </c>
      <c r="F1092" s="2">
        <v>0</v>
      </c>
      <c r="G1092" s="2">
        <v>0</v>
      </c>
      <c r="H1092" s="3">
        <v>0</v>
      </c>
      <c r="I1092" s="3">
        <v>0</v>
      </c>
      <c r="J1092" s="3">
        <v>0</v>
      </c>
      <c r="K1092" s="3">
        <v>0.000339583941755</v>
      </c>
      <c r="L1092" s="3">
        <v>0</v>
      </c>
      <c r="M1092" s="3">
        <v>0</v>
      </c>
      <c r="N1092" s="3">
        <v>0</v>
      </c>
      <c r="O1092" s="3">
        <v>0</v>
      </c>
      <c r="P1092" s="3">
        <v>0</v>
      </c>
      <c r="Q1092" s="2">
        <v>0</v>
      </c>
      <c r="R1092" s="2">
        <v>0</v>
      </c>
      <c r="S1092" s="2">
        <v>0</v>
      </c>
    </row>
    <row r="1093" s="2" customFormat="1" spans="1:19">
      <c r="A1093" s="2" t="s">
        <v>1252</v>
      </c>
      <c r="B1093" s="2">
        <v>0</v>
      </c>
      <c r="C1093" s="2">
        <v>0</v>
      </c>
      <c r="D1093" s="4">
        <v>6.91500764108e-6</v>
      </c>
      <c r="E1093" s="2">
        <v>0</v>
      </c>
      <c r="F1093" s="4">
        <v>6.16020643536e-5</v>
      </c>
      <c r="G1093" s="2">
        <v>0</v>
      </c>
      <c r="H1093" s="3">
        <v>0</v>
      </c>
      <c r="I1093" s="3">
        <v>0</v>
      </c>
      <c r="J1093" s="3">
        <v>0</v>
      </c>
      <c r="K1093" s="5">
        <v>7.4708467186e-5</v>
      </c>
      <c r="L1093" s="3">
        <v>0</v>
      </c>
      <c r="M1093" s="5">
        <v>4.23531404854e-5</v>
      </c>
      <c r="N1093" s="3">
        <v>0</v>
      </c>
      <c r="O1093" s="3">
        <v>0</v>
      </c>
      <c r="P1093" s="3">
        <v>0</v>
      </c>
      <c r="Q1093" s="2">
        <v>0</v>
      </c>
      <c r="R1093" s="2">
        <v>0</v>
      </c>
      <c r="S1093" s="2">
        <v>0</v>
      </c>
    </row>
    <row r="1094" s="2" customFormat="1" spans="1:19">
      <c r="A1094" s="2" t="s">
        <v>1253</v>
      </c>
      <c r="B1094" s="2">
        <v>0</v>
      </c>
      <c r="C1094" s="2">
        <v>0</v>
      </c>
      <c r="D1094" s="2">
        <v>0</v>
      </c>
      <c r="E1094" s="2">
        <v>0</v>
      </c>
      <c r="F1094" s="2">
        <v>0</v>
      </c>
      <c r="G1094" s="2">
        <v>0</v>
      </c>
      <c r="H1094" s="3">
        <v>0</v>
      </c>
      <c r="I1094" s="3">
        <v>0</v>
      </c>
      <c r="J1094" s="3">
        <v>0</v>
      </c>
      <c r="K1094" s="3">
        <v>0</v>
      </c>
      <c r="L1094" s="3">
        <v>0</v>
      </c>
      <c r="M1094" s="5">
        <v>2.82354269902e-5</v>
      </c>
      <c r="N1094" s="3">
        <v>0</v>
      </c>
      <c r="O1094" s="3">
        <v>0</v>
      </c>
      <c r="P1094" s="3">
        <v>0</v>
      </c>
      <c r="Q1094" s="2">
        <v>0</v>
      </c>
      <c r="R1094" s="2">
        <v>0</v>
      </c>
      <c r="S1094" s="2">
        <v>0</v>
      </c>
    </row>
    <row r="1095" s="2" customFormat="1" spans="1:19">
      <c r="A1095" s="2" t="s">
        <v>1254</v>
      </c>
      <c r="B1095" s="2">
        <v>0</v>
      </c>
      <c r="C1095" s="2">
        <v>0</v>
      </c>
      <c r="D1095" s="2">
        <v>0</v>
      </c>
      <c r="E1095" s="2">
        <v>0</v>
      </c>
      <c r="F1095" s="4">
        <v>1.36893476341e-5</v>
      </c>
      <c r="G1095" s="2">
        <v>0</v>
      </c>
      <c r="H1095" s="3">
        <v>0</v>
      </c>
      <c r="I1095" s="5">
        <v>2.7877284195e-5</v>
      </c>
      <c r="J1095" s="3">
        <v>0.00012173430811</v>
      </c>
      <c r="K1095" s="5">
        <v>2.03750365053e-5</v>
      </c>
      <c r="L1095" s="5">
        <v>9.54816709292e-5</v>
      </c>
      <c r="M1095" s="3">
        <v>0.000105882851213</v>
      </c>
      <c r="N1095" s="3">
        <v>0</v>
      </c>
      <c r="O1095" s="3">
        <v>0</v>
      </c>
      <c r="P1095" s="3">
        <v>0</v>
      </c>
      <c r="Q1095" s="2">
        <v>0</v>
      </c>
      <c r="R1095" s="2">
        <v>0</v>
      </c>
      <c r="S1095" s="2">
        <v>0</v>
      </c>
    </row>
    <row r="1096" s="2" customFormat="1" spans="1:19">
      <c r="A1096" s="2" t="s">
        <v>1255</v>
      </c>
      <c r="B1096" s="2">
        <v>0</v>
      </c>
      <c r="C1096" s="2">
        <v>0</v>
      </c>
      <c r="D1096" s="2">
        <v>0</v>
      </c>
      <c r="E1096" s="2">
        <v>0</v>
      </c>
      <c r="F1096" s="2">
        <v>0</v>
      </c>
      <c r="G1096" s="2">
        <v>0</v>
      </c>
      <c r="H1096" s="3">
        <v>0</v>
      </c>
      <c r="I1096" s="3">
        <v>0</v>
      </c>
      <c r="J1096" s="3">
        <v>0</v>
      </c>
      <c r="K1096" s="3">
        <v>0</v>
      </c>
      <c r="L1096" s="3">
        <v>0</v>
      </c>
      <c r="M1096" s="5">
        <v>7.05885674756e-5</v>
      </c>
      <c r="N1096" s="3">
        <v>0</v>
      </c>
      <c r="O1096" s="3">
        <v>0</v>
      </c>
      <c r="P1096" s="3">
        <v>0</v>
      </c>
      <c r="Q1096" s="2">
        <v>0</v>
      </c>
      <c r="R1096" s="2">
        <v>0</v>
      </c>
      <c r="S1096" s="2">
        <v>0</v>
      </c>
    </row>
    <row r="1097" s="2" customFormat="1" spans="1:19">
      <c r="A1097" s="2" t="s">
        <v>1256</v>
      </c>
      <c r="B1097" s="2">
        <v>0.00166341799423</v>
      </c>
      <c r="C1097" s="2">
        <v>0.00146393583659</v>
      </c>
      <c r="D1097" s="2">
        <v>0.00106491117673</v>
      </c>
      <c r="E1097" s="2">
        <v>0.00091742491151</v>
      </c>
      <c r="F1097" s="2">
        <v>0.000533884557731</v>
      </c>
      <c r="G1097" s="2">
        <v>0.000488348419402</v>
      </c>
      <c r="H1097" s="3">
        <v>0.00112484327423</v>
      </c>
      <c r="I1097" s="3">
        <v>0.00160294384121</v>
      </c>
      <c r="J1097" s="3">
        <v>0.00167722824506</v>
      </c>
      <c r="K1097" s="3">
        <v>0.0135765659913</v>
      </c>
      <c r="L1097" s="3">
        <v>0.00817732310315</v>
      </c>
      <c r="M1097" s="3">
        <v>0.00592943966795</v>
      </c>
      <c r="N1097" s="3">
        <v>0.0078566132436</v>
      </c>
      <c r="O1097" s="3">
        <v>0.0056495105894</v>
      </c>
      <c r="P1097" s="3">
        <v>0.00715178757479</v>
      </c>
      <c r="Q1097" s="2">
        <v>0.00834605760698</v>
      </c>
      <c r="R1097" s="2">
        <v>0.00899750982757</v>
      </c>
      <c r="S1097" s="2">
        <v>0.00674430420099</v>
      </c>
    </row>
    <row r="1098" s="2" customFormat="1" spans="1:19">
      <c r="A1098" s="2" t="s">
        <v>1257</v>
      </c>
      <c r="B1098" s="2">
        <v>0.0136077850893</v>
      </c>
      <c r="C1098" s="2">
        <v>0.0128077040491</v>
      </c>
      <c r="D1098" s="2">
        <v>0.0135326699536</v>
      </c>
      <c r="E1098" s="2">
        <v>0.00749686774704</v>
      </c>
      <c r="F1098" s="2">
        <v>0.010253321378</v>
      </c>
      <c r="G1098" s="2">
        <v>0.00979448097505</v>
      </c>
      <c r="H1098" s="3">
        <v>0.00012896292316</v>
      </c>
      <c r="I1098" s="3">
        <v>0.000209079631462</v>
      </c>
      <c r="J1098" s="3">
        <v>0.000229942581985</v>
      </c>
      <c r="K1098" s="5">
        <v>3.39583941755e-5</v>
      </c>
      <c r="L1098" s="3">
        <v>0.000231884057971</v>
      </c>
      <c r="M1098" s="3">
        <v>0.000155294848446</v>
      </c>
      <c r="N1098" s="5">
        <v>4.27764786403e-5</v>
      </c>
      <c r="O1098" s="5">
        <v>4.57820955381e-5</v>
      </c>
      <c r="P1098" s="5">
        <v>3.72101330634e-5</v>
      </c>
      <c r="Q1098" s="4">
        <v>3.19772322107e-5</v>
      </c>
      <c r="R1098" s="2">
        <v>0.000101799501966</v>
      </c>
      <c r="S1098" s="2">
        <v>0</v>
      </c>
    </row>
    <row r="1099" s="2" customFormat="1" spans="1:19">
      <c r="A1099" s="2" t="s">
        <v>1258</v>
      </c>
      <c r="B1099" s="2">
        <v>0</v>
      </c>
      <c r="C1099" s="2">
        <v>0</v>
      </c>
      <c r="D1099" s="2">
        <v>0</v>
      </c>
      <c r="E1099" s="4">
        <v>2.7385818254e-5</v>
      </c>
      <c r="F1099" s="2">
        <v>0</v>
      </c>
      <c r="G1099" s="2">
        <v>0</v>
      </c>
      <c r="H1099" s="3">
        <v>0</v>
      </c>
      <c r="I1099" s="3">
        <v>0</v>
      </c>
      <c r="J1099" s="3">
        <v>0</v>
      </c>
      <c r="K1099" s="3">
        <v>0</v>
      </c>
      <c r="L1099" s="5">
        <v>2.04603580563e-5</v>
      </c>
      <c r="M1099" s="5">
        <v>1.41177134951e-5</v>
      </c>
      <c r="N1099" s="3">
        <v>0</v>
      </c>
      <c r="O1099" s="3">
        <v>0</v>
      </c>
      <c r="P1099" s="3">
        <v>0</v>
      </c>
      <c r="Q1099" s="2">
        <v>0</v>
      </c>
      <c r="R1099" s="2">
        <v>0</v>
      </c>
      <c r="S1099" s="2">
        <v>0</v>
      </c>
    </row>
    <row r="1100" s="2" customFormat="1" spans="1:19">
      <c r="A1100" s="2" t="s">
        <v>1259</v>
      </c>
      <c r="B1100" s="2">
        <v>0</v>
      </c>
      <c r="C1100" s="2">
        <v>0</v>
      </c>
      <c r="D1100" s="2">
        <v>0</v>
      </c>
      <c r="E1100" s="2">
        <v>0</v>
      </c>
      <c r="F1100" s="2">
        <v>0</v>
      </c>
      <c r="G1100" s="2">
        <v>0</v>
      </c>
      <c r="H1100" s="3">
        <v>0</v>
      </c>
      <c r="I1100" s="3">
        <v>0</v>
      </c>
      <c r="J1100" s="5">
        <v>1.35260342344e-5</v>
      </c>
      <c r="K1100" s="3">
        <v>0</v>
      </c>
      <c r="L1100" s="3">
        <v>0</v>
      </c>
      <c r="M1100" s="3">
        <v>0</v>
      </c>
      <c r="N1100" s="3">
        <v>0</v>
      </c>
      <c r="O1100" s="3">
        <v>0</v>
      </c>
      <c r="P1100" s="3">
        <v>0</v>
      </c>
      <c r="Q1100" s="2">
        <v>0</v>
      </c>
      <c r="R1100" s="2">
        <v>0</v>
      </c>
      <c r="S1100" s="2">
        <v>0</v>
      </c>
    </row>
    <row r="1101" s="2" customFormat="1" spans="1:19">
      <c r="A1101" s="2" t="s">
        <v>1260</v>
      </c>
      <c r="B1101" s="2">
        <v>0</v>
      </c>
      <c r="C1101" s="2">
        <v>0</v>
      </c>
      <c r="D1101" s="2">
        <v>0</v>
      </c>
      <c r="E1101" s="2">
        <v>0</v>
      </c>
      <c r="F1101" s="2">
        <v>0</v>
      </c>
      <c r="G1101" s="4">
        <v>6.87814675214e-5</v>
      </c>
      <c r="H1101" s="3">
        <v>0</v>
      </c>
      <c r="I1101" s="3">
        <v>0</v>
      </c>
      <c r="J1101" s="3">
        <v>0.000182601462164</v>
      </c>
      <c r="K1101" s="3">
        <v>0.000169791970877</v>
      </c>
      <c r="L1101" s="5">
        <v>2.72804774084e-5</v>
      </c>
      <c r="M1101" s="3">
        <v>0.000338825123883</v>
      </c>
      <c r="N1101" s="5">
        <v>7.12941310671e-6</v>
      </c>
      <c r="O1101" s="5">
        <v>9.15641910762e-6</v>
      </c>
      <c r="P1101" s="5">
        <v>1.48840532254e-5</v>
      </c>
      <c r="Q1101" s="2">
        <v>0</v>
      </c>
      <c r="R1101" s="2">
        <v>0</v>
      </c>
      <c r="S1101" s="2">
        <v>0</v>
      </c>
    </row>
    <row r="1102" s="2" customFormat="1" spans="1:19">
      <c r="A1102" s="2" t="s">
        <v>1261</v>
      </c>
      <c r="B1102" s="2">
        <v>0</v>
      </c>
      <c r="C1102" s="2">
        <v>0</v>
      </c>
      <c r="D1102" s="2">
        <v>0</v>
      </c>
      <c r="E1102" s="2">
        <v>0</v>
      </c>
      <c r="F1102" s="2">
        <v>0</v>
      </c>
      <c r="G1102" s="2">
        <v>0</v>
      </c>
      <c r="H1102" s="3">
        <v>0</v>
      </c>
      <c r="I1102" s="3">
        <v>0</v>
      </c>
      <c r="J1102" s="3">
        <v>0</v>
      </c>
      <c r="K1102" s="5">
        <v>1.35833576702e-5</v>
      </c>
      <c r="L1102" s="3">
        <v>0</v>
      </c>
      <c r="M1102" s="3">
        <v>0.000712944531504</v>
      </c>
      <c r="N1102" s="3">
        <v>0</v>
      </c>
      <c r="O1102" s="3">
        <v>0</v>
      </c>
      <c r="P1102" s="3">
        <v>0</v>
      </c>
      <c r="Q1102" s="2">
        <v>0</v>
      </c>
      <c r="R1102" s="2">
        <v>0</v>
      </c>
      <c r="S1102" s="2">
        <v>0</v>
      </c>
    </row>
    <row r="1103" s="2" customFormat="1" spans="1:19">
      <c r="A1103" s="2" t="s">
        <v>1262</v>
      </c>
      <c r="B1103" s="2">
        <v>0</v>
      </c>
      <c r="C1103" s="2">
        <v>0</v>
      </c>
      <c r="D1103" s="2">
        <v>0</v>
      </c>
      <c r="E1103" s="2">
        <v>0</v>
      </c>
      <c r="F1103" s="2">
        <v>0</v>
      </c>
      <c r="G1103" s="2">
        <v>0</v>
      </c>
      <c r="H1103" s="3">
        <v>0</v>
      </c>
      <c r="I1103" s="3">
        <v>0</v>
      </c>
      <c r="J1103" s="3">
        <v>0</v>
      </c>
      <c r="K1103" s="3">
        <v>0</v>
      </c>
      <c r="L1103" s="5">
        <v>5.45609548167e-5</v>
      </c>
      <c r="M1103" s="3">
        <v>0</v>
      </c>
      <c r="N1103" s="3">
        <v>0</v>
      </c>
      <c r="O1103" s="3">
        <v>0</v>
      </c>
      <c r="P1103" s="3">
        <v>0</v>
      </c>
      <c r="Q1103" s="2">
        <v>0</v>
      </c>
      <c r="R1103" s="2">
        <v>0</v>
      </c>
      <c r="S1103" s="2">
        <v>0</v>
      </c>
    </row>
    <row r="1104" s="2" customFormat="1" spans="1:19">
      <c r="A1104" s="2" t="s">
        <v>1263</v>
      </c>
      <c r="B1104" s="2">
        <v>0</v>
      </c>
      <c r="C1104" s="2">
        <v>0</v>
      </c>
      <c r="D1104" s="2">
        <v>0</v>
      </c>
      <c r="E1104" s="2">
        <v>0</v>
      </c>
      <c r="F1104" s="2">
        <v>0</v>
      </c>
      <c r="G1104" s="2">
        <v>0</v>
      </c>
      <c r="H1104" s="3">
        <v>0</v>
      </c>
      <c r="I1104" s="3">
        <v>0</v>
      </c>
      <c r="J1104" s="5">
        <v>4.73411198204e-5</v>
      </c>
      <c r="K1104" s="3">
        <v>0</v>
      </c>
      <c r="L1104" s="3">
        <v>0</v>
      </c>
      <c r="M1104" s="3">
        <v>0</v>
      </c>
      <c r="N1104" s="3">
        <v>0</v>
      </c>
      <c r="O1104" s="3">
        <v>0</v>
      </c>
      <c r="P1104" s="3">
        <v>0</v>
      </c>
      <c r="Q1104" s="2">
        <v>0</v>
      </c>
      <c r="R1104" s="2">
        <v>0</v>
      </c>
      <c r="S1104" s="2">
        <v>0</v>
      </c>
    </row>
    <row r="1105" s="2" customFormat="1" spans="1:19">
      <c r="A1105" s="2" t="s">
        <v>1264</v>
      </c>
      <c r="B1105" s="2">
        <v>0</v>
      </c>
      <c r="C1105" s="2">
        <v>0</v>
      </c>
      <c r="D1105" s="2">
        <v>0</v>
      </c>
      <c r="E1105" s="2">
        <v>0</v>
      </c>
      <c r="F1105" s="2">
        <v>0</v>
      </c>
      <c r="G1105" s="2">
        <v>0</v>
      </c>
      <c r="H1105" s="3">
        <v>0</v>
      </c>
      <c r="I1105" s="3">
        <v>0</v>
      </c>
      <c r="J1105" s="5">
        <v>4.05781027032e-5</v>
      </c>
      <c r="K1105" s="3">
        <v>0</v>
      </c>
      <c r="L1105" s="3">
        <v>0</v>
      </c>
      <c r="M1105" s="3">
        <v>0</v>
      </c>
      <c r="N1105" s="3">
        <v>0</v>
      </c>
      <c r="O1105" s="3">
        <v>0</v>
      </c>
      <c r="P1105" s="3">
        <v>0</v>
      </c>
      <c r="Q1105" s="2">
        <v>0</v>
      </c>
      <c r="R1105" s="2">
        <v>0</v>
      </c>
      <c r="S1105" s="2">
        <v>0</v>
      </c>
    </row>
    <row r="1106" s="2" customFormat="1" spans="1:19">
      <c r="A1106" s="2" t="s">
        <v>1265</v>
      </c>
      <c r="B1106" s="2">
        <v>0</v>
      </c>
      <c r="C1106" s="2">
        <v>0</v>
      </c>
      <c r="D1106" s="2">
        <v>0</v>
      </c>
      <c r="E1106" s="2">
        <v>0</v>
      </c>
      <c r="F1106" s="2">
        <v>0</v>
      </c>
      <c r="G1106" s="2">
        <v>0</v>
      </c>
      <c r="H1106" s="3">
        <v>0</v>
      </c>
      <c r="I1106" s="3">
        <v>0</v>
      </c>
      <c r="J1106" s="3">
        <v>0</v>
      </c>
      <c r="K1106" s="3">
        <v>0</v>
      </c>
      <c r="L1106" s="3">
        <v>0</v>
      </c>
      <c r="M1106" s="5">
        <v>7.05885674756e-5</v>
      </c>
      <c r="N1106" s="3">
        <v>0</v>
      </c>
      <c r="O1106" s="3">
        <v>0</v>
      </c>
      <c r="P1106" s="3">
        <v>0</v>
      </c>
      <c r="Q1106" s="2">
        <v>0</v>
      </c>
      <c r="R1106" s="2">
        <v>0</v>
      </c>
      <c r="S1106" s="2">
        <v>0</v>
      </c>
    </row>
    <row r="1107" s="2" customFormat="1" spans="1:19">
      <c r="A1107" s="2" t="s">
        <v>1266</v>
      </c>
      <c r="B1107" s="2">
        <v>0</v>
      </c>
      <c r="C1107" s="2">
        <v>0</v>
      </c>
      <c r="D1107" s="4">
        <v>1.38300152822e-5</v>
      </c>
      <c r="E1107" s="4">
        <v>6.8464545635e-6</v>
      </c>
      <c r="F1107" s="4">
        <v>6.84467381707e-5</v>
      </c>
      <c r="G1107" s="4">
        <v>2.06344402564e-5</v>
      </c>
      <c r="H1107" s="3">
        <v>0</v>
      </c>
      <c r="I1107" s="3">
        <v>0</v>
      </c>
      <c r="J1107" s="3">
        <v>0</v>
      </c>
      <c r="K1107" s="5">
        <v>2.03750365053e-5</v>
      </c>
      <c r="L1107" s="3">
        <v>0</v>
      </c>
      <c r="M1107" s="3">
        <v>0.000310589696893</v>
      </c>
      <c r="N1107" s="3">
        <v>0</v>
      </c>
      <c r="O1107" s="3">
        <v>0</v>
      </c>
      <c r="P1107" s="5">
        <v>5.20941862888e-5</v>
      </c>
      <c r="Q1107" s="2">
        <v>0</v>
      </c>
      <c r="R1107" s="2">
        <v>0</v>
      </c>
      <c r="S1107" s="2">
        <v>0</v>
      </c>
    </row>
    <row r="1108" s="2" customFormat="1" spans="1:19">
      <c r="A1108" s="2" t="s">
        <v>1267</v>
      </c>
      <c r="B1108" s="2">
        <v>0</v>
      </c>
      <c r="C1108" s="2">
        <v>0</v>
      </c>
      <c r="D1108" s="2">
        <v>0</v>
      </c>
      <c r="E1108" s="2">
        <v>0</v>
      </c>
      <c r="F1108" s="2">
        <v>0</v>
      </c>
      <c r="G1108" s="2">
        <v>0</v>
      </c>
      <c r="H1108" s="3">
        <v>0</v>
      </c>
      <c r="I1108" s="3">
        <v>0</v>
      </c>
      <c r="J1108" s="3">
        <v>0</v>
      </c>
      <c r="K1108" s="5">
        <v>2.03750365053e-5</v>
      </c>
      <c r="L1108" s="3">
        <v>0</v>
      </c>
      <c r="M1108" s="5">
        <v>2.82354269902e-5</v>
      </c>
      <c r="N1108" s="3">
        <v>0</v>
      </c>
      <c r="O1108" s="3">
        <v>0</v>
      </c>
      <c r="P1108" s="3">
        <v>0</v>
      </c>
      <c r="Q1108" s="2">
        <v>0</v>
      </c>
      <c r="R1108" s="2">
        <v>0</v>
      </c>
      <c r="S1108" s="2">
        <v>0</v>
      </c>
    </row>
    <row r="1109" s="2" customFormat="1" spans="1:19">
      <c r="A1109" s="2" t="s">
        <v>1268</v>
      </c>
      <c r="B1109" s="2">
        <v>0</v>
      </c>
      <c r="C1109" s="2">
        <v>0</v>
      </c>
      <c r="D1109" s="2">
        <v>0</v>
      </c>
      <c r="E1109" s="4">
        <v>1.3692909127e-5</v>
      </c>
      <c r="F1109" s="4">
        <v>2.05340214512e-5</v>
      </c>
      <c r="G1109" s="2">
        <v>0</v>
      </c>
      <c r="H1109" s="3">
        <v>0</v>
      </c>
      <c r="I1109" s="3">
        <v>0</v>
      </c>
      <c r="J1109" s="3">
        <v>0.000108208273875</v>
      </c>
      <c r="K1109" s="3">
        <v>0</v>
      </c>
      <c r="L1109" s="5">
        <v>3.41005967604e-5</v>
      </c>
      <c r="M1109" s="5">
        <v>9.88239944659e-5</v>
      </c>
      <c r="N1109" s="5">
        <v>1.42588262134e-5</v>
      </c>
      <c r="O1109" s="3">
        <v>0</v>
      </c>
      <c r="P1109" s="3">
        <v>0</v>
      </c>
      <c r="Q1109" s="2">
        <v>0</v>
      </c>
      <c r="R1109" s="2">
        <v>0</v>
      </c>
      <c r="S1109" s="2">
        <v>0</v>
      </c>
    </row>
    <row r="1110" s="2" customFormat="1" spans="1:19">
      <c r="A1110" s="2" t="s">
        <v>1269</v>
      </c>
      <c r="B1110" s="2">
        <v>0.00188325297144</v>
      </c>
      <c r="C1110" s="2">
        <v>0.00199123026115</v>
      </c>
      <c r="D1110" s="2">
        <v>0.00182556201725</v>
      </c>
      <c r="E1110" s="2">
        <v>0.000842113911311</v>
      </c>
      <c r="F1110" s="2">
        <v>0.00131417737288</v>
      </c>
      <c r="G1110" s="2">
        <v>0.000790986876496</v>
      </c>
      <c r="H1110" s="3">
        <v>0.00219236969371</v>
      </c>
      <c r="I1110" s="3">
        <v>0.00293408416152</v>
      </c>
      <c r="J1110" s="3">
        <v>0.00223179564867</v>
      </c>
      <c r="K1110" s="3">
        <v>0.00269629649753</v>
      </c>
      <c r="L1110" s="3">
        <v>0.00246888320546</v>
      </c>
      <c r="M1110" s="3">
        <v>0.00252001185888</v>
      </c>
      <c r="N1110" s="3">
        <v>0.00368590657617</v>
      </c>
      <c r="O1110" s="3">
        <v>0.00524662814866</v>
      </c>
      <c r="P1110" s="3">
        <v>0.00298425267169</v>
      </c>
      <c r="Q1110" s="2">
        <v>0.00132705513674</v>
      </c>
      <c r="R1110" s="2">
        <v>0.00129207060187</v>
      </c>
      <c r="S1110" s="2">
        <v>0.000956356282563</v>
      </c>
    </row>
    <row r="1111" s="2" customFormat="1" spans="1:19">
      <c r="A1111" s="2" t="s">
        <v>1270</v>
      </c>
      <c r="B1111" s="2">
        <v>0</v>
      </c>
      <c r="C1111" s="2">
        <v>0</v>
      </c>
      <c r="D1111" s="2">
        <v>0</v>
      </c>
      <c r="E1111" s="2">
        <v>0</v>
      </c>
      <c r="F1111" s="2">
        <v>0</v>
      </c>
      <c r="G1111" s="2">
        <v>0</v>
      </c>
      <c r="H1111" s="3">
        <v>0</v>
      </c>
      <c r="I1111" s="5">
        <v>1.39386420975e-5</v>
      </c>
      <c r="J1111" s="5">
        <v>1.35260342344e-5</v>
      </c>
      <c r="K1111" s="3">
        <v>0</v>
      </c>
      <c r="L1111" s="3">
        <v>0</v>
      </c>
      <c r="M1111" s="3">
        <v>0</v>
      </c>
      <c r="N1111" s="3">
        <v>0</v>
      </c>
      <c r="O1111" s="3">
        <v>0</v>
      </c>
      <c r="P1111" s="3">
        <v>0</v>
      </c>
      <c r="Q1111" s="2">
        <v>0</v>
      </c>
      <c r="R1111" s="2">
        <v>0</v>
      </c>
      <c r="S1111" s="2">
        <v>0</v>
      </c>
    </row>
    <row r="1112" s="2" customFormat="1" spans="1:19">
      <c r="A1112" s="2" t="s">
        <v>1271</v>
      </c>
      <c r="B1112" s="2">
        <v>0</v>
      </c>
      <c r="C1112" s="2">
        <v>0</v>
      </c>
      <c r="D1112" s="2">
        <v>0</v>
      </c>
      <c r="E1112" s="2">
        <v>0</v>
      </c>
      <c r="F1112" s="2">
        <v>0</v>
      </c>
      <c r="G1112" s="2">
        <v>0</v>
      </c>
      <c r="H1112" s="3">
        <v>0</v>
      </c>
      <c r="I1112" s="3">
        <v>0</v>
      </c>
      <c r="J1112" s="3">
        <v>0</v>
      </c>
      <c r="K1112" s="3">
        <v>0</v>
      </c>
      <c r="L1112" s="3">
        <v>0</v>
      </c>
      <c r="M1112" s="5">
        <v>1.41177134951e-5</v>
      </c>
      <c r="N1112" s="3">
        <v>0</v>
      </c>
      <c r="O1112" s="3">
        <v>0</v>
      </c>
      <c r="P1112" s="3">
        <v>0</v>
      </c>
      <c r="Q1112" s="2">
        <v>0</v>
      </c>
      <c r="R1112" s="2">
        <v>0</v>
      </c>
      <c r="S1112" s="2">
        <v>0</v>
      </c>
    </row>
    <row r="1113" s="2" customFormat="1" spans="1:19">
      <c r="A1113" s="2" t="s">
        <v>1272</v>
      </c>
      <c r="B1113" s="4">
        <v>5.12948280158e-5</v>
      </c>
      <c r="C1113" s="4">
        <v>5.5504676269e-5</v>
      </c>
      <c r="D1113" s="4">
        <v>2.07450229233e-5</v>
      </c>
      <c r="E1113" s="2">
        <v>0</v>
      </c>
      <c r="F1113" s="2">
        <v>0</v>
      </c>
      <c r="G1113" s="2">
        <v>0</v>
      </c>
      <c r="H1113" s="3">
        <v>0</v>
      </c>
      <c r="I1113" s="3">
        <v>0</v>
      </c>
      <c r="J1113" s="3">
        <v>0</v>
      </c>
      <c r="K1113" s="3">
        <v>0</v>
      </c>
      <c r="L1113" s="3">
        <v>0</v>
      </c>
      <c r="M1113" s="3">
        <v>0</v>
      </c>
      <c r="N1113" s="3">
        <v>0</v>
      </c>
      <c r="O1113" s="3">
        <v>0</v>
      </c>
      <c r="P1113" s="3">
        <v>0</v>
      </c>
      <c r="Q1113" s="2">
        <v>0</v>
      </c>
      <c r="R1113" s="2">
        <v>0</v>
      </c>
      <c r="S1113" s="2">
        <v>0</v>
      </c>
    </row>
    <row r="1114" s="2" customFormat="1" spans="1:19">
      <c r="A1114" s="2" t="s">
        <v>1273</v>
      </c>
      <c r="B1114" s="2">
        <v>0</v>
      </c>
      <c r="C1114" s="2">
        <v>0</v>
      </c>
      <c r="D1114" s="2">
        <v>0</v>
      </c>
      <c r="E1114" s="2">
        <v>0</v>
      </c>
      <c r="F1114" s="2">
        <v>0</v>
      </c>
      <c r="G1114" s="2">
        <v>0</v>
      </c>
      <c r="H1114" s="3">
        <v>0</v>
      </c>
      <c r="I1114" s="3">
        <v>0</v>
      </c>
      <c r="J1114" s="5">
        <v>1.35260342344e-5</v>
      </c>
      <c r="K1114" s="3">
        <v>0</v>
      </c>
      <c r="L1114" s="5">
        <v>1.36402387042e-5</v>
      </c>
      <c r="M1114" s="3">
        <v>0</v>
      </c>
      <c r="N1114" s="3">
        <v>0</v>
      </c>
      <c r="O1114" s="3">
        <v>0</v>
      </c>
      <c r="P1114" s="3">
        <v>0</v>
      </c>
      <c r="Q1114" s="2">
        <v>0</v>
      </c>
      <c r="R1114" s="2">
        <v>0</v>
      </c>
      <c r="S1114" s="2">
        <v>0</v>
      </c>
    </row>
    <row r="1115" s="2" customFormat="1" spans="1:19">
      <c r="A1115" s="2" t="s">
        <v>1274</v>
      </c>
      <c r="B1115" s="2">
        <v>0</v>
      </c>
      <c r="C1115" s="2">
        <v>0</v>
      </c>
      <c r="D1115" s="2">
        <v>0</v>
      </c>
      <c r="E1115" s="2">
        <v>0</v>
      </c>
      <c r="F1115" s="2">
        <v>0</v>
      </c>
      <c r="G1115" s="2">
        <v>0</v>
      </c>
      <c r="H1115" s="3">
        <v>0</v>
      </c>
      <c r="I1115" s="3">
        <v>0</v>
      </c>
      <c r="J1115" s="3">
        <v>0</v>
      </c>
      <c r="K1115" s="3">
        <v>0</v>
      </c>
      <c r="L1115" s="3">
        <v>0</v>
      </c>
      <c r="M1115" s="5">
        <v>1.41177134951e-5</v>
      </c>
      <c r="N1115" s="3">
        <v>0</v>
      </c>
      <c r="O1115" s="3">
        <v>0</v>
      </c>
      <c r="P1115" s="3">
        <v>0</v>
      </c>
      <c r="Q1115" s="2">
        <v>0</v>
      </c>
      <c r="R1115" s="2">
        <v>0</v>
      </c>
      <c r="S1115" s="2">
        <v>0</v>
      </c>
    </row>
    <row r="1116" s="2" customFormat="1" spans="1:19">
      <c r="A1116" s="2" t="s">
        <v>1275</v>
      </c>
      <c r="B1116" s="2">
        <v>0</v>
      </c>
      <c r="C1116" s="2">
        <v>0</v>
      </c>
      <c r="D1116" s="2">
        <v>0</v>
      </c>
      <c r="E1116" s="2">
        <v>0</v>
      </c>
      <c r="F1116" s="2">
        <v>0</v>
      </c>
      <c r="G1116" s="2">
        <v>0</v>
      </c>
      <c r="H1116" s="3">
        <v>0</v>
      </c>
      <c r="I1116" s="3">
        <v>0</v>
      </c>
      <c r="J1116" s="5">
        <v>7.43931882892e-5</v>
      </c>
      <c r="K1116" s="3">
        <v>0</v>
      </c>
      <c r="L1116" s="3">
        <v>0.000109121909633</v>
      </c>
      <c r="M1116" s="3">
        <v>0.000141177134951</v>
      </c>
      <c r="N1116" s="3">
        <v>0</v>
      </c>
      <c r="O1116" s="3">
        <v>0</v>
      </c>
      <c r="P1116" s="3">
        <v>0</v>
      </c>
      <c r="Q1116" s="2">
        <v>0</v>
      </c>
      <c r="R1116" s="2">
        <v>0</v>
      </c>
      <c r="S1116" s="2">
        <v>0</v>
      </c>
    </row>
    <row r="1117" s="2" customFormat="1" spans="1:19">
      <c r="A1117" s="2" t="s">
        <v>1276</v>
      </c>
      <c r="B1117" s="2">
        <v>0</v>
      </c>
      <c r="C1117" s="2">
        <v>0</v>
      </c>
      <c r="D1117" s="2">
        <v>0</v>
      </c>
      <c r="E1117" s="4">
        <v>8.90039093256e-5</v>
      </c>
      <c r="F1117" s="2">
        <v>0</v>
      </c>
      <c r="G1117" s="2">
        <v>0</v>
      </c>
      <c r="H1117" s="3">
        <v>0</v>
      </c>
      <c r="I1117" s="3">
        <v>0</v>
      </c>
      <c r="J1117" s="3">
        <v>0.000148786376578</v>
      </c>
      <c r="K1117" s="3">
        <v>0.00112062700779</v>
      </c>
      <c r="L1117" s="3">
        <v>0.000736572890026</v>
      </c>
      <c r="M1117" s="3">
        <v>0.00170824333291</v>
      </c>
      <c r="N1117" s="3">
        <v>0</v>
      </c>
      <c r="O1117" s="3">
        <v>0</v>
      </c>
      <c r="P1117" s="5">
        <v>4.46521596761e-5</v>
      </c>
      <c r="Q1117" s="2">
        <v>0</v>
      </c>
      <c r="R1117" s="2">
        <v>0</v>
      </c>
      <c r="S1117" s="2">
        <v>0</v>
      </c>
    </row>
    <row r="1118" s="2" customFormat="1" spans="1:19">
      <c r="A1118" s="2" t="s">
        <v>1277</v>
      </c>
      <c r="B1118" s="2">
        <v>0</v>
      </c>
      <c r="C1118" s="2">
        <v>0</v>
      </c>
      <c r="D1118" s="4">
        <v>6.91500764108e-6</v>
      </c>
      <c r="E1118" s="4">
        <v>1.3692909127e-5</v>
      </c>
      <c r="F1118" s="4">
        <v>1.36893476341e-5</v>
      </c>
      <c r="G1118" s="2">
        <v>0</v>
      </c>
      <c r="H1118" s="5">
        <v>7.1646068422e-6</v>
      </c>
      <c r="I1118" s="3">
        <v>0</v>
      </c>
      <c r="J1118" s="5">
        <v>2.70520684688e-5</v>
      </c>
      <c r="K1118" s="3">
        <v>0</v>
      </c>
      <c r="L1118" s="5">
        <v>1.36402387042e-5</v>
      </c>
      <c r="M1118" s="3">
        <v>0.000169412561941</v>
      </c>
      <c r="N1118" s="3">
        <v>0</v>
      </c>
      <c r="O1118" s="3">
        <v>0</v>
      </c>
      <c r="P1118" s="3">
        <v>0</v>
      </c>
      <c r="Q1118" s="2">
        <v>0</v>
      </c>
      <c r="R1118" s="2">
        <v>0</v>
      </c>
      <c r="S1118" s="2">
        <v>0</v>
      </c>
    </row>
    <row r="1119" s="2" customFormat="1" spans="1:19">
      <c r="A1119" s="2" t="s">
        <v>1278</v>
      </c>
      <c r="B1119" s="2">
        <v>0</v>
      </c>
      <c r="C1119" s="2">
        <v>0</v>
      </c>
      <c r="D1119" s="4">
        <v>2.76600305643e-5</v>
      </c>
      <c r="E1119" s="2">
        <v>0</v>
      </c>
      <c r="F1119" s="2">
        <v>0</v>
      </c>
      <c r="G1119" s="2">
        <v>0</v>
      </c>
      <c r="H1119" s="3">
        <v>0</v>
      </c>
      <c r="I1119" s="3">
        <v>0</v>
      </c>
      <c r="J1119" s="3">
        <v>0</v>
      </c>
      <c r="K1119" s="3">
        <v>0</v>
      </c>
      <c r="L1119" s="3">
        <v>0</v>
      </c>
      <c r="M1119" s="3">
        <v>0</v>
      </c>
      <c r="N1119" s="5">
        <v>1.42588262134e-5</v>
      </c>
      <c r="O1119" s="5">
        <v>5.49385146457e-5</v>
      </c>
      <c r="P1119" s="3">
        <v>0</v>
      </c>
      <c r="Q1119" s="2">
        <v>0</v>
      </c>
      <c r="R1119" s="2">
        <v>0</v>
      </c>
      <c r="S1119" s="2">
        <v>0</v>
      </c>
    </row>
    <row r="1120" s="2" customFormat="1" spans="1:19">
      <c r="A1120" s="2" t="s">
        <v>1279</v>
      </c>
      <c r="B1120" s="2">
        <v>0</v>
      </c>
      <c r="C1120" s="2">
        <v>0</v>
      </c>
      <c r="D1120" s="2">
        <v>0</v>
      </c>
      <c r="E1120" s="2">
        <v>0</v>
      </c>
      <c r="F1120" s="2">
        <v>0</v>
      </c>
      <c r="G1120" s="4">
        <v>2.06344402564e-5</v>
      </c>
      <c r="H1120" s="3">
        <v>0</v>
      </c>
      <c r="I1120" s="5">
        <v>1.39386420975e-5</v>
      </c>
      <c r="J1120" s="3">
        <v>0</v>
      </c>
      <c r="K1120" s="3">
        <v>0</v>
      </c>
      <c r="L1120" s="3">
        <v>0</v>
      </c>
      <c r="M1120" s="3">
        <v>0</v>
      </c>
      <c r="N1120" s="3">
        <v>0</v>
      </c>
      <c r="O1120" s="3">
        <v>0</v>
      </c>
      <c r="P1120" s="3">
        <v>0</v>
      </c>
      <c r="Q1120" s="2">
        <v>0</v>
      </c>
      <c r="R1120" s="2">
        <v>0</v>
      </c>
      <c r="S1120" s="2">
        <v>0</v>
      </c>
    </row>
    <row r="1121" s="2" customFormat="1" spans="1:19">
      <c r="A1121" s="2" t="s">
        <v>1280</v>
      </c>
      <c r="B1121" s="2">
        <v>0</v>
      </c>
      <c r="C1121" s="2">
        <v>0</v>
      </c>
      <c r="D1121" s="2">
        <v>0</v>
      </c>
      <c r="E1121" s="2">
        <v>0</v>
      </c>
      <c r="F1121" s="2">
        <v>0</v>
      </c>
      <c r="G1121" s="4">
        <v>3.43907337607e-5</v>
      </c>
      <c r="H1121" s="3">
        <v>0</v>
      </c>
      <c r="I1121" s="3">
        <v>0</v>
      </c>
      <c r="J1121" s="3">
        <v>0.000162312410813</v>
      </c>
      <c r="K1121" s="3">
        <v>0.000115458540197</v>
      </c>
      <c r="L1121" s="5">
        <v>2.04603580563e-5</v>
      </c>
      <c r="M1121" s="3">
        <v>0.000268236556407</v>
      </c>
      <c r="N1121" s="3">
        <v>0</v>
      </c>
      <c r="O1121" s="3">
        <v>0</v>
      </c>
      <c r="P1121" s="3">
        <v>0</v>
      </c>
      <c r="Q1121" s="2">
        <v>0</v>
      </c>
      <c r="R1121" s="2">
        <v>0</v>
      </c>
      <c r="S1121" s="2">
        <v>0</v>
      </c>
    </row>
    <row r="1122" s="2" customFormat="1" spans="1:19">
      <c r="A1122" s="2" t="s">
        <v>1281</v>
      </c>
      <c r="B1122" s="2">
        <v>0</v>
      </c>
      <c r="C1122" s="2">
        <v>0</v>
      </c>
      <c r="D1122" s="4">
        <v>3.45750382054e-5</v>
      </c>
      <c r="E1122" s="2">
        <v>0</v>
      </c>
      <c r="F1122" s="2">
        <v>0</v>
      </c>
      <c r="G1122" s="2">
        <v>0</v>
      </c>
      <c r="H1122" s="3">
        <v>0</v>
      </c>
      <c r="I1122" s="3">
        <v>0</v>
      </c>
      <c r="J1122" s="3">
        <v>0</v>
      </c>
      <c r="K1122" s="3">
        <v>0.000149416934372</v>
      </c>
      <c r="L1122" s="3">
        <v>0</v>
      </c>
      <c r="M1122" s="5">
        <v>4.94119972329e-5</v>
      </c>
      <c r="N1122" s="3">
        <v>0</v>
      </c>
      <c r="O1122" s="3">
        <v>0</v>
      </c>
      <c r="P1122" s="3">
        <v>0</v>
      </c>
      <c r="Q1122" s="2">
        <v>0</v>
      </c>
      <c r="R1122" s="2">
        <v>0</v>
      </c>
      <c r="S1122" s="2">
        <v>0</v>
      </c>
    </row>
    <row r="1123" s="2" customFormat="1" spans="1:19">
      <c r="A1123" s="2" t="s">
        <v>1282</v>
      </c>
      <c r="B1123" s="2">
        <v>0</v>
      </c>
      <c r="C1123" s="2">
        <v>0</v>
      </c>
      <c r="D1123" s="2">
        <v>0</v>
      </c>
      <c r="E1123" s="2">
        <v>0</v>
      </c>
      <c r="F1123" s="2">
        <v>0</v>
      </c>
      <c r="G1123" s="4">
        <v>1.37562935043e-5</v>
      </c>
      <c r="H1123" s="3">
        <v>0</v>
      </c>
      <c r="I1123" s="3">
        <v>0</v>
      </c>
      <c r="J1123" s="3">
        <v>0</v>
      </c>
      <c r="K1123" s="3">
        <v>0</v>
      </c>
      <c r="L1123" s="3">
        <v>0</v>
      </c>
      <c r="M1123" s="3">
        <v>0</v>
      </c>
      <c r="N1123" s="3">
        <v>0</v>
      </c>
      <c r="O1123" s="3">
        <v>0</v>
      </c>
      <c r="P1123" s="3">
        <v>0</v>
      </c>
      <c r="Q1123" s="2">
        <v>0</v>
      </c>
      <c r="R1123" s="2">
        <v>0</v>
      </c>
      <c r="S1123" s="2">
        <v>0</v>
      </c>
    </row>
    <row r="1124" s="2" customFormat="1" spans="1:19">
      <c r="A1124" s="2" t="s">
        <v>1283</v>
      </c>
      <c r="B1124" s="2">
        <v>0</v>
      </c>
      <c r="C1124" s="2">
        <v>0</v>
      </c>
      <c r="D1124" s="2">
        <v>0</v>
      </c>
      <c r="E1124" s="4">
        <v>2.05393636905e-5</v>
      </c>
      <c r="F1124" s="2">
        <v>0</v>
      </c>
      <c r="G1124" s="2">
        <v>0</v>
      </c>
      <c r="H1124" s="5">
        <v>2.14938205266e-5</v>
      </c>
      <c r="I1124" s="3">
        <v>0</v>
      </c>
      <c r="J1124" s="3">
        <v>0</v>
      </c>
      <c r="K1124" s="3">
        <v>0.000101875182526</v>
      </c>
      <c r="L1124" s="3">
        <v>0</v>
      </c>
      <c r="M1124" s="5">
        <v>2.11765702427e-5</v>
      </c>
      <c r="N1124" s="3">
        <v>0</v>
      </c>
      <c r="O1124" s="3">
        <v>0</v>
      </c>
      <c r="P1124" s="3">
        <v>0</v>
      </c>
      <c r="Q1124" s="2">
        <v>0</v>
      </c>
      <c r="R1124" s="2">
        <v>0</v>
      </c>
      <c r="S1124" s="2">
        <v>0</v>
      </c>
    </row>
    <row r="1125" s="2" customFormat="1" spans="1:19">
      <c r="A1125" s="2" t="s">
        <v>1284</v>
      </c>
      <c r="B1125" s="2">
        <v>0</v>
      </c>
      <c r="C1125" s="2">
        <v>0</v>
      </c>
      <c r="D1125" s="2">
        <v>0</v>
      </c>
      <c r="E1125" s="2">
        <v>0</v>
      </c>
      <c r="F1125" s="2">
        <v>0</v>
      </c>
      <c r="G1125" s="2">
        <v>0</v>
      </c>
      <c r="H1125" s="3">
        <v>0</v>
      </c>
      <c r="I1125" s="3">
        <v>0</v>
      </c>
      <c r="J1125" s="3">
        <v>0</v>
      </c>
      <c r="K1125" s="3">
        <v>0</v>
      </c>
      <c r="L1125" s="3">
        <v>0</v>
      </c>
      <c r="M1125" s="5">
        <v>2.11765702427e-5</v>
      </c>
      <c r="N1125" s="3">
        <v>0</v>
      </c>
      <c r="O1125" s="3">
        <v>0</v>
      </c>
      <c r="P1125" s="3">
        <v>0</v>
      </c>
      <c r="Q1125" s="2">
        <v>0</v>
      </c>
      <c r="R1125" s="2">
        <v>0</v>
      </c>
      <c r="S1125" s="2">
        <v>0</v>
      </c>
    </row>
    <row r="1126" s="2" customFormat="1" spans="1:19">
      <c r="A1126" s="2" t="s">
        <v>1285</v>
      </c>
      <c r="B1126" s="2">
        <v>0.000740111089942</v>
      </c>
      <c r="C1126" s="2">
        <v>0.000360780395748</v>
      </c>
      <c r="D1126" s="2">
        <v>0.000477135527235</v>
      </c>
      <c r="E1126" s="2">
        <v>0.000438173092064</v>
      </c>
      <c r="F1126" s="2">
        <v>0.000520195210097</v>
      </c>
      <c r="G1126" s="2">
        <v>0.000508982859658</v>
      </c>
      <c r="H1126" s="3">
        <v>0.000415547196848</v>
      </c>
      <c r="I1126" s="3">
        <v>0.000989643588922</v>
      </c>
      <c r="J1126" s="3">
        <v>0.000344913872977</v>
      </c>
      <c r="K1126" s="3">
        <v>0.000122250219032</v>
      </c>
      <c r="L1126" s="3">
        <v>0.000115942028986</v>
      </c>
      <c r="M1126" s="3">
        <v>0.000240001129417</v>
      </c>
      <c r="N1126" s="3">
        <v>0.000406376547083</v>
      </c>
      <c r="O1126" s="3">
        <v>0.000448664536273</v>
      </c>
      <c r="P1126" s="3">
        <v>0.000535825916113</v>
      </c>
      <c r="Q1126" s="2">
        <v>0.00115917466764</v>
      </c>
      <c r="R1126" s="2">
        <v>0.000971010634133</v>
      </c>
      <c r="S1126" s="2">
        <v>0.000896584014903</v>
      </c>
    </row>
    <row r="1127" s="2" customFormat="1" spans="1:19">
      <c r="A1127" s="2" t="s">
        <v>1286</v>
      </c>
      <c r="B1127" s="2">
        <v>0</v>
      </c>
      <c r="C1127" s="2">
        <v>0</v>
      </c>
      <c r="D1127" s="2">
        <v>0</v>
      </c>
      <c r="E1127" s="2">
        <v>0</v>
      </c>
      <c r="F1127" s="2">
        <v>0</v>
      </c>
      <c r="G1127" s="2">
        <v>0</v>
      </c>
      <c r="H1127" s="3">
        <v>0</v>
      </c>
      <c r="I1127" s="3">
        <v>0</v>
      </c>
      <c r="J1127" s="5">
        <v>1.35260342344e-5</v>
      </c>
      <c r="K1127" s="3">
        <v>0</v>
      </c>
      <c r="L1127" s="3">
        <v>0</v>
      </c>
      <c r="M1127" s="3">
        <v>0</v>
      </c>
      <c r="N1127" s="3">
        <v>0</v>
      </c>
      <c r="O1127" s="3">
        <v>0</v>
      </c>
      <c r="P1127" s="3">
        <v>0</v>
      </c>
      <c r="Q1127" s="2">
        <v>0</v>
      </c>
      <c r="R1127" s="2">
        <v>0</v>
      </c>
      <c r="S1127" s="2">
        <v>0</v>
      </c>
    </row>
    <row r="1128" s="2" customFormat="1" spans="1:19">
      <c r="A1128" s="2" t="s">
        <v>1287</v>
      </c>
      <c r="B1128" s="2">
        <v>0</v>
      </c>
      <c r="C1128" s="2">
        <v>0</v>
      </c>
      <c r="D1128" s="2">
        <v>0</v>
      </c>
      <c r="E1128" s="4">
        <v>2.05393636905e-5</v>
      </c>
      <c r="F1128" s="2">
        <v>0</v>
      </c>
      <c r="G1128" s="2">
        <v>0</v>
      </c>
      <c r="H1128" s="3">
        <v>0</v>
      </c>
      <c r="I1128" s="5">
        <v>1.39386420975e-5</v>
      </c>
      <c r="J1128" s="3">
        <v>0</v>
      </c>
      <c r="K1128" s="3">
        <v>0</v>
      </c>
      <c r="L1128" s="3">
        <v>0</v>
      </c>
      <c r="M1128" s="3">
        <v>0.000585885110048</v>
      </c>
      <c r="N1128" s="3">
        <v>0</v>
      </c>
      <c r="O1128" s="5">
        <v>3.66256764305e-5</v>
      </c>
      <c r="P1128" s="3">
        <v>0</v>
      </c>
      <c r="Q1128" s="2">
        <v>0</v>
      </c>
      <c r="R1128" s="2">
        <v>0</v>
      </c>
      <c r="S1128" s="2">
        <v>0</v>
      </c>
    </row>
    <row r="1129" s="2" customFormat="1" spans="1:19">
      <c r="A1129" s="2" t="s">
        <v>1288</v>
      </c>
      <c r="B1129" s="4">
        <v>1.46556651474e-5</v>
      </c>
      <c r="C1129" s="2">
        <v>0</v>
      </c>
      <c r="D1129" s="2">
        <v>0</v>
      </c>
      <c r="E1129" s="2">
        <v>0</v>
      </c>
      <c r="F1129" s="2">
        <v>0</v>
      </c>
      <c r="G1129" s="2">
        <v>0</v>
      </c>
      <c r="H1129" s="3">
        <v>0</v>
      </c>
      <c r="I1129" s="3">
        <v>0</v>
      </c>
      <c r="J1129" s="5">
        <v>1.35260342344e-5</v>
      </c>
      <c r="K1129" s="3">
        <v>0</v>
      </c>
      <c r="L1129" s="5">
        <v>5.45609548167e-5</v>
      </c>
      <c r="M1129" s="5">
        <v>8.47062809707e-5</v>
      </c>
      <c r="N1129" s="3">
        <v>0</v>
      </c>
      <c r="O1129" s="3">
        <v>0</v>
      </c>
      <c r="P1129" s="3">
        <v>0</v>
      </c>
      <c r="Q1129" s="2">
        <v>0</v>
      </c>
      <c r="R1129" s="2">
        <v>0</v>
      </c>
      <c r="S1129" s="2">
        <v>0</v>
      </c>
    </row>
    <row r="1130" s="2" customFormat="1" spans="1:19">
      <c r="A1130" s="2" t="s">
        <v>1289</v>
      </c>
      <c r="B1130" s="2">
        <v>0</v>
      </c>
      <c r="C1130" s="2">
        <v>0</v>
      </c>
      <c r="D1130" s="2">
        <v>0</v>
      </c>
      <c r="E1130" s="2">
        <v>0</v>
      </c>
      <c r="F1130" s="2">
        <v>0</v>
      </c>
      <c r="G1130" s="2">
        <v>0</v>
      </c>
      <c r="H1130" s="3">
        <v>0</v>
      </c>
      <c r="I1130" s="3">
        <v>0</v>
      </c>
      <c r="J1130" s="3">
        <v>0</v>
      </c>
      <c r="K1130" s="5">
        <v>9.50835036913e-5</v>
      </c>
      <c r="L1130" s="5">
        <v>1.36402387042e-5</v>
      </c>
      <c r="M1130" s="5">
        <v>6.35297107281e-5</v>
      </c>
      <c r="N1130" s="3">
        <v>0</v>
      </c>
      <c r="O1130" s="3">
        <v>0</v>
      </c>
      <c r="P1130" s="3">
        <v>0</v>
      </c>
      <c r="Q1130" s="2">
        <v>0</v>
      </c>
      <c r="R1130" s="2">
        <v>0</v>
      </c>
      <c r="S1130" s="2">
        <v>0</v>
      </c>
    </row>
    <row r="1131" s="2" customFormat="1" spans="1:19">
      <c r="A1131" s="2" t="s">
        <v>1290</v>
      </c>
      <c r="B1131" s="2">
        <v>0</v>
      </c>
      <c r="C1131" s="4">
        <v>2.77523381345e-5</v>
      </c>
      <c r="D1131" s="2">
        <v>0</v>
      </c>
      <c r="E1131" s="2">
        <v>0</v>
      </c>
      <c r="F1131" s="2">
        <v>0</v>
      </c>
      <c r="G1131" s="4">
        <v>2.75125870086e-5</v>
      </c>
      <c r="H1131" s="3">
        <v>0</v>
      </c>
      <c r="I1131" s="5">
        <v>2.09079631462e-5</v>
      </c>
      <c r="J1131" s="3">
        <v>0.000155549393696</v>
      </c>
      <c r="K1131" s="3">
        <v>0.000149416934372</v>
      </c>
      <c r="L1131" s="3">
        <v>0.000286445012788</v>
      </c>
      <c r="M1131" s="3">
        <v>0.000331766267135</v>
      </c>
      <c r="N1131" s="5">
        <v>6.41647179604e-5</v>
      </c>
      <c r="O1131" s="5">
        <v>4.57820955381e-5</v>
      </c>
      <c r="P1131" s="3">
        <v>0</v>
      </c>
      <c r="Q1131" s="2">
        <v>0</v>
      </c>
      <c r="R1131" s="4">
        <v>1.56614618408e-5</v>
      </c>
      <c r="S1131" s="2">
        <v>0</v>
      </c>
    </row>
    <row r="1132" s="2" customFormat="1" spans="1:19">
      <c r="A1132" s="2" t="s">
        <v>1291</v>
      </c>
      <c r="B1132" s="2">
        <v>0.00170738498967</v>
      </c>
      <c r="C1132" s="2">
        <v>0.00111009352538</v>
      </c>
      <c r="D1132" s="2">
        <v>0.00101650612324</v>
      </c>
      <c r="E1132" s="2">
        <v>0.00191016082322</v>
      </c>
      <c r="F1132" s="2">
        <v>0.00423685309277</v>
      </c>
      <c r="G1132" s="2">
        <v>0.00415440063829</v>
      </c>
      <c r="H1132" s="3">
        <v>0.00515135231954</v>
      </c>
      <c r="I1132" s="3">
        <v>0.00358223101905</v>
      </c>
      <c r="J1132" s="3">
        <v>0.00932620060461</v>
      </c>
      <c r="K1132" s="3">
        <v>0.00155529445324</v>
      </c>
      <c r="L1132" s="3">
        <v>0.00109803921569</v>
      </c>
      <c r="M1132" s="3">
        <v>0.00304942611495</v>
      </c>
      <c r="N1132" s="5">
        <v>9.26823703873e-5</v>
      </c>
      <c r="O1132" s="5">
        <v>1.83128382152e-5</v>
      </c>
      <c r="P1132" s="5">
        <v>2.23260798381e-5</v>
      </c>
      <c r="Q1132" s="4">
        <v>3.99715402633e-5</v>
      </c>
      <c r="R1132" s="2">
        <v>0</v>
      </c>
      <c r="S1132" s="4">
        <v>9.96204461004e-6</v>
      </c>
    </row>
    <row r="1133" s="2" customFormat="1" spans="1:19">
      <c r="A1133" s="2" t="s">
        <v>1292</v>
      </c>
      <c r="B1133" s="2">
        <v>0</v>
      </c>
      <c r="C1133" s="2">
        <v>0</v>
      </c>
      <c r="D1133" s="2">
        <v>0</v>
      </c>
      <c r="E1133" s="2">
        <v>0</v>
      </c>
      <c r="F1133" s="2">
        <v>0</v>
      </c>
      <c r="G1133" s="2">
        <v>0</v>
      </c>
      <c r="H1133" s="3">
        <v>0</v>
      </c>
      <c r="I1133" s="3">
        <v>0</v>
      </c>
      <c r="J1133" s="3">
        <v>0</v>
      </c>
      <c r="K1133" s="5">
        <v>2.71667153404e-5</v>
      </c>
      <c r="L1133" s="3">
        <v>0</v>
      </c>
      <c r="M1133" s="5">
        <v>4.94119972329e-5</v>
      </c>
      <c r="N1133" s="3">
        <v>0</v>
      </c>
      <c r="O1133" s="3">
        <v>0</v>
      </c>
      <c r="P1133" s="3">
        <v>0</v>
      </c>
      <c r="Q1133" s="2">
        <v>0</v>
      </c>
      <c r="R1133" s="2">
        <v>0</v>
      </c>
      <c r="S1133" s="2">
        <v>0</v>
      </c>
    </row>
    <row r="1134" s="2" customFormat="1" spans="1:19">
      <c r="A1134" s="2" t="s">
        <v>1293</v>
      </c>
      <c r="B1134" s="2">
        <v>0</v>
      </c>
      <c r="C1134" s="2">
        <v>0</v>
      </c>
      <c r="D1134" s="4">
        <v>1.38300152822e-5</v>
      </c>
      <c r="E1134" s="2">
        <v>0</v>
      </c>
      <c r="F1134" s="2">
        <v>0</v>
      </c>
      <c r="G1134" s="2">
        <v>0</v>
      </c>
      <c r="H1134" s="3">
        <v>0</v>
      </c>
      <c r="I1134" s="3">
        <v>0</v>
      </c>
      <c r="J1134" s="3">
        <v>0</v>
      </c>
      <c r="K1134" s="3">
        <v>0</v>
      </c>
      <c r="L1134" s="3">
        <v>0</v>
      </c>
      <c r="M1134" s="3">
        <v>0</v>
      </c>
      <c r="N1134" s="3">
        <v>0</v>
      </c>
      <c r="O1134" s="3">
        <v>0</v>
      </c>
      <c r="P1134" s="3">
        <v>0</v>
      </c>
      <c r="Q1134" s="2">
        <v>0</v>
      </c>
      <c r="R1134" s="2">
        <v>0</v>
      </c>
      <c r="S1134" s="2">
        <v>0</v>
      </c>
    </row>
    <row r="1135" s="2" customFormat="1" spans="1:19">
      <c r="A1135" s="2" t="s">
        <v>1294</v>
      </c>
      <c r="B1135" s="2">
        <v>0</v>
      </c>
      <c r="C1135" s="2">
        <v>0</v>
      </c>
      <c r="D1135" s="2">
        <v>0</v>
      </c>
      <c r="E1135" s="2">
        <v>0</v>
      </c>
      <c r="F1135" s="2">
        <v>0</v>
      </c>
      <c r="G1135" s="2">
        <v>0</v>
      </c>
      <c r="H1135" s="3">
        <v>0</v>
      </c>
      <c r="I1135" s="3">
        <v>0</v>
      </c>
      <c r="J1135" s="3">
        <v>0</v>
      </c>
      <c r="K1135" s="3">
        <v>0</v>
      </c>
      <c r="L1135" s="5">
        <v>7.5021312873e-5</v>
      </c>
      <c r="M1135" s="5">
        <v>2.11765702427e-5</v>
      </c>
      <c r="N1135" s="3">
        <v>0</v>
      </c>
      <c r="O1135" s="3">
        <v>0</v>
      </c>
      <c r="P1135" s="3">
        <v>0</v>
      </c>
      <c r="Q1135" s="2">
        <v>0</v>
      </c>
      <c r="R1135" s="2">
        <v>0</v>
      </c>
      <c r="S1135" s="2">
        <v>0</v>
      </c>
    </row>
    <row r="1136" s="2" customFormat="1" spans="1:19">
      <c r="A1136" s="2" t="s">
        <v>1295</v>
      </c>
      <c r="B1136" s="2">
        <v>0</v>
      </c>
      <c r="C1136" s="4">
        <v>2.77523381345e-5</v>
      </c>
      <c r="D1136" s="2">
        <v>0</v>
      </c>
      <c r="E1136" s="2">
        <v>0</v>
      </c>
      <c r="F1136" s="2">
        <v>0</v>
      </c>
      <c r="G1136" s="2">
        <v>0</v>
      </c>
      <c r="H1136" s="3">
        <v>0</v>
      </c>
      <c r="I1136" s="5">
        <v>1.39386420975e-5</v>
      </c>
      <c r="J1136" s="3">
        <v>0</v>
      </c>
      <c r="K1136" s="5">
        <v>1.35833576702e-5</v>
      </c>
      <c r="L1136" s="5">
        <v>1.36402387042e-5</v>
      </c>
      <c r="M1136" s="5">
        <v>1.41177134951e-5</v>
      </c>
      <c r="N1136" s="3">
        <v>0</v>
      </c>
      <c r="O1136" s="3">
        <v>0</v>
      </c>
      <c r="P1136" s="3">
        <v>0</v>
      </c>
      <c r="Q1136" s="2">
        <v>0</v>
      </c>
      <c r="R1136" s="4">
        <v>1.56614618408e-5</v>
      </c>
      <c r="S1136" s="2">
        <v>0</v>
      </c>
    </row>
    <row r="1137" s="2" customFormat="1" spans="1:19">
      <c r="A1137" s="2" t="s">
        <v>1296</v>
      </c>
      <c r="B1137" s="2">
        <v>0</v>
      </c>
      <c r="C1137" s="2">
        <v>0</v>
      </c>
      <c r="D1137" s="2">
        <v>0</v>
      </c>
      <c r="E1137" s="2">
        <v>0</v>
      </c>
      <c r="F1137" s="2">
        <v>0</v>
      </c>
      <c r="G1137" s="2">
        <v>0</v>
      </c>
      <c r="H1137" s="3">
        <v>0</v>
      </c>
      <c r="I1137" s="3">
        <v>0</v>
      </c>
      <c r="J1137" s="3">
        <v>0</v>
      </c>
      <c r="K1137" s="3">
        <v>0</v>
      </c>
      <c r="L1137" s="5">
        <v>4.09207161125e-5</v>
      </c>
      <c r="M1137" s="3">
        <v>0</v>
      </c>
      <c r="N1137" s="3">
        <v>0</v>
      </c>
      <c r="O1137" s="3">
        <v>0</v>
      </c>
      <c r="P1137" s="3">
        <v>0</v>
      </c>
      <c r="Q1137" s="2">
        <v>0</v>
      </c>
      <c r="R1137" s="2">
        <v>0</v>
      </c>
      <c r="S1137" s="2">
        <v>0</v>
      </c>
    </row>
    <row r="1138" s="2" customFormat="1" spans="1:19">
      <c r="A1138" s="2" t="s">
        <v>1297</v>
      </c>
      <c r="B1138" s="2">
        <v>0</v>
      </c>
      <c r="C1138" s="2">
        <v>0</v>
      </c>
      <c r="D1138" s="2">
        <v>0</v>
      </c>
      <c r="E1138" s="2">
        <v>0</v>
      </c>
      <c r="F1138" s="2">
        <v>0</v>
      </c>
      <c r="G1138" s="2">
        <v>0</v>
      </c>
      <c r="H1138" s="3">
        <v>0</v>
      </c>
      <c r="I1138" s="3">
        <v>0</v>
      </c>
      <c r="J1138" s="3">
        <v>0</v>
      </c>
      <c r="K1138" s="5">
        <v>4.75417518456e-5</v>
      </c>
      <c r="L1138" s="5">
        <v>8.18414322251e-5</v>
      </c>
      <c r="M1138" s="3">
        <v>0</v>
      </c>
      <c r="N1138" s="3">
        <v>0</v>
      </c>
      <c r="O1138" s="3">
        <v>0</v>
      </c>
      <c r="P1138" s="3">
        <v>0</v>
      </c>
      <c r="Q1138" s="2">
        <v>0</v>
      </c>
      <c r="R1138" s="2">
        <v>0</v>
      </c>
      <c r="S1138" s="2">
        <v>0</v>
      </c>
    </row>
    <row r="1139" s="2" customFormat="1" spans="1:19">
      <c r="A1139" s="2" t="s">
        <v>1298</v>
      </c>
      <c r="B1139" s="2">
        <v>0</v>
      </c>
      <c r="C1139" s="2">
        <v>0</v>
      </c>
      <c r="D1139" s="2">
        <v>0</v>
      </c>
      <c r="E1139" s="2">
        <v>0</v>
      </c>
      <c r="F1139" s="2">
        <v>0</v>
      </c>
      <c r="G1139" s="2">
        <v>0</v>
      </c>
      <c r="H1139" s="3">
        <v>0</v>
      </c>
      <c r="I1139" s="3">
        <v>0</v>
      </c>
      <c r="J1139" s="3">
        <v>0</v>
      </c>
      <c r="K1139" s="3">
        <v>0</v>
      </c>
      <c r="L1139" s="3">
        <v>0</v>
      </c>
      <c r="M1139" s="5">
        <v>6.35297107281e-5</v>
      </c>
      <c r="N1139" s="3">
        <v>0</v>
      </c>
      <c r="O1139" s="3">
        <v>0</v>
      </c>
      <c r="P1139" s="3">
        <v>0</v>
      </c>
      <c r="Q1139" s="2">
        <v>0</v>
      </c>
      <c r="R1139" s="2">
        <v>0</v>
      </c>
      <c r="S1139" s="2">
        <v>0</v>
      </c>
    </row>
    <row r="1140" s="2" customFormat="1" spans="1:19">
      <c r="A1140" s="2" t="s">
        <v>1299</v>
      </c>
      <c r="B1140" s="2">
        <v>0</v>
      </c>
      <c r="C1140" s="2">
        <v>0</v>
      </c>
      <c r="D1140" s="2">
        <v>0</v>
      </c>
      <c r="E1140" s="2">
        <v>0</v>
      </c>
      <c r="F1140" s="2">
        <v>0</v>
      </c>
      <c r="G1140" s="2">
        <v>0</v>
      </c>
      <c r="H1140" s="3">
        <v>0</v>
      </c>
      <c r="I1140" s="3">
        <v>0</v>
      </c>
      <c r="J1140" s="3">
        <v>0</v>
      </c>
      <c r="K1140" s="3">
        <v>0.000135833576702</v>
      </c>
      <c r="L1140" s="3">
        <v>0.000218243819267</v>
      </c>
      <c r="M1140" s="5">
        <v>9.88239944659e-5</v>
      </c>
      <c r="N1140" s="3">
        <v>0.00045628243883</v>
      </c>
      <c r="O1140" s="3">
        <v>0.000787452043255</v>
      </c>
      <c r="P1140" s="3">
        <v>0.000401869437085</v>
      </c>
      <c r="Q1140" s="2">
        <v>0.000639544644213</v>
      </c>
      <c r="R1140" s="2">
        <v>0.00074391943744</v>
      </c>
      <c r="S1140" s="2">
        <v>0.000806925613413</v>
      </c>
    </row>
    <row r="1141" s="2" customFormat="1" spans="1:19">
      <c r="A1141" s="2" t="s">
        <v>1300</v>
      </c>
      <c r="B1141" s="2">
        <v>0</v>
      </c>
      <c r="C1141" s="2">
        <v>0</v>
      </c>
      <c r="D1141" s="2">
        <v>0</v>
      </c>
      <c r="E1141" s="2">
        <v>0</v>
      </c>
      <c r="F1141" s="2">
        <v>0</v>
      </c>
      <c r="G1141" s="2">
        <v>0</v>
      </c>
      <c r="H1141" s="3">
        <v>0</v>
      </c>
      <c r="I1141" s="3">
        <v>0</v>
      </c>
      <c r="J1141" s="3">
        <v>0</v>
      </c>
      <c r="K1141" s="3">
        <v>0</v>
      </c>
      <c r="L1141" s="3">
        <v>0</v>
      </c>
      <c r="M1141" s="5">
        <v>5.64708539805e-5</v>
      </c>
      <c r="N1141" s="3">
        <v>0</v>
      </c>
      <c r="O1141" s="3">
        <v>0</v>
      </c>
      <c r="P1141" s="3">
        <v>0</v>
      </c>
      <c r="Q1141" s="2">
        <v>0</v>
      </c>
      <c r="R1141" s="2">
        <v>0</v>
      </c>
      <c r="S1141" s="2">
        <v>0</v>
      </c>
    </row>
    <row r="1142" s="2" customFormat="1" spans="1:19">
      <c r="A1142" s="2" t="s">
        <v>1301</v>
      </c>
      <c r="B1142" s="2">
        <v>0</v>
      </c>
      <c r="C1142" s="2">
        <v>0</v>
      </c>
      <c r="D1142" s="2">
        <v>0</v>
      </c>
      <c r="E1142" s="2">
        <v>0</v>
      </c>
      <c r="F1142" s="2">
        <v>0</v>
      </c>
      <c r="G1142" s="2">
        <v>0</v>
      </c>
      <c r="H1142" s="3">
        <v>0</v>
      </c>
      <c r="I1142" s="3">
        <v>0</v>
      </c>
      <c r="J1142" s="3">
        <v>0</v>
      </c>
      <c r="K1142" s="3">
        <v>0</v>
      </c>
      <c r="L1142" s="3">
        <v>0</v>
      </c>
      <c r="M1142" s="5">
        <v>4.94119972329e-5</v>
      </c>
      <c r="N1142" s="3">
        <v>0</v>
      </c>
      <c r="O1142" s="3">
        <v>0</v>
      </c>
      <c r="P1142" s="3">
        <v>0</v>
      </c>
      <c r="Q1142" s="2">
        <v>0</v>
      </c>
      <c r="R1142" s="2">
        <v>0</v>
      </c>
      <c r="S1142" s="2">
        <v>0</v>
      </c>
    </row>
    <row r="1143" s="2" customFormat="1" spans="1:19">
      <c r="A1143" s="2" t="s">
        <v>1302</v>
      </c>
      <c r="B1143" s="2">
        <v>0</v>
      </c>
      <c r="C1143" s="2">
        <v>0</v>
      </c>
      <c r="D1143" s="2">
        <v>0</v>
      </c>
      <c r="E1143" s="2">
        <v>0</v>
      </c>
      <c r="F1143" s="2">
        <v>0</v>
      </c>
      <c r="G1143" s="2">
        <v>0</v>
      </c>
      <c r="H1143" s="3">
        <v>0</v>
      </c>
      <c r="I1143" s="3">
        <v>0</v>
      </c>
      <c r="J1143" s="3">
        <v>0</v>
      </c>
      <c r="K1143" s="3">
        <v>0</v>
      </c>
      <c r="L1143" s="3">
        <v>0</v>
      </c>
      <c r="M1143" s="3">
        <v>0</v>
      </c>
      <c r="N1143" s="3">
        <v>0</v>
      </c>
      <c r="O1143" s="5">
        <v>1.83128382152e-5</v>
      </c>
      <c r="P1143" s="3">
        <v>0</v>
      </c>
      <c r="Q1143" s="2">
        <v>0</v>
      </c>
      <c r="R1143" s="2">
        <v>0</v>
      </c>
      <c r="S1143" s="2">
        <v>0</v>
      </c>
    </row>
    <row r="1144" s="2" customFormat="1" spans="1:19">
      <c r="A1144" s="2" t="s">
        <v>1303</v>
      </c>
      <c r="B1144" s="2">
        <v>0</v>
      </c>
      <c r="C1144" s="2">
        <v>0</v>
      </c>
      <c r="D1144" s="2">
        <v>0</v>
      </c>
      <c r="E1144" s="4">
        <v>1.3692909127e-5</v>
      </c>
      <c r="F1144" s="2">
        <v>0</v>
      </c>
      <c r="G1144" s="2">
        <v>0</v>
      </c>
      <c r="H1144" s="3">
        <v>0</v>
      </c>
      <c r="I1144" s="3">
        <v>0</v>
      </c>
      <c r="J1144" s="3">
        <v>0</v>
      </c>
      <c r="K1144" s="3">
        <v>0</v>
      </c>
      <c r="L1144" s="3">
        <v>0</v>
      </c>
      <c r="M1144" s="3">
        <v>0</v>
      </c>
      <c r="N1144" s="3">
        <v>0</v>
      </c>
      <c r="O1144" s="3">
        <v>0</v>
      </c>
      <c r="P1144" s="3">
        <v>0</v>
      </c>
      <c r="Q1144" s="2">
        <v>0</v>
      </c>
      <c r="R1144" s="2">
        <v>0</v>
      </c>
      <c r="S1144" s="2">
        <v>0</v>
      </c>
    </row>
    <row r="1145" s="2" customFormat="1" spans="1:19">
      <c r="A1145" s="2" t="s">
        <v>1304</v>
      </c>
      <c r="B1145" s="2">
        <v>0</v>
      </c>
      <c r="C1145" s="2">
        <v>0</v>
      </c>
      <c r="D1145" s="2">
        <v>0</v>
      </c>
      <c r="E1145" s="2">
        <v>0</v>
      </c>
      <c r="F1145" s="2">
        <v>0</v>
      </c>
      <c r="G1145" s="2">
        <v>0</v>
      </c>
      <c r="H1145" s="3">
        <v>0</v>
      </c>
      <c r="I1145" s="3">
        <v>0</v>
      </c>
      <c r="J1145" s="3">
        <v>0</v>
      </c>
      <c r="K1145" s="3">
        <v>0</v>
      </c>
      <c r="L1145" s="5">
        <v>6.13810741688e-5</v>
      </c>
      <c r="M1145" s="3">
        <v>0</v>
      </c>
      <c r="N1145" s="3">
        <v>0</v>
      </c>
      <c r="O1145" s="3">
        <v>0</v>
      </c>
      <c r="P1145" s="3">
        <v>0</v>
      </c>
      <c r="Q1145" s="2">
        <v>0</v>
      </c>
      <c r="R1145" s="2">
        <v>0</v>
      </c>
      <c r="S1145" s="2">
        <v>0</v>
      </c>
    </row>
    <row r="1146" s="2" customFormat="1" spans="1:19">
      <c r="A1146" s="2" t="s">
        <v>1305</v>
      </c>
      <c r="B1146" s="2">
        <v>0</v>
      </c>
      <c r="C1146" s="2">
        <v>0</v>
      </c>
      <c r="D1146" s="2">
        <v>0</v>
      </c>
      <c r="E1146" s="2">
        <v>0</v>
      </c>
      <c r="F1146" s="2">
        <v>0</v>
      </c>
      <c r="G1146" s="2">
        <v>0</v>
      </c>
      <c r="H1146" s="3">
        <v>0</v>
      </c>
      <c r="I1146" s="3">
        <v>0</v>
      </c>
      <c r="J1146" s="5">
        <v>5.41041369376e-5</v>
      </c>
      <c r="K1146" s="3">
        <v>0</v>
      </c>
      <c r="L1146" s="3">
        <v>0</v>
      </c>
      <c r="M1146" s="3">
        <v>0</v>
      </c>
      <c r="N1146" s="3">
        <v>0</v>
      </c>
      <c r="O1146" s="3">
        <v>0</v>
      </c>
      <c r="P1146" s="3">
        <v>0</v>
      </c>
      <c r="Q1146" s="2">
        <v>0</v>
      </c>
      <c r="R1146" s="2">
        <v>0</v>
      </c>
      <c r="S1146" s="2">
        <v>0</v>
      </c>
    </row>
    <row r="1147" s="2" customFormat="1" spans="1:19">
      <c r="A1147" s="2" t="s">
        <v>1306</v>
      </c>
      <c r="B1147" s="2">
        <v>0</v>
      </c>
      <c r="C1147" s="2">
        <v>0</v>
      </c>
      <c r="D1147" s="2">
        <v>0</v>
      </c>
      <c r="E1147" s="2">
        <v>0</v>
      </c>
      <c r="F1147" s="2">
        <v>0</v>
      </c>
      <c r="G1147" s="4">
        <v>2.75125870086e-5</v>
      </c>
      <c r="H1147" s="3">
        <v>0</v>
      </c>
      <c r="I1147" s="5">
        <v>2.09079631462e-5</v>
      </c>
      <c r="J1147" s="3">
        <v>0</v>
      </c>
      <c r="K1147" s="3">
        <v>0.000122250219032</v>
      </c>
      <c r="L1147" s="5">
        <v>4.09207161125e-5</v>
      </c>
      <c r="M1147" s="5">
        <v>9.17651377183e-5</v>
      </c>
      <c r="N1147" s="3">
        <v>0</v>
      </c>
      <c r="O1147" s="3">
        <v>0</v>
      </c>
      <c r="P1147" s="3">
        <v>0</v>
      </c>
      <c r="Q1147" s="2">
        <v>0</v>
      </c>
      <c r="R1147" s="2">
        <v>0</v>
      </c>
      <c r="S1147" s="2">
        <v>0</v>
      </c>
    </row>
    <row r="1148" s="2" customFormat="1" spans="1:19">
      <c r="A1148" s="2" t="s">
        <v>1307</v>
      </c>
      <c r="B1148" s="2">
        <v>0</v>
      </c>
      <c r="C1148" s="2">
        <v>0</v>
      </c>
      <c r="D1148" s="2">
        <v>0</v>
      </c>
      <c r="E1148" s="2">
        <v>0</v>
      </c>
      <c r="F1148" s="2">
        <v>0</v>
      </c>
      <c r="G1148" s="2">
        <v>0</v>
      </c>
      <c r="H1148" s="3">
        <v>0</v>
      </c>
      <c r="I1148" s="3">
        <v>0</v>
      </c>
      <c r="J1148" s="3">
        <v>0</v>
      </c>
      <c r="K1148" s="3">
        <v>0</v>
      </c>
      <c r="L1148" s="3">
        <v>0</v>
      </c>
      <c r="M1148" s="5">
        <v>1.41177134951e-5</v>
      </c>
      <c r="N1148" s="3">
        <v>0</v>
      </c>
      <c r="O1148" s="3">
        <v>0</v>
      </c>
      <c r="P1148" s="3">
        <v>0</v>
      </c>
      <c r="Q1148" s="2">
        <v>0</v>
      </c>
      <c r="R1148" s="2">
        <v>0</v>
      </c>
      <c r="S1148" s="2">
        <v>0</v>
      </c>
    </row>
    <row r="1149" s="2" customFormat="1" spans="1:19">
      <c r="A1149" s="2" t="s">
        <v>1308</v>
      </c>
      <c r="B1149" s="2">
        <v>0</v>
      </c>
      <c r="C1149" s="2">
        <v>0</v>
      </c>
      <c r="D1149" s="4">
        <v>1.38300152822e-5</v>
      </c>
      <c r="E1149" s="2">
        <v>0</v>
      </c>
      <c r="F1149" s="4">
        <v>2.05340214512e-5</v>
      </c>
      <c r="G1149" s="4">
        <v>2.06344402564e-5</v>
      </c>
      <c r="H1149" s="3">
        <v>0</v>
      </c>
      <c r="I1149" s="3">
        <v>0</v>
      </c>
      <c r="J1149" s="3">
        <v>0</v>
      </c>
      <c r="K1149" s="3">
        <v>0</v>
      </c>
      <c r="L1149" s="3">
        <v>0</v>
      </c>
      <c r="M1149" s="3">
        <v>0.000112941707961</v>
      </c>
      <c r="N1149" s="3">
        <v>0</v>
      </c>
      <c r="O1149" s="3">
        <v>0</v>
      </c>
      <c r="P1149" s="3">
        <v>0</v>
      </c>
      <c r="Q1149" s="2">
        <v>0</v>
      </c>
      <c r="R1149" s="2">
        <v>0</v>
      </c>
      <c r="S1149" s="2">
        <v>0</v>
      </c>
    </row>
    <row r="1150" s="2" customFormat="1" spans="1:19">
      <c r="A1150" s="2" t="s">
        <v>1309</v>
      </c>
      <c r="B1150" s="4">
        <v>1.46556651474e-5</v>
      </c>
      <c r="C1150" s="4">
        <v>4.16285072017e-5</v>
      </c>
      <c r="D1150" s="2">
        <v>0</v>
      </c>
      <c r="E1150" s="2">
        <v>0</v>
      </c>
      <c r="F1150" s="2">
        <v>0</v>
      </c>
      <c r="G1150" s="2">
        <v>0</v>
      </c>
      <c r="H1150" s="5">
        <v>4.29876410532e-5</v>
      </c>
      <c r="I1150" s="3">
        <v>0</v>
      </c>
      <c r="J1150" s="5">
        <v>2.02890513516e-5</v>
      </c>
      <c r="K1150" s="3">
        <v>0</v>
      </c>
      <c r="L1150" s="5">
        <v>4.77408354646e-5</v>
      </c>
      <c r="M1150" s="3">
        <v>0.000162353705194</v>
      </c>
      <c r="N1150" s="3">
        <v>0</v>
      </c>
      <c r="O1150" s="3">
        <v>0</v>
      </c>
      <c r="P1150" s="3">
        <v>0</v>
      </c>
      <c r="Q1150" s="2">
        <v>0</v>
      </c>
      <c r="R1150" s="2">
        <v>0</v>
      </c>
      <c r="S1150" s="2">
        <v>0</v>
      </c>
    </row>
    <row r="1151" s="2" customFormat="1" spans="1:19">
      <c r="A1151" s="2" t="s">
        <v>1310</v>
      </c>
      <c r="B1151" s="2">
        <v>0</v>
      </c>
      <c r="C1151" s="2">
        <v>0</v>
      </c>
      <c r="D1151" s="2">
        <v>0</v>
      </c>
      <c r="E1151" s="4">
        <v>3.42322728175e-5</v>
      </c>
      <c r="F1151" s="4">
        <v>9.5825433439e-5</v>
      </c>
      <c r="G1151" s="4">
        <v>2.75125870086e-5</v>
      </c>
      <c r="H1151" s="5">
        <v>7.1646068422e-6</v>
      </c>
      <c r="I1151" s="3">
        <v>0</v>
      </c>
      <c r="J1151" s="5">
        <v>4.05781027032e-5</v>
      </c>
      <c r="K1151" s="5">
        <v>1.35833576702e-5</v>
      </c>
      <c r="L1151" s="3">
        <v>0</v>
      </c>
      <c r="M1151" s="3">
        <v>0.000197647988932</v>
      </c>
      <c r="N1151" s="3">
        <v>0</v>
      </c>
      <c r="O1151" s="5">
        <v>9.15641910762e-6</v>
      </c>
      <c r="P1151" s="3">
        <v>0</v>
      </c>
      <c r="Q1151" s="2">
        <v>0</v>
      </c>
      <c r="R1151" s="2">
        <v>0</v>
      </c>
      <c r="S1151" s="2">
        <v>0</v>
      </c>
    </row>
    <row r="1152" s="2" customFormat="1" spans="1:19">
      <c r="A1152" s="2" t="s">
        <v>1311</v>
      </c>
      <c r="B1152" s="2">
        <v>0</v>
      </c>
      <c r="C1152" s="4">
        <v>1.38761690672e-5</v>
      </c>
      <c r="D1152" s="2">
        <v>0</v>
      </c>
      <c r="E1152" s="4">
        <v>1.3692909127e-5</v>
      </c>
      <c r="F1152" s="2">
        <v>0</v>
      </c>
      <c r="G1152" s="4">
        <v>2.06344402564e-5</v>
      </c>
      <c r="H1152" s="3">
        <v>0</v>
      </c>
      <c r="I1152" s="5">
        <v>6.96932104874e-6</v>
      </c>
      <c r="J1152" s="3">
        <v>0</v>
      </c>
      <c r="K1152" s="5">
        <v>6.11251095158e-5</v>
      </c>
      <c r="L1152" s="5">
        <v>2.72804774084e-5</v>
      </c>
      <c r="M1152" s="3">
        <v>0.000211765702427</v>
      </c>
      <c r="N1152" s="5">
        <v>7.12941310671e-6</v>
      </c>
      <c r="O1152" s="3">
        <v>0</v>
      </c>
      <c r="P1152" s="3">
        <v>0</v>
      </c>
      <c r="Q1152" s="2">
        <v>0</v>
      </c>
      <c r="R1152" s="2">
        <v>0</v>
      </c>
      <c r="S1152" s="2">
        <v>0</v>
      </c>
    </row>
    <row r="1153" s="2" customFormat="1" spans="1:19">
      <c r="A1153" s="2" t="s">
        <v>143</v>
      </c>
      <c r="B1153" s="4">
        <v>8.79339908842e-5</v>
      </c>
      <c r="C1153" s="2">
        <v>0.000173452113341</v>
      </c>
      <c r="D1153" s="2">
        <v>0.000345750382054</v>
      </c>
      <c r="E1153" s="2">
        <v>0.101971094269</v>
      </c>
      <c r="F1153" s="2">
        <v>0.121198639279</v>
      </c>
      <c r="G1153" s="2">
        <v>0.121069139131</v>
      </c>
      <c r="H1153" s="3">
        <v>0.10407307899</v>
      </c>
      <c r="I1153" s="3">
        <v>0.0844124165424</v>
      </c>
      <c r="J1153" s="3">
        <v>0.101506123912</v>
      </c>
      <c r="K1153" s="3">
        <v>0.0535523876147</v>
      </c>
      <c r="L1153" s="3">
        <v>0.0512600170503</v>
      </c>
      <c r="M1153" s="3">
        <v>0.0487837589824</v>
      </c>
      <c r="N1153" s="3">
        <v>0.0553884104261</v>
      </c>
      <c r="O1153" s="3">
        <v>0.115380037175</v>
      </c>
      <c r="P1153" s="3">
        <v>0.0682284999851</v>
      </c>
      <c r="Q1153" s="2">
        <v>0.0511875544612</v>
      </c>
      <c r="R1153" s="2">
        <v>0.0707115002114</v>
      </c>
      <c r="S1153" s="2">
        <v>0.0754326017872</v>
      </c>
    </row>
    <row r="1154" s="2" customFormat="1" spans="1:19">
      <c r="A1154" s="2" t="s">
        <v>1312</v>
      </c>
      <c r="B1154" s="4">
        <v>2.93113302947e-5</v>
      </c>
      <c r="C1154" s="2">
        <v>0</v>
      </c>
      <c r="D1154" s="4">
        <v>2.76600305643e-5</v>
      </c>
      <c r="E1154" s="4">
        <v>4.1078727381e-5</v>
      </c>
      <c r="F1154" s="2">
        <v>0</v>
      </c>
      <c r="G1154" s="2">
        <v>0</v>
      </c>
      <c r="H1154" s="5">
        <v>3.5823034211e-5</v>
      </c>
      <c r="I1154" s="3">
        <v>0</v>
      </c>
      <c r="J1154" s="3">
        <v>0.000148786376578</v>
      </c>
      <c r="K1154" s="3">
        <v>0.000590876058653</v>
      </c>
      <c r="L1154" s="3">
        <v>0.000334185848252</v>
      </c>
      <c r="M1154" s="3">
        <v>0.00209648045403</v>
      </c>
      <c r="N1154" s="5">
        <v>2.13882393201e-5</v>
      </c>
      <c r="O1154" s="5">
        <v>2.74692573228e-5</v>
      </c>
      <c r="P1154" s="5">
        <v>2.97681064507e-5</v>
      </c>
      <c r="Q1154" s="4">
        <v>1.59886161053e-5</v>
      </c>
      <c r="R1154" s="4">
        <v>1.56614618408e-5</v>
      </c>
      <c r="S1154" s="2">
        <v>0</v>
      </c>
    </row>
    <row r="1155" s="2" customFormat="1" spans="1:19">
      <c r="A1155" s="2" t="s">
        <v>1313</v>
      </c>
      <c r="B1155" s="2">
        <v>0</v>
      </c>
      <c r="C1155" s="2">
        <v>0</v>
      </c>
      <c r="D1155" s="2">
        <v>0</v>
      </c>
      <c r="E1155" s="2">
        <v>0</v>
      </c>
      <c r="F1155" s="2">
        <v>0</v>
      </c>
      <c r="G1155" s="2">
        <v>0</v>
      </c>
      <c r="H1155" s="3">
        <v>0</v>
      </c>
      <c r="I1155" s="3">
        <v>0</v>
      </c>
      <c r="J1155" s="3">
        <v>0</v>
      </c>
      <c r="K1155" s="5">
        <v>1.35833576702e-5</v>
      </c>
      <c r="L1155" s="3">
        <v>0</v>
      </c>
      <c r="M1155" s="5">
        <v>7.05885674756e-6</v>
      </c>
      <c r="N1155" s="3">
        <v>0</v>
      </c>
      <c r="O1155" s="3">
        <v>0</v>
      </c>
      <c r="P1155" s="3">
        <v>0</v>
      </c>
      <c r="Q1155" s="2">
        <v>0</v>
      </c>
      <c r="R1155" s="2">
        <v>0</v>
      </c>
      <c r="S1155" s="2">
        <v>0</v>
      </c>
    </row>
    <row r="1156" s="2" customFormat="1" spans="1:19">
      <c r="A1156" s="2" t="s">
        <v>1314</v>
      </c>
      <c r="B1156" s="2">
        <v>0</v>
      </c>
      <c r="C1156" s="2">
        <v>0</v>
      </c>
      <c r="D1156" s="2">
        <v>0</v>
      </c>
      <c r="E1156" s="2">
        <v>0</v>
      </c>
      <c r="F1156" s="2">
        <v>0</v>
      </c>
      <c r="G1156" s="2">
        <v>0</v>
      </c>
      <c r="H1156" s="3">
        <v>0</v>
      </c>
      <c r="I1156" s="3">
        <v>0</v>
      </c>
      <c r="J1156" s="3">
        <v>0</v>
      </c>
      <c r="K1156" s="3">
        <v>0</v>
      </c>
      <c r="L1156" s="3">
        <v>0</v>
      </c>
      <c r="M1156" s="5">
        <v>2.82354269902e-5</v>
      </c>
      <c r="N1156" s="3">
        <v>0</v>
      </c>
      <c r="O1156" s="3">
        <v>0</v>
      </c>
      <c r="P1156" s="3">
        <v>0</v>
      </c>
      <c r="Q1156" s="2">
        <v>0</v>
      </c>
      <c r="R1156" s="2">
        <v>0</v>
      </c>
      <c r="S1156" s="2">
        <v>0</v>
      </c>
    </row>
    <row r="1157" s="2" customFormat="1" spans="1:19">
      <c r="A1157" s="2" t="s">
        <v>1315</v>
      </c>
      <c r="B1157" s="2">
        <v>0</v>
      </c>
      <c r="C1157" s="2">
        <v>0</v>
      </c>
      <c r="D1157" s="2">
        <v>0</v>
      </c>
      <c r="E1157" s="2">
        <v>0</v>
      </c>
      <c r="F1157" s="2">
        <v>0</v>
      </c>
      <c r="G1157" s="4">
        <v>4.12688805128e-5</v>
      </c>
      <c r="H1157" s="3">
        <v>0</v>
      </c>
      <c r="I1157" s="5">
        <v>1.39386420975e-5</v>
      </c>
      <c r="J1157" s="5">
        <v>2.70520684688e-5</v>
      </c>
      <c r="K1157" s="5">
        <v>2.03750365053e-5</v>
      </c>
      <c r="L1157" s="3">
        <v>0</v>
      </c>
      <c r="M1157" s="5">
        <v>9.17651377183e-5</v>
      </c>
      <c r="N1157" s="3">
        <v>0</v>
      </c>
      <c r="O1157" s="3">
        <v>0</v>
      </c>
      <c r="P1157" s="3">
        <v>0</v>
      </c>
      <c r="Q1157" s="4">
        <v>2.3982924158e-5</v>
      </c>
      <c r="R1157" s="2">
        <v>0</v>
      </c>
      <c r="S1157" s="2">
        <v>0</v>
      </c>
    </row>
    <row r="1158" s="2" customFormat="1" spans="1:19">
      <c r="A1158" s="2" t="s">
        <v>1316</v>
      </c>
      <c r="B1158" s="2">
        <v>0</v>
      </c>
      <c r="C1158" s="2">
        <v>0</v>
      </c>
      <c r="D1158" s="2">
        <v>0</v>
      </c>
      <c r="E1158" s="2">
        <v>0</v>
      </c>
      <c r="F1158" s="2">
        <v>0</v>
      </c>
      <c r="G1158" s="4">
        <v>4.12688805128e-5</v>
      </c>
      <c r="H1158" s="3">
        <v>0</v>
      </c>
      <c r="I1158" s="5">
        <v>1.39386420975e-5</v>
      </c>
      <c r="J1158" s="5">
        <v>2.70520684688e-5</v>
      </c>
      <c r="K1158" s="3">
        <v>0.000305625547579</v>
      </c>
      <c r="L1158" s="5">
        <v>2.04603580563e-5</v>
      </c>
      <c r="M1158" s="3">
        <v>0.000381178264368</v>
      </c>
      <c r="N1158" s="3">
        <v>0</v>
      </c>
      <c r="O1158" s="3">
        <v>0</v>
      </c>
      <c r="P1158" s="3">
        <v>0</v>
      </c>
      <c r="Q1158" s="2">
        <v>0</v>
      </c>
      <c r="R1158" s="2">
        <v>0</v>
      </c>
      <c r="S1158" s="2">
        <v>0</v>
      </c>
    </row>
    <row r="1159" s="2" customFormat="1" spans="1:19">
      <c r="A1159" s="2" t="s">
        <v>1317</v>
      </c>
      <c r="B1159" s="2">
        <v>0</v>
      </c>
      <c r="C1159" s="4">
        <v>1.38761690672e-5</v>
      </c>
      <c r="D1159" s="2">
        <v>0</v>
      </c>
      <c r="E1159" s="2">
        <v>0</v>
      </c>
      <c r="F1159" s="2">
        <v>0.000102670107256</v>
      </c>
      <c r="G1159" s="2">
        <v>0</v>
      </c>
      <c r="H1159" s="5">
        <v>1.43292136844e-5</v>
      </c>
      <c r="I1159" s="3">
        <v>0</v>
      </c>
      <c r="J1159" s="5">
        <v>2.02890513516e-5</v>
      </c>
      <c r="K1159" s="5">
        <v>4.75417518456e-5</v>
      </c>
      <c r="L1159" s="3">
        <v>0</v>
      </c>
      <c r="M1159" s="5">
        <v>2.82354269902e-5</v>
      </c>
      <c r="N1159" s="3">
        <v>0</v>
      </c>
      <c r="O1159" s="3">
        <v>0</v>
      </c>
      <c r="P1159" s="3">
        <v>0</v>
      </c>
      <c r="Q1159" s="2">
        <v>0</v>
      </c>
      <c r="R1159" s="2">
        <v>0</v>
      </c>
      <c r="S1159" s="2">
        <v>0</v>
      </c>
    </row>
    <row r="1160" s="2" customFormat="1" spans="1:19">
      <c r="A1160" s="2" t="s">
        <v>1318</v>
      </c>
      <c r="B1160" s="2">
        <v>0</v>
      </c>
      <c r="C1160" s="2">
        <v>0</v>
      </c>
      <c r="D1160" s="2">
        <v>0</v>
      </c>
      <c r="E1160" s="2">
        <v>0</v>
      </c>
      <c r="F1160" s="2">
        <v>0</v>
      </c>
      <c r="G1160" s="4">
        <v>2.75125870086e-5</v>
      </c>
      <c r="H1160" s="5">
        <v>2.14938205266e-5</v>
      </c>
      <c r="I1160" s="5">
        <v>2.7877284195e-5</v>
      </c>
      <c r="J1160" s="5">
        <v>2.02890513516e-5</v>
      </c>
      <c r="K1160" s="3">
        <v>0</v>
      </c>
      <c r="L1160" s="3">
        <v>0</v>
      </c>
      <c r="M1160" s="5">
        <v>2.11765702427e-5</v>
      </c>
      <c r="N1160" s="3">
        <v>0</v>
      </c>
      <c r="O1160" s="3">
        <v>0</v>
      </c>
      <c r="P1160" s="3">
        <v>0</v>
      </c>
      <c r="Q1160" s="2">
        <v>0</v>
      </c>
      <c r="R1160" s="2">
        <v>0</v>
      </c>
      <c r="S1160" s="2">
        <v>0</v>
      </c>
    </row>
    <row r="1161" s="2" customFormat="1" spans="1:19">
      <c r="A1161" s="2" t="s">
        <v>1319</v>
      </c>
      <c r="B1161" s="2">
        <v>0</v>
      </c>
      <c r="C1161" s="2">
        <v>0</v>
      </c>
      <c r="D1161" s="2">
        <v>0</v>
      </c>
      <c r="E1161" s="4">
        <v>2.7385818254e-5</v>
      </c>
      <c r="F1161" s="4">
        <v>2.05340214512e-5</v>
      </c>
      <c r="G1161" s="4">
        <v>1.37562935043e-5</v>
      </c>
      <c r="H1161" s="5">
        <v>1.43292136844e-5</v>
      </c>
      <c r="I1161" s="5">
        <v>2.09079631462e-5</v>
      </c>
      <c r="J1161" s="3">
        <v>0</v>
      </c>
      <c r="K1161" s="5">
        <v>7.4708467186e-5</v>
      </c>
      <c r="L1161" s="3">
        <v>0</v>
      </c>
      <c r="M1161" s="3">
        <v>0.000310589696893</v>
      </c>
      <c r="N1161" s="5">
        <v>7.12941310671e-6</v>
      </c>
      <c r="O1161" s="5">
        <v>1.83128382152e-5</v>
      </c>
      <c r="P1161" s="3">
        <v>0</v>
      </c>
      <c r="Q1161" s="4">
        <v>1.59886161053e-5</v>
      </c>
      <c r="R1161" s="2">
        <v>0</v>
      </c>
      <c r="S1161" s="2">
        <v>0</v>
      </c>
    </row>
    <row r="1162" s="2" customFormat="1" spans="1:19">
      <c r="A1162" s="2" t="s">
        <v>1320</v>
      </c>
      <c r="B1162" s="2">
        <v>0</v>
      </c>
      <c r="C1162" s="2">
        <v>0</v>
      </c>
      <c r="D1162" s="2">
        <v>0</v>
      </c>
      <c r="E1162" s="2">
        <v>0</v>
      </c>
      <c r="F1162" s="2">
        <v>0</v>
      </c>
      <c r="G1162" s="2">
        <v>0</v>
      </c>
      <c r="H1162" s="3">
        <v>0</v>
      </c>
      <c r="I1162" s="3">
        <v>0</v>
      </c>
      <c r="J1162" s="3">
        <v>0</v>
      </c>
      <c r="K1162" s="3">
        <v>0</v>
      </c>
      <c r="L1162" s="3">
        <v>0</v>
      </c>
      <c r="M1162" s="5">
        <v>2.11765702427e-5</v>
      </c>
      <c r="N1162" s="3">
        <v>0</v>
      </c>
      <c r="O1162" s="3">
        <v>0</v>
      </c>
      <c r="P1162" s="3">
        <v>0</v>
      </c>
      <c r="Q1162" s="2">
        <v>0</v>
      </c>
      <c r="R1162" s="2">
        <v>0</v>
      </c>
      <c r="S1162" s="2">
        <v>0</v>
      </c>
    </row>
    <row r="1163" s="2" customFormat="1" spans="1:19">
      <c r="A1163" s="2" t="s">
        <v>1321</v>
      </c>
      <c r="B1163" s="2">
        <v>0</v>
      </c>
      <c r="C1163" s="2">
        <v>0</v>
      </c>
      <c r="D1163" s="2">
        <v>0</v>
      </c>
      <c r="E1163" s="2">
        <v>0</v>
      </c>
      <c r="F1163" s="2">
        <v>0</v>
      </c>
      <c r="G1163" s="2">
        <v>0</v>
      </c>
      <c r="H1163" s="3">
        <v>0</v>
      </c>
      <c r="I1163" s="3">
        <v>0</v>
      </c>
      <c r="J1163" s="5">
        <v>2.70520684688e-5</v>
      </c>
      <c r="K1163" s="3">
        <v>0</v>
      </c>
      <c r="L1163" s="3">
        <v>0</v>
      </c>
      <c r="M1163" s="3">
        <v>0</v>
      </c>
      <c r="N1163" s="3">
        <v>0</v>
      </c>
      <c r="O1163" s="3">
        <v>0</v>
      </c>
      <c r="P1163" s="3">
        <v>0</v>
      </c>
      <c r="Q1163" s="2">
        <v>0</v>
      </c>
      <c r="R1163" s="4">
        <v>2.34921927613e-5</v>
      </c>
      <c r="S1163" s="2">
        <v>0</v>
      </c>
    </row>
    <row r="1164" s="2" customFormat="1" spans="1:19">
      <c r="A1164" s="2" t="s">
        <v>1322</v>
      </c>
      <c r="B1164" s="2">
        <v>0</v>
      </c>
      <c r="C1164" s="2">
        <v>0</v>
      </c>
      <c r="D1164" s="2">
        <v>0</v>
      </c>
      <c r="E1164" s="2">
        <v>0</v>
      </c>
      <c r="F1164" s="4">
        <v>2.05340214512e-5</v>
      </c>
      <c r="G1164" s="2">
        <v>0</v>
      </c>
      <c r="H1164" s="3">
        <v>0</v>
      </c>
      <c r="I1164" s="5">
        <v>4.18159262925e-5</v>
      </c>
      <c r="J1164" s="5">
        <v>2.02890513516e-5</v>
      </c>
      <c r="K1164" s="5">
        <v>1.35833576702e-5</v>
      </c>
      <c r="L1164" s="5">
        <v>1.36402387042e-5</v>
      </c>
      <c r="M1164" s="3">
        <v>0</v>
      </c>
      <c r="N1164" s="3">
        <v>0</v>
      </c>
      <c r="O1164" s="5">
        <v>2.74692573228e-5</v>
      </c>
      <c r="P1164" s="5">
        <v>2.97681064507e-5</v>
      </c>
      <c r="Q1164" s="4">
        <v>3.99715402633e-5</v>
      </c>
      <c r="R1164" s="4">
        <v>3.91536546021e-5</v>
      </c>
      <c r="S1164" s="4">
        <v>9.96204461004e-6</v>
      </c>
    </row>
    <row r="1165" s="2" customFormat="1" spans="1:19">
      <c r="A1165" s="2" t="s">
        <v>1323</v>
      </c>
      <c r="B1165" s="2">
        <v>0</v>
      </c>
      <c r="C1165" s="2">
        <v>0</v>
      </c>
      <c r="D1165" s="2">
        <v>0</v>
      </c>
      <c r="E1165" s="2">
        <v>0</v>
      </c>
      <c r="F1165" s="2">
        <v>0</v>
      </c>
      <c r="G1165" s="2">
        <v>0</v>
      </c>
      <c r="H1165" s="3">
        <v>0</v>
      </c>
      <c r="I1165" s="3">
        <v>0</v>
      </c>
      <c r="J1165" s="3">
        <v>0</v>
      </c>
      <c r="K1165" s="3">
        <v>0</v>
      </c>
      <c r="L1165" s="3">
        <v>0</v>
      </c>
      <c r="M1165" s="3">
        <v>0</v>
      </c>
      <c r="N1165" s="5">
        <v>1.42588262134e-5</v>
      </c>
      <c r="O1165" s="3">
        <v>0</v>
      </c>
      <c r="P1165" s="3">
        <v>0</v>
      </c>
      <c r="Q1165" s="2">
        <v>0</v>
      </c>
      <c r="R1165" s="2">
        <v>0</v>
      </c>
      <c r="S1165" s="2">
        <v>0</v>
      </c>
    </row>
    <row r="1166" s="2" customFormat="1" spans="1:19">
      <c r="A1166" s="2" t="s">
        <v>1324</v>
      </c>
      <c r="B1166" s="2">
        <v>0</v>
      </c>
      <c r="C1166" s="2">
        <v>0</v>
      </c>
      <c r="D1166" s="2">
        <v>0</v>
      </c>
      <c r="E1166" s="4">
        <v>1.3692909127e-5</v>
      </c>
      <c r="F1166" s="2">
        <v>0</v>
      </c>
      <c r="G1166" s="4">
        <v>2.75125870086e-5</v>
      </c>
      <c r="H1166" s="3">
        <v>0</v>
      </c>
      <c r="I1166" s="3">
        <v>0</v>
      </c>
      <c r="J1166" s="3">
        <v>0.000446359129735</v>
      </c>
      <c r="K1166" s="3">
        <v>0</v>
      </c>
      <c r="L1166" s="3">
        <v>0</v>
      </c>
      <c r="M1166" s="5">
        <v>1.41177134951e-5</v>
      </c>
      <c r="N1166" s="3">
        <v>0</v>
      </c>
      <c r="O1166" s="3">
        <v>0</v>
      </c>
      <c r="P1166" s="3">
        <v>0</v>
      </c>
      <c r="Q1166" s="2">
        <v>0</v>
      </c>
      <c r="R1166" s="2">
        <v>0</v>
      </c>
      <c r="S1166" s="2">
        <v>0</v>
      </c>
    </row>
    <row r="1167" s="2" customFormat="1" spans="1:19">
      <c r="A1167" s="2" t="s">
        <v>1325</v>
      </c>
      <c r="B1167" s="2">
        <v>0</v>
      </c>
      <c r="C1167" s="2">
        <v>0</v>
      </c>
      <c r="D1167" s="2">
        <v>0</v>
      </c>
      <c r="E1167" s="2">
        <v>0</v>
      </c>
      <c r="F1167" s="2">
        <v>0</v>
      </c>
      <c r="G1167" s="2">
        <v>0</v>
      </c>
      <c r="H1167" s="3">
        <v>0</v>
      </c>
      <c r="I1167" s="3">
        <v>0</v>
      </c>
      <c r="J1167" s="3">
        <v>0</v>
      </c>
      <c r="K1167" s="3">
        <v>0</v>
      </c>
      <c r="L1167" s="3">
        <v>0</v>
      </c>
      <c r="M1167" s="5">
        <v>7.76474242232e-5</v>
      </c>
      <c r="N1167" s="3">
        <v>0</v>
      </c>
      <c r="O1167" s="3">
        <v>0</v>
      </c>
      <c r="P1167" s="3">
        <v>0</v>
      </c>
      <c r="Q1167" s="2">
        <v>0</v>
      </c>
      <c r="R1167" s="2">
        <v>0</v>
      </c>
      <c r="S1167" s="2">
        <v>0</v>
      </c>
    </row>
    <row r="1168" s="2" customFormat="1" spans="1:19">
      <c r="A1168" s="2" t="s">
        <v>1326</v>
      </c>
      <c r="B1168" s="2">
        <v>0</v>
      </c>
      <c r="C1168" s="2">
        <v>0</v>
      </c>
      <c r="D1168" s="2">
        <v>0</v>
      </c>
      <c r="E1168" s="2">
        <v>0</v>
      </c>
      <c r="F1168" s="2">
        <v>0</v>
      </c>
      <c r="G1168" s="2">
        <v>0</v>
      </c>
      <c r="H1168" s="3">
        <v>0</v>
      </c>
      <c r="I1168" s="3">
        <v>0</v>
      </c>
      <c r="J1168" s="3">
        <v>0</v>
      </c>
      <c r="K1168" s="5">
        <v>2.03750365053e-5</v>
      </c>
      <c r="L1168" s="3">
        <v>0</v>
      </c>
      <c r="M1168" s="3">
        <v>0.000176471418689</v>
      </c>
      <c r="N1168" s="3">
        <v>0</v>
      </c>
      <c r="O1168" s="3">
        <v>0</v>
      </c>
      <c r="P1168" s="3">
        <v>0</v>
      </c>
      <c r="Q1168" s="2">
        <v>0</v>
      </c>
      <c r="R1168" s="2">
        <v>0</v>
      </c>
      <c r="S1168" s="2">
        <v>0</v>
      </c>
    </row>
    <row r="1169" s="2" customFormat="1" spans="1:19">
      <c r="A1169" s="2" t="s">
        <v>1327</v>
      </c>
      <c r="B1169" s="2">
        <v>0</v>
      </c>
      <c r="C1169" s="2">
        <v>0</v>
      </c>
      <c r="D1169" s="2">
        <v>0</v>
      </c>
      <c r="E1169" s="2">
        <v>0</v>
      </c>
      <c r="F1169" s="2">
        <v>0</v>
      </c>
      <c r="G1169" s="2">
        <v>0</v>
      </c>
      <c r="H1169" s="3">
        <v>0</v>
      </c>
      <c r="I1169" s="3">
        <v>0</v>
      </c>
      <c r="J1169" s="5">
        <v>2.70520684688e-5</v>
      </c>
      <c r="K1169" s="3">
        <v>0</v>
      </c>
      <c r="L1169" s="3">
        <v>0</v>
      </c>
      <c r="M1169" s="3">
        <v>0</v>
      </c>
      <c r="N1169" s="3">
        <v>0</v>
      </c>
      <c r="O1169" s="3">
        <v>0</v>
      </c>
      <c r="P1169" s="3">
        <v>0</v>
      </c>
      <c r="Q1169" s="2">
        <v>0</v>
      </c>
      <c r="R1169" s="2">
        <v>0</v>
      </c>
      <c r="S1169" s="2">
        <v>0</v>
      </c>
    </row>
    <row r="1170" s="2" customFormat="1" spans="1:19">
      <c r="A1170" s="2" t="s">
        <v>1328</v>
      </c>
      <c r="B1170" s="2">
        <v>0</v>
      </c>
      <c r="C1170" s="2">
        <v>0</v>
      </c>
      <c r="D1170" s="2">
        <v>0</v>
      </c>
      <c r="E1170" s="4">
        <v>1.3692909127e-5</v>
      </c>
      <c r="F1170" s="2">
        <v>0</v>
      </c>
      <c r="G1170" s="2">
        <v>0</v>
      </c>
      <c r="H1170" s="3">
        <v>0</v>
      </c>
      <c r="I1170" s="3">
        <v>0.00011150913678</v>
      </c>
      <c r="J1170" s="3">
        <v>0</v>
      </c>
      <c r="K1170" s="3">
        <v>0</v>
      </c>
      <c r="L1170" s="3">
        <v>0</v>
      </c>
      <c r="M1170" s="3">
        <v>0.000282354269902</v>
      </c>
      <c r="N1170" s="3">
        <v>0</v>
      </c>
      <c r="O1170" s="3">
        <v>0</v>
      </c>
      <c r="P1170" s="3">
        <v>0</v>
      </c>
      <c r="Q1170" s="2">
        <v>0</v>
      </c>
      <c r="R1170" s="2">
        <v>0</v>
      </c>
      <c r="S1170" s="2">
        <v>0</v>
      </c>
    </row>
    <row r="1171" s="2" customFormat="1" spans="1:19">
      <c r="A1171" s="2" t="s">
        <v>1329</v>
      </c>
      <c r="B1171" s="2">
        <v>0</v>
      </c>
      <c r="C1171" s="2">
        <v>0</v>
      </c>
      <c r="D1171" s="2">
        <v>0</v>
      </c>
      <c r="E1171" s="2">
        <v>0</v>
      </c>
      <c r="F1171" s="2">
        <v>0</v>
      </c>
      <c r="G1171" s="2">
        <v>0</v>
      </c>
      <c r="H1171" s="3">
        <v>0</v>
      </c>
      <c r="I1171" s="3">
        <v>0</v>
      </c>
      <c r="J1171" s="3">
        <v>0</v>
      </c>
      <c r="K1171" s="3">
        <v>0</v>
      </c>
      <c r="L1171" s="3">
        <v>0</v>
      </c>
      <c r="M1171" s="3">
        <v>0</v>
      </c>
      <c r="N1171" s="3">
        <v>0</v>
      </c>
      <c r="O1171" s="3">
        <v>0</v>
      </c>
      <c r="P1171" s="3">
        <v>0</v>
      </c>
      <c r="Q1171" s="4">
        <v>1.59886161053e-5</v>
      </c>
      <c r="R1171" s="2">
        <v>0</v>
      </c>
      <c r="S1171" s="4">
        <v>1.99240892201e-5</v>
      </c>
    </row>
    <row r="1172" s="2" customFormat="1" spans="1:19">
      <c r="A1172" s="2" t="s">
        <v>1330</v>
      </c>
      <c r="B1172" s="2">
        <v>0.000124573153753</v>
      </c>
      <c r="C1172" s="2">
        <v>0.000131823606139</v>
      </c>
      <c r="D1172" s="4">
        <v>4.84050534876e-5</v>
      </c>
      <c r="E1172" s="2">
        <v>0.000178007818651</v>
      </c>
      <c r="F1172" s="2">
        <v>0.000314854995585</v>
      </c>
      <c r="G1172" s="2">
        <v>0.000178831815556</v>
      </c>
      <c r="H1172" s="3">
        <v>0.000214938205266</v>
      </c>
      <c r="I1172" s="3">
        <v>0.00022301827356</v>
      </c>
      <c r="J1172" s="3">
        <v>0.000189364479281</v>
      </c>
      <c r="K1172" s="5">
        <v>5.43334306807e-5</v>
      </c>
      <c r="L1172" s="3">
        <v>0.000102301790281</v>
      </c>
      <c r="M1172" s="5">
        <v>9.17651377183e-5</v>
      </c>
      <c r="N1172" s="3">
        <v>0.000121200022814</v>
      </c>
      <c r="O1172" s="5">
        <v>9.15641910762e-5</v>
      </c>
      <c r="P1172" s="5">
        <v>5.95362129015e-5</v>
      </c>
      <c r="Q1172" s="2">
        <v>0</v>
      </c>
      <c r="R1172" s="4">
        <v>4.69843855225e-5</v>
      </c>
      <c r="S1172" s="4">
        <v>9.96204461004e-6</v>
      </c>
    </row>
    <row r="1173" s="2" customFormat="1" spans="1:19">
      <c r="A1173" s="2" t="s">
        <v>1331</v>
      </c>
      <c r="B1173" s="2">
        <v>0</v>
      </c>
      <c r="C1173" s="2">
        <v>0</v>
      </c>
      <c r="D1173" s="2">
        <v>0</v>
      </c>
      <c r="E1173" s="2">
        <v>0</v>
      </c>
      <c r="F1173" s="2">
        <v>0</v>
      </c>
      <c r="G1173" s="2">
        <v>0</v>
      </c>
      <c r="H1173" s="3">
        <v>0</v>
      </c>
      <c r="I1173" s="5">
        <v>2.7877284195e-5</v>
      </c>
      <c r="J1173" s="3">
        <v>0</v>
      </c>
      <c r="K1173" s="3">
        <v>0</v>
      </c>
      <c r="L1173" s="3">
        <v>0</v>
      </c>
      <c r="M1173" s="3">
        <v>0</v>
      </c>
      <c r="N1173" s="3">
        <v>0</v>
      </c>
      <c r="O1173" s="3">
        <v>0</v>
      </c>
      <c r="P1173" s="3">
        <v>0</v>
      </c>
      <c r="Q1173" s="2">
        <v>0</v>
      </c>
      <c r="R1173" s="2">
        <v>0</v>
      </c>
      <c r="S1173" s="2">
        <v>0</v>
      </c>
    </row>
    <row r="1174" s="2" customFormat="1" spans="1:19">
      <c r="A1174" s="2" t="s">
        <v>1332</v>
      </c>
      <c r="B1174" s="2">
        <v>0</v>
      </c>
      <c r="C1174" s="2">
        <v>0</v>
      </c>
      <c r="D1174" s="2">
        <v>0</v>
      </c>
      <c r="E1174" s="2">
        <v>0</v>
      </c>
      <c r="F1174" s="2">
        <v>0</v>
      </c>
      <c r="G1174" s="2">
        <v>0</v>
      </c>
      <c r="H1174" s="3">
        <v>0</v>
      </c>
      <c r="I1174" s="3">
        <v>0</v>
      </c>
      <c r="J1174" s="3">
        <v>0</v>
      </c>
      <c r="K1174" s="3">
        <v>0</v>
      </c>
      <c r="L1174" s="3">
        <v>0</v>
      </c>
      <c r="M1174" s="5">
        <v>6.35297107281e-5</v>
      </c>
      <c r="N1174" s="3">
        <v>0</v>
      </c>
      <c r="O1174" s="3">
        <v>0</v>
      </c>
      <c r="P1174" s="3">
        <v>0</v>
      </c>
      <c r="Q1174" s="2">
        <v>0</v>
      </c>
      <c r="R1174" s="2">
        <v>0</v>
      </c>
      <c r="S1174" s="2">
        <v>0</v>
      </c>
    </row>
    <row r="1175" s="2" customFormat="1" spans="1:19">
      <c r="A1175" s="2" t="s">
        <v>1333</v>
      </c>
      <c r="B1175" s="2">
        <v>0</v>
      </c>
      <c r="C1175" s="2">
        <v>0</v>
      </c>
      <c r="D1175" s="2">
        <v>0</v>
      </c>
      <c r="E1175" s="4">
        <v>6.8464545635e-5</v>
      </c>
      <c r="F1175" s="4">
        <v>4.79127167195e-5</v>
      </c>
      <c r="G1175" s="2">
        <v>0</v>
      </c>
      <c r="H1175" s="5">
        <v>2.86584273688e-5</v>
      </c>
      <c r="I1175" s="3">
        <v>0</v>
      </c>
      <c r="J1175" s="5">
        <v>1.35260342344e-5</v>
      </c>
      <c r="K1175" s="3">
        <v>0</v>
      </c>
      <c r="L1175" s="3">
        <v>0</v>
      </c>
      <c r="M1175" s="3">
        <v>0</v>
      </c>
      <c r="N1175" s="5">
        <v>3.56470655336e-5</v>
      </c>
      <c r="O1175" s="3">
        <v>0</v>
      </c>
      <c r="P1175" s="3">
        <v>0</v>
      </c>
      <c r="Q1175" s="4">
        <v>5.59601563687e-5</v>
      </c>
      <c r="R1175" s="4">
        <v>7.83073092042e-5</v>
      </c>
      <c r="S1175" s="2">
        <v>0</v>
      </c>
    </row>
    <row r="1176" s="2" customFormat="1" spans="1:19">
      <c r="A1176" s="2" t="s">
        <v>1334</v>
      </c>
      <c r="B1176" s="2">
        <v>0</v>
      </c>
      <c r="C1176" s="2">
        <v>0</v>
      </c>
      <c r="D1176" s="2">
        <v>0</v>
      </c>
      <c r="E1176" s="2">
        <v>0</v>
      </c>
      <c r="F1176" s="2">
        <v>0</v>
      </c>
      <c r="G1176" s="2">
        <v>0</v>
      </c>
      <c r="H1176" s="3">
        <v>0</v>
      </c>
      <c r="I1176" s="3">
        <v>0</v>
      </c>
      <c r="J1176" s="3">
        <v>0</v>
      </c>
      <c r="K1176" s="3">
        <v>0</v>
      </c>
      <c r="L1176" s="3">
        <v>0</v>
      </c>
      <c r="M1176" s="3">
        <v>0</v>
      </c>
      <c r="N1176" s="3">
        <v>0</v>
      </c>
      <c r="O1176" s="3">
        <v>0</v>
      </c>
      <c r="P1176" s="3">
        <v>0</v>
      </c>
      <c r="Q1176" s="2">
        <v>0</v>
      </c>
      <c r="R1176" s="4">
        <v>1.56614618408e-5</v>
      </c>
      <c r="S1176" s="2">
        <v>0</v>
      </c>
    </row>
    <row r="1177" s="2" customFormat="1" spans="1:19">
      <c r="A1177" s="2" t="s">
        <v>1335</v>
      </c>
      <c r="B1177" s="2">
        <v>0</v>
      </c>
      <c r="C1177" s="4">
        <v>2.08142536009e-5</v>
      </c>
      <c r="D1177" s="4">
        <v>4.14900458465e-5</v>
      </c>
      <c r="E1177" s="2">
        <v>0</v>
      </c>
      <c r="F1177" s="2">
        <v>0</v>
      </c>
      <c r="G1177" s="2">
        <v>0</v>
      </c>
      <c r="H1177" s="3">
        <v>0</v>
      </c>
      <c r="I1177" s="3">
        <v>0</v>
      </c>
      <c r="J1177" s="3">
        <v>0</v>
      </c>
      <c r="K1177" s="3">
        <v>0</v>
      </c>
      <c r="L1177" s="3">
        <v>0</v>
      </c>
      <c r="M1177" s="3">
        <v>0.000338825123883</v>
      </c>
      <c r="N1177" s="3">
        <v>0</v>
      </c>
      <c r="O1177" s="5">
        <v>1.83128382152e-5</v>
      </c>
      <c r="P1177" s="5">
        <v>5.20941862888e-5</v>
      </c>
      <c r="Q1177" s="4">
        <v>3.19772322107e-5</v>
      </c>
      <c r="R1177" s="4">
        <v>1.56614618408e-5</v>
      </c>
      <c r="S1177" s="2">
        <v>0</v>
      </c>
    </row>
    <row r="1178" s="2" customFormat="1" spans="1:19">
      <c r="A1178" s="2" t="s">
        <v>1336</v>
      </c>
      <c r="B1178" s="2">
        <v>0.0047337798426</v>
      </c>
      <c r="C1178" s="2">
        <v>0.0047248355674</v>
      </c>
      <c r="D1178" s="2">
        <v>0.00473678023414</v>
      </c>
      <c r="E1178" s="2">
        <v>0.0051211480135</v>
      </c>
      <c r="F1178" s="2">
        <v>0.00659142088584</v>
      </c>
      <c r="G1178" s="2">
        <v>0.00541310149393</v>
      </c>
      <c r="H1178" s="3">
        <v>0.00423428264374</v>
      </c>
      <c r="I1178" s="3">
        <v>0.00358223101905</v>
      </c>
      <c r="J1178" s="3">
        <v>0.00352353191806</v>
      </c>
      <c r="K1178" s="3">
        <v>0.000584084379818</v>
      </c>
      <c r="L1178" s="3">
        <v>0.0011526001705</v>
      </c>
      <c r="M1178" s="3">
        <v>0.00133412392529</v>
      </c>
      <c r="N1178" s="3">
        <v>0.00183938858153</v>
      </c>
      <c r="O1178" s="3">
        <v>0.00209681997564</v>
      </c>
      <c r="P1178" s="3">
        <v>0.00151073140238</v>
      </c>
      <c r="Q1178" s="2">
        <v>0.000999288506583</v>
      </c>
      <c r="R1178" s="2">
        <v>0.0014956696058</v>
      </c>
      <c r="S1178" s="2">
        <v>0.00138472420079</v>
      </c>
    </row>
    <row r="1179" s="2" customFormat="1" spans="1:19">
      <c r="A1179" s="2" t="s">
        <v>1337</v>
      </c>
      <c r="B1179" s="2">
        <v>0</v>
      </c>
      <c r="C1179" s="2">
        <v>0</v>
      </c>
      <c r="D1179" s="2">
        <v>0</v>
      </c>
      <c r="E1179" s="2">
        <v>0</v>
      </c>
      <c r="F1179" s="2">
        <v>0</v>
      </c>
      <c r="G1179" s="2">
        <v>0</v>
      </c>
      <c r="H1179" s="3">
        <v>0</v>
      </c>
      <c r="I1179" s="3">
        <v>0</v>
      </c>
      <c r="J1179" s="3">
        <v>0</v>
      </c>
      <c r="K1179" s="3">
        <v>0</v>
      </c>
      <c r="L1179" s="5">
        <v>1.36402387042e-5</v>
      </c>
      <c r="M1179" s="3">
        <v>0</v>
      </c>
      <c r="N1179" s="3">
        <v>0</v>
      </c>
      <c r="O1179" s="3">
        <v>0</v>
      </c>
      <c r="P1179" s="3">
        <v>0</v>
      </c>
      <c r="Q1179" s="2">
        <v>0</v>
      </c>
      <c r="R1179" s="2">
        <v>0</v>
      </c>
      <c r="S1179" s="2">
        <v>0</v>
      </c>
    </row>
    <row r="1180" s="2" customFormat="1" spans="1:19">
      <c r="A1180" s="2" t="s">
        <v>1338</v>
      </c>
      <c r="B1180" s="2">
        <v>0</v>
      </c>
      <c r="C1180" s="2">
        <v>0</v>
      </c>
      <c r="D1180" s="2">
        <v>0</v>
      </c>
      <c r="E1180" s="2">
        <v>0</v>
      </c>
      <c r="F1180" s="2">
        <v>0</v>
      </c>
      <c r="G1180" s="2">
        <v>0</v>
      </c>
      <c r="H1180" s="3">
        <v>0</v>
      </c>
      <c r="I1180" s="3">
        <v>0</v>
      </c>
      <c r="J1180" s="3">
        <v>0</v>
      </c>
      <c r="K1180" s="3">
        <v>0</v>
      </c>
      <c r="L1180" s="3">
        <v>0</v>
      </c>
      <c r="M1180" s="3">
        <v>0</v>
      </c>
      <c r="N1180" s="3">
        <v>0</v>
      </c>
      <c r="O1180" s="3">
        <v>0</v>
      </c>
      <c r="P1180" s="5">
        <v>1.48840532254e-5</v>
      </c>
      <c r="Q1180" s="2">
        <v>0</v>
      </c>
      <c r="R1180" s="2">
        <v>0</v>
      </c>
      <c r="S1180" s="2">
        <v>0</v>
      </c>
    </row>
    <row r="1181" s="2" customFormat="1" spans="1:19">
      <c r="A1181" s="2" t="s">
        <v>1339</v>
      </c>
      <c r="B1181" s="2">
        <v>0</v>
      </c>
      <c r="C1181" s="2">
        <v>0</v>
      </c>
      <c r="D1181" s="2">
        <v>0</v>
      </c>
      <c r="E1181" s="2">
        <v>0</v>
      </c>
      <c r="F1181" s="2">
        <v>0</v>
      </c>
      <c r="G1181" s="2">
        <v>0</v>
      </c>
      <c r="H1181" s="3">
        <v>0</v>
      </c>
      <c r="I1181" s="5">
        <v>2.09079631462e-5</v>
      </c>
      <c r="J1181" s="5">
        <v>2.02890513516e-5</v>
      </c>
      <c r="K1181" s="5">
        <v>6.11251095158e-5</v>
      </c>
      <c r="L1181" s="5">
        <v>2.04603580563e-5</v>
      </c>
      <c r="M1181" s="3">
        <v>0.000112941707961</v>
      </c>
      <c r="N1181" s="3">
        <v>0</v>
      </c>
      <c r="O1181" s="3">
        <v>0</v>
      </c>
      <c r="P1181" s="5">
        <v>2.23260798381e-5</v>
      </c>
      <c r="Q1181" s="2">
        <v>0</v>
      </c>
      <c r="R1181" s="2">
        <v>0</v>
      </c>
      <c r="S1181" s="2">
        <v>0</v>
      </c>
    </row>
    <row r="1182" s="2" customFormat="1" spans="1:19">
      <c r="A1182" s="2" t="s">
        <v>1340</v>
      </c>
      <c r="B1182" s="2">
        <v>0</v>
      </c>
      <c r="C1182" s="2">
        <v>0</v>
      </c>
      <c r="D1182" s="2">
        <v>0</v>
      </c>
      <c r="E1182" s="2">
        <v>0</v>
      </c>
      <c r="F1182" s="2">
        <v>0</v>
      </c>
      <c r="G1182" s="2">
        <v>0</v>
      </c>
      <c r="H1182" s="3">
        <v>0</v>
      </c>
      <c r="I1182" s="5">
        <v>1.39386420975e-5</v>
      </c>
      <c r="J1182" s="3">
        <v>0</v>
      </c>
      <c r="K1182" s="5">
        <v>8.15001460211e-5</v>
      </c>
      <c r="L1182" s="5">
        <v>4.09207161125e-5</v>
      </c>
      <c r="M1182" s="3">
        <v>0.000127059421456</v>
      </c>
      <c r="N1182" s="3">
        <v>0</v>
      </c>
      <c r="O1182" s="3">
        <v>0</v>
      </c>
      <c r="P1182" s="3">
        <v>0</v>
      </c>
      <c r="Q1182" s="2">
        <v>0</v>
      </c>
      <c r="R1182" s="2">
        <v>0</v>
      </c>
      <c r="S1182" s="2">
        <v>0</v>
      </c>
    </row>
    <row r="1183" s="2" customFormat="1" spans="1:19">
      <c r="A1183" s="2" t="s">
        <v>1341</v>
      </c>
      <c r="B1183" s="2">
        <v>0</v>
      </c>
      <c r="C1183" s="2">
        <v>0</v>
      </c>
      <c r="D1183" s="2">
        <v>0</v>
      </c>
      <c r="E1183" s="2">
        <v>0</v>
      </c>
      <c r="F1183" s="2">
        <v>0</v>
      </c>
      <c r="G1183" s="2">
        <v>0</v>
      </c>
      <c r="H1183" s="3">
        <v>0</v>
      </c>
      <c r="I1183" s="3">
        <v>0</v>
      </c>
      <c r="J1183" s="3">
        <v>0</v>
      </c>
      <c r="K1183" s="3">
        <v>0</v>
      </c>
      <c r="L1183" s="3">
        <v>0</v>
      </c>
      <c r="M1183" s="5">
        <v>4.23531404854e-5</v>
      </c>
      <c r="N1183" s="3">
        <v>0</v>
      </c>
      <c r="O1183" s="3">
        <v>0</v>
      </c>
      <c r="P1183" s="3">
        <v>0</v>
      </c>
      <c r="Q1183" s="2">
        <v>0</v>
      </c>
      <c r="R1183" s="2">
        <v>0</v>
      </c>
      <c r="S1183" s="2">
        <v>0</v>
      </c>
    </row>
    <row r="1184" s="2" customFormat="1" spans="1:19">
      <c r="A1184" s="2" t="s">
        <v>1342</v>
      </c>
      <c r="B1184" s="2">
        <v>0</v>
      </c>
      <c r="C1184" s="2">
        <v>0</v>
      </c>
      <c r="D1184" s="2">
        <v>0</v>
      </c>
      <c r="E1184" s="2">
        <v>0</v>
      </c>
      <c r="F1184" s="2">
        <v>0</v>
      </c>
      <c r="G1184" s="2">
        <v>0</v>
      </c>
      <c r="H1184" s="3">
        <v>0</v>
      </c>
      <c r="I1184" s="3">
        <v>0</v>
      </c>
      <c r="J1184" s="3">
        <v>0</v>
      </c>
      <c r="K1184" s="3">
        <v>0</v>
      </c>
      <c r="L1184" s="5">
        <v>4.77408354646e-5</v>
      </c>
      <c r="M1184" s="3">
        <v>0</v>
      </c>
      <c r="N1184" s="3">
        <v>0</v>
      </c>
      <c r="O1184" s="3">
        <v>0</v>
      </c>
      <c r="P1184" s="3">
        <v>0</v>
      </c>
      <c r="Q1184" s="2">
        <v>0</v>
      </c>
      <c r="R1184" s="2">
        <v>0</v>
      </c>
      <c r="S1184" s="2">
        <v>0</v>
      </c>
    </row>
    <row r="1185" s="2" customFormat="1" spans="1:19">
      <c r="A1185" s="2" t="s">
        <v>1343</v>
      </c>
      <c r="B1185" s="2">
        <v>0</v>
      </c>
      <c r="C1185" s="2">
        <v>0</v>
      </c>
      <c r="D1185" s="2">
        <v>0</v>
      </c>
      <c r="E1185" s="2">
        <v>0</v>
      </c>
      <c r="F1185" s="2">
        <v>0</v>
      </c>
      <c r="G1185" s="2">
        <v>0</v>
      </c>
      <c r="H1185" s="3">
        <v>0</v>
      </c>
      <c r="I1185" s="3">
        <v>0</v>
      </c>
      <c r="J1185" s="3">
        <v>0</v>
      </c>
      <c r="K1185" s="3">
        <v>0</v>
      </c>
      <c r="L1185" s="3">
        <v>0</v>
      </c>
      <c r="M1185" s="5">
        <v>3.52942837378e-5</v>
      </c>
      <c r="N1185" s="3">
        <v>0</v>
      </c>
      <c r="O1185" s="3">
        <v>0</v>
      </c>
      <c r="P1185" s="3">
        <v>0</v>
      </c>
      <c r="Q1185" s="2">
        <v>0</v>
      </c>
      <c r="R1185" s="2">
        <v>0</v>
      </c>
      <c r="S1185" s="2">
        <v>0</v>
      </c>
    </row>
    <row r="1186" s="2" customFormat="1" spans="1:19">
      <c r="A1186" s="2" t="s">
        <v>1344</v>
      </c>
      <c r="B1186" s="2">
        <v>0.000432342121847</v>
      </c>
      <c r="C1186" s="2">
        <v>0.000464851663753</v>
      </c>
      <c r="D1186" s="2">
        <v>0.000394155435542</v>
      </c>
      <c r="E1186" s="2">
        <v>0.000267011727977</v>
      </c>
      <c r="F1186" s="2">
        <v>0.000424369776658</v>
      </c>
      <c r="G1186" s="2">
        <v>0.000330151044103</v>
      </c>
      <c r="H1186" s="3">
        <v>0.00042271180369</v>
      </c>
      <c r="I1186" s="3">
        <v>0.000529668399705</v>
      </c>
      <c r="J1186" s="3">
        <v>0.000527515335141</v>
      </c>
      <c r="K1186" s="3">
        <v>0.000414292408941</v>
      </c>
      <c r="L1186" s="3">
        <v>0.000443307757886</v>
      </c>
      <c r="M1186" s="3">
        <v>0.000571767396552</v>
      </c>
      <c r="N1186" s="3">
        <v>0.00119061198882</v>
      </c>
      <c r="O1186" s="3">
        <v>0.000915641910762</v>
      </c>
      <c r="P1186" s="3">
        <v>0.00112374601852</v>
      </c>
      <c r="Q1186" s="2">
        <v>0.00136702667701</v>
      </c>
      <c r="R1186" s="2">
        <v>0.00166011495513</v>
      </c>
      <c r="S1186" s="2">
        <v>0.00172343371754</v>
      </c>
    </row>
    <row r="1187" s="2" customFormat="1" spans="1:19">
      <c r="A1187" s="2" t="s">
        <v>1345</v>
      </c>
      <c r="B1187" s="2">
        <v>0</v>
      </c>
      <c r="C1187" s="2">
        <v>0</v>
      </c>
      <c r="D1187" s="2">
        <v>0</v>
      </c>
      <c r="E1187" s="4">
        <v>8.21574547621e-5</v>
      </c>
      <c r="F1187" s="2">
        <v>0</v>
      </c>
      <c r="G1187" s="2">
        <v>0</v>
      </c>
      <c r="H1187" s="3">
        <v>0.000472864051585</v>
      </c>
      <c r="I1187" s="3">
        <v>0.000578453647046</v>
      </c>
      <c r="J1187" s="3">
        <v>0.00033815085586</v>
      </c>
      <c r="K1187" s="3">
        <v>0.000611251095158</v>
      </c>
      <c r="L1187" s="3">
        <v>0.000702472293265</v>
      </c>
      <c r="M1187" s="3">
        <v>0.000755297671989</v>
      </c>
      <c r="N1187" s="3">
        <v>0.00188929447328</v>
      </c>
      <c r="O1187" s="3">
        <v>0.00135515002793</v>
      </c>
      <c r="P1187" s="3">
        <v>0.00162236180157</v>
      </c>
      <c r="Q1187" s="2">
        <v>0.00178273069574</v>
      </c>
      <c r="R1187" s="2">
        <v>0.00249800316362</v>
      </c>
      <c r="S1187" s="2">
        <v>0.00192267460974</v>
      </c>
    </row>
    <row r="1188" s="2" customFormat="1" spans="1:19">
      <c r="A1188" s="2" t="s">
        <v>1346</v>
      </c>
      <c r="B1188" s="2">
        <v>0</v>
      </c>
      <c r="C1188" s="2">
        <v>0</v>
      </c>
      <c r="D1188" s="2">
        <v>0</v>
      </c>
      <c r="E1188" s="2">
        <v>0</v>
      </c>
      <c r="F1188" s="2">
        <v>0</v>
      </c>
      <c r="G1188" s="2">
        <v>0</v>
      </c>
      <c r="H1188" s="3">
        <v>0</v>
      </c>
      <c r="I1188" s="3">
        <v>0</v>
      </c>
      <c r="J1188" s="3">
        <v>0</v>
      </c>
      <c r="K1188" s="3">
        <v>0</v>
      </c>
      <c r="L1188" s="3">
        <v>0</v>
      </c>
      <c r="M1188" s="3">
        <v>0</v>
      </c>
      <c r="N1188" s="3">
        <v>0</v>
      </c>
      <c r="O1188" s="3">
        <v>0</v>
      </c>
      <c r="P1188" s="3">
        <v>0</v>
      </c>
      <c r="Q1188" s="4">
        <v>5.59601563687e-5</v>
      </c>
      <c r="R1188" s="2">
        <v>0</v>
      </c>
      <c r="S1188" s="2">
        <v>0</v>
      </c>
    </row>
    <row r="1189" s="2" customFormat="1" spans="1:19">
      <c r="A1189" s="2" t="s">
        <v>1347</v>
      </c>
      <c r="B1189" s="2">
        <v>0.000109917488605</v>
      </c>
      <c r="C1189" s="4">
        <v>6.24427608026e-5</v>
      </c>
      <c r="D1189" s="2">
        <v>0.00012447013754</v>
      </c>
      <c r="E1189" s="4">
        <v>4.1078727381e-5</v>
      </c>
      <c r="F1189" s="4">
        <v>4.79127167195e-5</v>
      </c>
      <c r="G1189" s="4">
        <v>4.12688805128e-5</v>
      </c>
      <c r="H1189" s="5">
        <v>4.29876410532e-5</v>
      </c>
      <c r="I1189" s="5">
        <v>6.96932104874e-5</v>
      </c>
      <c r="J1189" s="5">
        <v>2.70520684688e-5</v>
      </c>
      <c r="K1189" s="5">
        <v>6.79167883509e-5</v>
      </c>
      <c r="L1189" s="3">
        <v>0.000122762148338</v>
      </c>
      <c r="M1189" s="5">
        <v>4.94119972329e-5</v>
      </c>
      <c r="N1189" s="3">
        <v>0.000192494153881</v>
      </c>
      <c r="O1189" s="3">
        <v>0.00022891047769</v>
      </c>
      <c r="P1189" s="3">
        <v>0.000104188372578</v>
      </c>
      <c r="Q1189" s="2">
        <v>0.000159886161053</v>
      </c>
      <c r="R1189" s="2">
        <v>0.000352382891419</v>
      </c>
      <c r="S1189" s="2">
        <v>0.000348671561351</v>
      </c>
    </row>
    <row r="1190" s="2" customFormat="1" spans="1:19">
      <c r="A1190" s="2" t="s">
        <v>1348</v>
      </c>
      <c r="B1190" s="2">
        <v>0</v>
      </c>
      <c r="C1190" s="4">
        <v>4.85665917354e-5</v>
      </c>
      <c r="D1190" s="2">
        <v>0.000138300152822</v>
      </c>
      <c r="E1190" s="2">
        <v>0</v>
      </c>
      <c r="F1190" s="2">
        <v>0</v>
      </c>
      <c r="G1190" s="2">
        <v>0</v>
      </c>
      <c r="H1190" s="5">
        <v>7.88106752642e-5</v>
      </c>
      <c r="I1190" s="5">
        <v>1.39386420975e-5</v>
      </c>
      <c r="J1190" s="5">
        <v>6.08671540548e-5</v>
      </c>
      <c r="K1190" s="3">
        <v>0.000183375328547</v>
      </c>
      <c r="L1190" s="3">
        <v>0</v>
      </c>
      <c r="M1190" s="3">
        <v>0.000967063374416</v>
      </c>
      <c r="N1190" s="3">
        <v>0.000149717675241</v>
      </c>
      <c r="O1190" s="5">
        <v>9.15641910762e-5</v>
      </c>
      <c r="P1190" s="5">
        <v>2.97681064507e-5</v>
      </c>
      <c r="Q1190" s="4">
        <v>4.7965848316e-5</v>
      </c>
      <c r="R1190" s="2">
        <v>0</v>
      </c>
      <c r="S1190" s="4">
        <v>2.98861338301e-5</v>
      </c>
    </row>
    <row r="1191" s="2" customFormat="1" spans="1:19">
      <c r="A1191" s="2" t="s">
        <v>1349</v>
      </c>
      <c r="B1191" s="2">
        <v>0</v>
      </c>
      <c r="C1191" s="2">
        <v>0</v>
      </c>
      <c r="D1191" s="2">
        <v>0</v>
      </c>
      <c r="E1191" s="2">
        <v>0</v>
      </c>
      <c r="F1191" s="2">
        <v>0</v>
      </c>
      <c r="G1191" s="2">
        <v>0</v>
      </c>
      <c r="H1191" s="5">
        <v>1.43292136844e-5</v>
      </c>
      <c r="I1191" s="3">
        <v>0</v>
      </c>
      <c r="J1191" s="3">
        <v>0</v>
      </c>
      <c r="K1191" s="3">
        <v>0</v>
      </c>
      <c r="L1191" s="3">
        <v>0</v>
      </c>
      <c r="M1191" s="3">
        <v>0</v>
      </c>
      <c r="N1191" s="3">
        <v>0</v>
      </c>
      <c r="O1191" s="3">
        <v>0</v>
      </c>
      <c r="P1191" s="3">
        <v>0</v>
      </c>
      <c r="Q1191" s="2">
        <v>0</v>
      </c>
      <c r="R1191" s="2">
        <v>0</v>
      </c>
      <c r="S1191" s="2">
        <v>0</v>
      </c>
    </row>
    <row r="1192" s="2" customFormat="1" spans="1:19">
      <c r="A1192" s="2" t="s">
        <v>1350</v>
      </c>
      <c r="B1192" s="2">
        <v>0</v>
      </c>
      <c r="C1192" s="4">
        <v>1.38761690672e-5</v>
      </c>
      <c r="D1192" s="2">
        <v>0</v>
      </c>
      <c r="E1192" s="2">
        <v>0</v>
      </c>
      <c r="F1192" s="4">
        <v>1.36893476341e-5</v>
      </c>
      <c r="G1192" s="2">
        <v>0</v>
      </c>
      <c r="H1192" s="5">
        <v>1.43292136844e-5</v>
      </c>
      <c r="I1192" s="3">
        <v>0</v>
      </c>
      <c r="J1192" s="3">
        <v>0</v>
      </c>
      <c r="K1192" s="5">
        <v>1.35833576702e-5</v>
      </c>
      <c r="L1192" s="3">
        <v>0</v>
      </c>
      <c r="M1192" s="5">
        <v>4.23531404854e-5</v>
      </c>
      <c r="N1192" s="3">
        <v>0</v>
      </c>
      <c r="O1192" s="3">
        <v>0</v>
      </c>
      <c r="P1192" s="3">
        <v>0</v>
      </c>
      <c r="Q1192" s="2">
        <v>0</v>
      </c>
      <c r="R1192" s="2">
        <v>0</v>
      </c>
      <c r="S1192" s="2">
        <v>0</v>
      </c>
    </row>
    <row r="1193" s="2" customFormat="1" spans="1:19">
      <c r="A1193" s="2" t="s">
        <v>1351</v>
      </c>
      <c r="B1193" s="2">
        <v>0</v>
      </c>
      <c r="C1193" s="2">
        <v>0</v>
      </c>
      <c r="D1193" s="2">
        <v>0</v>
      </c>
      <c r="E1193" s="2">
        <v>0</v>
      </c>
      <c r="F1193" s="2">
        <v>0</v>
      </c>
      <c r="G1193" s="2">
        <v>0</v>
      </c>
      <c r="H1193" s="3">
        <v>0</v>
      </c>
      <c r="I1193" s="3">
        <v>0</v>
      </c>
      <c r="J1193" s="3">
        <v>0</v>
      </c>
      <c r="K1193" s="3">
        <v>0</v>
      </c>
      <c r="L1193" s="3">
        <v>0.000150042625746</v>
      </c>
      <c r="M1193" s="5">
        <v>4.94119972329e-5</v>
      </c>
      <c r="N1193" s="3">
        <v>0</v>
      </c>
      <c r="O1193" s="3">
        <v>0</v>
      </c>
      <c r="P1193" s="3">
        <v>0</v>
      </c>
      <c r="Q1193" s="2">
        <v>0</v>
      </c>
      <c r="R1193" s="2">
        <v>0</v>
      </c>
      <c r="S1193" s="2">
        <v>0</v>
      </c>
    </row>
    <row r="1194" s="2" customFormat="1" spans="1:19">
      <c r="A1194" s="2" t="s">
        <v>1352</v>
      </c>
      <c r="B1194" s="2">
        <v>0</v>
      </c>
      <c r="C1194" s="2">
        <v>0</v>
      </c>
      <c r="D1194" s="4">
        <v>6.91500764108e-6</v>
      </c>
      <c r="E1194" s="4">
        <v>4.1078727381e-5</v>
      </c>
      <c r="F1194" s="4">
        <v>2.05340214512e-5</v>
      </c>
      <c r="G1194" s="2">
        <v>0</v>
      </c>
      <c r="H1194" s="3">
        <v>0</v>
      </c>
      <c r="I1194" s="5">
        <v>4.18159262925e-5</v>
      </c>
      <c r="J1194" s="5">
        <v>4.05781027032e-5</v>
      </c>
      <c r="K1194" s="3">
        <v>0.000244500438063</v>
      </c>
      <c r="L1194" s="5">
        <v>2.72804774084e-5</v>
      </c>
      <c r="M1194" s="3">
        <v>0.00171530218966</v>
      </c>
      <c r="N1194" s="5">
        <v>2.13882393201e-5</v>
      </c>
      <c r="O1194" s="5">
        <v>1.83128382152e-5</v>
      </c>
      <c r="P1194" s="5">
        <v>2.23260798381e-5</v>
      </c>
      <c r="Q1194" s="2">
        <v>0</v>
      </c>
      <c r="R1194" s="2">
        <v>0</v>
      </c>
      <c r="S1194" s="2">
        <v>0</v>
      </c>
    </row>
    <row r="1195" s="2" customFormat="1" spans="1:19">
      <c r="A1195" s="2" t="s">
        <v>1353</v>
      </c>
      <c r="B1195" s="2">
        <v>0</v>
      </c>
      <c r="C1195" s="2">
        <v>0</v>
      </c>
      <c r="D1195" s="2">
        <v>0</v>
      </c>
      <c r="E1195" s="2">
        <v>0</v>
      </c>
      <c r="F1195" s="4">
        <v>2.05340214512e-5</v>
      </c>
      <c r="G1195" s="2">
        <v>0</v>
      </c>
      <c r="H1195" s="3">
        <v>0</v>
      </c>
      <c r="I1195" s="3">
        <v>0</v>
      </c>
      <c r="J1195" s="3">
        <v>0</v>
      </c>
      <c r="K1195" s="3">
        <v>0</v>
      </c>
      <c r="L1195" s="3">
        <v>0</v>
      </c>
      <c r="M1195" s="3">
        <v>0</v>
      </c>
      <c r="N1195" s="3">
        <v>0</v>
      </c>
      <c r="O1195" s="3">
        <v>0</v>
      </c>
      <c r="P1195" s="3">
        <v>0</v>
      </c>
      <c r="Q1195" s="2">
        <v>0</v>
      </c>
      <c r="R1195" s="2">
        <v>0</v>
      </c>
      <c r="S1195" s="2">
        <v>0</v>
      </c>
    </row>
    <row r="1196" s="2" customFormat="1" spans="1:19">
      <c r="A1196" s="2" t="s">
        <v>1354</v>
      </c>
      <c r="B1196" s="2">
        <v>0</v>
      </c>
      <c r="C1196" s="2">
        <v>0</v>
      </c>
      <c r="D1196" s="2">
        <v>0</v>
      </c>
      <c r="E1196" s="2">
        <v>0</v>
      </c>
      <c r="F1196" s="2">
        <v>0</v>
      </c>
      <c r="G1196" s="2">
        <v>0</v>
      </c>
      <c r="H1196" s="3">
        <v>0</v>
      </c>
      <c r="I1196" s="3">
        <v>0</v>
      </c>
      <c r="J1196" s="5">
        <v>1.35260342344e-5</v>
      </c>
      <c r="K1196" s="3">
        <v>0</v>
      </c>
      <c r="L1196" s="3">
        <v>0</v>
      </c>
      <c r="M1196" s="3">
        <v>0</v>
      </c>
      <c r="N1196" s="3">
        <v>0</v>
      </c>
      <c r="O1196" s="3">
        <v>0</v>
      </c>
      <c r="P1196" s="3">
        <v>0</v>
      </c>
      <c r="Q1196" s="2">
        <v>0</v>
      </c>
      <c r="R1196" s="2">
        <v>0</v>
      </c>
      <c r="S1196" s="2">
        <v>0</v>
      </c>
    </row>
    <row r="1197" s="2" customFormat="1" spans="1:19">
      <c r="A1197" s="2" t="s">
        <v>1355</v>
      </c>
      <c r="B1197" s="2">
        <v>0</v>
      </c>
      <c r="C1197" s="2">
        <v>0</v>
      </c>
      <c r="D1197" s="2">
        <v>0</v>
      </c>
      <c r="E1197" s="2">
        <v>0</v>
      </c>
      <c r="F1197" s="2">
        <v>0</v>
      </c>
      <c r="G1197" s="2">
        <v>0</v>
      </c>
      <c r="H1197" s="3">
        <v>0</v>
      </c>
      <c r="I1197" s="3">
        <v>0</v>
      </c>
      <c r="J1197" s="3">
        <v>0</v>
      </c>
      <c r="K1197" s="3">
        <v>0</v>
      </c>
      <c r="L1197" s="3">
        <v>0</v>
      </c>
      <c r="M1197" s="5">
        <v>2.82354269902e-5</v>
      </c>
      <c r="N1197" s="3">
        <v>0</v>
      </c>
      <c r="O1197" s="3">
        <v>0</v>
      </c>
      <c r="P1197" s="3">
        <v>0</v>
      </c>
      <c r="Q1197" s="2">
        <v>0</v>
      </c>
      <c r="R1197" s="2">
        <v>0</v>
      </c>
      <c r="S1197" s="2">
        <v>0</v>
      </c>
    </row>
    <row r="1198" s="2" customFormat="1" spans="1:19">
      <c r="A1198" s="2" t="s">
        <v>1356</v>
      </c>
      <c r="B1198" s="2">
        <v>0</v>
      </c>
      <c r="C1198" s="2">
        <v>0</v>
      </c>
      <c r="D1198" s="2">
        <v>0</v>
      </c>
      <c r="E1198" s="2">
        <v>0</v>
      </c>
      <c r="F1198" s="2">
        <v>0</v>
      </c>
      <c r="G1198" s="2">
        <v>0</v>
      </c>
      <c r="H1198" s="3">
        <v>0</v>
      </c>
      <c r="I1198" s="3">
        <v>0</v>
      </c>
      <c r="J1198" s="3">
        <v>0</v>
      </c>
      <c r="K1198" s="3">
        <v>0</v>
      </c>
      <c r="L1198" s="3">
        <v>0</v>
      </c>
      <c r="M1198" s="3">
        <v>0</v>
      </c>
      <c r="N1198" s="5">
        <v>2.13882393201e-5</v>
      </c>
      <c r="O1198" s="3">
        <v>0</v>
      </c>
      <c r="P1198" s="3">
        <v>0</v>
      </c>
      <c r="Q1198" s="2">
        <v>0</v>
      </c>
      <c r="R1198" s="2">
        <v>0</v>
      </c>
      <c r="S1198" s="2">
        <v>0</v>
      </c>
    </row>
    <row r="1199" s="2" customFormat="1" spans="1:19">
      <c r="A1199" s="2" t="s">
        <v>1357</v>
      </c>
      <c r="B1199" s="2">
        <v>0</v>
      </c>
      <c r="C1199" s="2">
        <v>0</v>
      </c>
      <c r="D1199" s="2">
        <v>0</v>
      </c>
      <c r="E1199" s="2">
        <v>0</v>
      </c>
      <c r="F1199" s="2">
        <v>0</v>
      </c>
      <c r="G1199" s="2">
        <v>0</v>
      </c>
      <c r="H1199" s="3">
        <v>0</v>
      </c>
      <c r="I1199" s="3">
        <v>0</v>
      </c>
      <c r="J1199" s="3">
        <v>0</v>
      </c>
      <c r="K1199" s="3">
        <v>0</v>
      </c>
      <c r="L1199" s="3">
        <v>0.000136402387042</v>
      </c>
      <c r="M1199" s="5">
        <v>2.11765702427e-5</v>
      </c>
      <c r="N1199" s="3">
        <v>0</v>
      </c>
      <c r="O1199" s="3">
        <v>0</v>
      </c>
      <c r="P1199" s="3">
        <v>0</v>
      </c>
      <c r="Q1199" s="2">
        <v>0</v>
      </c>
      <c r="R1199" s="2">
        <v>0</v>
      </c>
      <c r="S1199" s="2">
        <v>0</v>
      </c>
    </row>
    <row r="1200" s="2" customFormat="1" spans="1:19">
      <c r="A1200" s="2" t="s">
        <v>1358</v>
      </c>
      <c r="B1200" s="2">
        <v>0</v>
      </c>
      <c r="C1200" s="2">
        <v>0</v>
      </c>
      <c r="D1200" s="2">
        <v>0</v>
      </c>
      <c r="E1200" s="2">
        <v>0</v>
      </c>
      <c r="F1200" s="2">
        <v>0</v>
      </c>
      <c r="G1200" s="2">
        <v>0</v>
      </c>
      <c r="H1200" s="3">
        <v>0</v>
      </c>
      <c r="I1200" s="5">
        <v>2.09079631462e-5</v>
      </c>
      <c r="J1200" s="3">
        <v>0</v>
      </c>
      <c r="K1200" s="3">
        <v>0</v>
      </c>
      <c r="L1200" s="3">
        <v>0</v>
      </c>
      <c r="M1200" s="5">
        <v>7.05885674756e-5</v>
      </c>
      <c r="N1200" s="3">
        <v>0</v>
      </c>
      <c r="O1200" s="3">
        <v>0</v>
      </c>
      <c r="P1200" s="3">
        <v>0</v>
      </c>
      <c r="Q1200" s="2">
        <v>0</v>
      </c>
      <c r="R1200" s="2">
        <v>0</v>
      </c>
      <c r="S1200" s="2">
        <v>0</v>
      </c>
    </row>
    <row r="1201" s="2" customFormat="1" spans="1:19">
      <c r="A1201" s="2" t="s">
        <v>1359</v>
      </c>
      <c r="B1201" s="2">
        <v>0</v>
      </c>
      <c r="C1201" s="2">
        <v>0</v>
      </c>
      <c r="D1201" s="2">
        <v>0</v>
      </c>
      <c r="E1201" s="2">
        <v>0</v>
      </c>
      <c r="F1201" s="2">
        <v>0</v>
      </c>
      <c r="G1201" s="2">
        <v>0</v>
      </c>
      <c r="H1201" s="3">
        <v>0</v>
      </c>
      <c r="I1201" s="3">
        <v>0</v>
      </c>
      <c r="J1201" s="3">
        <v>0</v>
      </c>
      <c r="K1201" s="5">
        <v>8.82918248562e-5</v>
      </c>
      <c r="L1201" s="3">
        <v>0</v>
      </c>
      <c r="M1201" s="3">
        <v>0</v>
      </c>
      <c r="N1201" s="3">
        <v>0</v>
      </c>
      <c r="O1201" s="3">
        <v>0</v>
      </c>
      <c r="P1201" s="3">
        <v>0</v>
      </c>
      <c r="Q1201" s="2">
        <v>0</v>
      </c>
      <c r="R1201" s="2">
        <v>0</v>
      </c>
      <c r="S1201" s="2">
        <v>0</v>
      </c>
    </row>
    <row r="1202" s="2" customFormat="1" spans="1:19">
      <c r="A1202" s="2" t="s">
        <v>1360</v>
      </c>
      <c r="B1202" s="2">
        <v>0</v>
      </c>
      <c r="C1202" s="4">
        <v>3.46904226681e-5</v>
      </c>
      <c r="D1202" s="4">
        <v>1.38300152822e-5</v>
      </c>
      <c r="E1202" s="2">
        <v>0</v>
      </c>
      <c r="F1202" s="2">
        <v>0</v>
      </c>
      <c r="G1202" s="2">
        <v>0</v>
      </c>
      <c r="H1202" s="3">
        <v>0</v>
      </c>
      <c r="I1202" s="3">
        <v>0</v>
      </c>
      <c r="J1202" s="5">
        <v>1.35260342344e-5</v>
      </c>
      <c r="K1202" s="3">
        <v>0</v>
      </c>
      <c r="L1202" s="5">
        <v>4.09207161125e-5</v>
      </c>
      <c r="M1202" s="3">
        <v>0.000134118278204</v>
      </c>
      <c r="N1202" s="3">
        <v>0</v>
      </c>
      <c r="O1202" s="5">
        <v>3.66256764305e-5</v>
      </c>
      <c r="P1202" s="3">
        <v>0</v>
      </c>
      <c r="Q1202" s="2">
        <v>0</v>
      </c>
      <c r="R1202" s="2">
        <v>0</v>
      </c>
      <c r="S1202" s="2">
        <v>0</v>
      </c>
    </row>
    <row r="1203" s="2" customFormat="1" spans="1:19">
      <c r="A1203" s="2" t="s">
        <v>1361</v>
      </c>
      <c r="B1203" s="2">
        <v>0</v>
      </c>
      <c r="C1203" s="2">
        <v>0</v>
      </c>
      <c r="D1203" s="2">
        <v>0</v>
      </c>
      <c r="E1203" s="2">
        <v>0</v>
      </c>
      <c r="F1203" s="2">
        <v>0</v>
      </c>
      <c r="G1203" s="2">
        <v>0</v>
      </c>
      <c r="H1203" s="3">
        <v>0</v>
      </c>
      <c r="I1203" s="3">
        <v>0</v>
      </c>
      <c r="J1203" s="3">
        <v>0</v>
      </c>
      <c r="K1203" s="3">
        <v>0</v>
      </c>
      <c r="L1203" s="3">
        <v>0</v>
      </c>
      <c r="M1203" s="3">
        <v>0.000105882851213</v>
      </c>
      <c r="N1203" s="3">
        <v>0</v>
      </c>
      <c r="O1203" s="3">
        <v>0</v>
      </c>
      <c r="P1203" s="3">
        <v>0</v>
      </c>
      <c r="Q1203" s="2">
        <v>0</v>
      </c>
      <c r="R1203" s="2">
        <v>0</v>
      </c>
      <c r="S1203" s="2">
        <v>0</v>
      </c>
    </row>
    <row r="1204" s="2" customFormat="1" spans="1:19">
      <c r="A1204" s="2" t="s">
        <v>1362</v>
      </c>
      <c r="B1204" s="2">
        <v>0</v>
      </c>
      <c r="C1204" s="2">
        <v>0</v>
      </c>
      <c r="D1204" s="2">
        <v>0</v>
      </c>
      <c r="E1204" s="4">
        <v>4.79251819445e-5</v>
      </c>
      <c r="F1204" s="2">
        <v>0.000184806193061</v>
      </c>
      <c r="G1204" s="4">
        <v>1.37562935043e-5</v>
      </c>
      <c r="H1204" s="3">
        <v>0</v>
      </c>
      <c r="I1204" s="3">
        <v>0</v>
      </c>
      <c r="J1204" s="3">
        <v>0</v>
      </c>
      <c r="K1204" s="3">
        <v>0</v>
      </c>
      <c r="L1204" s="3">
        <v>0</v>
      </c>
      <c r="M1204" s="5">
        <v>3.52942837378e-5</v>
      </c>
      <c r="N1204" s="3">
        <v>0</v>
      </c>
      <c r="O1204" s="3">
        <v>0</v>
      </c>
      <c r="P1204" s="3">
        <v>0</v>
      </c>
      <c r="Q1204" s="2">
        <v>0</v>
      </c>
      <c r="R1204" s="2">
        <v>0</v>
      </c>
      <c r="S1204" s="2">
        <v>0</v>
      </c>
    </row>
    <row r="1205" s="2" customFormat="1" spans="1:19">
      <c r="A1205" s="2" t="s">
        <v>1363</v>
      </c>
      <c r="B1205" s="2">
        <v>0</v>
      </c>
      <c r="C1205" s="2">
        <v>0</v>
      </c>
      <c r="D1205" s="2">
        <v>0</v>
      </c>
      <c r="E1205" s="2">
        <v>0</v>
      </c>
      <c r="F1205" s="2">
        <v>0</v>
      </c>
      <c r="G1205" s="2">
        <v>0</v>
      </c>
      <c r="H1205" s="3">
        <v>0</v>
      </c>
      <c r="I1205" s="3">
        <v>0</v>
      </c>
      <c r="J1205" s="5">
        <v>1.35260342344e-5</v>
      </c>
      <c r="K1205" s="3">
        <v>0</v>
      </c>
      <c r="L1205" s="3">
        <v>0</v>
      </c>
      <c r="M1205" s="3">
        <v>0</v>
      </c>
      <c r="N1205" s="3">
        <v>0</v>
      </c>
      <c r="O1205" s="3">
        <v>0</v>
      </c>
      <c r="P1205" s="3">
        <v>0</v>
      </c>
      <c r="Q1205" s="2">
        <v>0</v>
      </c>
      <c r="R1205" s="2">
        <v>0</v>
      </c>
      <c r="S1205" s="2">
        <v>0</v>
      </c>
    </row>
    <row r="1206" s="2" customFormat="1" spans="1:19">
      <c r="A1206" s="2" t="s">
        <v>1364</v>
      </c>
      <c r="B1206" s="2">
        <v>0</v>
      </c>
      <c r="C1206" s="2">
        <v>0</v>
      </c>
      <c r="D1206" s="2">
        <v>0</v>
      </c>
      <c r="E1206" s="2">
        <v>0</v>
      </c>
      <c r="F1206" s="2">
        <v>0</v>
      </c>
      <c r="G1206" s="2">
        <v>0</v>
      </c>
      <c r="H1206" s="3">
        <v>0</v>
      </c>
      <c r="I1206" s="3">
        <v>0</v>
      </c>
      <c r="J1206" s="3">
        <v>0</v>
      </c>
      <c r="K1206" s="3">
        <v>0</v>
      </c>
      <c r="L1206" s="3">
        <v>0</v>
      </c>
      <c r="M1206" s="5">
        <v>4.94119972329e-5</v>
      </c>
      <c r="N1206" s="3">
        <v>0</v>
      </c>
      <c r="O1206" s="3">
        <v>0</v>
      </c>
      <c r="P1206" s="3">
        <v>0</v>
      </c>
      <c r="Q1206" s="2">
        <v>0</v>
      </c>
      <c r="R1206" s="2">
        <v>0</v>
      </c>
      <c r="S1206" s="2">
        <v>0</v>
      </c>
    </row>
    <row r="1207" s="2" customFormat="1" spans="1:19">
      <c r="A1207" s="2" t="s">
        <v>1365</v>
      </c>
      <c r="B1207" s="2">
        <v>0</v>
      </c>
      <c r="C1207" s="2">
        <v>0</v>
      </c>
      <c r="D1207" s="2">
        <v>0</v>
      </c>
      <c r="E1207" s="2">
        <v>0</v>
      </c>
      <c r="F1207" s="2">
        <v>0</v>
      </c>
      <c r="G1207" s="2">
        <v>0</v>
      </c>
      <c r="H1207" s="3">
        <v>0</v>
      </c>
      <c r="I1207" s="3">
        <v>0</v>
      </c>
      <c r="J1207" s="3">
        <v>0</v>
      </c>
      <c r="K1207" s="5">
        <v>3.39583941755e-5</v>
      </c>
      <c r="L1207" s="3">
        <v>0</v>
      </c>
      <c r="M1207" s="5">
        <v>7.05885674756e-5</v>
      </c>
      <c r="N1207" s="3">
        <v>0</v>
      </c>
      <c r="O1207" s="3">
        <v>0</v>
      </c>
      <c r="P1207" s="3">
        <v>0</v>
      </c>
      <c r="Q1207" s="2">
        <v>0</v>
      </c>
      <c r="R1207" s="2">
        <v>0</v>
      </c>
      <c r="S1207" s="2">
        <v>0</v>
      </c>
    </row>
    <row r="1208" s="2" customFormat="1" spans="1:19">
      <c r="A1208" s="2" t="s">
        <v>1366</v>
      </c>
      <c r="B1208" s="2">
        <v>0</v>
      </c>
      <c r="C1208" s="2">
        <v>0</v>
      </c>
      <c r="D1208" s="2">
        <v>0</v>
      </c>
      <c r="E1208" s="2">
        <v>0</v>
      </c>
      <c r="F1208" s="4">
        <v>2.73786952683e-5</v>
      </c>
      <c r="G1208" s="2">
        <v>0</v>
      </c>
      <c r="H1208" s="3">
        <v>0</v>
      </c>
      <c r="I1208" s="3">
        <v>0</v>
      </c>
      <c r="J1208" s="3">
        <v>0</v>
      </c>
      <c r="K1208" s="3">
        <v>0</v>
      </c>
      <c r="L1208" s="3">
        <v>0</v>
      </c>
      <c r="M1208" s="3">
        <v>0</v>
      </c>
      <c r="N1208" s="3">
        <v>0</v>
      </c>
      <c r="O1208" s="3">
        <v>0</v>
      </c>
      <c r="P1208" s="3">
        <v>0</v>
      </c>
      <c r="Q1208" s="2">
        <v>0</v>
      </c>
      <c r="R1208" s="2">
        <v>0</v>
      </c>
      <c r="S1208" s="2">
        <v>0</v>
      </c>
    </row>
    <row r="1209" s="2" customFormat="1" spans="1:19">
      <c r="A1209" s="2" t="s">
        <v>1367</v>
      </c>
      <c r="B1209" s="2">
        <v>0</v>
      </c>
      <c r="C1209" s="2">
        <v>0</v>
      </c>
      <c r="D1209" s="4">
        <v>2.07450229233e-5</v>
      </c>
      <c r="E1209" s="2">
        <v>0</v>
      </c>
      <c r="F1209" s="2">
        <v>0</v>
      </c>
      <c r="G1209" s="2">
        <v>0</v>
      </c>
      <c r="H1209" s="3">
        <v>0</v>
      </c>
      <c r="I1209" s="3">
        <v>0</v>
      </c>
      <c r="J1209" s="3">
        <v>0</v>
      </c>
      <c r="K1209" s="3">
        <v>0</v>
      </c>
      <c r="L1209" s="3">
        <v>0</v>
      </c>
      <c r="M1209" s="5">
        <v>1.41177134951e-5</v>
      </c>
      <c r="N1209" s="3">
        <v>0</v>
      </c>
      <c r="O1209" s="3">
        <v>0</v>
      </c>
      <c r="P1209" s="3">
        <v>0</v>
      </c>
      <c r="Q1209" s="2">
        <v>0</v>
      </c>
      <c r="R1209" s="2">
        <v>0</v>
      </c>
      <c r="S1209" s="2">
        <v>0</v>
      </c>
    </row>
    <row r="1210" s="2" customFormat="1" spans="1:19">
      <c r="A1210" s="2" t="s">
        <v>1368</v>
      </c>
      <c r="B1210" s="2">
        <v>0</v>
      </c>
      <c r="C1210" s="4">
        <v>6.93808453362e-6</v>
      </c>
      <c r="D1210" s="2">
        <v>0</v>
      </c>
      <c r="E1210" s="2">
        <v>0</v>
      </c>
      <c r="F1210" s="2">
        <v>0</v>
      </c>
      <c r="G1210" s="2">
        <v>0</v>
      </c>
      <c r="H1210" s="3">
        <v>0</v>
      </c>
      <c r="I1210" s="3">
        <v>0</v>
      </c>
      <c r="J1210" s="3">
        <v>0</v>
      </c>
      <c r="K1210" s="3">
        <v>0</v>
      </c>
      <c r="L1210" s="5">
        <v>6.82011935209e-6</v>
      </c>
      <c r="M1210" s="5">
        <v>3.52942837378e-5</v>
      </c>
      <c r="N1210" s="3">
        <v>0</v>
      </c>
      <c r="O1210" s="3">
        <v>0</v>
      </c>
      <c r="P1210" s="3">
        <v>0</v>
      </c>
      <c r="Q1210" s="2">
        <v>0</v>
      </c>
      <c r="R1210" s="2">
        <v>0</v>
      </c>
      <c r="S1210" s="2">
        <v>0</v>
      </c>
    </row>
    <row r="1211" s="2" customFormat="1" spans="1:19">
      <c r="A1211" s="2" t="s">
        <v>1369</v>
      </c>
      <c r="B1211" s="2">
        <v>0</v>
      </c>
      <c r="C1211" s="2">
        <v>0</v>
      </c>
      <c r="D1211" s="2">
        <v>0</v>
      </c>
      <c r="E1211" s="4">
        <v>1.3692909127e-5</v>
      </c>
      <c r="F1211" s="4">
        <v>2.73786952683e-5</v>
      </c>
      <c r="G1211" s="2">
        <v>0</v>
      </c>
      <c r="H1211" s="3">
        <v>0</v>
      </c>
      <c r="I1211" s="3">
        <v>0</v>
      </c>
      <c r="J1211" s="5">
        <v>6.7630171172e-6</v>
      </c>
      <c r="K1211" s="3">
        <v>0</v>
      </c>
      <c r="L1211" s="3">
        <v>0</v>
      </c>
      <c r="M1211" s="3">
        <v>0</v>
      </c>
      <c r="N1211" s="3">
        <v>0</v>
      </c>
      <c r="O1211" s="3">
        <v>0</v>
      </c>
      <c r="P1211" s="3">
        <v>0</v>
      </c>
      <c r="Q1211" s="4">
        <v>4.7965848316e-5</v>
      </c>
      <c r="R1211" s="4">
        <v>3.13229236817e-5</v>
      </c>
      <c r="S1211" s="4">
        <v>9.96204461004e-6</v>
      </c>
    </row>
    <row r="1212" s="2" customFormat="1" spans="1:19">
      <c r="A1212" s="2" t="s">
        <v>1370</v>
      </c>
      <c r="B1212" s="2">
        <v>0</v>
      </c>
      <c r="C1212" s="2">
        <v>0</v>
      </c>
      <c r="D1212" s="2">
        <v>0</v>
      </c>
      <c r="E1212" s="2">
        <v>0</v>
      </c>
      <c r="F1212" s="2">
        <v>0</v>
      </c>
      <c r="G1212" s="2">
        <v>0</v>
      </c>
      <c r="H1212" s="3">
        <v>0</v>
      </c>
      <c r="I1212" s="3">
        <v>0.000104539815731</v>
      </c>
      <c r="J1212" s="3">
        <v>0</v>
      </c>
      <c r="K1212" s="3">
        <v>0</v>
      </c>
      <c r="L1212" s="3">
        <v>0</v>
      </c>
      <c r="M1212" s="3">
        <v>0.000134118278204</v>
      </c>
      <c r="N1212" s="3">
        <v>0</v>
      </c>
      <c r="O1212" s="3">
        <v>0</v>
      </c>
      <c r="P1212" s="3">
        <v>0</v>
      </c>
      <c r="Q1212" s="2">
        <v>0</v>
      </c>
      <c r="R1212" s="2">
        <v>0</v>
      </c>
      <c r="S1212" s="2">
        <v>0</v>
      </c>
    </row>
    <row r="1213" s="2" customFormat="1" spans="1:19">
      <c r="A1213" s="2" t="s">
        <v>1371</v>
      </c>
      <c r="B1213" s="4">
        <v>4.39669954421e-5</v>
      </c>
      <c r="C1213" s="2">
        <v>0</v>
      </c>
      <c r="D1213" s="2">
        <v>0</v>
      </c>
      <c r="E1213" s="2">
        <v>0.000239625909723</v>
      </c>
      <c r="F1213" s="2">
        <v>0.000301165647951</v>
      </c>
      <c r="G1213" s="2">
        <v>0.000453957685641</v>
      </c>
      <c r="H1213" s="3">
        <v>0.000222102812108</v>
      </c>
      <c r="I1213" s="3">
        <v>0.00039028197873</v>
      </c>
      <c r="J1213" s="3">
        <v>0.000189364479281</v>
      </c>
      <c r="K1213" s="3">
        <v>0</v>
      </c>
      <c r="L1213" s="3">
        <v>0</v>
      </c>
      <c r="M1213" s="3">
        <v>0</v>
      </c>
      <c r="N1213" s="3">
        <v>0</v>
      </c>
      <c r="O1213" s="3">
        <v>0</v>
      </c>
      <c r="P1213" s="5">
        <v>8.93043193522e-5</v>
      </c>
      <c r="Q1213" s="4">
        <v>6.39544644213e-5</v>
      </c>
      <c r="R1213" s="4">
        <v>1.56614618408e-5</v>
      </c>
      <c r="S1213" s="2">
        <v>0</v>
      </c>
    </row>
    <row r="1214" s="2" customFormat="1" spans="1:19">
      <c r="A1214" s="2" t="s">
        <v>1372</v>
      </c>
      <c r="B1214" s="2">
        <v>0</v>
      </c>
      <c r="C1214" s="2">
        <v>0</v>
      </c>
      <c r="D1214" s="2">
        <v>0</v>
      </c>
      <c r="E1214" s="2">
        <v>0</v>
      </c>
      <c r="F1214" s="2">
        <v>0</v>
      </c>
      <c r="G1214" s="2">
        <v>0</v>
      </c>
      <c r="H1214" s="3">
        <v>0</v>
      </c>
      <c r="I1214" s="3">
        <v>0</v>
      </c>
      <c r="J1214" s="3">
        <v>0</v>
      </c>
      <c r="K1214" s="3">
        <v>0</v>
      </c>
      <c r="L1214" s="3">
        <v>0</v>
      </c>
      <c r="M1214" s="5">
        <v>2.11765702427e-5</v>
      </c>
      <c r="N1214" s="3">
        <v>0</v>
      </c>
      <c r="O1214" s="3">
        <v>0</v>
      </c>
      <c r="P1214" s="3">
        <v>0</v>
      </c>
      <c r="Q1214" s="2">
        <v>0</v>
      </c>
      <c r="R1214" s="2">
        <v>0</v>
      </c>
      <c r="S1214" s="2">
        <v>0</v>
      </c>
    </row>
    <row r="1215" s="2" customFormat="1" spans="1:19">
      <c r="A1215" s="2" t="s">
        <v>1373</v>
      </c>
      <c r="B1215" s="2">
        <v>0.00191256430173</v>
      </c>
      <c r="C1215" s="2">
        <v>0.0015055643438</v>
      </c>
      <c r="D1215" s="2">
        <v>0.00138300152822</v>
      </c>
      <c r="E1215" s="2">
        <v>0.00115020436667</v>
      </c>
      <c r="F1215" s="2">
        <v>0.00160165367319</v>
      </c>
      <c r="G1215" s="2">
        <v>0.00115552865436</v>
      </c>
      <c r="H1215" s="3">
        <v>0.00181981013792</v>
      </c>
      <c r="I1215" s="3">
        <v>0.00184687007792</v>
      </c>
      <c r="J1215" s="3">
        <v>0.00168399126218</v>
      </c>
      <c r="K1215" s="3">
        <v>0.000482209197291</v>
      </c>
      <c r="L1215" s="3">
        <v>0.000497868712702</v>
      </c>
      <c r="M1215" s="3">
        <v>0.000621179393785</v>
      </c>
      <c r="N1215" s="3">
        <v>0.000663035418924</v>
      </c>
      <c r="O1215" s="3">
        <v>0.00099804968273</v>
      </c>
      <c r="P1215" s="3">
        <v>0.000587920102402</v>
      </c>
      <c r="Q1215" s="2">
        <v>0.000591578795897</v>
      </c>
      <c r="R1215" s="2">
        <v>0.000587304819032</v>
      </c>
      <c r="S1215" s="2">
        <v>0.000617646765822</v>
      </c>
    </row>
    <row r="1216" s="2" customFormat="1" spans="1:19">
      <c r="A1216" s="2" t="s">
        <v>1374</v>
      </c>
      <c r="B1216" s="2">
        <v>0.00123107587238</v>
      </c>
      <c r="C1216" s="2">
        <v>0.000943579496573</v>
      </c>
      <c r="D1216" s="2">
        <v>0.000905866000982</v>
      </c>
      <c r="E1216" s="2">
        <v>0.000931117820637</v>
      </c>
      <c r="F1216" s="2">
        <v>0.00126626465616</v>
      </c>
      <c r="G1216" s="2">
        <v>0.00115552865436</v>
      </c>
      <c r="H1216" s="3">
        <v>0.00464266523375</v>
      </c>
      <c r="I1216" s="3">
        <v>0.00448127343434</v>
      </c>
      <c r="J1216" s="3">
        <v>0.00319214407932</v>
      </c>
      <c r="K1216" s="3">
        <v>0.00148737766488</v>
      </c>
      <c r="L1216" s="3">
        <v>0.00182779198636</v>
      </c>
      <c r="M1216" s="3">
        <v>0.00184942046786</v>
      </c>
      <c r="N1216" s="3">
        <v>0.00408515371015</v>
      </c>
      <c r="O1216" s="3">
        <v>0.00499024841365</v>
      </c>
      <c r="P1216" s="3">
        <v>0.00456940434019</v>
      </c>
      <c r="Q1216" s="2">
        <v>0.00304583136807</v>
      </c>
      <c r="R1216" s="2">
        <v>0.0029913392116</v>
      </c>
      <c r="S1216" s="2">
        <v>0.0026797900001</v>
      </c>
    </row>
    <row r="1217" s="2" customFormat="1" spans="1:19">
      <c r="A1217" s="2" t="s">
        <v>1375</v>
      </c>
      <c r="B1217" s="2">
        <v>0</v>
      </c>
      <c r="C1217" s="2">
        <v>0</v>
      </c>
      <c r="D1217" s="2">
        <v>0</v>
      </c>
      <c r="E1217" s="2">
        <v>0</v>
      </c>
      <c r="F1217" s="2">
        <v>0</v>
      </c>
      <c r="G1217" s="2">
        <v>0</v>
      </c>
      <c r="H1217" s="3">
        <v>0</v>
      </c>
      <c r="I1217" s="3">
        <v>0</v>
      </c>
      <c r="J1217" s="3">
        <v>0</v>
      </c>
      <c r="K1217" s="3">
        <v>0</v>
      </c>
      <c r="L1217" s="3">
        <v>0</v>
      </c>
      <c r="M1217" s="5">
        <v>2.82354269902e-5</v>
      </c>
      <c r="N1217" s="3">
        <v>0</v>
      </c>
      <c r="O1217" s="3">
        <v>0</v>
      </c>
      <c r="P1217" s="3">
        <v>0</v>
      </c>
      <c r="Q1217" s="2">
        <v>0</v>
      </c>
      <c r="R1217" s="2">
        <v>0</v>
      </c>
      <c r="S1217" s="2">
        <v>0</v>
      </c>
    </row>
    <row r="1218" s="2" customFormat="1" spans="1:19">
      <c r="A1218" s="2" t="s">
        <v>1376</v>
      </c>
      <c r="B1218" s="2">
        <v>0</v>
      </c>
      <c r="C1218" s="4">
        <v>1.38761690672e-5</v>
      </c>
      <c r="D1218" s="4">
        <v>1.38300152822e-5</v>
      </c>
      <c r="E1218" s="2">
        <v>0</v>
      </c>
      <c r="F1218" s="4">
        <v>2.73786952683e-5</v>
      </c>
      <c r="G1218" s="2">
        <v>0</v>
      </c>
      <c r="H1218" s="3">
        <v>0</v>
      </c>
      <c r="I1218" s="3">
        <v>0</v>
      </c>
      <c r="J1218" s="3">
        <v>0</v>
      </c>
      <c r="K1218" s="3">
        <v>0</v>
      </c>
      <c r="L1218" s="3">
        <v>0</v>
      </c>
      <c r="M1218" s="5">
        <v>9.17651377183e-5</v>
      </c>
      <c r="N1218" s="3">
        <v>0</v>
      </c>
      <c r="O1218" s="3">
        <v>0</v>
      </c>
      <c r="P1218" s="3">
        <v>0</v>
      </c>
      <c r="Q1218" s="2">
        <v>0</v>
      </c>
      <c r="R1218" s="2">
        <v>0</v>
      </c>
      <c r="S1218" s="2">
        <v>0</v>
      </c>
    </row>
    <row r="1219" s="2" customFormat="1" spans="1:19">
      <c r="A1219" s="2" t="s">
        <v>1377</v>
      </c>
      <c r="B1219" s="2">
        <v>0</v>
      </c>
      <c r="C1219" s="2">
        <v>0</v>
      </c>
      <c r="D1219" s="2">
        <v>0</v>
      </c>
      <c r="E1219" s="2">
        <v>0</v>
      </c>
      <c r="F1219" s="2">
        <v>0</v>
      </c>
      <c r="G1219" s="2">
        <v>0</v>
      </c>
      <c r="H1219" s="3">
        <v>0</v>
      </c>
      <c r="I1219" s="3">
        <v>0</v>
      </c>
      <c r="J1219" s="5">
        <v>4.05781027032e-5</v>
      </c>
      <c r="K1219" s="3">
        <v>0</v>
      </c>
      <c r="L1219" s="3">
        <v>0</v>
      </c>
      <c r="M1219" s="3">
        <v>0</v>
      </c>
      <c r="N1219" s="3">
        <v>0</v>
      </c>
      <c r="O1219" s="3">
        <v>0</v>
      </c>
      <c r="P1219" s="3">
        <v>0</v>
      </c>
      <c r="Q1219" s="2">
        <v>0</v>
      </c>
      <c r="R1219" s="2">
        <v>0</v>
      </c>
      <c r="S1219" s="2">
        <v>0</v>
      </c>
    </row>
    <row r="1220" s="2" customFormat="1" spans="1:19">
      <c r="A1220" s="2" t="s">
        <v>1378</v>
      </c>
      <c r="B1220" s="2">
        <v>0</v>
      </c>
      <c r="C1220" s="2">
        <v>0</v>
      </c>
      <c r="D1220" s="2">
        <v>0</v>
      </c>
      <c r="E1220" s="2">
        <v>0</v>
      </c>
      <c r="F1220" s="2">
        <v>0</v>
      </c>
      <c r="G1220" s="4">
        <v>5.50251740171e-5</v>
      </c>
      <c r="H1220" s="5">
        <v>6.44814615798e-5</v>
      </c>
      <c r="I1220" s="5">
        <v>8.36318525849e-5</v>
      </c>
      <c r="J1220" s="3">
        <v>0.000236705599102</v>
      </c>
      <c r="K1220" s="3">
        <v>0.00130400233634</v>
      </c>
      <c r="L1220" s="3">
        <v>0</v>
      </c>
      <c r="M1220" s="3">
        <v>0.0010094165149</v>
      </c>
      <c r="N1220" s="3">
        <v>0</v>
      </c>
      <c r="O1220" s="3">
        <v>0</v>
      </c>
      <c r="P1220" s="3">
        <v>0</v>
      </c>
      <c r="Q1220" s="2">
        <v>0</v>
      </c>
      <c r="R1220" s="2">
        <v>0</v>
      </c>
      <c r="S1220" s="2">
        <v>0</v>
      </c>
    </row>
    <row r="1221" s="2" customFormat="1" spans="1:19">
      <c r="A1221" s="2" t="s">
        <v>1379</v>
      </c>
      <c r="B1221" s="2">
        <v>0</v>
      </c>
      <c r="C1221" s="2">
        <v>0</v>
      </c>
      <c r="D1221" s="2">
        <v>0</v>
      </c>
      <c r="E1221" s="2">
        <v>0</v>
      </c>
      <c r="F1221" s="2">
        <v>0</v>
      </c>
      <c r="G1221" s="2">
        <v>0</v>
      </c>
      <c r="H1221" s="3">
        <v>0</v>
      </c>
      <c r="I1221" s="3">
        <v>0</v>
      </c>
      <c r="J1221" s="5">
        <v>2.70520684688e-5</v>
      </c>
      <c r="K1221" s="3">
        <v>0</v>
      </c>
      <c r="L1221" s="3">
        <v>0</v>
      </c>
      <c r="M1221" s="5">
        <v>9.88239944659e-5</v>
      </c>
      <c r="N1221" s="3">
        <v>0</v>
      </c>
      <c r="O1221" s="3">
        <v>0</v>
      </c>
      <c r="P1221" s="3">
        <v>0</v>
      </c>
      <c r="Q1221" s="2">
        <v>0</v>
      </c>
      <c r="R1221" s="2">
        <v>0</v>
      </c>
      <c r="S1221" s="2">
        <v>0</v>
      </c>
    </row>
    <row r="1222" s="2" customFormat="1" spans="1:19">
      <c r="A1222" s="2" t="s">
        <v>1380</v>
      </c>
      <c r="B1222" s="2">
        <v>0</v>
      </c>
      <c r="C1222" s="2">
        <v>0</v>
      </c>
      <c r="D1222" s="2">
        <v>0</v>
      </c>
      <c r="E1222" s="2">
        <v>0</v>
      </c>
      <c r="F1222" s="4">
        <v>1.36893476341e-5</v>
      </c>
      <c r="G1222" s="2">
        <v>0</v>
      </c>
      <c r="H1222" s="3">
        <v>0</v>
      </c>
      <c r="I1222" s="3">
        <v>0</v>
      </c>
      <c r="J1222" s="3">
        <v>0</v>
      </c>
      <c r="K1222" s="3">
        <v>0</v>
      </c>
      <c r="L1222" s="3">
        <v>0</v>
      </c>
      <c r="M1222" s="3">
        <v>0</v>
      </c>
      <c r="N1222" s="3">
        <v>0</v>
      </c>
      <c r="O1222" s="3">
        <v>0</v>
      </c>
      <c r="P1222" s="3">
        <v>0</v>
      </c>
      <c r="Q1222" s="2">
        <v>0</v>
      </c>
      <c r="R1222" s="2">
        <v>0</v>
      </c>
      <c r="S1222" s="2">
        <v>0</v>
      </c>
    </row>
    <row r="1223" s="2" customFormat="1" spans="1:19">
      <c r="A1223" s="2" t="s">
        <v>1381</v>
      </c>
      <c r="B1223" s="2">
        <v>0</v>
      </c>
      <c r="C1223" s="2">
        <v>0</v>
      </c>
      <c r="D1223" s="4">
        <v>1.38300152822e-5</v>
      </c>
      <c r="E1223" s="2">
        <v>0</v>
      </c>
      <c r="F1223" s="4">
        <v>2.73786952683e-5</v>
      </c>
      <c r="G1223" s="4">
        <v>3.43907337607e-5</v>
      </c>
      <c r="H1223" s="3">
        <v>0.000286584273688</v>
      </c>
      <c r="I1223" s="5">
        <v>9.75704946824e-5</v>
      </c>
      <c r="J1223" s="3">
        <v>0.000520752318024</v>
      </c>
      <c r="K1223" s="3">
        <v>0</v>
      </c>
      <c r="L1223" s="3">
        <v>0</v>
      </c>
      <c r="M1223" s="3">
        <v>0</v>
      </c>
      <c r="N1223" s="3">
        <v>0</v>
      </c>
      <c r="O1223" s="3">
        <v>0</v>
      </c>
      <c r="P1223" s="3">
        <v>0</v>
      </c>
      <c r="Q1223" s="2">
        <v>0</v>
      </c>
      <c r="R1223" s="2">
        <v>0</v>
      </c>
      <c r="S1223" s="2">
        <v>0</v>
      </c>
    </row>
    <row r="1224" s="2" customFormat="1" spans="1:19">
      <c r="A1224" s="2" t="s">
        <v>1382</v>
      </c>
      <c r="B1224" s="2">
        <v>0</v>
      </c>
      <c r="C1224" s="2">
        <v>0</v>
      </c>
      <c r="D1224" s="2">
        <v>0</v>
      </c>
      <c r="E1224" s="2">
        <v>0</v>
      </c>
      <c r="F1224" s="2">
        <v>0</v>
      </c>
      <c r="G1224" s="2">
        <v>0</v>
      </c>
      <c r="H1224" s="3">
        <v>0</v>
      </c>
      <c r="I1224" s="3">
        <v>0</v>
      </c>
      <c r="J1224" s="3">
        <v>0</v>
      </c>
      <c r="K1224" s="3">
        <v>0</v>
      </c>
      <c r="L1224" s="5">
        <v>4.09207161125e-5</v>
      </c>
      <c r="M1224" s="3">
        <v>0</v>
      </c>
      <c r="N1224" s="3">
        <v>0</v>
      </c>
      <c r="O1224" s="3">
        <v>0</v>
      </c>
      <c r="P1224" s="3">
        <v>0</v>
      </c>
      <c r="Q1224" s="2">
        <v>0</v>
      </c>
      <c r="R1224" s="2">
        <v>0</v>
      </c>
      <c r="S1224" s="2">
        <v>0</v>
      </c>
    </row>
    <row r="1225" s="2" customFormat="1" spans="1:19">
      <c r="A1225" s="2" t="s">
        <v>1383</v>
      </c>
      <c r="B1225" s="2">
        <v>0</v>
      </c>
      <c r="C1225" s="2">
        <v>0</v>
      </c>
      <c r="D1225" s="2">
        <v>0</v>
      </c>
      <c r="E1225" s="2">
        <v>0</v>
      </c>
      <c r="F1225" s="2">
        <v>0</v>
      </c>
      <c r="G1225" s="2">
        <v>0</v>
      </c>
      <c r="H1225" s="3">
        <v>0</v>
      </c>
      <c r="I1225" s="3">
        <v>0</v>
      </c>
      <c r="J1225" s="3">
        <v>0</v>
      </c>
      <c r="K1225" s="3">
        <v>0</v>
      </c>
      <c r="L1225" s="3">
        <v>0</v>
      </c>
      <c r="M1225" s="5">
        <v>2.82354269902e-5</v>
      </c>
      <c r="N1225" s="3">
        <v>0</v>
      </c>
      <c r="O1225" s="3">
        <v>0</v>
      </c>
      <c r="P1225" s="3">
        <v>0</v>
      </c>
      <c r="Q1225" s="2">
        <v>0</v>
      </c>
      <c r="R1225" s="2">
        <v>0</v>
      </c>
      <c r="S1225" s="2">
        <v>0</v>
      </c>
    </row>
    <row r="1226" s="2" customFormat="1" spans="1:19">
      <c r="A1226" s="2" t="s">
        <v>1384</v>
      </c>
      <c r="B1226" s="2">
        <v>0</v>
      </c>
      <c r="C1226" s="4">
        <v>2.08142536009e-5</v>
      </c>
      <c r="D1226" s="2">
        <v>0</v>
      </c>
      <c r="E1226" s="2">
        <v>0</v>
      </c>
      <c r="F1226" s="2">
        <v>0</v>
      </c>
      <c r="G1226" s="4">
        <v>6.87814675214e-6</v>
      </c>
      <c r="H1226" s="3">
        <v>0</v>
      </c>
      <c r="I1226" s="3">
        <v>0</v>
      </c>
      <c r="J1226" s="3">
        <v>0</v>
      </c>
      <c r="K1226" s="3">
        <v>0</v>
      </c>
      <c r="L1226" s="3">
        <v>0</v>
      </c>
      <c r="M1226" s="5">
        <v>2.11765702427e-5</v>
      </c>
      <c r="N1226" s="3">
        <v>0</v>
      </c>
      <c r="O1226" s="3">
        <v>0</v>
      </c>
      <c r="P1226" s="3">
        <v>0</v>
      </c>
      <c r="Q1226" s="2">
        <v>0</v>
      </c>
      <c r="R1226" s="2">
        <v>0</v>
      </c>
      <c r="S1226" s="2">
        <v>0</v>
      </c>
    </row>
    <row r="1227" s="2" customFormat="1" spans="1:19">
      <c r="A1227" s="2" t="s">
        <v>1385</v>
      </c>
      <c r="B1227" s="2">
        <v>0.000989257397447</v>
      </c>
      <c r="C1227" s="2">
        <v>0.000985208003774</v>
      </c>
      <c r="D1227" s="2">
        <v>0.00101650612324</v>
      </c>
      <c r="E1227" s="2">
        <v>0.000445019546628</v>
      </c>
      <c r="F1227" s="2">
        <v>0.000643399338805</v>
      </c>
      <c r="G1227" s="2">
        <v>0.000564008033675</v>
      </c>
      <c r="H1227" s="3">
        <v>0.000265090453161</v>
      </c>
      <c r="I1227" s="3">
        <v>0.000250895557755</v>
      </c>
      <c r="J1227" s="3">
        <v>0.000223179564867</v>
      </c>
      <c r="K1227" s="5">
        <v>5.43334306807e-5</v>
      </c>
      <c r="L1227" s="5">
        <v>4.77408354646e-5</v>
      </c>
      <c r="M1227" s="5">
        <v>7.76474242232e-5</v>
      </c>
      <c r="N1227" s="5">
        <v>5.70353048537e-5</v>
      </c>
      <c r="O1227" s="5">
        <v>8.24077719685e-5</v>
      </c>
      <c r="P1227" s="5">
        <v>4.46521596761e-5</v>
      </c>
      <c r="Q1227" s="4">
        <v>5.59601563687e-5</v>
      </c>
      <c r="R1227" s="2">
        <v>0.000101799501966</v>
      </c>
      <c r="S1227" s="2">
        <v>0.00010958249071</v>
      </c>
    </row>
    <row r="1228" s="2" customFormat="1" spans="1:19">
      <c r="A1228" s="2" t="s">
        <v>1386</v>
      </c>
      <c r="B1228" s="2">
        <v>0</v>
      </c>
      <c r="C1228" s="2">
        <v>0</v>
      </c>
      <c r="D1228" s="2">
        <v>0</v>
      </c>
      <c r="E1228" s="2">
        <v>0</v>
      </c>
      <c r="F1228" s="4">
        <v>6.84467381707e-6</v>
      </c>
      <c r="G1228" s="2">
        <v>0</v>
      </c>
      <c r="H1228" s="3">
        <v>0</v>
      </c>
      <c r="I1228" s="3">
        <v>0</v>
      </c>
      <c r="J1228" s="3">
        <v>0</v>
      </c>
      <c r="K1228" s="3">
        <v>0.000271667153404</v>
      </c>
      <c r="L1228" s="5">
        <v>3.41005967604e-5</v>
      </c>
      <c r="M1228" s="5">
        <v>6.35297107281e-5</v>
      </c>
      <c r="N1228" s="3">
        <v>0</v>
      </c>
      <c r="O1228" s="3">
        <v>0</v>
      </c>
      <c r="P1228" s="3">
        <v>0</v>
      </c>
      <c r="Q1228" s="2">
        <v>0</v>
      </c>
      <c r="R1228" s="2">
        <v>0</v>
      </c>
      <c r="S1228" s="2">
        <v>0</v>
      </c>
    </row>
    <row r="1229" s="2" customFormat="1" spans="1:19">
      <c r="A1229" s="2" t="s">
        <v>1387</v>
      </c>
      <c r="B1229" s="2">
        <v>0</v>
      </c>
      <c r="C1229" s="2">
        <v>0</v>
      </c>
      <c r="D1229" s="2">
        <v>0</v>
      </c>
      <c r="E1229" s="2">
        <v>0</v>
      </c>
      <c r="F1229" s="2">
        <v>0</v>
      </c>
      <c r="G1229" s="2">
        <v>0</v>
      </c>
      <c r="H1229" s="3">
        <v>0</v>
      </c>
      <c r="I1229" s="3">
        <v>0</v>
      </c>
      <c r="J1229" s="3">
        <v>0</v>
      </c>
      <c r="K1229" s="3">
        <v>0</v>
      </c>
      <c r="L1229" s="3">
        <v>0</v>
      </c>
      <c r="M1229" s="5">
        <v>2.11765702427e-5</v>
      </c>
      <c r="N1229" s="3">
        <v>0</v>
      </c>
      <c r="O1229" s="3">
        <v>0</v>
      </c>
      <c r="P1229" s="3">
        <v>0</v>
      </c>
      <c r="Q1229" s="2">
        <v>0</v>
      </c>
      <c r="R1229" s="2">
        <v>0</v>
      </c>
      <c r="S1229" s="2">
        <v>0</v>
      </c>
    </row>
    <row r="1230" s="2" customFormat="1" spans="1:19">
      <c r="A1230" s="2" t="s">
        <v>1388</v>
      </c>
      <c r="B1230" s="4">
        <v>1.46556651474e-5</v>
      </c>
      <c r="C1230" s="2">
        <v>0</v>
      </c>
      <c r="D1230" s="2">
        <v>0</v>
      </c>
      <c r="E1230" s="2">
        <v>0</v>
      </c>
      <c r="F1230" s="2">
        <v>0</v>
      </c>
      <c r="G1230" s="2">
        <v>0</v>
      </c>
      <c r="H1230" s="3">
        <v>0</v>
      </c>
      <c r="I1230" s="3">
        <v>0</v>
      </c>
      <c r="J1230" s="3">
        <v>0</v>
      </c>
      <c r="K1230" s="5">
        <v>2.03750365053e-5</v>
      </c>
      <c r="L1230" s="3">
        <v>0</v>
      </c>
      <c r="M1230" s="5">
        <v>5.64708539805e-5</v>
      </c>
      <c r="N1230" s="5">
        <v>8.55529572806e-5</v>
      </c>
      <c r="O1230" s="5">
        <v>9.15641910762e-5</v>
      </c>
      <c r="P1230" s="5">
        <v>7.44202661269e-5</v>
      </c>
      <c r="Q1230" s="4">
        <v>3.99715402633e-5</v>
      </c>
      <c r="R1230" s="4">
        <v>2.34921927613e-5</v>
      </c>
      <c r="S1230" s="4">
        <v>4.98102230502e-5</v>
      </c>
    </row>
    <row r="1231" s="2" customFormat="1" spans="1:19">
      <c r="A1231" s="2" t="s">
        <v>1389</v>
      </c>
      <c r="B1231" s="2">
        <v>0</v>
      </c>
      <c r="C1231" s="4">
        <v>1.38761690672e-5</v>
      </c>
      <c r="D1231" s="2">
        <v>0</v>
      </c>
      <c r="E1231" s="2">
        <v>0</v>
      </c>
      <c r="F1231" s="2">
        <v>0</v>
      </c>
      <c r="G1231" s="2">
        <v>0</v>
      </c>
      <c r="H1231" s="3">
        <v>0</v>
      </c>
      <c r="I1231" s="3">
        <v>0</v>
      </c>
      <c r="J1231" s="3">
        <v>0</v>
      </c>
      <c r="K1231" s="3">
        <v>0</v>
      </c>
      <c r="L1231" s="5">
        <v>1.36402387042e-5</v>
      </c>
      <c r="M1231" s="3">
        <v>0</v>
      </c>
      <c r="N1231" s="3">
        <v>0</v>
      </c>
      <c r="O1231" s="5">
        <v>6.40949337533e-5</v>
      </c>
      <c r="P1231" s="5">
        <v>1.48840532254e-5</v>
      </c>
      <c r="Q1231" s="4">
        <v>2.3982924158e-5</v>
      </c>
      <c r="R1231" s="4">
        <v>4.69843855225e-5</v>
      </c>
      <c r="S1231" s="4">
        <v>3.98481784401e-5</v>
      </c>
    </row>
    <row r="1232" s="2" customFormat="1" spans="1:19">
      <c r="A1232" s="2" t="s">
        <v>1390</v>
      </c>
      <c r="B1232" s="2">
        <v>0</v>
      </c>
      <c r="C1232" s="2">
        <v>0</v>
      </c>
      <c r="D1232" s="2">
        <v>0</v>
      </c>
      <c r="E1232" s="2">
        <v>0</v>
      </c>
      <c r="F1232" s="2">
        <v>0</v>
      </c>
      <c r="G1232" s="2">
        <v>0</v>
      </c>
      <c r="H1232" s="3">
        <v>0</v>
      </c>
      <c r="I1232" s="3">
        <v>0</v>
      </c>
      <c r="J1232" s="3">
        <v>0</v>
      </c>
      <c r="K1232" s="3">
        <v>0</v>
      </c>
      <c r="L1232" s="3">
        <v>0</v>
      </c>
      <c r="M1232" s="5">
        <v>1.41177134951e-5</v>
      </c>
      <c r="N1232" s="3">
        <v>0</v>
      </c>
      <c r="O1232" s="3">
        <v>0</v>
      </c>
      <c r="P1232" s="3">
        <v>0</v>
      </c>
      <c r="Q1232" s="2">
        <v>0</v>
      </c>
      <c r="R1232" s="2">
        <v>0</v>
      </c>
      <c r="S1232" s="2">
        <v>0</v>
      </c>
    </row>
    <row r="1233" s="2" customFormat="1" spans="1:19">
      <c r="A1233" s="2" t="s">
        <v>1391</v>
      </c>
      <c r="B1233" s="2">
        <v>0</v>
      </c>
      <c r="C1233" s="2">
        <v>0</v>
      </c>
      <c r="D1233" s="2">
        <v>0</v>
      </c>
      <c r="E1233" s="2">
        <v>0</v>
      </c>
      <c r="F1233" s="2">
        <v>0</v>
      </c>
      <c r="G1233" s="2">
        <v>0</v>
      </c>
      <c r="H1233" s="3">
        <v>0</v>
      </c>
      <c r="I1233" s="3">
        <v>0</v>
      </c>
      <c r="J1233" s="3">
        <v>0</v>
      </c>
      <c r="K1233" s="3">
        <v>0</v>
      </c>
      <c r="L1233" s="3">
        <v>0</v>
      </c>
      <c r="M1233" s="5">
        <v>1.41177134951e-5</v>
      </c>
      <c r="N1233" s="3">
        <v>0</v>
      </c>
      <c r="O1233" s="3">
        <v>0</v>
      </c>
      <c r="P1233" s="3">
        <v>0</v>
      </c>
      <c r="Q1233" s="2">
        <v>0</v>
      </c>
      <c r="R1233" s="2">
        <v>0</v>
      </c>
      <c r="S1233" s="2">
        <v>0</v>
      </c>
    </row>
    <row r="1234" s="2" customFormat="1" spans="1:19">
      <c r="A1234" s="2" t="s">
        <v>1392</v>
      </c>
      <c r="B1234" s="2">
        <v>0</v>
      </c>
      <c r="C1234" s="2">
        <v>0</v>
      </c>
      <c r="D1234" s="2">
        <v>0</v>
      </c>
      <c r="E1234" s="2">
        <v>0</v>
      </c>
      <c r="F1234" s="2">
        <v>0</v>
      </c>
      <c r="G1234" s="2">
        <v>0</v>
      </c>
      <c r="H1234" s="3">
        <v>0</v>
      </c>
      <c r="I1234" s="3">
        <v>0</v>
      </c>
      <c r="J1234" s="3">
        <v>0</v>
      </c>
      <c r="K1234" s="3">
        <v>0.000203750365053</v>
      </c>
      <c r="L1234" s="5">
        <v>4.09207161125e-5</v>
      </c>
      <c r="M1234" s="5">
        <v>4.23531404854e-5</v>
      </c>
      <c r="N1234" s="3">
        <v>0</v>
      </c>
      <c r="O1234" s="3">
        <v>0</v>
      </c>
      <c r="P1234" s="3">
        <v>0</v>
      </c>
      <c r="Q1234" s="2">
        <v>0.00131106652064</v>
      </c>
      <c r="R1234" s="2">
        <v>0.00270160216755</v>
      </c>
      <c r="S1234" s="2">
        <v>0.00272960022315</v>
      </c>
    </row>
    <row r="1235" s="2" customFormat="1" spans="1:19">
      <c r="A1235" s="2" t="s">
        <v>1393</v>
      </c>
      <c r="B1235" s="2">
        <v>0</v>
      </c>
      <c r="C1235" s="2">
        <v>0</v>
      </c>
      <c r="D1235" s="2">
        <v>0</v>
      </c>
      <c r="E1235" s="2">
        <v>0</v>
      </c>
      <c r="F1235" s="2">
        <v>0</v>
      </c>
      <c r="G1235" s="2">
        <v>0</v>
      </c>
      <c r="H1235" s="3">
        <v>0</v>
      </c>
      <c r="I1235" s="3">
        <v>0</v>
      </c>
      <c r="J1235" s="3">
        <v>0</v>
      </c>
      <c r="K1235" s="5">
        <v>5.43334306807e-5</v>
      </c>
      <c r="L1235" s="3">
        <v>0</v>
      </c>
      <c r="M1235" s="3">
        <v>0</v>
      </c>
      <c r="N1235" s="3">
        <v>0</v>
      </c>
      <c r="O1235" s="3">
        <v>0</v>
      </c>
      <c r="P1235" s="3">
        <v>0</v>
      </c>
      <c r="Q1235" s="2">
        <v>0</v>
      </c>
      <c r="R1235" s="2">
        <v>0</v>
      </c>
      <c r="S1235" s="2">
        <v>0</v>
      </c>
    </row>
    <row r="1236" s="2" customFormat="1" spans="1:19">
      <c r="A1236" s="2" t="s">
        <v>1394</v>
      </c>
      <c r="B1236" s="2">
        <v>0</v>
      </c>
      <c r="C1236" s="2">
        <v>0</v>
      </c>
      <c r="D1236" s="2">
        <v>0</v>
      </c>
      <c r="E1236" s="2">
        <v>0</v>
      </c>
      <c r="F1236" s="2">
        <v>0</v>
      </c>
      <c r="G1236" s="2">
        <v>0</v>
      </c>
      <c r="H1236" s="3">
        <v>0</v>
      </c>
      <c r="I1236" s="3">
        <v>0</v>
      </c>
      <c r="J1236" s="5">
        <v>1.35260342344e-5</v>
      </c>
      <c r="K1236" s="3">
        <v>0</v>
      </c>
      <c r="L1236" s="3">
        <v>0</v>
      </c>
      <c r="M1236" s="3">
        <v>0</v>
      </c>
      <c r="N1236" s="3">
        <v>0</v>
      </c>
      <c r="O1236" s="3">
        <v>0</v>
      </c>
      <c r="P1236" s="3">
        <v>0</v>
      </c>
      <c r="Q1236" s="2">
        <v>0</v>
      </c>
      <c r="R1236" s="2">
        <v>0</v>
      </c>
      <c r="S1236" s="2">
        <v>0</v>
      </c>
    </row>
    <row r="1237" s="2" customFormat="1" spans="1:19">
      <c r="A1237" s="2" t="s">
        <v>1395</v>
      </c>
      <c r="B1237" s="2">
        <v>0</v>
      </c>
      <c r="C1237" s="2">
        <v>0</v>
      </c>
      <c r="D1237" s="2">
        <v>0</v>
      </c>
      <c r="E1237" s="2">
        <v>0</v>
      </c>
      <c r="F1237" s="2">
        <v>0</v>
      </c>
      <c r="G1237" s="2">
        <v>0</v>
      </c>
      <c r="H1237" s="3">
        <v>0</v>
      </c>
      <c r="I1237" s="3">
        <v>0</v>
      </c>
      <c r="J1237" s="3">
        <v>0</v>
      </c>
      <c r="K1237" s="3">
        <v>0</v>
      </c>
      <c r="L1237" s="3">
        <v>0</v>
      </c>
      <c r="M1237" s="5">
        <v>4.23531404854e-5</v>
      </c>
      <c r="N1237" s="3">
        <v>0</v>
      </c>
      <c r="O1237" s="5">
        <v>1.83128382152e-5</v>
      </c>
      <c r="P1237" s="3">
        <v>0</v>
      </c>
      <c r="Q1237" s="2">
        <v>0</v>
      </c>
      <c r="R1237" s="2">
        <v>0</v>
      </c>
      <c r="S1237" s="2">
        <v>0</v>
      </c>
    </row>
    <row r="1238" s="2" customFormat="1" spans="1:19">
      <c r="A1238" s="2" t="s">
        <v>1396</v>
      </c>
      <c r="B1238" s="2">
        <v>0</v>
      </c>
      <c r="C1238" s="2">
        <v>0</v>
      </c>
      <c r="D1238" s="2">
        <v>0</v>
      </c>
      <c r="E1238" s="2">
        <v>0</v>
      </c>
      <c r="F1238" s="2">
        <v>0</v>
      </c>
      <c r="G1238" s="2">
        <v>0</v>
      </c>
      <c r="H1238" s="3">
        <v>0</v>
      </c>
      <c r="I1238" s="3">
        <v>0</v>
      </c>
      <c r="J1238" s="3">
        <v>0</v>
      </c>
      <c r="K1238" s="3">
        <v>0</v>
      </c>
      <c r="L1238" s="3">
        <v>0</v>
      </c>
      <c r="M1238" s="5">
        <v>7.76474242232e-5</v>
      </c>
      <c r="N1238" s="5">
        <v>3.56470655336e-5</v>
      </c>
      <c r="O1238" s="3">
        <v>0</v>
      </c>
      <c r="P1238" s="3">
        <v>0</v>
      </c>
      <c r="Q1238" s="2">
        <v>0</v>
      </c>
      <c r="R1238" s="2">
        <v>0</v>
      </c>
      <c r="S1238" s="2">
        <v>0</v>
      </c>
    </row>
    <row r="1239" s="2" customFormat="1" spans="1:19">
      <c r="A1239" s="2" t="s">
        <v>1397</v>
      </c>
      <c r="B1239" s="2">
        <v>0</v>
      </c>
      <c r="C1239" s="2">
        <v>0</v>
      </c>
      <c r="D1239" s="2">
        <v>0</v>
      </c>
      <c r="E1239" s="2">
        <v>0</v>
      </c>
      <c r="F1239" s="2">
        <v>0</v>
      </c>
      <c r="G1239" s="2">
        <v>0</v>
      </c>
      <c r="H1239" s="3">
        <v>0</v>
      </c>
      <c r="I1239" s="3">
        <v>0</v>
      </c>
      <c r="J1239" s="5">
        <v>2.70520684688e-5</v>
      </c>
      <c r="K1239" s="3">
        <v>0</v>
      </c>
      <c r="L1239" s="3">
        <v>0</v>
      </c>
      <c r="M1239" s="3">
        <v>0</v>
      </c>
      <c r="N1239" s="3">
        <v>0</v>
      </c>
      <c r="O1239" s="3">
        <v>0</v>
      </c>
      <c r="P1239" s="3">
        <v>0</v>
      </c>
      <c r="Q1239" s="2">
        <v>0</v>
      </c>
      <c r="R1239" s="2">
        <v>0</v>
      </c>
      <c r="S1239" s="2">
        <v>0</v>
      </c>
    </row>
    <row r="1240" s="2" customFormat="1" spans="1:19">
      <c r="A1240" s="2" t="s">
        <v>1398</v>
      </c>
      <c r="B1240" s="2">
        <v>0</v>
      </c>
      <c r="C1240" s="2">
        <v>0</v>
      </c>
      <c r="D1240" s="2">
        <v>0</v>
      </c>
      <c r="E1240" s="2">
        <v>0</v>
      </c>
      <c r="F1240" s="2">
        <v>0</v>
      </c>
      <c r="G1240" s="2">
        <v>0</v>
      </c>
      <c r="H1240" s="3">
        <v>0</v>
      </c>
      <c r="I1240" s="3">
        <v>0</v>
      </c>
      <c r="J1240" s="3">
        <v>0</v>
      </c>
      <c r="K1240" s="3">
        <v>0</v>
      </c>
      <c r="L1240" s="3">
        <v>0</v>
      </c>
      <c r="M1240" s="5">
        <v>3.52942837378e-5</v>
      </c>
      <c r="N1240" s="5">
        <v>2.85176524269e-5</v>
      </c>
      <c r="O1240" s="3">
        <v>0</v>
      </c>
      <c r="P1240" s="3">
        <v>0</v>
      </c>
      <c r="Q1240" s="2">
        <v>0</v>
      </c>
      <c r="R1240" s="2">
        <v>0</v>
      </c>
      <c r="S1240" s="2">
        <v>0</v>
      </c>
    </row>
    <row r="1241" s="2" customFormat="1" spans="1:19">
      <c r="A1241" s="2" t="s">
        <v>1399</v>
      </c>
      <c r="B1241" s="2">
        <v>0</v>
      </c>
      <c r="C1241" s="2">
        <v>0</v>
      </c>
      <c r="D1241" s="2">
        <v>0</v>
      </c>
      <c r="E1241" s="2">
        <v>0</v>
      </c>
      <c r="F1241" s="2">
        <v>0</v>
      </c>
      <c r="G1241" s="2">
        <v>0</v>
      </c>
      <c r="H1241" s="3">
        <v>0</v>
      </c>
      <c r="I1241" s="3">
        <v>0</v>
      </c>
      <c r="J1241" s="3">
        <v>0</v>
      </c>
      <c r="K1241" s="3">
        <v>0</v>
      </c>
      <c r="L1241" s="3">
        <v>0</v>
      </c>
      <c r="M1241" s="5">
        <v>3.52942837378e-5</v>
      </c>
      <c r="N1241" s="3">
        <v>0</v>
      </c>
      <c r="O1241" s="3">
        <v>0</v>
      </c>
      <c r="P1241" s="3">
        <v>0</v>
      </c>
      <c r="Q1241" s="2">
        <v>0</v>
      </c>
      <c r="R1241" s="2">
        <v>0</v>
      </c>
      <c r="S1241" s="2">
        <v>0</v>
      </c>
    </row>
    <row r="1242" s="2" customFormat="1" spans="1:19">
      <c r="A1242" s="2" t="s">
        <v>1400</v>
      </c>
      <c r="B1242" s="2">
        <v>0</v>
      </c>
      <c r="C1242" s="2">
        <v>0</v>
      </c>
      <c r="D1242" s="2">
        <v>0</v>
      </c>
      <c r="E1242" s="2">
        <v>0</v>
      </c>
      <c r="F1242" s="2">
        <v>0</v>
      </c>
      <c r="G1242" s="2">
        <v>0</v>
      </c>
      <c r="H1242" s="3">
        <v>0</v>
      </c>
      <c r="I1242" s="3">
        <v>0</v>
      </c>
      <c r="J1242" s="3">
        <v>0</v>
      </c>
      <c r="K1242" s="3">
        <v>0</v>
      </c>
      <c r="L1242" s="3">
        <v>0</v>
      </c>
      <c r="M1242" s="5">
        <v>1.41177134951e-5</v>
      </c>
      <c r="N1242" s="3">
        <v>0</v>
      </c>
      <c r="O1242" s="3">
        <v>0</v>
      </c>
      <c r="P1242" s="3">
        <v>0</v>
      </c>
      <c r="Q1242" s="2">
        <v>0</v>
      </c>
      <c r="R1242" s="2">
        <v>0</v>
      </c>
      <c r="S1242" s="2">
        <v>0</v>
      </c>
    </row>
    <row r="1243" s="2" customFormat="1" spans="1:19">
      <c r="A1243" s="2" t="s">
        <v>1401</v>
      </c>
      <c r="B1243" s="4">
        <v>5.86226605895e-5</v>
      </c>
      <c r="C1243" s="4">
        <v>6.93808453362e-6</v>
      </c>
      <c r="D1243" s="4">
        <v>4.14900458465e-5</v>
      </c>
      <c r="E1243" s="2">
        <v>0</v>
      </c>
      <c r="F1243" s="2">
        <v>0</v>
      </c>
      <c r="G1243" s="2">
        <v>0</v>
      </c>
      <c r="H1243" s="3">
        <v>0</v>
      </c>
      <c r="I1243" s="3">
        <v>0</v>
      </c>
      <c r="J1243" s="3">
        <v>0</v>
      </c>
      <c r="K1243" s="3">
        <v>0</v>
      </c>
      <c r="L1243" s="3">
        <v>0</v>
      </c>
      <c r="M1243" s="3">
        <v>0.000169412561941</v>
      </c>
      <c r="N1243" s="3">
        <v>0</v>
      </c>
      <c r="O1243" s="3">
        <v>0</v>
      </c>
      <c r="P1243" s="3">
        <v>0</v>
      </c>
      <c r="Q1243" s="2">
        <v>0</v>
      </c>
      <c r="R1243" s="2">
        <v>0</v>
      </c>
      <c r="S1243" s="2">
        <v>0</v>
      </c>
    </row>
    <row r="1244" s="2" customFormat="1" spans="1:19">
      <c r="A1244" s="2" t="s">
        <v>1402</v>
      </c>
      <c r="B1244" s="2">
        <v>0</v>
      </c>
      <c r="C1244" s="2">
        <v>0</v>
      </c>
      <c r="D1244" s="2">
        <v>0</v>
      </c>
      <c r="E1244" s="2">
        <v>0</v>
      </c>
      <c r="F1244" s="4">
        <v>2.05340214512e-5</v>
      </c>
      <c r="G1244" s="2">
        <v>0</v>
      </c>
      <c r="H1244" s="3">
        <v>0</v>
      </c>
      <c r="I1244" s="5">
        <v>2.09079631462e-5</v>
      </c>
      <c r="J1244" s="5">
        <v>5.41041369376e-5</v>
      </c>
      <c r="K1244" s="3">
        <v>0</v>
      </c>
      <c r="L1244" s="3">
        <v>0.000102301790281</v>
      </c>
      <c r="M1244" s="5">
        <v>7.76474242232e-5</v>
      </c>
      <c r="N1244" s="3">
        <v>0</v>
      </c>
      <c r="O1244" s="3">
        <v>0</v>
      </c>
      <c r="P1244" s="3">
        <v>0</v>
      </c>
      <c r="Q1244" s="2">
        <v>0</v>
      </c>
      <c r="R1244" s="2">
        <v>0</v>
      </c>
      <c r="S1244" s="2">
        <v>0</v>
      </c>
    </row>
    <row r="1245" s="2" customFormat="1" spans="1:19">
      <c r="A1245" s="2" t="s">
        <v>1403</v>
      </c>
      <c r="B1245" s="2">
        <v>0</v>
      </c>
      <c r="C1245" s="2">
        <v>0</v>
      </c>
      <c r="D1245" s="2">
        <v>0</v>
      </c>
      <c r="E1245" s="2">
        <v>0</v>
      </c>
      <c r="F1245" s="2">
        <v>0</v>
      </c>
      <c r="G1245" s="2">
        <v>0</v>
      </c>
      <c r="H1245" s="3">
        <v>0</v>
      </c>
      <c r="I1245" s="3">
        <v>0</v>
      </c>
      <c r="J1245" s="3">
        <v>0</v>
      </c>
      <c r="K1245" s="3">
        <v>0</v>
      </c>
      <c r="L1245" s="3">
        <v>0</v>
      </c>
      <c r="M1245" s="5">
        <v>7.76474242232e-5</v>
      </c>
      <c r="N1245" s="3">
        <v>0</v>
      </c>
      <c r="O1245" s="3">
        <v>0</v>
      </c>
      <c r="P1245" s="3">
        <v>0</v>
      </c>
      <c r="Q1245" s="2">
        <v>0</v>
      </c>
      <c r="R1245" s="2">
        <v>0</v>
      </c>
      <c r="S1245" s="2">
        <v>0</v>
      </c>
    </row>
    <row r="1246" s="2" customFormat="1" spans="1:19">
      <c r="A1246" s="2" t="s">
        <v>1404</v>
      </c>
      <c r="B1246" s="2">
        <v>0</v>
      </c>
      <c r="C1246" s="2">
        <v>0</v>
      </c>
      <c r="D1246" s="2">
        <v>0</v>
      </c>
      <c r="E1246" s="2">
        <v>0</v>
      </c>
      <c r="F1246" s="2">
        <v>0</v>
      </c>
      <c r="G1246" s="2">
        <v>0</v>
      </c>
      <c r="H1246" s="3">
        <v>0</v>
      </c>
      <c r="I1246" s="3">
        <v>0</v>
      </c>
      <c r="J1246" s="3">
        <v>0</v>
      </c>
      <c r="K1246" s="5">
        <v>1.35833576702e-5</v>
      </c>
      <c r="L1246" s="3">
        <v>0</v>
      </c>
      <c r="M1246" s="5">
        <v>1.41177134951e-5</v>
      </c>
      <c r="N1246" s="3">
        <v>0</v>
      </c>
      <c r="O1246" s="3">
        <v>0</v>
      </c>
      <c r="P1246" s="3">
        <v>0</v>
      </c>
      <c r="Q1246" s="2">
        <v>0</v>
      </c>
      <c r="R1246" s="2">
        <v>0</v>
      </c>
      <c r="S1246" s="2">
        <v>0</v>
      </c>
    </row>
    <row r="1247" s="2" customFormat="1" spans="1:19">
      <c r="A1247" s="2" t="s">
        <v>1405</v>
      </c>
      <c r="B1247" s="2">
        <v>0</v>
      </c>
      <c r="C1247" s="2">
        <v>0</v>
      </c>
      <c r="D1247" s="2">
        <v>0</v>
      </c>
      <c r="E1247" s="2">
        <v>0</v>
      </c>
      <c r="F1247" s="2">
        <v>0</v>
      </c>
      <c r="G1247" s="2">
        <v>0</v>
      </c>
      <c r="H1247" s="3">
        <v>0</v>
      </c>
      <c r="I1247" s="3">
        <v>0</v>
      </c>
      <c r="J1247" s="3">
        <v>0</v>
      </c>
      <c r="K1247" s="5">
        <v>2.03750365053e-5</v>
      </c>
      <c r="L1247" s="5">
        <v>6.82011935209e-5</v>
      </c>
      <c r="M1247" s="5">
        <v>7.05885674756e-5</v>
      </c>
      <c r="N1247" s="3">
        <v>0</v>
      </c>
      <c r="O1247" s="3">
        <v>0</v>
      </c>
      <c r="P1247" s="3">
        <v>0</v>
      </c>
      <c r="Q1247" s="2">
        <v>0</v>
      </c>
      <c r="R1247" s="2">
        <v>0</v>
      </c>
      <c r="S1247" s="2">
        <v>0</v>
      </c>
    </row>
    <row r="1248" s="2" customFormat="1" spans="1:19">
      <c r="A1248" s="2" t="s">
        <v>1406</v>
      </c>
      <c r="B1248" s="4">
        <v>7.32783257368e-6</v>
      </c>
      <c r="C1248" s="2">
        <v>0</v>
      </c>
      <c r="D1248" s="2">
        <v>0</v>
      </c>
      <c r="E1248" s="4">
        <v>2.05393636905e-5</v>
      </c>
      <c r="F1248" s="2">
        <v>0</v>
      </c>
      <c r="G1248" s="2">
        <v>0</v>
      </c>
      <c r="H1248" s="5">
        <v>2.86584273688e-5</v>
      </c>
      <c r="I1248" s="3">
        <v>0</v>
      </c>
      <c r="J1248" s="5">
        <v>5.41041369376e-5</v>
      </c>
      <c r="K1248" s="5">
        <v>7.4708467186e-5</v>
      </c>
      <c r="L1248" s="3">
        <v>0</v>
      </c>
      <c r="M1248" s="3">
        <v>0</v>
      </c>
      <c r="N1248" s="3">
        <v>0</v>
      </c>
      <c r="O1248" s="3">
        <v>0</v>
      </c>
      <c r="P1248" s="3">
        <v>0</v>
      </c>
      <c r="Q1248" s="2">
        <v>0</v>
      </c>
      <c r="R1248" s="2">
        <v>0</v>
      </c>
      <c r="S1248" s="2">
        <v>0</v>
      </c>
    </row>
    <row r="1249" s="2" customFormat="1" spans="1:19">
      <c r="A1249" s="2" t="s">
        <v>1407</v>
      </c>
      <c r="B1249" s="2">
        <v>0</v>
      </c>
      <c r="C1249" s="2">
        <v>0</v>
      </c>
      <c r="D1249" s="2">
        <v>0</v>
      </c>
      <c r="E1249" s="2">
        <v>0</v>
      </c>
      <c r="F1249" s="2">
        <v>0</v>
      </c>
      <c r="G1249" s="2">
        <v>0</v>
      </c>
      <c r="H1249" s="3">
        <v>0</v>
      </c>
      <c r="I1249" s="3">
        <v>0</v>
      </c>
      <c r="J1249" s="3">
        <v>0</v>
      </c>
      <c r="K1249" s="3">
        <v>0</v>
      </c>
      <c r="L1249" s="3">
        <v>0</v>
      </c>
      <c r="M1249" s="5">
        <v>1.41177134951e-5</v>
      </c>
      <c r="N1249" s="3">
        <v>0</v>
      </c>
      <c r="O1249" s="3">
        <v>0</v>
      </c>
      <c r="P1249" s="3">
        <v>0</v>
      </c>
      <c r="Q1249" s="2">
        <v>0</v>
      </c>
      <c r="R1249" s="2">
        <v>0</v>
      </c>
      <c r="S1249" s="2">
        <v>0</v>
      </c>
    </row>
    <row r="1250" s="2" customFormat="1" spans="1:19">
      <c r="A1250" s="2" t="s">
        <v>1408</v>
      </c>
      <c r="B1250" s="2">
        <v>0</v>
      </c>
      <c r="C1250" s="2">
        <v>0</v>
      </c>
      <c r="D1250" s="2">
        <v>0</v>
      </c>
      <c r="E1250" s="2">
        <v>0</v>
      </c>
      <c r="F1250" s="2">
        <v>0</v>
      </c>
      <c r="G1250" s="2">
        <v>0</v>
      </c>
      <c r="H1250" s="3">
        <v>0</v>
      </c>
      <c r="I1250" s="3">
        <v>0</v>
      </c>
      <c r="J1250" s="3">
        <v>0</v>
      </c>
      <c r="K1250" s="3">
        <v>0</v>
      </c>
      <c r="L1250" s="3">
        <v>0</v>
      </c>
      <c r="M1250" s="5">
        <v>5.64708539805e-5</v>
      </c>
      <c r="N1250" s="3">
        <v>0</v>
      </c>
      <c r="O1250" s="3">
        <v>0</v>
      </c>
      <c r="P1250" s="3">
        <v>0</v>
      </c>
      <c r="Q1250" s="2">
        <v>0</v>
      </c>
      <c r="R1250" s="2">
        <v>0</v>
      </c>
      <c r="S1250" s="2">
        <v>0</v>
      </c>
    </row>
    <row r="1251" s="2" customFormat="1" spans="1:19">
      <c r="A1251" s="2" t="s">
        <v>1409</v>
      </c>
      <c r="B1251" s="4">
        <v>2.1983497721e-5</v>
      </c>
      <c r="C1251" s="4">
        <v>1.38761690672e-5</v>
      </c>
      <c r="D1251" s="4">
        <v>2.76600305643e-5</v>
      </c>
      <c r="E1251" s="2">
        <v>0.000130082636707</v>
      </c>
      <c r="F1251" s="4">
        <v>5.47573905366e-5</v>
      </c>
      <c r="G1251" s="4">
        <v>8.25377610257e-5</v>
      </c>
      <c r="H1251" s="5">
        <v>5.01522478954e-5</v>
      </c>
      <c r="I1251" s="5">
        <v>7.66625315362e-5</v>
      </c>
      <c r="J1251" s="3">
        <v>0.000473411198204</v>
      </c>
      <c r="K1251" s="3">
        <v>0.000319208905249</v>
      </c>
      <c r="L1251" s="3">
        <v>0.000225063938619</v>
      </c>
      <c r="M1251" s="3">
        <v>0.000952945660921</v>
      </c>
      <c r="N1251" s="3">
        <v>0</v>
      </c>
      <c r="O1251" s="3">
        <v>0</v>
      </c>
      <c r="P1251" s="3">
        <v>0</v>
      </c>
      <c r="Q1251" s="2">
        <v>0</v>
      </c>
      <c r="R1251" s="4">
        <v>1.56614618408e-5</v>
      </c>
      <c r="S1251" s="2">
        <v>0</v>
      </c>
    </row>
    <row r="1252" s="2" customFormat="1" spans="1:19">
      <c r="A1252" s="2" t="s">
        <v>1410</v>
      </c>
      <c r="B1252" s="2">
        <v>0</v>
      </c>
      <c r="C1252" s="4">
        <v>2.08142536009e-5</v>
      </c>
      <c r="D1252" s="4">
        <v>1.38300152822e-5</v>
      </c>
      <c r="E1252" s="4">
        <v>9.58503638891e-5</v>
      </c>
      <c r="F1252" s="4">
        <v>6.16020643536e-5</v>
      </c>
      <c r="G1252" s="4">
        <v>1.37562935043e-5</v>
      </c>
      <c r="H1252" s="5">
        <v>4.29876410532e-5</v>
      </c>
      <c r="I1252" s="3">
        <v>0.000125447778878</v>
      </c>
      <c r="J1252" s="3">
        <v>0.000926533345056</v>
      </c>
      <c r="K1252" s="3">
        <v>0.000821793139046</v>
      </c>
      <c r="L1252" s="3">
        <v>0.000388746803069</v>
      </c>
      <c r="M1252" s="3">
        <v>0.00209648045403</v>
      </c>
      <c r="N1252" s="5">
        <v>3.56470655336e-5</v>
      </c>
      <c r="O1252" s="3">
        <v>0</v>
      </c>
      <c r="P1252" s="5">
        <v>4.46521596761e-5</v>
      </c>
      <c r="Q1252" s="4">
        <v>3.99715402633e-5</v>
      </c>
      <c r="R1252" s="2">
        <v>0</v>
      </c>
      <c r="S1252" s="2">
        <v>0</v>
      </c>
    </row>
    <row r="1253" s="2" customFormat="1" spans="1:19">
      <c r="A1253" s="2" t="s">
        <v>1411</v>
      </c>
      <c r="B1253" s="2">
        <v>0</v>
      </c>
      <c r="C1253" s="2">
        <v>0</v>
      </c>
      <c r="D1253" s="2">
        <v>0</v>
      </c>
      <c r="E1253" s="2">
        <v>0</v>
      </c>
      <c r="F1253" s="2">
        <v>0</v>
      </c>
      <c r="G1253" s="2">
        <v>0</v>
      </c>
      <c r="H1253" s="3">
        <v>0</v>
      </c>
      <c r="I1253" s="3">
        <v>0</v>
      </c>
      <c r="J1253" s="3">
        <v>0</v>
      </c>
      <c r="K1253" s="3">
        <v>0</v>
      </c>
      <c r="L1253" s="3">
        <v>0</v>
      </c>
      <c r="M1253" s="5">
        <v>7.05885674756e-5</v>
      </c>
      <c r="N1253" s="3">
        <v>0</v>
      </c>
      <c r="O1253" s="3">
        <v>0</v>
      </c>
      <c r="P1253" s="3">
        <v>0</v>
      </c>
      <c r="Q1253" s="2">
        <v>0</v>
      </c>
      <c r="R1253" s="2">
        <v>0</v>
      </c>
      <c r="S1253" s="2">
        <v>0</v>
      </c>
    </row>
    <row r="1254" s="2" customFormat="1" spans="1:19">
      <c r="A1254" s="2" t="s">
        <v>1412</v>
      </c>
      <c r="B1254" s="2">
        <v>0</v>
      </c>
      <c r="C1254" s="2">
        <v>0</v>
      </c>
      <c r="D1254" s="2">
        <v>0</v>
      </c>
      <c r="E1254" s="2">
        <v>0</v>
      </c>
      <c r="F1254" s="2">
        <v>0</v>
      </c>
      <c r="G1254" s="2">
        <v>0</v>
      </c>
      <c r="H1254" s="3">
        <v>0</v>
      </c>
      <c r="I1254" s="3">
        <v>0</v>
      </c>
      <c r="J1254" s="3">
        <v>0</v>
      </c>
      <c r="K1254" s="3">
        <v>0</v>
      </c>
      <c r="L1254" s="3">
        <v>0</v>
      </c>
      <c r="M1254" s="5">
        <v>1.41177134951e-5</v>
      </c>
      <c r="N1254" s="3">
        <v>0</v>
      </c>
      <c r="O1254" s="3">
        <v>0</v>
      </c>
      <c r="P1254" s="3">
        <v>0</v>
      </c>
      <c r="Q1254" s="2">
        <v>0</v>
      </c>
      <c r="R1254" s="2">
        <v>0</v>
      </c>
      <c r="S1254" s="2">
        <v>0</v>
      </c>
    </row>
    <row r="1255" s="2" customFormat="1" spans="1:19">
      <c r="A1255" s="2" t="s">
        <v>1413</v>
      </c>
      <c r="B1255" s="2">
        <v>0</v>
      </c>
      <c r="C1255" s="2">
        <v>0</v>
      </c>
      <c r="D1255" s="2">
        <v>0</v>
      </c>
      <c r="E1255" s="2">
        <v>0</v>
      </c>
      <c r="F1255" s="2">
        <v>0</v>
      </c>
      <c r="G1255" s="2">
        <v>0</v>
      </c>
      <c r="H1255" s="3">
        <v>0</v>
      </c>
      <c r="I1255" s="3">
        <v>0</v>
      </c>
      <c r="J1255" s="3">
        <v>0</v>
      </c>
      <c r="K1255" s="3">
        <v>0</v>
      </c>
      <c r="L1255" s="3">
        <v>0</v>
      </c>
      <c r="M1255" s="5">
        <v>2.11765702427e-5</v>
      </c>
      <c r="N1255" s="3">
        <v>0</v>
      </c>
      <c r="O1255" s="3">
        <v>0</v>
      </c>
      <c r="P1255" s="3">
        <v>0</v>
      </c>
      <c r="Q1255" s="2">
        <v>0</v>
      </c>
      <c r="R1255" s="2">
        <v>0</v>
      </c>
      <c r="S1255" s="2">
        <v>0</v>
      </c>
    </row>
    <row r="1256" s="2" customFormat="1" spans="1:19">
      <c r="A1256" s="2" t="s">
        <v>1414</v>
      </c>
      <c r="B1256" s="2">
        <v>0</v>
      </c>
      <c r="C1256" s="2">
        <v>0</v>
      </c>
      <c r="D1256" s="2">
        <v>0</v>
      </c>
      <c r="E1256" s="2">
        <v>0</v>
      </c>
      <c r="F1256" s="2">
        <v>0</v>
      </c>
      <c r="G1256" s="2">
        <v>0</v>
      </c>
      <c r="H1256" s="3">
        <v>0</v>
      </c>
      <c r="I1256" s="3">
        <v>0</v>
      </c>
      <c r="J1256" s="3">
        <v>0</v>
      </c>
      <c r="K1256" s="3">
        <v>0</v>
      </c>
      <c r="L1256" s="5">
        <v>1.36402387042e-5</v>
      </c>
      <c r="M1256" s="3">
        <v>0</v>
      </c>
      <c r="N1256" s="5">
        <v>1.42588262134e-5</v>
      </c>
      <c r="O1256" s="3">
        <v>0</v>
      </c>
      <c r="P1256" s="3">
        <v>0</v>
      </c>
      <c r="Q1256" s="2">
        <v>0</v>
      </c>
      <c r="R1256" s="4">
        <v>2.34921927613e-5</v>
      </c>
      <c r="S1256" s="2">
        <v>0</v>
      </c>
    </row>
    <row r="1257" s="2" customFormat="1" spans="1:19">
      <c r="A1257" s="2" t="s">
        <v>1415</v>
      </c>
      <c r="B1257" s="2">
        <v>0</v>
      </c>
      <c r="C1257" s="2">
        <v>0</v>
      </c>
      <c r="D1257" s="4">
        <v>6.91500764108e-5</v>
      </c>
      <c r="E1257" s="2">
        <v>0</v>
      </c>
      <c r="F1257" s="2">
        <v>0</v>
      </c>
      <c r="G1257" s="2">
        <v>0</v>
      </c>
      <c r="H1257" s="5">
        <v>4.29876410532e-5</v>
      </c>
      <c r="I1257" s="3">
        <v>0</v>
      </c>
      <c r="J1257" s="3">
        <v>0</v>
      </c>
      <c r="K1257" s="3">
        <v>0.000550125985642</v>
      </c>
      <c r="L1257" s="3">
        <v>0.000177323103154</v>
      </c>
      <c r="M1257" s="3">
        <v>0.000480002258834</v>
      </c>
      <c r="N1257" s="3">
        <v>0</v>
      </c>
      <c r="O1257" s="3">
        <v>0</v>
      </c>
      <c r="P1257" s="5">
        <v>9.67463459649e-5</v>
      </c>
      <c r="Q1257" s="2">
        <v>0</v>
      </c>
      <c r="R1257" s="2">
        <v>0</v>
      </c>
      <c r="S1257" s="2">
        <v>0</v>
      </c>
    </row>
    <row r="1258" s="2" customFormat="1" spans="1:19">
      <c r="A1258" s="2" t="s">
        <v>1416</v>
      </c>
      <c r="B1258" s="2">
        <v>0.000146556651474</v>
      </c>
      <c r="C1258" s="2">
        <v>0.000187328282408</v>
      </c>
      <c r="D1258" s="4">
        <v>6.22350687698e-5</v>
      </c>
      <c r="E1258" s="2">
        <v>0.000896885547819</v>
      </c>
      <c r="F1258" s="2">
        <v>0.000533884557731</v>
      </c>
      <c r="G1258" s="2">
        <v>0.000942306105043</v>
      </c>
      <c r="H1258" s="3">
        <v>0.000243596632635</v>
      </c>
      <c r="I1258" s="3">
        <v>0.000271803520901</v>
      </c>
      <c r="J1258" s="3">
        <v>0.000392254992797</v>
      </c>
      <c r="K1258" s="3">
        <v>0.000101875182526</v>
      </c>
      <c r="L1258" s="3">
        <v>0.000341005967604</v>
      </c>
      <c r="M1258" s="5">
        <v>9.88239944659e-5</v>
      </c>
      <c r="N1258" s="3">
        <v>0.000185364740775</v>
      </c>
      <c r="O1258" s="5">
        <v>8.24077719685e-5</v>
      </c>
      <c r="P1258" s="3">
        <v>0</v>
      </c>
      <c r="Q1258" s="4">
        <v>4.7965848316e-5</v>
      </c>
      <c r="R1258" s="4">
        <v>9.39687710451e-5</v>
      </c>
      <c r="S1258" s="4">
        <v>5.97722676602e-5</v>
      </c>
    </row>
    <row r="1259" s="2" customFormat="1" spans="1:19">
      <c r="A1259" s="2" t="s">
        <v>1417</v>
      </c>
      <c r="B1259" s="2">
        <v>0.000534931777879</v>
      </c>
      <c r="C1259" s="2">
        <v>0.000409346987484</v>
      </c>
      <c r="D1259" s="2">
        <v>0.000456390504312</v>
      </c>
      <c r="E1259" s="2">
        <v>0.0121456103957</v>
      </c>
      <c r="F1259" s="2">
        <v>0.0102259426827</v>
      </c>
      <c r="G1259" s="2">
        <v>0.0117822653864</v>
      </c>
      <c r="H1259" s="3">
        <v>0.00609708042271</v>
      </c>
      <c r="I1259" s="3">
        <v>0.00513638961292</v>
      </c>
      <c r="J1259" s="3">
        <v>0.00570798644691</v>
      </c>
      <c r="K1259" s="3">
        <v>0.00214617051189</v>
      </c>
      <c r="L1259" s="3">
        <v>0.00317817561807</v>
      </c>
      <c r="M1259" s="3">
        <v>0.00167294904917</v>
      </c>
      <c r="N1259" s="3">
        <v>0.00236696515143</v>
      </c>
      <c r="O1259" s="3">
        <v>0.00198694294635</v>
      </c>
      <c r="P1259" s="3">
        <v>0.00201678921204</v>
      </c>
      <c r="Q1259" s="2">
        <v>0.00200657132122</v>
      </c>
      <c r="R1259" s="2">
        <v>0.002952185557</v>
      </c>
      <c r="S1259" s="2">
        <v>0.00202229505584</v>
      </c>
    </row>
    <row r="1260" s="2" customFormat="1" spans="1:19">
      <c r="A1260" s="2" t="s">
        <v>1418</v>
      </c>
      <c r="B1260" s="2">
        <v>0.000542259610452</v>
      </c>
      <c r="C1260" s="2">
        <v>0.000360780395748</v>
      </c>
      <c r="D1260" s="2">
        <v>0.000622350687698</v>
      </c>
      <c r="E1260" s="2">
        <v>0.000109543273016</v>
      </c>
      <c r="F1260" s="4">
        <v>4.10680429024e-5</v>
      </c>
      <c r="G1260" s="4">
        <v>3.43907337607e-5</v>
      </c>
      <c r="H1260" s="5">
        <v>2.86584273688e-5</v>
      </c>
      <c r="I1260" s="5">
        <v>4.87852473412e-5</v>
      </c>
      <c r="J1260" s="3">
        <v>0.000480174215321</v>
      </c>
      <c r="K1260" s="3">
        <v>0.000631626131663</v>
      </c>
      <c r="L1260" s="5">
        <v>6.82011935209e-6</v>
      </c>
      <c r="M1260" s="3">
        <v>0.000628238250533</v>
      </c>
      <c r="N1260" s="3">
        <v>0</v>
      </c>
      <c r="O1260" s="5">
        <v>9.15641910762e-6</v>
      </c>
      <c r="P1260" s="3">
        <v>0</v>
      </c>
      <c r="Q1260" s="4">
        <v>7.1948772474e-5</v>
      </c>
      <c r="R1260" s="2">
        <v>0.000125291694727</v>
      </c>
      <c r="S1260" s="4">
        <v>2.98861338301e-5</v>
      </c>
    </row>
    <row r="1261" s="2" customFormat="1" spans="1:19">
      <c r="A1261" s="2" t="s">
        <v>1419</v>
      </c>
      <c r="B1261" s="2">
        <v>0</v>
      </c>
      <c r="C1261" s="2">
        <v>0</v>
      </c>
      <c r="D1261" s="2">
        <v>0</v>
      </c>
      <c r="E1261" s="4">
        <v>3.42322728175e-5</v>
      </c>
      <c r="F1261" s="4">
        <v>6.84467381707e-5</v>
      </c>
      <c r="G1261" s="4">
        <v>9.62940545299e-5</v>
      </c>
      <c r="H1261" s="3">
        <v>0.000114633709475</v>
      </c>
      <c r="I1261" s="5">
        <v>9.75704946824e-5</v>
      </c>
      <c r="J1261" s="3">
        <v>0.000114971290992</v>
      </c>
      <c r="K1261" s="3">
        <v>0.000142625255537</v>
      </c>
      <c r="L1261" s="3">
        <v>0.000109121909633</v>
      </c>
      <c r="M1261" s="3">
        <v>0.00060706168029</v>
      </c>
      <c r="N1261" s="3">
        <v>0</v>
      </c>
      <c r="O1261" s="3">
        <v>0</v>
      </c>
      <c r="P1261" s="3">
        <v>0</v>
      </c>
      <c r="Q1261" s="2">
        <v>0</v>
      </c>
      <c r="R1261" s="2">
        <v>0</v>
      </c>
      <c r="S1261" s="2">
        <v>0</v>
      </c>
    </row>
    <row r="1262" s="2" customFormat="1" spans="1:19">
      <c r="A1262" s="2" t="s">
        <v>1420</v>
      </c>
      <c r="B1262" s="2">
        <v>0</v>
      </c>
      <c r="C1262" s="2">
        <v>0</v>
      </c>
      <c r="D1262" s="2">
        <v>0</v>
      </c>
      <c r="E1262" s="2">
        <v>0</v>
      </c>
      <c r="F1262" s="2">
        <v>0</v>
      </c>
      <c r="G1262" s="4">
        <v>2.75125870086e-5</v>
      </c>
      <c r="H1262" s="3">
        <v>0</v>
      </c>
      <c r="I1262" s="3">
        <v>0</v>
      </c>
      <c r="J1262" s="3">
        <v>0.000101445256758</v>
      </c>
      <c r="K1262" s="5">
        <v>2.03750365053e-5</v>
      </c>
      <c r="L1262" s="3">
        <v>0</v>
      </c>
      <c r="M1262" s="3">
        <v>0</v>
      </c>
      <c r="N1262" s="3">
        <v>0</v>
      </c>
      <c r="O1262" s="3">
        <v>0</v>
      </c>
      <c r="P1262" s="3">
        <v>0</v>
      </c>
      <c r="Q1262" s="2">
        <v>0</v>
      </c>
      <c r="R1262" s="2">
        <v>0</v>
      </c>
      <c r="S1262" s="2">
        <v>0</v>
      </c>
    </row>
    <row r="1263" s="2" customFormat="1" spans="1:19">
      <c r="A1263" s="2" t="s">
        <v>1421</v>
      </c>
      <c r="B1263" s="2">
        <v>0</v>
      </c>
      <c r="C1263" s="2">
        <v>0</v>
      </c>
      <c r="D1263" s="2">
        <v>0</v>
      </c>
      <c r="E1263" s="2">
        <v>0</v>
      </c>
      <c r="F1263" s="4">
        <v>6.84467381707e-6</v>
      </c>
      <c r="G1263" s="4">
        <v>6.87814675214e-6</v>
      </c>
      <c r="H1263" s="3">
        <v>0</v>
      </c>
      <c r="I1263" s="3">
        <v>0</v>
      </c>
      <c r="J1263" s="3">
        <v>0</v>
      </c>
      <c r="K1263" s="3">
        <v>0</v>
      </c>
      <c r="L1263" s="3">
        <v>0</v>
      </c>
      <c r="M1263" s="3">
        <v>0</v>
      </c>
      <c r="N1263" s="3">
        <v>0</v>
      </c>
      <c r="O1263" s="3">
        <v>0</v>
      </c>
      <c r="P1263" s="3">
        <v>0</v>
      </c>
      <c r="Q1263" s="2">
        <v>0</v>
      </c>
      <c r="R1263" s="2">
        <v>0</v>
      </c>
      <c r="S1263" s="2">
        <v>0</v>
      </c>
    </row>
    <row r="1264" s="2" customFormat="1" spans="1:19">
      <c r="A1264" s="2" t="s">
        <v>1422</v>
      </c>
      <c r="B1264" s="2">
        <v>0</v>
      </c>
      <c r="C1264" s="2">
        <v>0</v>
      </c>
      <c r="D1264" s="2">
        <v>0</v>
      </c>
      <c r="E1264" s="2">
        <v>0</v>
      </c>
      <c r="F1264" s="2">
        <v>0</v>
      </c>
      <c r="G1264" s="2">
        <v>0</v>
      </c>
      <c r="H1264" s="3">
        <v>0</v>
      </c>
      <c r="I1264" s="3">
        <v>0</v>
      </c>
      <c r="J1264" s="3">
        <v>0</v>
      </c>
      <c r="K1264" s="3">
        <v>0</v>
      </c>
      <c r="L1264" s="3">
        <v>0</v>
      </c>
      <c r="M1264" s="5">
        <v>1.41177134951e-5</v>
      </c>
      <c r="N1264" s="3">
        <v>0</v>
      </c>
      <c r="O1264" s="3">
        <v>0</v>
      </c>
      <c r="P1264" s="3">
        <v>0</v>
      </c>
      <c r="Q1264" s="2">
        <v>0</v>
      </c>
      <c r="R1264" s="2">
        <v>0</v>
      </c>
      <c r="S1264" s="2">
        <v>0</v>
      </c>
    </row>
    <row r="1265" s="2" customFormat="1" spans="1:19">
      <c r="A1265" s="2" t="s">
        <v>1423</v>
      </c>
      <c r="B1265" s="2">
        <v>0.000256474140079</v>
      </c>
      <c r="C1265" s="2">
        <v>0.000201204451475</v>
      </c>
      <c r="D1265" s="2">
        <v>0.000276600305643</v>
      </c>
      <c r="E1265" s="2">
        <v>0.00011638972758</v>
      </c>
      <c r="F1265" s="2">
        <v>0.000130048802524</v>
      </c>
      <c r="G1265" s="2">
        <v>0.000137562935043</v>
      </c>
      <c r="H1265" s="3">
        <v>0.000164785957371</v>
      </c>
      <c r="I1265" s="5">
        <v>9.06011736337e-5</v>
      </c>
      <c r="J1265" s="3">
        <v>0.000574856454962</v>
      </c>
      <c r="K1265" s="3">
        <v>0.000509375912632</v>
      </c>
      <c r="L1265" s="3">
        <v>0.000504688832055</v>
      </c>
      <c r="M1265" s="3">
        <v>0.00023294227267</v>
      </c>
      <c r="N1265" s="5">
        <v>6.41647179604e-5</v>
      </c>
      <c r="O1265" s="5">
        <v>2.74692573228e-5</v>
      </c>
      <c r="P1265" s="5">
        <v>8.18622927396e-5</v>
      </c>
      <c r="Q1265" s="4">
        <v>3.99715402633e-5</v>
      </c>
      <c r="R1265" s="2">
        <v>0.000156614618408</v>
      </c>
      <c r="S1265" s="4">
        <v>8.96584014903e-5</v>
      </c>
    </row>
    <row r="1266" s="2" customFormat="1" spans="1:19">
      <c r="A1266" s="2" t="s">
        <v>1424</v>
      </c>
      <c r="B1266" s="2">
        <v>0.000395702958979</v>
      </c>
      <c r="C1266" s="2">
        <v>0.000117947437072</v>
      </c>
      <c r="D1266" s="2">
        <v>0.000172875191027</v>
      </c>
      <c r="E1266" s="2">
        <v>0.000417633728374</v>
      </c>
      <c r="F1266" s="2">
        <v>0.000171116845427</v>
      </c>
      <c r="G1266" s="2">
        <v>0.000371419924616</v>
      </c>
      <c r="H1266" s="5">
        <v>2.86584273688e-5</v>
      </c>
      <c r="I1266" s="3">
        <v>0.000118478457829</v>
      </c>
      <c r="J1266" s="3">
        <v>0.000189364479281</v>
      </c>
      <c r="K1266" s="3">
        <v>0.000434667445446</v>
      </c>
      <c r="L1266" s="3">
        <v>0.00029326513214</v>
      </c>
      <c r="M1266" s="3">
        <v>0.00052235539932</v>
      </c>
      <c r="N1266" s="3">
        <v>0</v>
      </c>
      <c r="O1266" s="3">
        <v>0</v>
      </c>
      <c r="P1266" s="5">
        <v>2.23260798381e-5</v>
      </c>
      <c r="Q1266" s="4">
        <v>1.59886161053e-5</v>
      </c>
      <c r="R1266" s="2">
        <v>0</v>
      </c>
      <c r="S1266" s="4">
        <v>1.99240892201e-5</v>
      </c>
    </row>
    <row r="1267" s="2" customFormat="1" spans="1:19">
      <c r="A1267" s="2" t="s">
        <v>1425</v>
      </c>
      <c r="B1267" s="2">
        <v>0</v>
      </c>
      <c r="C1267" s="2">
        <v>0</v>
      </c>
      <c r="D1267" s="2">
        <v>0</v>
      </c>
      <c r="E1267" s="2">
        <v>0</v>
      </c>
      <c r="F1267" s="2">
        <v>0</v>
      </c>
      <c r="G1267" s="2">
        <v>0</v>
      </c>
      <c r="H1267" s="5">
        <v>1.43292136844e-5</v>
      </c>
      <c r="I1267" s="3">
        <v>0</v>
      </c>
      <c r="J1267" s="3">
        <v>0</v>
      </c>
      <c r="K1267" s="3">
        <v>0.000258083795733</v>
      </c>
      <c r="L1267" s="3">
        <v>0.000197783461211</v>
      </c>
      <c r="M1267" s="5">
        <v>6.35297107281e-5</v>
      </c>
      <c r="N1267" s="3">
        <v>0</v>
      </c>
      <c r="O1267" s="3">
        <v>0</v>
      </c>
      <c r="P1267" s="3">
        <v>0</v>
      </c>
      <c r="Q1267" s="2">
        <v>0</v>
      </c>
      <c r="R1267" s="2">
        <v>0</v>
      </c>
      <c r="S1267" s="2">
        <v>0</v>
      </c>
    </row>
    <row r="1268" s="2" customFormat="1" spans="1:19">
      <c r="A1268" s="2" t="s">
        <v>1426</v>
      </c>
      <c r="B1268" s="2">
        <v>0</v>
      </c>
      <c r="C1268" s="4">
        <v>4.85665917354e-5</v>
      </c>
      <c r="D1268" s="2">
        <v>0</v>
      </c>
      <c r="E1268" s="4">
        <v>3.42322728175e-5</v>
      </c>
      <c r="F1268" s="4">
        <v>3.42233690853e-5</v>
      </c>
      <c r="G1268" s="4">
        <v>6.19033207693e-5</v>
      </c>
      <c r="H1268" s="3">
        <v>0</v>
      </c>
      <c r="I1268" s="3">
        <v>0</v>
      </c>
      <c r="J1268" s="3">
        <v>0.000108208273875</v>
      </c>
      <c r="K1268" s="5">
        <v>8.15001460211e-5</v>
      </c>
      <c r="L1268" s="5">
        <v>7.5021312873e-5</v>
      </c>
      <c r="M1268" s="3">
        <v>0.000635297107281</v>
      </c>
      <c r="N1268" s="3">
        <v>0</v>
      </c>
      <c r="O1268" s="3">
        <v>0</v>
      </c>
      <c r="P1268" s="3">
        <v>0</v>
      </c>
      <c r="Q1268" s="2">
        <v>0</v>
      </c>
      <c r="R1268" s="2">
        <v>0</v>
      </c>
      <c r="S1268" s="2">
        <v>0</v>
      </c>
    </row>
    <row r="1269" s="2" customFormat="1" spans="1:19">
      <c r="A1269" s="2" t="s">
        <v>1427</v>
      </c>
      <c r="B1269" s="2">
        <v>0</v>
      </c>
      <c r="C1269" s="2">
        <v>0</v>
      </c>
      <c r="D1269" s="4">
        <v>6.22350687698e-5</v>
      </c>
      <c r="E1269" s="4">
        <v>1.3692909127e-5</v>
      </c>
      <c r="F1269" s="2">
        <v>0</v>
      </c>
      <c r="G1269" s="2">
        <v>0</v>
      </c>
      <c r="H1269" s="5">
        <v>2.14938205266e-5</v>
      </c>
      <c r="I1269" s="5">
        <v>3.48466052437e-5</v>
      </c>
      <c r="J1269" s="5">
        <v>3.3815085586e-5</v>
      </c>
      <c r="K1269" s="3">
        <v>0.000305625547579</v>
      </c>
      <c r="L1269" s="3">
        <v>0</v>
      </c>
      <c r="M1269" s="3">
        <v>0.00151059534398</v>
      </c>
      <c r="N1269" s="3">
        <v>0</v>
      </c>
      <c r="O1269" s="5">
        <v>5.49385146457e-5</v>
      </c>
      <c r="P1269" s="5">
        <v>2.23260798381e-5</v>
      </c>
      <c r="Q1269" s="2">
        <v>0</v>
      </c>
      <c r="R1269" s="4">
        <v>1.56614618408e-5</v>
      </c>
      <c r="S1269" s="2">
        <v>0</v>
      </c>
    </row>
    <row r="1270" s="2" customFormat="1" spans="1:19">
      <c r="A1270" s="2" t="s">
        <v>1428</v>
      </c>
      <c r="B1270" s="2">
        <v>0</v>
      </c>
      <c r="C1270" s="2">
        <v>0</v>
      </c>
      <c r="D1270" s="2">
        <v>0</v>
      </c>
      <c r="E1270" s="2">
        <v>0</v>
      </c>
      <c r="F1270" s="2">
        <v>0</v>
      </c>
      <c r="G1270" s="4">
        <v>2.06344402564e-5</v>
      </c>
      <c r="H1270" s="3">
        <v>0</v>
      </c>
      <c r="I1270" s="5">
        <v>3.48466052437e-5</v>
      </c>
      <c r="J1270" s="3">
        <v>0</v>
      </c>
      <c r="K1270" s="3">
        <v>0</v>
      </c>
      <c r="L1270" s="3">
        <v>0</v>
      </c>
      <c r="M1270" s="5">
        <v>1.41177134951e-5</v>
      </c>
      <c r="N1270" s="3">
        <v>0</v>
      </c>
      <c r="O1270" s="3">
        <v>0</v>
      </c>
      <c r="P1270" s="3">
        <v>0</v>
      </c>
      <c r="Q1270" s="2">
        <v>0</v>
      </c>
      <c r="R1270" s="2">
        <v>0</v>
      </c>
      <c r="S1270" s="2">
        <v>0</v>
      </c>
    </row>
    <row r="1271" s="2" customFormat="1" spans="1:19">
      <c r="A1271" s="2" t="s">
        <v>1429</v>
      </c>
      <c r="B1271" s="2">
        <v>0</v>
      </c>
      <c r="C1271" s="2">
        <v>0</v>
      </c>
      <c r="D1271" s="2">
        <v>0</v>
      </c>
      <c r="E1271" s="2">
        <v>0</v>
      </c>
      <c r="F1271" s="2">
        <v>0</v>
      </c>
      <c r="G1271" s="2">
        <v>0</v>
      </c>
      <c r="H1271" s="3">
        <v>0</v>
      </c>
      <c r="I1271" s="3">
        <v>0</v>
      </c>
      <c r="J1271" s="3">
        <v>0</v>
      </c>
      <c r="K1271" s="3">
        <v>0</v>
      </c>
      <c r="L1271" s="3">
        <v>0</v>
      </c>
      <c r="M1271" s="5">
        <v>2.82354269902e-5</v>
      </c>
      <c r="N1271" s="3">
        <v>0</v>
      </c>
      <c r="O1271" s="3">
        <v>0</v>
      </c>
      <c r="P1271" s="3">
        <v>0</v>
      </c>
      <c r="Q1271" s="2">
        <v>0</v>
      </c>
      <c r="R1271" s="2">
        <v>0</v>
      </c>
      <c r="S1271" s="2">
        <v>0</v>
      </c>
    </row>
    <row r="1272" s="2" customFormat="1" spans="1:19">
      <c r="A1272" s="2" t="s">
        <v>1430</v>
      </c>
      <c r="B1272" s="4">
        <v>7.32783257368e-5</v>
      </c>
      <c r="C1272" s="2">
        <v>0</v>
      </c>
      <c r="D1272" s="2">
        <v>0</v>
      </c>
      <c r="E1272" s="4">
        <v>2.05393636905e-5</v>
      </c>
      <c r="F1272" s="2">
        <v>0</v>
      </c>
      <c r="G1272" s="2">
        <v>0</v>
      </c>
      <c r="H1272" s="5">
        <v>4.29876410532e-5</v>
      </c>
      <c r="I1272" s="3">
        <v>0</v>
      </c>
      <c r="J1272" s="5">
        <v>8.11562054064e-5</v>
      </c>
      <c r="K1272" s="3">
        <v>0</v>
      </c>
      <c r="L1272" s="5">
        <v>6.82011935209e-5</v>
      </c>
      <c r="M1272" s="5">
        <v>6.35297107281e-5</v>
      </c>
      <c r="N1272" s="3">
        <v>0</v>
      </c>
      <c r="O1272" s="3">
        <v>0</v>
      </c>
      <c r="P1272" s="3">
        <v>0</v>
      </c>
      <c r="Q1272" s="2">
        <v>0</v>
      </c>
      <c r="R1272" s="2">
        <v>0</v>
      </c>
      <c r="S1272" s="2">
        <v>0</v>
      </c>
    </row>
    <row r="1273" s="2" customFormat="1" spans="1:19">
      <c r="A1273" s="2" t="s">
        <v>1431</v>
      </c>
      <c r="B1273" s="2">
        <v>0</v>
      </c>
      <c r="C1273" s="2">
        <v>0</v>
      </c>
      <c r="D1273" s="2">
        <v>0</v>
      </c>
      <c r="E1273" s="2">
        <v>0</v>
      </c>
      <c r="F1273" s="2">
        <v>0</v>
      </c>
      <c r="G1273" s="2">
        <v>0</v>
      </c>
      <c r="H1273" s="3">
        <v>0</v>
      </c>
      <c r="I1273" s="3">
        <v>0</v>
      </c>
      <c r="J1273" s="3">
        <v>0</v>
      </c>
      <c r="K1273" s="3">
        <v>0</v>
      </c>
      <c r="L1273" s="5">
        <v>2.04603580563e-5</v>
      </c>
      <c r="M1273" s="3">
        <v>0</v>
      </c>
      <c r="N1273" s="3">
        <v>0</v>
      </c>
      <c r="O1273" s="3">
        <v>0</v>
      </c>
      <c r="P1273" s="3">
        <v>0</v>
      </c>
      <c r="Q1273" s="2">
        <v>0</v>
      </c>
      <c r="R1273" s="2">
        <v>0</v>
      </c>
      <c r="S1273" s="2">
        <v>0</v>
      </c>
    </row>
    <row r="1274" s="2" customFormat="1" spans="1:19">
      <c r="A1274" s="2" t="s">
        <v>1432</v>
      </c>
      <c r="B1274" s="2">
        <v>0</v>
      </c>
      <c r="C1274" s="2">
        <v>0</v>
      </c>
      <c r="D1274" s="2">
        <v>0</v>
      </c>
      <c r="E1274" s="2">
        <v>0</v>
      </c>
      <c r="F1274" s="2">
        <v>0</v>
      </c>
      <c r="G1274" s="2">
        <v>0</v>
      </c>
      <c r="H1274" s="3">
        <v>0</v>
      </c>
      <c r="I1274" s="5">
        <v>3.48466052437e-5</v>
      </c>
      <c r="J1274" s="3">
        <v>0</v>
      </c>
      <c r="K1274" s="3">
        <v>0</v>
      </c>
      <c r="L1274" s="5">
        <v>2.04603580563e-5</v>
      </c>
      <c r="M1274" s="5">
        <v>6.35297107281e-5</v>
      </c>
      <c r="N1274" s="3">
        <v>0</v>
      </c>
      <c r="O1274" s="3">
        <v>0</v>
      </c>
      <c r="P1274" s="3">
        <v>0</v>
      </c>
      <c r="Q1274" s="2">
        <v>0</v>
      </c>
      <c r="R1274" s="2">
        <v>0</v>
      </c>
      <c r="S1274" s="2">
        <v>0</v>
      </c>
    </row>
    <row r="1275" s="2" customFormat="1" spans="1:19">
      <c r="A1275" s="2" t="s">
        <v>1433</v>
      </c>
      <c r="B1275" s="2">
        <v>0.00617003502704</v>
      </c>
      <c r="C1275" s="2">
        <v>0.0040449032831</v>
      </c>
      <c r="D1275" s="2">
        <v>0.00463997012717</v>
      </c>
      <c r="E1275" s="2">
        <v>0</v>
      </c>
      <c r="F1275" s="2">
        <v>0</v>
      </c>
      <c r="G1275" s="2">
        <v>0</v>
      </c>
      <c r="H1275" s="3">
        <v>0</v>
      </c>
      <c r="I1275" s="3">
        <v>0</v>
      </c>
      <c r="J1275" s="3">
        <v>0</v>
      </c>
      <c r="K1275" s="3">
        <v>0</v>
      </c>
      <c r="L1275" s="3">
        <v>0</v>
      </c>
      <c r="M1275" s="3">
        <v>0</v>
      </c>
      <c r="N1275" s="3">
        <v>0</v>
      </c>
      <c r="O1275" s="3">
        <v>0</v>
      </c>
      <c r="P1275" s="3">
        <v>0</v>
      </c>
      <c r="Q1275" s="2">
        <v>0</v>
      </c>
      <c r="R1275" s="2">
        <v>0</v>
      </c>
      <c r="S1275" s="2">
        <v>0</v>
      </c>
    </row>
    <row r="1276" s="2" customFormat="1" spans="1:19">
      <c r="A1276" s="2" t="s">
        <v>1434</v>
      </c>
      <c r="B1276" s="4">
        <v>6.59504931631e-5</v>
      </c>
      <c r="C1276" s="4">
        <v>4.85665917354e-5</v>
      </c>
      <c r="D1276" s="4">
        <v>2.07450229233e-5</v>
      </c>
      <c r="E1276" s="2">
        <v>0</v>
      </c>
      <c r="F1276" s="2">
        <v>0</v>
      </c>
      <c r="G1276" s="2">
        <v>0</v>
      </c>
      <c r="H1276" s="3">
        <v>0</v>
      </c>
      <c r="I1276" s="3">
        <v>0</v>
      </c>
      <c r="J1276" s="3">
        <v>0</v>
      </c>
      <c r="K1276" s="3">
        <v>0</v>
      </c>
      <c r="L1276" s="3">
        <v>0</v>
      </c>
      <c r="M1276" s="5">
        <v>8.47062809707e-5</v>
      </c>
      <c r="N1276" s="5">
        <v>2.13882393201e-5</v>
      </c>
      <c r="O1276" s="3">
        <v>0</v>
      </c>
      <c r="P1276" s="5">
        <v>2.23260798381e-5</v>
      </c>
      <c r="Q1276" s="4">
        <v>4.7965848316e-5</v>
      </c>
      <c r="R1276" s="2">
        <v>0.000133122425647</v>
      </c>
      <c r="S1276" s="4">
        <v>7.96963568803e-5</v>
      </c>
    </row>
    <row r="1277" s="2" customFormat="1" spans="1:19">
      <c r="A1277" s="2" t="s">
        <v>1435</v>
      </c>
      <c r="B1277" s="2">
        <v>0</v>
      </c>
      <c r="C1277" s="2">
        <v>0</v>
      </c>
      <c r="D1277" s="2">
        <v>0</v>
      </c>
      <c r="E1277" s="2">
        <v>0.000102696818453</v>
      </c>
      <c r="F1277" s="2">
        <v>0.000109514781073</v>
      </c>
      <c r="G1277" s="4">
        <v>8.25377610257e-5</v>
      </c>
      <c r="H1277" s="5">
        <v>7.1646068422e-5</v>
      </c>
      <c r="I1277" s="3">
        <v>0</v>
      </c>
      <c r="J1277" s="3">
        <v>0</v>
      </c>
      <c r="K1277" s="3">
        <v>0</v>
      </c>
      <c r="L1277" s="3">
        <v>0</v>
      </c>
      <c r="M1277" s="3">
        <v>0</v>
      </c>
      <c r="N1277" s="3">
        <v>0</v>
      </c>
      <c r="O1277" s="3">
        <v>0</v>
      </c>
      <c r="P1277" s="3">
        <v>0</v>
      </c>
      <c r="Q1277" s="2">
        <v>0</v>
      </c>
      <c r="R1277" s="2">
        <v>0</v>
      </c>
      <c r="S1277" s="2">
        <v>0</v>
      </c>
    </row>
    <row r="1278" s="2" customFormat="1" spans="1:19">
      <c r="A1278" s="2" t="s">
        <v>1436</v>
      </c>
      <c r="B1278" s="2">
        <v>0</v>
      </c>
      <c r="C1278" s="2">
        <v>0</v>
      </c>
      <c r="D1278" s="2">
        <v>0</v>
      </c>
      <c r="E1278" s="2">
        <v>0</v>
      </c>
      <c r="F1278" s="2">
        <v>0</v>
      </c>
      <c r="G1278" s="2">
        <v>0</v>
      </c>
      <c r="H1278" s="3">
        <v>0</v>
      </c>
      <c r="I1278" s="3">
        <v>0</v>
      </c>
      <c r="J1278" s="3">
        <v>0</v>
      </c>
      <c r="K1278" s="3">
        <v>0</v>
      </c>
      <c r="L1278" s="3">
        <v>0</v>
      </c>
      <c r="M1278" s="5">
        <v>4.23531404854e-5</v>
      </c>
      <c r="N1278" s="3">
        <v>0</v>
      </c>
      <c r="O1278" s="3">
        <v>0</v>
      </c>
      <c r="P1278" s="3">
        <v>0</v>
      </c>
      <c r="Q1278" s="2">
        <v>0</v>
      </c>
      <c r="R1278" s="2">
        <v>0</v>
      </c>
      <c r="S1278" s="2">
        <v>0</v>
      </c>
    </row>
    <row r="1279" s="2" customFormat="1" spans="1:19">
      <c r="A1279" s="2" t="s">
        <v>1437</v>
      </c>
      <c r="B1279" s="2">
        <v>0</v>
      </c>
      <c r="C1279" s="2">
        <v>0</v>
      </c>
      <c r="D1279" s="2">
        <v>0</v>
      </c>
      <c r="E1279" s="2">
        <v>0</v>
      </c>
      <c r="F1279" s="2">
        <v>0</v>
      </c>
      <c r="G1279" s="2">
        <v>0</v>
      </c>
      <c r="H1279" s="3">
        <v>0</v>
      </c>
      <c r="I1279" s="3">
        <v>0</v>
      </c>
      <c r="J1279" s="3">
        <v>0</v>
      </c>
      <c r="K1279" s="3">
        <v>0</v>
      </c>
      <c r="L1279" s="3">
        <v>0</v>
      </c>
      <c r="M1279" s="5">
        <v>1.41177134951e-5</v>
      </c>
      <c r="N1279" s="3">
        <v>0</v>
      </c>
      <c r="O1279" s="3">
        <v>0</v>
      </c>
      <c r="P1279" s="3">
        <v>0</v>
      </c>
      <c r="Q1279" s="2">
        <v>0</v>
      </c>
      <c r="R1279" s="2">
        <v>0</v>
      </c>
      <c r="S1279" s="2">
        <v>0</v>
      </c>
    </row>
    <row r="1280" s="2" customFormat="1" spans="1:19">
      <c r="A1280" s="2" t="s">
        <v>1438</v>
      </c>
      <c r="B1280" s="2">
        <v>0.00285785470374</v>
      </c>
      <c r="C1280" s="2">
        <v>0.00280298615158</v>
      </c>
      <c r="D1280" s="2">
        <v>0.00258621285777</v>
      </c>
      <c r="E1280" s="2">
        <v>0.00243733782461</v>
      </c>
      <c r="F1280" s="2">
        <v>0.00278578224355</v>
      </c>
      <c r="G1280" s="2">
        <v>0.0032052163865</v>
      </c>
      <c r="H1280" s="3">
        <v>0.00100304495791</v>
      </c>
      <c r="I1280" s="3">
        <v>0.00103842883626</v>
      </c>
      <c r="J1280" s="3">
        <v>0.000750694900009</v>
      </c>
      <c r="K1280" s="3">
        <v>0.000244500438063</v>
      </c>
      <c r="L1280" s="3">
        <v>0.0003273657289</v>
      </c>
      <c r="M1280" s="3">
        <v>0.000338825123883</v>
      </c>
      <c r="N1280" s="3">
        <v>0.000320823589802</v>
      </c>
      <c r="O1280" s="3">
        <v>0.000247223315906</v>
      </c>
      <c r="P1280" s="3">
        <v>0.000148840532254</v>
      </c>
      <c r="Q1280" s="2">
        <v>0.000223840625475</v>
      </c>
      <c r="R1280" s="2">
        <v>0.000140953156568</v>
      </c>
      <c r="S1280" s="2">
        <v>0.000219164981421</v>
      </c>
    </row>
    <row r="1281" s="2" customFormat="1" spans="1:19">
      <c r="A1281" s="2" t="s">
        <v>1439</v>
      </c>
      <c r="B1281" s="2">
        <v>0</v>
      </c>
      <c r="C1281" s="2">
        <v>0</v>
      </c>
      <c r="D1281" s="2">
        <v>0</v>
      </c>
      <c r="E1281" s="2">
        <v>0</v>
      </c>
      <c r="F1281" s="2">
        <v>0</v>
      </c>
      <c r="G1281" s="2">
        <v>0</v>
      </c>
      <c r="H1281" s="3">
        <v>0</v>
      </c>
      <c r="I1281" s="3">
        <v>0</v>
      </c>
      <c r="J1281" s="3">
        <v>0</v>
      </c>
      <c r="K1281" s="3">
        <v>0</v>
      </c>
      <c r="L1281" s="3">
        <v>0</v>
      </c>
      <c r="M1281" s="5">
        <v>7.05885674756e-5</v>
      </c>
      <c r="N1281" s="3">
        <v>0</v>
      </c>
      <c r="O1281" s="3">
        <v>0</v>
      </c>
      <c r="P1281" s="3">
        <v>0</v>
      </c>
      <c r="Q1281" s="2">
        <v>0</v>
      </c>
      <c r="R1281" s="2">
        <v>0</v>
      </c>
      <c r="S1281" s="2">
        <v>0</v>
      </c>
    </row>
    <row r="1282" s="2" customFormat="1" spans="1:19">
      <c r="A1282" s="2" t="s">
        <v>1440</v>
      </c>
      <c r="B1282" s="2">
        <v>0</v>
      </c>
      <c r="C1282" s="2">
        <v>0</v>
      </c>
      <c r="D1282" s="2">
        <v>0</v>
      </c>
      <c r="E1282" s="2">
        <v>0</v>
      </c>
      <c r="F1282" s="2">
        <v>0</v>
      </c>
      <c r="G1282" s="2">
        <v>0</v>
      </c>
      <c r="H1282" s="3">
        <v>0</v>
      </c>
      <c r="I1282" s="3">
        <v>0</v>
      </c>
      <c r="J1282" s="5">
        <v>4.05781027032e-5</v>
      </c>
      <c r="K1282" s="3">
        <v>0</v>
      </c>
      <c r="L1282" s="3">
        <v>0</v>
      </c>
      <c r="M1282" s="5">
        <v>1.41177134951e-5</v>
      </c>
      <c r="N1282" s="3">
        <v>0</v>
      </c>
      <c r="O1282" s="3">
        <v>0</v>
      </c>
      <c r="P1282" s="3">
        <v>0</v>
      </c>
      <c r="Q1282" s="2">
        <v>0</v>
      </c>
      <c r="R1282" s="2">
        <v>0</v>
      </c>
      <c r="S1282" s="2">
        <v>0</v>
      </c>
    </row>
    <row r="1283" s="2" customFormat="1" spans="1:19">
      <c r="A1283" s="2" t="s">
        <v>1441</v>
      </c>
      <c r="B1283" s="2">
        <v>0</v>
      </c>
      <c r="C1283" s="2">
        <v>0</v>
      </c>
      <c r="D1283" s="2">
        <v>0</v>
      </c>
      <c r="E1283" s="2">
        <v>0</v>
      </c>
      <c r="F1283" s="2">
        <v>0</v>
      </c>
      <c r="G1283" s="2">
        <v>0</v>
      </c>
      <c r="H1283" s="3">
        <v>0</v>
      </c>
      <c r="I1283" s="5">
        <v>2.09079631462e-5</v>
      </c>
      <c r="J1283" s="3">
        <v>0</v>
      </c>
      <c r="K1283" s="3">
        <v>0</v>
      </c>
      <c r="L1283" s="3">
        <v>0</v>
      </c>
      <c r="M1283" s="3">
        <v>0</v>
      </c>
      <c r="N1283" s="3">
        <v>0</v>
      </c>
      <c r="O1283" s="3">
        <v>0</v>
      </c>
      <c r="P1283" s="3">
        <v>0</v>
      </c>
      <c r="Q1283" s="2">
        <v>0</v>
      </c>
      <c r="R1283" s="2">
        <v>0</v>
      </c>
      <c r="S1283" s="2">
        <v>0</v>
      </c>
    </row>
    <row r="1284" s="2" customFormat="1" spans="1:19">
      <c r="A1284" s="2" t="s">
        <v>1442</v>
      </c>
      <c r="B1284" s="2">
        <v>0</v>
      </c>
      <c r="C1284" s="2">
        <v>0</v>
      </c>
      <c r="D1284" s="2">
        <v>0</v>
      </c>
      <c r="E1284" s="2">
        <v>0</v>
      </c>
      <c r="F1284" s="2">
        <v>0</v>
      </c>
      <c r="G1284" s="2">
        <v>0</v>
      </c>
      <c r="H1284" s="3">
        <v>0</v>
      </c>
      <c r="I1284" s="3">
        <v>0</v>
      </c>
      <c r="J1284" s="3">
        <v>0</v>
      </c>
      <c r="K1284" s="3">
        <v>0</v>
      </c>
      <c r="L1284" s="5">
        <v>8.86615515772e-5</v>
      </c>
      <c r="M1284" s="5">
        <v>2.82354269902e-5</v>
      </c>
      <c r="N1284" s="3">
        <v>0</v>
      </c>
      <c r="O1284" s="3">
        <v>0</v>
      </c>
      <c r="P1284" s="3">
        <v>0</v>
      </c>
      <c r="Q1284" s="2">
        <v>0</v>
      </c>
      <c r="R1284" s="2">
        <v>0</v>
      </c>
      <c r="S1284" s="2">
        <v>0</v>
      </c>
    </row>
    <row r="1285" s="2" customFormat="1" spans="1:19">
      <c r="A1285" s="2" t="s">
        <v>1443</v>
      </c>
      <c r="B1285" s="2">
        <v>0</v>
      </c>
      <c r="C1285" s="2">
        <v>0</v>
      </c>
      <c r="D1285" s="2">
        <v>0</v>
      </c>
      <c r="E1285" s="2">
        <v>0</v>
      </c>
      <c r="F1285" s="2">
        <v>0</v>
      </c>
      <c r="G1285" s="2">
        <v>0</v>
      </c>
      <c r="H1285" s="3">
        <v>0</v>
      </c>
      <c r="I1285" s="3">
        <v>0</v>
      </c>
      <c r="J1285" s="3">
        <v>0</v>
      </c>
      <c r="K1285" s="5">
        <v>2.03750365053e-5</v>
      </c>
      <c r="L1285" s="3">
        <v>0</v>
      </c>
      <c r="M1285" s="3">
        <v>0</v>
      </c>
      <c r="N1285" s="3">
        <v>0</v>
      </c>
      <c r="O1285" s="3">
        <v>0</v>
      </c>
      <c r="P1285" s="3">
        <v>0</v>
      </c>
      <c r="Q1285" s="2">
        <v>0</v>
      </c>
      <c r="R1285" s="2">
        <v>0</v>
      </c>
      <c r="S1285" s="2">
        <v>0</v>
      </c>
    </row>
    <row r="1286" s="2" customFormat="1" spans="1:19">
      <c r="A1286" s="2" t="s">
        <v>1444</v>
      </c>
      <c r="B1286" s="2">
        <v>0</v>
      </c>
      <c r="C1286" s="2">
        <v>0</v>
      </c>
      <c r="D1286" s="2">
        <v>0</v>
      </c>
      <c r="E1286" s="2">
        <v>0</v>
      </c>
      <c r="F1286" s="2">
        <v>0</v>
      </c>
      <c r="G1286" s="2">
        <v>0</v>
      </c>
      <c r="H1286" s="3">
        <v>0</v>
      </c>
      <c r="I1286" s="3">
        <v>0</v>
      </c>
      <c r="J1286" s="3">
        <v>0</v>
      </c>
      <c r="K1286" s="3">
        <v>0</v>
      </c>
      <c r="L1286" s="3">
        <v>0</v>
      </c>
      <c r="M1286" s="3">
        <v>0.000134118278204</v>
      </c>
      <c r="N1286" s="3">
        <v>0</v>
      </c>
      <c r="O1286" s="3">
        <v>0</v>
      </c>
      <c r="P1286" s="3">
        <v>0</v>
      </c>
      <c r="Q1286" s="2">
        <v>0</v>
      </c>
      <c r="R1286" s="2">
        <v>0</v>
      </c>
      <c r="S1286" s="2">
        <v>0</v>
      </c>
    </row>
    <row r="1287" s="2" customFormat="1" spans="1:19">
      <c r="A1287" s="2" t="s">
        <v>1445</v>
      </c>
      <c r="B1287" s="2">
        <v>0</v>
      </c>
      <c r="C1287" s="2">
        <v>0</v>
      </c>
      <c r="D1287" s="2">
        <v>0</v>
      </c>
      <c r="E1287" s="2">
        <v>0</v>
      </c>
      <c r="F1287" s="2">
        <v>0</v>
      </c>
      <c r="G1287" s="2">
        <v>0</v>
      </c>
      <c r="H1287" s="3">
        <v>0</v>
      </c>
      <c r="I1287" s="3">
        <v>0</v>
      </c>
      <c r="J1287" s="3">
        <v>0</v>
      </c>
      <c r="K1287" s="3">
        <v>0</v>
      </c>
      <c r="L1287" s="3">
        <v>0</v>
      </c>
      <c r="M1287" s="5">
        <v>9.17651377183e-5</v>
      </c>
      <c r="N1287" s="3">
        <v>0</v>
      </c>
      <c r="O1287" s="3">
        <v>0</v>
      </c>
      <c r="P1287" s="3">
        <v>0</v>
      </c>
      <c r="Q1287" s="2">
        <v>0</v>
      </c>
      <c r="R1287" s="2">
        <v>0</v>
      </c>
      <c r="S1287" s="2">
        <v>0</v>
      </c>
    </row>
    <row r="1288" s="2" customFormat="1" spans="1:19">
      <c r="A1288" s="2" t="s">
        <v>1446</v>
      </c>
      <c r="B1288" s="2">
        <v>0</v>
      </c>
      <c r="C1288" s="2">
        <v>0</v>
      </c>
      <c r="D1288" s="2">
        <v>0</v>
      </c>
      <c r="E1288" s="2">
        <v>0</v>
      </c>
      <c r="F1288" s="2">
        <v>0</v>
      </c>
      <c r="G1288" s="2">
        <v>0</v>
      </c>
      <c r="H1288" s="3">
        <v>0</v>
      </c>
      <c r="I1288" s="3">
        <v>0</v>
      </c>
      <c r="J1288" s="3">
        <v>0</v>
      </c>
      <c r="K1288" s="3">
        <v>0</v>
      </c>
      <c r="L1288" s="3">
        <v>0</v>
      </c>
      <c r="M1288" s="3">
        <v>0</v>
      </c>
      <c r="N1288" s="3">
        <v>0</v>
      </c>
      <c r="O1288" s="3">
        <v>0</v>
      </c>
      <c r="P1288" s="3">
        <v>0</v>
      </c>
      <c r="Q1288" s="2">
        <v>0</v>
      </c>
      <c r="R1288" s="2">
        <v>0</v>
      </c>
      <c r="S1288" s="4">
        <v>4.98102230502e-5</v>
      </c>
    </row>
    <row r="1289" s="2" customFormat="1" spans="1:19">
      <c r="A1289" s="2" t="s">
        <v>1447</v>
      </c>
      <c r="B1289" s="2">
        <v>0</v>
      </c>
      <c r="C1289" s="2">
        <v>0</v>
      </c>
      <c r="D1289" s="2">
        <v>0</v>
      </c>
      <c r="E1289" s="2">
        <v>0</v>
      </c>
      <c r="F1289" s="2">
        <v>0</v>
      </c>
      <c r="G1289" s="2">
        <v>0</v>
      </c>
      <c r="H1289" s="3">
        <v>0</v>
      </c>
      <c r="I1289" s="3">
        <v>0</v>
      </c>
      <c r="J1289" s="3">
        <v>0</v>
      </c>
      <c r="K1289" s="3">
        <v>0</v>
      </c>
      <c r="L1289" s="3">
        <v>0</v>
      </c>
      <c r="M1289" s="5">
        <v>1.41177134951e-5</v>
      </c>
      <c r="N1289" s="3">
        <v>0</v>
      </c>
      <c r="O1289" s="3">
        <v>0</v>
      </c>
      <c r="P1289" s="3">
        <v>0</v>
      </c>
      <c r="Q1289" s="2">
        <v>0</v>
      </c>
      <c r="R1289" s="2">
        <v>0</v>
      </c>
      <c r="S1289" s="2">
        <v>0</v>
      </c>
    </row>
    <row r="1290" s="2" customFormat="1" spans="1:19">
      <c r="A1290" s="2" t="s">
        <v>1448</v>
      </c>
      <c r="B1290" s="2">
        <v>0</v>
      </c>
      <c r="C1290" s="2">
        <v>0</v>
      </c>
      <c r="D1290" s="2">
        <v>0</v>
      </c>
      <c r="E1290" s="2">
        <v>0</v>
      </c>
      <c r="F1290" s="4">
        <v>2.05340214512e-5</v>
      </c>
      <c r="G1290" s="2">
        <v>0</v>
      </c>
      <c r="H1290" s="3">
        <v>0</v>
      </c>
      <c r="I1290" s="5">
        <v>6.96932104874e-5</v>
      </c>
      <c r="J1290" s="3">
        <v>0</v>
      </c>
      <c r="K1290" s="3">
        <v>0</v>
      </c>
      <c r="L1290" s="5">
        <v>6.82011935209e-5</v>
      </c>
      <c r="M1290" s="5">
        <v>7.05885674756e-5</v>
      </c>
      <c r="N1290" s="3">
        <v>0</v>
      </c>
      <c r="O1290" s="3">
        <v>0</v>
      </c>
      <c r="P1290" s="3">
        <v>0</v>
      </c>
      <c r="Q1290" s="2">
        <v>0</v>
      </c>
      <c r="R1290" s="2">
        <v>0</v>
      </c>
      <c r="S1290" s="2">
        <v>0</v>
      </c>
    </row>
    <row r="1291" s="2" customFormat="1" spans="1:19">
      <c r="A1291" s="2" t="s">
        <v>1449</v>
      </c>
      <c r="B1291" s="2">
        <v>0</v>
      </c>
      <c r="C1291" s="4">
        <v>2.08142536009e-5</v>
      </c>
      <c r="D1291" s="2">
        <v>0</v>
      </c>
      <c r="E1291" s="2">
        <v>0</v>
      </c>
      <c r="F1291" s="2">
        <v>0</v>
      </c>
      <c r="G1291" s="4">
        <v>5.50251740171e-5</v>
      </c>
      <c r="H1291" s="3">
        <v>0</v>
      </c>
      <c r="I1291" s="3">
        <v>0</v>
      </c>
      <c r="J1291" s="3">
        <v>0</v>
      </c>
      <c r="K1291" s="3">
        <v>0</v>
      </c>
      <c r="L1291" s="3">
        <v>0</v>
      </c>
      <c r="M1291" s="5">
        <v>3.52942837378e-5</v>
      </c>
      <c r="N1291" s="3">
        <v>0</v>
      </c>
      <c r="O1291" s="3">
        <v>0</v>
      </c>
      <c r="P1291" s="3">
        <v>0</v>
      </c>
      <c r="Q1291" s="2">
        <v>0</v>
      </c>
      <c r="R1291" s="2">
        <v>0</v>
      </c>
      <c r="S1291" s="2">
        <v>0</v>
      </c>
    </row>
    <row r="1292" s="2" customFormat="1" spans="1:19">
      <c r="A1292" s="2" t="s">
        <v>1450</v>
      </c>
      <c r="B1292" s="2">
        <v>0</v>
      </c>
      <c r="C1292" s="2">
        <v>0</v>
      </c>
      <c r="D1292" s="2">
        <v>0</v>
      </c>
      <c r="E1292" s="2">
        <v>0</v>
      </c>
      <c r="F1292" s="2">
        <v>0</v>
      </c>
      <c r="G1292" s="2">
        <v>0</v>
      </c>
      <c r="H1292" s="3">
        <v>0</v>
      </c>
      <c r="I1292" s="3">
        <v>0</v>
      </c>
      <c r="J1292" s="3">
        <v>0</v>
      </c>
      <c r="K1292" s="3">
        <v>0</v>
      </c>
      <c r="L1292" s="5">
        <v>1.36402387042e-5</v>
      </c>
      <c r="M1292" s="3">
        <v>0</v>
      </c>
      <c r="N1292" s="3">
        <v>0</v>
      </c>
      <c r="O1292" s="3">
        <v>0</v>
      </c>
      <c r="P1292" s="3">
        <v>0</v>
      </c>
      <c r="Q1292" s="2">
        <v>0</v>
      </c>
      <c r="R1292" s="2">
        <v>0</v>
      </c>
      <c r="S1292" s="2">
        <v>0</v>
      </c>
    </row>
    <row r="1293" s="2" customFormat="1" spans="1:19">
      <c r="A1293" s="2" t="s">
        <v>1451</v>
      </c>
      <c r="B1293" s="2">
        <v>0.00588424955667</v>
      </c>
      <c r="C1293" s="2">
        <v>0.00612632864319</v>
      </c>
      <c r="D1293" s="2">
        <v>0.00687351759524</v>
      </c>
      <c r="E1293" s="2">
        <v>0.00396409719227</v>
      </c>
      <c r="F1293" s="2">
        <v>0.00592064285176</v>
      </c>
      <c r="G1293" s="2">
        <v>0.00475279940573</v>
      </c>
      <c r="H1293" s="3">
        <v>0.00192011463371</v>
      </c>
      <c r="I1293" s="3">
        <v>0.00181202347267</v>
      </c>
      <c r="J1293" s="3">
        <v>0.00133231437209</v>
      </c>
      <c r="K1293" s="3">
        <v>0.000115458540197</v>
      </c>
      <c r="L1293" s="3">
        <v>0.000143222506394</v>
      </c>
      <c r="M1293" s="3">
        <v>0.000218824559174</v>
      </c>
      <c r="N1293" s="5">
        <v>3.56470655336e-5</v>
      </c>
      <c r="O1293" s="5">
        <v>4.57820955381e-5</v>
      </c>
      <c r="P1293" s="5">
        <v>4.46521596761e-5</v>
      </c>
      <c r="Q1293" s="4">
        <v>4.7965848316e-5</v>
      </c>
      <c r="R1293" s="4">
        <v>2.34921927613e-5</v>
      </c>
      <c r="S1293" s="4">
        <v>3.98481784401e-5</v>
      </c>
    </row>
    <row r="1294" s="2" customFormat="1" spans="1:19">
      <c r="A1294" s="2" t="s">
        <v>1452</v>
      </c>
      <c r="B1294" s="2">
        <v>0</v>
      </c>
      <c r="C1294" s="2">
        <v>0</v>
      </c>
      <c r="D1294" s="2">
        <v>0</v>
      </c>
      <c r="E1294" s="2">
        <v>0</v>
      </c>
      <c r="F1294" s="2">
        <v>0</v>
      </c>
      <c r="G1294" s="2">
        <v>0</v>
      </c>
      <c r="H1294" s="3">
        <v>0</v>
      </c>
      <c r="I1294" s="3">
        <v>0</v>
      </c>
      <c r="J1294" s="3">
        <v>0</v>
      </c>
      <c r="K1294" s="3">
        <v>0</v>
      </c>
      <c r="L1294" s="3">
        <v>0</v>
      </c>
      <c r="M1294" s="3">
        <v>0.000183530275437</v>
      </c>
      <c r="N1294" s="5">
        <v>3.56470655336e-5</v>
      </c>
      <c r="O1294" s="5">
        <v>1.83128382152e-5</v>
      </c>
      <c r="P1294" s="3">
        <v>0</v>
      </c>
      <c r="Q1294" s="2">
        <v>0</v>
      </c>
      <c r="R1294" s="4">
        <v>1.56614618408e-5</v>
      </c>
      <c r="S1294" s="2">
        <v>0</v>
      </c>
    </row>
    <row r="1295" s="2" customFormat="1" spans="1:19">
      <c r="A1295" s="2" t="s">
        <v>1453</v>
      </c>
      <c r="B1295" s="2">
        <v>0</v>
      </c>
      <c r="C1295" s="2">
        <v>0</v>
      </c>
      <c r="D1295" s="2">
        <v>0</v>
      </c>
      <c r="E1295" s="2">
        <v>0</v>
      </c>
      <c r="F1295" s="2">
        <v>0</v>
      </c>
      <c r="G1295" s="2">
        <v>0</v>
      </c>
      <c r="H1295" s="3">
        <v>0</v>
      </c>
      <c r="I1295" s="3">
        <v>0</v>
      </c>
      <c r="J1295" s="3">
        <v>0</v>
      </c>
      <c r="K1295" s="3">
        <v>0</v>
      </c>
      <c r="L1295" s="3">
        <v>0</v>
      </c>
      <c r="M1295" s="5">
        <v>2.11765702427e-5</v>
      </c>
      <c r="N1295" s="3">
        <v>0</v>
      </c>
      <c r="O1295" s="3">
        <v>0</v>
      </c>
      <c r="P1295" s="3">
        <v>0</v>
      </c>
      <c r="Q1295" s="2">
        <v>0</v>
      </c>
      <c r="R1295" s="2">
        <v>0</v>
      </c>
      <c r="S1295" s="2">
        <v>0</v>
      </c>
    </row>
    <row r="1296" s="2" customFormat="1" spans="1:19">
      <c r="A1296" s="2" t="s">
        <v>1454</v>
      </c>
      <c r="B1296" s="2">
        <v>0</v>
      </c>
      <c r="C1296" s="2">
        <v>0</v>
      </c>
      <c r="D1296" s="2">
        <v>0</v>
      </c>
      <c r="E1296" s="2">
        <v>0</v>
      </c>
      <c r="F1296" s="4">
        <v>2.05340214512e-5</v>
      </c>
      <c r="G1296" s="2">
        <v>0</v>
      </c>
      <c r="H1296" s="3">
        <v>0</v>
      </c>
      <c r="I1296" s="3">
        <v>0</v>
      </c>
      <c r="J1296" s="5">
        <v>1.35260342344e-5</v>
      </c>
      <c r="K1296" s="5">
        <v>2.03750365053e-5</v>
      </c>
      <c r="L1296" s="5">
        <v>1.36402387042e-5</v>
      </c>
      <c r="M1296" s="5">
        <v>4.94119972329e-5</v>
      </c>
      <c r="N1296" s="3">
        <v>0</v>
      </c>
      <c r="O1296" s="3">
        <v>0</v>
      </c>
      <c r="P1296" s="3">
        <v>0</v>
      </c>
      <c r="Q1296" s="2">
        <v>0</v>
      </c>
      <c r="R1296" s="2">
        <v>0</v>
      </c>
      <c r="S1296" s="2">
        <v>0</v>
      </c>
    </row>
    <row r="1297" s="2" customFormat="1" spans="1:19">
      <c r="A1297" s="2" t="s">
        <v>1455</v>
      </c>
      <c r="B1297" s="2">
        <v>0</v>
      </c>
      <c r="C1297" s="2">
        <v>0</v>
      </c>
      <c r="D1297" s="2">
        <v>0</v>
      </c>
      <c r="E1297" s="2">
        <v>0</v>
      </c>
      <c r="F1297" s="2">
        <v>0</v>
      </c>
      <c r="G1297" s="2">
        <v>0</v>
      </c>
      <c r="H1297" s="3">
        <v>0</v>
      </c>
      <c r="I1297" s="3">
        <v>0</v>
      </c>
      <c r="J1297" s="3">
        <v>0</v>
      </c>
      <c r="K1297" s="3">
        <v>0</v>
      </c>
      <c r="L1297" s="5">
        <v>2.72804774084e-5</v>
      </c>
      <c r="M1297" s="3">
        <v>0.000169412561941</v>
      </c>
      <c r="N1297" s="5">
        <v>2.85176524269e-5</v>
      </c>
      <c r="O1297" s="3">
        <v>0</v>
      </c>
      <c r="P1297" s="5">
        <v>1.48840532254e-5</v>
      </c>
      <c r="Q1297" s="2">
        <v>0</v>
      </c>
      <c r="R1297" s="2">
        <v>0</v>
      </c>
      <c r="S1297" s="2">
        <v>0</v>
      </c>
    </row>
    <row r="1298" s="2" customFormat="1" spans="1:19">
      <c r="A1298" s="2" t="s">
        <v>1456</v>
      </c>
      <c r="B1298" s="4">
        <v>7.32783257368e-6</v>
      </c>
      <c r="C1298" s="4">
        <v>3.46904226681e-5</v>
      </c>
      <c r="D1298" s="4">
        <v>6.91500764108e-5</v>
      </c>
      <c r="E1298" s="4">
        <v>3.42322728175e-5</v>
      </c>
      <c r="F1298" s="4">
        <v>6.84467381707e-6</v>
      </c>
      <c r="G1298" s="4">
        <v>2.75125870086e-5</v>
      </c>
      <c r="H1298" s="5">
        <v>7.88106752642e-5</v>
      </c>
      <c r="I1298" s="5">
        <v>6.96932104874e-5</v>
      </c>
      <c r="J1298" s="5">
        <v>9.46822396407e-5</v>
      </c>
      <c r="K1298" s="3">
        <v>0</v>
      </c>
      <c r="L1298" s="5">
        <v>6.82011935209e-6</v>
      </c>
      <c r="M1298" s="5">
        <v>8.47062809707e-5</v>
      </c>
      <c r="N1298" s="3">
        <v>0</v>
      </c>
      <c r="O1298" s="3">
        <v>0</v>
      </c>
      <c r="P1298" s="3">
        <v>0</v>
      </c>
      <c r="Q1298" s="4">
        <v>3.19772322107e-5</v>
      </c>
      <c r="R1298" s="4">
        <v>3.91536546021e-5</v>
      </c>
      <c r="S1298" s="2">
        <v>0</v>
      </c>
    </row>
    <row r="1299" s="2" customFormat="1" spans="1:19">
      <c r="A1299" s="2" t="s">
        <v>1457</v>
      </c>
      <c r="B1299" s="2">
        <v>0.00518810546217</v>
      </c>
      <c r="C1299" s="2">
        <v>0.00493991618794</v>
      </c>
      <c r="D1299" s="2">
        <v>0.00467454516537</v>
      </c>
      <c r="E1299" s="2">
        <v>0.0031699084629</v>
      </c>
      <c r="F1299" s="2">
        <v>0.00206024681894</v>
      </c>
      <c r="G1299" s="2">
        <v>0.00239359506974</v>
      </c>
      <c r="H1299" s="3">
        <v>0.0010531972058</v>
      </c>
      <c r="I1299" s="3">
        <v>0.00192353260945</v>
      </c>
      <c r="J1299" s="3">
        <v>0.00123763213245</v>
      </c>
      <c r="K1299" s="3">
        <v>0.000842168175551</v>
      </c>
      <c r="L1299" s="3">
        <v>0.00058653026428</v>
      </c>
      <c r="M1299" s="3">
        <v>0.000430590261601</v>
      </c>
      <c r="N1299" s="3">
        <v>0.000812753094165</v>
      </c>
      <c r="O1299" s="3">
        <v>0.000540228727349</v>
      </c>
      <c r="P1299" s="3">
        <v>0.000684666448367</v>
      </c>
      <c r="Q1299" s="2">
        <v>0.00146295837364</v>
      </c>
      <c r="R1299" s="2">
        <v>0.00093185697953</v>
      </c>
      <c r="S1299" s="2">
        <v>0.000777039479583</v>
      </c>
    </row>
    <row r="1300" s="2" customFormat="1" spans="1:19">
      <c r="A1300" s="2" t="s">
        <v>1458</v>
      </c>
      <c r="B1300" s="2">
        <v>0</v>
      </c>
      <c r="C1300" s="2">
        <v>0</v>
      </c>
      <c r="D1300" s="2">
        <v>0</v>
      </c>
      <c r="E1300" s="2">
        <v>0</v>
      </c>
      <c r="F1300" s="2">
        <v>0</v>
      </c>
      <c r="G1300" s="2">
        <v>0</v>
      </c>
      <c r="H1300" s="5">
        <v>1.43292136844e-5</v>
      </c>
      <c r="I1300" s="3">
        <v>0</v>
      </c>
      <c r="J1300" s="3">
        <v>0</v>
      </c>
      <c r="K1300" s="3">
        <v>0</v>
      </c>
      <c r="L1300" s="3">
        <v>0</v>
      </c>
      <c r="M1300" s="3">
        <v>0</v>
      </c>
      <c r="N1300" s="3">
        <v>0</v>
      </c>
      <c r="O1300" s="3">
        <v>0</v>
      </c>
      <c r="P1300" s="3">
        <v>0</v>
      </c>
      <c r="Q1300" s="2">
        <v>0</v>
      </c>
      <c r="R1300" s="2">
        <v>0</v>
      </c>
      <c r="S1300" s="2">
        <v>0</v>
      </c>
    </row>
    <row r="1301" s="2" customFormat="1" spans="1:19">
      <c r="A1301" s="2" t="s">
        <v>1459</v>
      </c>
      <c r="B1301" s="2">
        <v>0</v>
      </c>
      <c r="C1301" s="2">
        <v>0</v>
      </c>
      <c r="D1301" s="2">
        <v>0</v>
      </c>
      <c r="E1301" s="2">
        <v>0</v>
      </c>
      <c r="F1301" s="2">
        <v>0</v>
      </c>
      <c r="G1301" s="2">
        <v>0</v>
      </c>
      <c r="H1301" s="3">
        <v>0</v>
      </c>
      <c r="I1301" s="3">
        <v>0</v>
      </c>
      <c r="J1301" s="3">
        <v>0</v>
      </c>
      <c r="K1301" s="3">
        <v>0</v>
      </c>
      <c r="L1301" s="3">
        <v>0</v>
      </c>
      <c r="M1301" s="5">
        <v>1.41177134951e-5</v>
      </c>
      <c r="N1301" s="3">
        <v>0</v>
      </c>
      <c r="O1301" s="3">
        <v>0</v>
      </c>
      <c r="P1301" s="3">
        <v>0</v>
      </c>
      <c r="Q1301" s="2">
        <v>0</v>
      </c>
      <c r="R1301" s="2">
        <v>0</v>
      </c>
      <c r="S1301" s="2">
        <v>0</v>
      </c>
    </row>
    <row r="1302" s="2" customFormat="1" spans="1:19">
      <c r="A1302" s="2" t="s">
        <v>1460</v>
      </c>
      <c r="B1302" s="2">
        <v>0</v>
      </c>
      <c r="C1302" s="2">
        <v>0</v>
      </c>
      <c r="D1302" s="2">
        <v>0</v>
      </c>
      <c r="E1302" s="2">
        <v>0</v>
      </c>
      <c r="F1302" s="2">
        <v>0</v>
      </c>
      <c r="G1302" s="2">
        <v>0</v>
      </c>
      <c r="H1302" s="3">
        <v>0</v>
      </c>
      <c r="I1302" s="3">
        <v>0</v>
      </c>
      <c r="J1302" s="3">
        <v>0</v>
      </c>
      <c r="K1302" s="3">
        <v>0</v>
      </c>
      <c r="L1302" s="3">
        <v>0</v>
      </c>
      <c r="M1302" s="5">
        <v>5.64708539805e-5</v>
      </c>
      <c r="N1302" s="3">
        <v>0</v>
      </c>
      <c r="O1302" s="3">
        <v>0</v>
      </c>
      <c r="P1302" s="3">
        <v>0</v>
      </c>
      <c r="Q1302" s="2">
        <v>0</v>
      </c>
      <c r="R1302" s="2">
        <v>0</v>
      </c>
      <c r="S1302" s="2">
        <v>0</v>
      </c>
    </row>
    <row r="1303" s="2" customFormat="1" spans="1:19">
      <c r="A1303" s="2" t="s">
        <v>1461</v>
      </c>
      <c r="B1303" s="2">
        <v>0</v>
      </c>
      <c r="C1303" s="2">
        <v>0</v>
      </c>
      <c r="D1303" s="2">
        <v>0</v>
      </c>
      <c r="E1303" s="2">
        <v>0</v>
      </c>
      <c r="F1303" s="2">
        <v>0</v>
      </c>
      <c r="G1303" s="2">
        <v>0</v>
      </c>
      <c r="H1303" s="3">
        <v>0</v>
      </c>
      <c r="I1303" s="3">
        <v>0</v>
      </c>
      <c r="J1303" s="3">
        <v>0</v>
      </c>
      <c r="K1303" s="3">
        <v>0</v>
      </c>
      <c r="L1303" s="3">
        <v>0</v>
      </c>
      <c r="M1303" s="5">
        <v>5.64708539805e-5</v>
      </c>
      <c r="N1303" s="3">
        <v>0</v>
      </c>
      <c r="O1303" s="3">
        <v>0</v>
      </c>
      <c r="P1303" s="3">
        <v>0</v>
      </c>
      <c r="Q1303" s="2">
        <v>0</v>
      </c>
      <c r="R1303" s="2">
        <v>0</v>
      </c>
      <c r="S1303" s="2">
        <v>0</v>
      </c>
    </row>
    <row r="1304" s="2" customFormat="1" spans="1:19">
      <c r="A1304" s="2" t="s">
        <v>1462</v>
      </c>
      <c r="B1304" s="4">
        <v>3.66391628684e-5</v>
      </c>
      <c r="C1304" s="4">
        <v>6.24427608026e-5</v>
      </c>
      <c r="D1304" s="4">
        <v>4.84050534876e-5</v>
      </c>
      <c r="E1304" s="4">
        <v>6.16180910715e-5</v>
      </c>
      <c r="F1304" s="2">
        <v>0</v>
      </c>
      <c r="G1304" s="4">
        <v>4.12688805128e-5</v>
      </c>
      <c r="H1304" s="3">
        <v>0</v>
      </c>
      <c r="I1304" s="3">
        <v>0.000104539815731</v>
      </c>
      <c r="J1304" s="5">
        <v>1.35260342344e-5</v>
      </c>
      <c r="K1304" s="3">
        <v>0</v>
      </c>
      <c r="L1304" s="3">
        <v>0</v>
      </c>
      <c r="M1304" s="5">
        <v>1.41177134951e-5</v>
      </c>
      <c r="N1304" s="3">
        <v>0</v>
      </c>
      <c r="O1304" s="3">
        <v>0</v>
      </c>
      <c r="P1304" s="3">
        <v>0</v>
      </c>
      <c r="Q1304" s="4">
        <v>1.59886161053e-5</v>
      </c>
      <c r="R1304" s="2">
        <v>0</v>
      </c>
      <c r="S1304" s="4">
        <v>3.98481784401e-5</v>
      </c>
    </row>
    <row r="1305" s="2" customFormat="1" spans="1:19">
      <c r="A1305" s="2" t="s">
        <v>1463</v>
      </c>
      <c r="B1305" s="2">
        <v>0</v>
      </c>
      <c r="C1305" s="2">
        <v>0</v>
      </c>
      <c r="D1305" s="2">
        <v>0</v>
      </c>
      <c r="E1305" s="2">
        <v>0</v>
      </c>
      <c r="F1305" s="2">
        <v>0</v>
      </c>
      <c r="G1305" s="2">
        <v>0</v>
      </c>
      <c r="H1305" s="3">
        <v>0</v>
      </c>
      <c r="I1305" s="3">
        <v>0</v>
      </c>
      <c r="J1305" s="3">
        <v>0</v>
      </c>
      <c r="K1305" s="3">
        <v>0</v>
      </c>
      <c r="L1305" s="3">
        <v>0</v>
      </c>
      <c r="M1305" s="5">
        <v>2.11765702427e-5</v>
      </c>
      <c r="N1305" s="3">
        <v>0</v>
      </c>
      <c r="O1305" s="3">
        <v>0</v>
      </c>
      <c r="P1305" s="3">
        <v>0</v>
      </c>
      <c r="Q1305" s="2">
        <v>0</v>
      </c>
      <c r="R1305" s="2">
        <v>0</v>
      </c>
      <c r="S1305" s="2">
        <v>0</v>
      </c>
    </row>
    <row r="1306" s="2" customFormat="1" spans="1:19">
      <c r="A1306" s="2" t="s">
        <v>1464</v>
      </c>
      <c r="B1306" s="2">
        <v>0</v>
      </c>
      <c r="C1306" s="2">
        <v>0</v>
      </c>
      <c r="D1306" s="2">
        <v>0</v>
      </c>
      <c r="E1306" s="4">
        <v>6.8464545635e-5</v>
      </c>
      <c r="F1306" s="2">
        <v>0</v>
      </c>
      <c r="G1306" s="4">
        <v>3.43907337607e-5</v>
      </c>
      <c r="H1306" s="3">
        <v>0</v>
      </c>
      <c r="I1306" s="3">
        <v>0</v>
      </c>
      <c r="J1306" s="5">
        <v>8.11562054064e-5</v>
      </c>
      <c r="K1306" s="3">
        <v>0.000271667153404</v>
      </c>
      <c r="L1306" s="3">
        <v>0.000115942028986</v>
      </c>
      <c r="M1306" s="3">
        <v>0.000190589132184</v>
      </c>
      <c r="N1306" s="3">
        <v>0</v>
      </c>
      <c r="O1306" s="3">
        <v>0</v>
      </c>
      <c r="P1306" s="3">
        <v>0</v>
      </c>
      <c r="Q1306" s="2">
        <v>0</v>
      </c>
      <c r="R1306" s="2">
        <v>0</v>
      </c>
      <c r="S1306" s="2">
        <v>0</v>
      </c>
    </row>
    <row r="1307" s="2" customFormat="1" spans="1:19">
      <c r="A1307" s="2" t="s">
        <v>1465</v>
      </c>
      <c r="B1307" s="2">
        <v>0</v>
      </c>
      <c r="C1307" s="2">
        <v>0</v>
      </c>
      <c r="D1307" s="4">
        <v>2.76600305643e-5</v>
      </c>
      <c r="E1307" s="4">
        <v>8.2157454762e-5</v>
      </c>
      <c r="F1307" s="4">
        <v>2.73786952683e-5</v>
      </c>
      <c r="G1307" s="2">
        <v>0</v>
      </c>
      <c r="H1307" s="3">
        <v>0</v>
      </c>
      <c r="I1307" s="5">
        <v>1.39386420975e-5</v>
      </c>
      <c r="J1307" s="3">
        <v>0.000270520684688</v>
      </c>
      <c r="K1307" s="3">
        <v>0.000740292993025</v>
      </c>
      <c r="L1307" s="5">
        <v>1.36402387042e-5</v>
      </c>
      <c r="M1307" s="3">
        <v>0.000416472548106</v>
      </c>
      <c r="N1307" s="3">
        <v>0</v>
      </c>
      <c r="O1307" s="3">
        <v>0</v>
      </c>
      <c r="P1307" s="3">
        <v>0</v>
      </c>
      <c r="Q1307" s="2">
        <v>0</v>
      </c>
      <c r="R1307" s="4">
        <v>1.56614618408e-5</v>
      </c>
      <c r="S1307" s="2">
        <v>0</v>
      </c>
    </row>
    <row r="1308" s="2" customFormat="1" spans="1:19">
      <c r="A1308" s="2" t="s">
        <v>1466</v>
      </c>
      <c r="B1308" s="2">
        <v>0</v>
      </c>
      <c r="C1308" s="2">
        <v>0</v>
      </c>
      <c r="D1308" s="4">
        <v>1.38300152822e-5</v>
      </c>
      <c r="E1308" s="4">
        <v>3.42322728175e-5</v>
      </c>
      <c r="F1308" s="2">
        <v>0</v>
      </c>
      <c r="G1308" s="2">
        <v>0</v>
      </c>
      <c r="H1308" s="3">
        <v>0</v>
      </c>
      <c r="I1308" s="3">
        <v>0</v>
      </c>
      <c r="J1308" s="5">
        <v>4.05781027032e-5</v>
      </c>
      <c r="K1308" s="3">
        <v>0</v>
      </c>
      <c r="L1308" s="3">
        <v>0</v>
      </c>
      <c r="M1308" s="5">
        <v>9.88239944659e-5</v>
      </c>
      <c r="N1308" s="3">
        <v>0</v>
      </c>
      <c r="O1308" s="3">
        <v>0</v>
      </c>
      <c r="P1308" s="3">
        <v>0</v>
      </c>
      <c r="Q1308" s="2">
        <v>0</v>
      </c>
      <c r="R1308" s="2">
        <v>0</v>
      </c>
      <c r="S1308" s="2">
        <v>0</v>
      </c>
    </row>
    <row r="1309" s="2" customFormat="1" spans="1:19">
      <c r="A1309" s="2" t="s">
        <v>1467</v>
      </c>
      <c r="B1309" s="2">
        <v>0</v>
      </c>
      <c r="C1309" s="2">
        <v>0</v>
      </c>
      <c r="D1309" s="2">
        <v>0</v>
      </c>
      <c r="E1309" s="2">
        <v>0</v>
      </c>
      <c r="F1309" s="2">
        <v>0</v>
      </c>
      <c r="G1309" s="2">
        <v>0</v>
      </c>
      <c r="H1309" s="3">
        <v>0</v>
      </c>
      <c r="I1309" s="3">
        <v>0</v>
      </c>
      <c r="J1309" s="3">
        <v>0</v>
      </c>
      <c r="K1309" s="5">
        <v>3.39583941755e-5</v>
      </c>
      <c r="L1309" s="3">
        <v>0</v>
      </c>
      <c r="M1309" s="5">
        <v>1.41177134951e-5</v>
      </c>
      <c r="N1309" s="3">
        <v>0</v>
      </c>
      <c r="O1309" s="3">
        <v>0</v>
      </c>
      <c r="P1309" s="3">
        <v>0</v>
      </c>
      <c r="Q1309" s="2">
        <v>0</v>
      </c>
      <c r="R1309" s="2">
        <v>0</v>
      </c>
      <c r="S1309" s="2">
        <v>0</v>
      </c>
    </row>
    <row r="1310" s="2" customFormat="1" spans="1:19">
      <c r="A1310" s="2" t="s">
        <v>1468</v>
      </c>
      <c r="B1310" s="2">
        <v>0</v>
      </c>
      <c r="C1310" s="2">
        <v>0</v>
      </c>
      <c r="D1310" s="2">
        <v>0</v>
      </c>
      <c r="E1310" s="4">
        <v>2.05393636905e-5</v>
      </c>
      <c r="F1310" s="2">
        <v>0</v>
      </c>
      <c r="G1310" s="2">
        <v>0</v>
      </c>
      <c r="H1310" s="3">
        <v>0</v>
      </c>
      <c r="I1310" s="5">
        <v>2.7877284195e-5</v>
      </c>
      <c r="J1310" s="3">
        <v>0</v>
      </c>
      <c r="K1310" s="3">
        <v>0</v>
      </c>
      <c r="L1310" s="3">
        <v>0</v>
      </c>
      <c r="M1310" s="5">
        <v>5.64708539804e-5</v>
      </c>
      <c r="N1310" s="3">
        <v>0</v>
      </c>
      <c r="O1310" s="3">
        <v>0</v>
      </c>
      <c r="P1310" s="3">
        <v>0</v>
      </c>
      <c r="Q1310" s="2">
        <v>0</v>
      </c>
      <c r="R1310" s="2">
        <v>0</v>
      </c>
      <c r="S1310" s="2">
        <v>0</v>
      </c>
    </row>
    <row r="1311" s="2" customFormat="1" spans="1:19">
      <c r="A1311" s="2" t="s">
        <v>1469</v>
      </c>
      <c r="B1311" s="2">
        <v>0</v>
      </c>
      <c r="C1311" s="2">
        <v>0</v>
      </c>
      <c r="D1311" s="2">
        <v>0</v>
      </c>
      <c r="E1311" s="2">
        <v>0</v>
      </c>
      <c r="F1311" s="2">
        <v>0</v>
      </c>
      <c r="G1311" s="2">
        <v>0</v>
      </c>
      <c r="H1311" s="3">
        <v>0</v>
      </c>
      <c r="I1311" s="3">
        <v>0</v>
      </c>
      <c r="J1311" s="3">
        <v>0</v>
      </c>
      <c r="K1311" s="5">
        <v>2.03750365053e-5</v>
      </c>
      <c r="L1311" s="3">
        <v>0</v>
      </c>
      <c r="M1311" s="3">
        <v>0</v>
      </c>
      <c r="N1311" s="3">
        <v>0</v>
      </c>
      <c r="O1311" s="3">
        <v>0</v>
      </c>
      <c r="P1311" s="3">
        <v>0</v>
      </c>
      <c r="Q1311" s="2">
        <v>0</v>
      </c>
      <c r="R1311" s="2">
        <v>0</v>
      </c>
      <c r="S1311" s="2">
        <v>0</v>
      </c>
    </row>
    <row r="1312" s="2" customFormat="1" spans="1:19">
      <c r="A1312" s="2" t="s">
        <v>1470</v>
      </c>
      <c r="B1312" s="2">
        <v>0</v>
      </c>
      <c r="C1312" s="2">
        <v>0</v>
      </c>
      <c r="D1312" s="4">
        <v>6.91500764108e-6</v>
      </c>
      <c r="E1312" s="4">
        <v>2.05393636905e-5</v>
      </c>
      <c r="F1312" s="2">
        <v>0</v>
      </c>
      <c r="G1312" s="4">
        <v>4.8147027265e-5</v>
      </c>
      <c r="H1312" s="3">
        <v>0</v>
      </c>
      <c r="I1312" s="3">
        <v>0</v>
      </c>
      <c r="J1312" s="5">
        <v>4.73411198204e-5</v>
      </c>
      <c r="K1312" s="3">
        <v>0.000115458540197</v>
      </c>
      <c r="L1312" s="3">
        <v>0</v>
      </c>
      <c r="M1312" s="3">
        <v>0.000211765702427</v>
      </c>
      <c r="N1312" s="5">
        <v>7.84235441738e-5</v>
      </c>
      <c r="O1312" s="3">
        <v>0.000100720610184</v>
      </c>
      <c r="P1312" s="3">
        <v>0</v>
      </c>
      <c r="Q1312" s="2">
        <v>0</v>
      </c>
      <c r="R1312" s="2">
        <v>0</v>
      </c>
      <c r="S1312" s="2">
        <v>0</v>
      </c>
    </row>
    <row r="1313" s="2" customFormat="1" spans="1:19">
      <c r="A1313" s="2" t="s">
        <v>1471</v>
      </c>
      <c r="B1313" s="2">
        <v>0</v>
      </c>
      <c r="C1313" s="2">
        <v>0</v>
      </c>
      <c r="D1313" s="4">
        <v>1.38300152822e-5</v>
      </c>
      <c r="E1313" s="2">
        <v>0</v>
      </c>
      <c r="F1313" s="2">
        <v>0</v>
      </c>
      <c r="G1313" s="2">
        <v>0</v>
      </c>
      <c r="H1313" s="5">
        <v>2.86584273688e-5</v>
      </c>
      <c r="I1313" s="3">
        <v>0</v>
      </c>
      <c r="J1313" s="3">
        <v>0</v>
      </c>
      <c r="K1313" s="3">
        <v>0</v>
      </c>
      <c r="L1313" s="3">
        <v>0</v>
      </c>
      <c r="M1313" s="3">
        <v>0</v>
      </c>
      <c r="N1313" s="3">
        <v>0</v>
      </c>
      <c r="O1313" s="3">
        <v>0</v>
      </c>
      <c r="P1313" s="3">
        <v>0</v>
      </c>
      <c r="Q1313" s="2">
        <v>0</v>
      </c>
      <c r="R1313" s="2">
        <v>0</v>
      </c>
      <c r="S1313" s="2">
        <v>0</v>
      </c>
    </row>
    <row r="1314" s="2" customFormat="1" spans="1:19">
      <c r="A1314" s="2" t="s">
        <v>1472</v>
      </c>
      <c r="B1314" s="2">
        <v>0</v>
      </c>
      <c r="C1314" s="2">
        <v>0</v>
      </c>
      <c r="D1314" s="2">
        <v>0</v>
      </c>
      <c r="E1314" s="2">
        <v>0</v>
      </c>
      <c r="F1314" s="2">
        <v>0</v>
      </c>
      <c r="G1314" s="2">
        <v>0</v>
      </c>
      <c r="H1314" s="3">
        <v>0</v>
      </c>
      <c r="I1314" s="3">
        <v>0</v>
      </c>
      <c r="J1314" s="5">
        <v>5.41041369376e-5</v>
      </c>
      <c r="K1314" s="5">
        <v>2.71667153404e-5</v>
      </c>
      <c r="L1314" s="3">
        <v>0</v>
      </c>
      <c r="M1314" s="5">
        <v>1.41177134951e-5</v>
      </c>
      <c r="N1314" s="3">
        <v>0</v>
      </c>
      <c r="O1314" s="5">
        <v>1.83128382152e-5</v>
      </c>
      <c r="P1314" s="3">
        <v>0</v>
      </c>
      <c r="Q1314" s="2">
        <v>0</v>
      </c>
      <c r="R1314" s="2">
        <v>0</v>
      </c>
      <c r="S1314" s="2">
        <v>0</v>
      </c>
    </row>
    <row r="1315" s="2" customFormat="1" spans="1:19">
      <c r="A1315" s="2" t="s">
        <v>1473</v>
      </c>
      <c r="B1315" s="4">
        <v>4.39669954421e-5</v>
      </c>
      <c r="C1315" s="4">
        <v>6.93808453362e-5</v>
      </c>
      <c r="D1315" s="4">
        <v>6.91500764108e-6</v>
      </c>
      <c r="E1315" s="2">
        <v>0.00011638972758</v>
      </c>
      <c r="F1315" s="2">
        <v>0.000321699669402</v>
      </c>
      <c r="G1315" s="2">
        <v>0.000330151044103</v>
      </c>
      <c r="H1315" s="3">
        <v>0.000179115171055</v>
      </c>
      <c r="I1315" s="3">
        <v>0.000334527410339</v>
      </c>
      <c r="J1315" s="3">
        <v>0.00084537713965</v>
      </c>
      <c r="K1315" s="3">
        <v>0.00114779372313</v>
      </c>
      <c r="L1315" s="3">
        <v>0.000416027280477</v>
      </c>
      <c r="M1315" s="3">
        <v>0.000240001129417</v>
      </c>
      <c r="N1315" s="5">
        <v>7.84235441738e-5</v>
      </c>
      <c r="O1315" s="5">
        <v>3.66256764305e-5</v>
      </c>
      <c r="P1315" s="5">
        <v>6.69782395142e-5</v>
      </c>
      <c r="Q1315" s="4">
        <v>5.59601563686e-5</v>
      </c>
      <c r="R1315" s="2">
        <v>0.000140953156568</v>
      </c>
      <c r="S1315" s="4">
        <v>9.96204461003e-5</v>
      </c>
    </row>
    <row r="1316" s="2" customFormat="1" spans="1:19">
      <c r="A1316" s="2" t="s">
        <v>1474</v>
      </c>
      <c r="B1316" s="2">
        <v>0</v>
      </c>
      <c r="C1316" s="2">
        <v>0</v>
      </c>
      <c r="D1316" s="2">
        <v>0</v>
      </c>
      <c r="E1316" s="2">
        <v>0</v>
      </c>
      <c r="F1316" s="2">
        <v>0</v>
      </c>
      <c r="G1316" s="2">
        <v>0</v>
      </c>
      <c r="H1316" s="3">
        <v>0</v>
      </c>
      <c r="I1316" s="3">
        <v>0</v>
      </c>
      <c r="J1316" s="3">
        <v>0</v>
      </c>
      <c r="K1316" s="3">
        <v>0</v>
      </c>
      <c r="L1316" s="3">
        <v>0</v>
      </c>
      <c r="M1316" s="3">
        <v>0.000127059421456</v>
      </c>
      <c r="N1316" s="3">
        <v>0</v>
      </c>
      <c r="O1316" s="3">
        <v>0</v>
      </c>
      <c r="P1316" s="3">
        <v>0</v>
      </c>
      <c r="Q1316" s="2">
        <v>0</v>
      </c>
      <c r="R1316" s="2">
        <v>0</v>
      </c>
      <c r="S1316" s="2">
        <v>0</v>
      </c>
    </row>
    <row r="1317" s="2" customFormat="1" spans="1:19">
      <c r="A1317" s="2" t="s">
        <v>146</v>
      </c>
      <c r="B1317" s="2">
        <v>0.00452127269796</v>
      </c>
      <c r="C1317" s="2">
        <v>0.00437793134072</v>
      </c>
      <c r="D1317" s="2">
        <v>0.00450858498199</v>
      </c>
      <c r="E1317" s="2">
        <v>0.00368339255516</v>
      </c>
      <c r="F1317" s="2">
        <v>0.00498976721264</v>
      </c>
      <c r="G1317" s="2">
        <v>0.00404435029026</v>
      </c>
      <c r="H1317" s="3">
        <v>0.0138061973849</v>
      </c>
      <c r="I1317" s="3">
        <v>0.0206919141937</v>
      </c>
      <c r="J1317" s="3">
        <v>0.0117338346983</v>
      </c>
      <c r="K1317" s="3">
        <v>0.0120212715382</v>
      </c>
      <c r="L1317" s="3">
        <v>0.0145200341006</v>
      </c>
      <c r="M1317" s="3">
        <v>0.0128400604239</v>
      </c>
      <c r="N1317" s="3">
        <v>0.0407160782524</v>
      </c>
      <c r="O1317" s="3">
        <v>0.0621903985789</v>
      </c>
      <c r="P1317" s="3">
        <v>0.0542226059</v>
      </c>
      <c r="Q1317" s="2">
        <v>0.0678716753671</v>
      </c>
      <c r="R1317" s="2">
        <v>0.0582058229315</v>
      </c>
      <c r="S1317" s="2">
        <v>0.0606987378089</v>
      </c>
    </row>
    <row r="1318" s="2" customFormat="1" spans="1:19">
      <c r="A1318" s="2" t="s">
        <v>1475</v>
      </c>
      <c r="B1318" s="2">
        <v>0</v>
      </c>
      <c r="C1318" s="2">
        <v>0</v>
      </c>
      <c r="D1318" s="2">
        <v>0</v>
      </c>
      <c r="E1318" s="2">
        <v>0</v>
      </c>
      <c r="F1318" s="2">
        <v>0</v>
      </c>
      <c r="G1318" s="2">
        <v>0</v>
      </c>
      <c r="H1318" s="3">
        <v>0</v>
      </c>
      <c r="I1318" s="3">
        <v>0</v>
      </c>
      <c r="J1318" s="3">
        <v>0</v>
      </c>
      <c r="K1318" s="3">
        <v>0</v>
      </c>
      <c r="L1318" s="3">
        <v>0</v>
      </c>
      <c r="M1318" s="5">
        <v>1.41177134951e-5</v>
      </c>
      <c r="N1318" s="3">
        <v>0</v>
      </c>
      <c r="O1318" s="3">
        <v>0</v>
      </c>
      <c r="P1318" s="3">
        <v>0</v>
      </c>
      <c r="Q1318" s="2">
        <v>0</v>
      </c>
      <c r="R1318" s="2">
        <v>0</v>
      </c>
      <c r="S1318" s="2">
        <v>0</v>
      </c>
    </row>
    <row r="1319" s="2" customFormat="1" spans="1:19">
      <c r="A1319" s="2" t="s">
        <v>1476</v>
      </c>
      <c r="B1319" s="2">
        <v>0</v>
      </c>
      <c r="C1319" s="2">
        <v>0</v>
      </c>
      <c r="D1319" s="2">
        <v>0</v>
      </c>
      <c r="E1319" s="2">
        <v>0</v>
      </c>
      <c r="F1319" s="2">
        <v>0</v>
      </c>
      <c r="G1319" s="2">
        <v>0</v>
      </c>
      <c r="H1319" s="3">
        <v>0</v>
      </c>
      <c r="I1319" s="3">
        <v>0</v>
      </c>
      <c r="J1319" s="3">
        <v>0</v>
      </c>
      <c r="K1319" s="3">
        <v>0</v>
      </c>
      <c r="L1319" s="3">
        <v>0</v>
      </c>
      <c r="M1319" s="3">
        <v>0.000211765702427</v>
      </c>
      <c r="N1319" s="3">
        <v>0</v>
      </c>
      <c r="O1319" s="3">
        <v>0</v>
      </c>
      <c r="P1319" s="3">
        <v>0</v>
      </c>
      <c r="Q1319" s="2">
        <v>0</v>
      </c>
      <c r="R1319" s="2">
        <v>0</v>
      </c>
      <c r="S1319" s="2">
        <v>0</v>
      </c>
    </row>
    <row r="1320" s="2" customFormat="1" spans="1:19">
      <c r="A1320" s="2" t="s">
        <v>1477</v>
      </c>
      <c r="B1320" s="2">
        <v>0</v>
      </c>
      <c r="C1320" s="2">
        <v>0</v>
      </c>
      <c r="D1320" s="2">
        <v>0</v>
      </c>
      <c r="E1320" s="2">
        <v>0</v>
      </c>
      <c r="F1320" s="2">
        <v>0</v>
      </c>
      <c r="G1320" s="2">
        <v>0</v>
      </c>
      <c r="H1320" s="3">
        <v>0</v>
      </c>
      <c r="I1320" s="3">
        <v>0</v>
      </c>
      <c r="J1320" s="5">
        <v>5.41041369376e-5</v>
      </c>
      <c r="K1320" s="3">
        <v>0</v>
      </c>
      <c r="L1320" s="3">
        <v>0</v>
      </c>
      <c r="M1320" s="3">
        <v>0</v>
      </c>
      <c r="N1320" s="3">
        <v>0</v>
      </c>
      <c r="O1320" s="3">
        <v>0</v>
      </c>
      <c r="P1320" s="3">
        <v>0</v>
      </c>
      <c r="Q1320" s="2">
        <v>0</v>
      </c>
      <c r="R1320" s="2">
        <v>0</v>
      </c>
      <c r="S1320" s="2">
        <v>0</v>
      </c>
    </row>
    <row r="1321" s="2" customFormat="1" spans="1:19">
      <c r="A1321" s="2" t="s">
        <v>1478</v>
      </c>
      <c r="B1321" s="2">
        <v>0</v>
      </c>
      <c r="C1321" s="2">
        <v>0</v>
      </c>
      <c r="D1321" s="2">
        <v>0</v>
      </c>
      <c r="E1321" s="2">
        <v>0</v>
      </c>
      <c r="F1321" s="2">
        <v>0</v>
      </c>
      <c r="G1321" s="2">
        <v>0</v>
      </c>
      <c r="H1321" s="3">
        <v>0</v>
      </c>
      <c r="I1321" s="3">
        <v>0</v>
      </c>
      <c r="J1321" s="3">
        <v>0</v>
      </c>
      <c r="K1321" s="3">
        <v>0</v>
      </c>
      <c r="L1321" s="3">
        <v>0</v>
      </c>
      <c r="M1321" s="5">
        <v>4.23531404854e-5</v>
      </c>
      <c r="N1321" s="3">
        <v>0</v>
      </c>
      <c r="O1321" s="3">
        <v>0</v>
      </c>
      <c r="P1321" s="3">
        <v>0</v>
      </c>
      <c r="Q1321" s="2">
        <v>0</v>
      </c>
      <c r="R1321" s="2">
        <v>0</v>
      </c>
      <c r="S1321" s="2">
        <v>0</v>
      </c>
    </row>
    <row r="1322" s="2" customFormat="1" spans="1:19">
      <c r="A1322" s="2" t="s">
        <v>1479</v>
      </c>
      <c r="B1322" s="2">
        <v>0</v>
      </c>
      <c r="C1322" s="2">
        <v>0</v>
      </c>
      <c r="D1322" s="2">
        <v>0</v>
      </c>
      <c r="E1322" s="2">
        <v>0</v>
      </c>
      <c r="F1322" s="2">
        <v>0</v>
      </c>
      <c r="G1322" s="2">
        <v>0</v>
      </c>
      <c r="H1322" s="3">
        <v>0</v>
      </c>
      <c r="I1322" s="3">
        <v>0</v>
      </c>
      <c r="J1322" s="5">
        <v>2.02890513516e-5</v>
      </c>
      <c r="K1322" s="3">
        <v>0</v>
      </c>
      <c r="L1322" s="3">
        <v>0</v>
      </c>
      <c r="M1322" s="3">
        <v>0</v>
      </c>
      <c r="N1322" s="3">
        <v>0</v>
      </c>
      <c r="O1322" s="3">
        <v>0</v>
      </c>
      <c r="P1322" s="3">
        <v>0</v>
      </c>
      <c r="Q1322" s="2">
        <v>0</v>
      </c>
      <c r="R1322" s="4">
        <v>1.56614618408e-5</v>
      </c>
      <c r="S1322" s="2">
        <v>0</v>
      </c>
    </row>
    <row r="1323" s="2" customFormat="1" spans="1:19">
      <c r="A1323" s="2" t="s">
        <v>1480</v>
      </c>
      <c r="B1323" s="2">
        <v>0</v>
      </c>
      <c r="C1323" s="2">
        <v>0</v>
      </c>
      <c r="D1323" s="2">
        <v>0</v>
      </c>
      <c r="E1323" s="2">
        <v>0</v>
      </c>
      <c r="F1323" s="4">
        <v>2.73786952683e-5</v>
      </c>
      <c r="G1323" s="2">
        <v>0</v>
      </c>
      <c r="H1323" s="3">
        <v>0</v>
      </c>
      <c r="I1323" s="3">
        <v>0</v>
      </c>
      <c r="J1323" s="3">
        <v>0</v>
      </c>
      <c r="K1323" s="3">
        <v>0</v>
      </c>
      <c r="L1323" s="3">
        <v>0</v>
      </c>
      <c r="M1323" s="3">
        <v>0.000141177134951</v>
      </c>
      <c r="N1323" s="3">
        <v>0</v>
      </c>
      <c r="O1323" s="5">
        <v>1.83128382152e-5</v>
      </c>
      <c r="P1323" s="5">
        <v>1.48840532254e-5</v>
      </c>
      <c r="Q1323" s="2">
        <v>0</v>
      </c>
      <c r="R1323" s="2">
        <v>0</v>
      </c>
      <c r="S1323" s="2">
        <v>0</v>
      </c>
    </row>
    <row r="1324" s="2" customFormat="1" spans="1:19">
      <c r="A1324" s="2" t="s">
        <v>1481</v>
      </c>
      <c r="B1324" s="2">
        <v>0</v>
      </c>
      <c r="C1324" s="2">
        <v>0</v>
      </c>
      <c r="D1324" s="2">
        <v>0</v>
      </c>
      <c r="E1324" s="2">
        <v>0</v>
      </c>
      <c r="F1324" s="2">
        <v>0</v>
      </c>
      <c r="G1324" s="2">
        <v>0</v>
      </c>
      <c r="H1324" s="3">
        <v>0</v>
      </c>
      <c r="I1324" s="3">
        <v>0</v>
      </c>
      <c r="J1324" s="5">
        <v>4.73411198204e-5</v>
      </c>
      <c r="K1324" s="5">
        <v>1.35833576702e-5</v>
      </c>
      <c r="L1324" s="3">
        <v>0</v>
      </c>
      <c r="M1324" s="5">
        <v>2.11765702427e-5</v>
      </c>
      <c r="N1324" s="5">
        <v>1.42588262134e-5</v>
      </c>
      <c r="O1324" s="3">
        <v>0</v>
      </c>
      <c r="P1324" s="3">
        <v>0</v>
      </c>
      <c r="Q1324" s="2">
        <v>0</v>
      </c>
      <c r="R1324" s="2">
        <v>0</v>
      </c>
      <c r="S1324" s="2">
        <v>0</v>
      </c>
    </row>
    <row r="1325" s="2" customFormat="1" spans="1:19">
      <c r="A1325" s="2" t="s">
        <v>1482</v>
      </c>
      <c r="B1325" s="2">
        <v>0</v>
      </c>
      <c r="C1325" s="2">
        <v>0</v>
      </c>
      <c r="D1325" s="2">
        <v>0</v>
      </c>
      <c r="E1325" s="2">
        <v>0</v>
      </c>
      <c r="F1325" s="2">
        <v>0</v>
      </c>
      <c r="G1325" s="2">
        <v>0</v>
      </c>
      <c r="H1325" s="3">
        <v>0</v>
      </c>
      <c r="I1325" s="3">
        <v>0</v>
      </c>
      <c r="J1325" s="5">
        <v>2.70520684688e-5</v>
      </c>
      <c r="K1325" s="3">
        <v>0</v>
      </c>
      <c r="L1325" s="3">
        <v>0</v>
      </c>
      <c r="M1325" s="3">
        <v>0</v>
      </c>
      <c r="N1325" s="3">
        <v>0</v>
      </c>
      <c r="O1325" s="3">
        <v>0</v>
      </c>
      <c r="P1325" s="3">
        <v>0</v>
      </c>
      <c r="Q1325" s="2">
        <v>0</v>
      </c>
      <c r="R1325" s="2">
        <v>0</v>
      </c>
      <c r="S1325" s="2">
        <v>0</v>
      </c>
    </row>
    <row r="1326" s="2" customFormat="1" spans="1:19">
      <c r="A1326" s="2" t="s">
        <v>1483</v>
      </c>
      <c r="B1326" s="2">
        <v>0</v>
      </c>
      <c r="C1326" s="2">
        <v>0</v>
      </c>
      <c r="D1326" s="2">
        <v>0</v>
      </c>
      <c r="E1326" s="2">
        <v>0</v>
      </c>
      <c r="F1326" s="4">
        <v>1.36893476341e-5</v>
      </c>
      <c r="G1326" s="2">
        <v>0</v>
      </c>
      <c r="H1326" s="3">
        <v>0</v>
      </c>
      <c r="I1326" s="3">
        <v>0</v>
      </c>
      <c r="J1326" s="3">
        <v>0</v>
      </c>
      <c r="K1326" s="3">
        <v>0</v>
      </c>
      <c r="L1326" s="3">
        <v>0</v>
      </c>
      <c r="M1326" s="5">
        <v>7.76474242232e-5</v>
      </c>
      <c r="N1326" s="5">
        <v>1.42588262134e-5</v>
      </c>
      <c r="O1326" s="3">
        <v>0</v>
      </c>
      <c r="P1326" s="3">
        <v>0</v>
      </c>
      <c r="Q1326" s="2">
        <v>0</v>
      </c>
      <c r="R1326" s="4">
        <v>3.91536546021e-5</v>
      </c>
      <c r="S1326" s="2">
        <v>0</v>
      </c>
    </row>
    <row r="1327" s="2" customFormat="1" spans="1:19">
      <c r="A1327" s="2" t="s">
        <v>1484</v>
      </c>
      <c r="B1327" s="2">
        <v>0</v>
      </c>
      <c r="C1327" s="2">
        <v>0</v>
      </c>
      <c r="D1327" s="2">
        <v>0</v>
      </c>
      <c r="E1327" s="4">
        <v>2.05393636905e-5</v>
      </c>
      <c r="F1327" s="2">
        <v>0</v>
      </c>
      <c r="G1327" s="2">
        <v>0</v>
      </c>
      <c r="H1327" s="3">
        <v>0</v>
      </c>
      <c r="I1327" s="3">
        <v>0</v>
      </c>
      <c r="J1327" s="3">
        <v>0</v>
      </c>
      <c r="K1327" s="5">
        <v>3.39583941755e-5</v>
      </c>
      <c r="L1327" s="3">
        <v>0</v>
      </c>
      <c r="M1327" s="3">
        <v>0</v>
      </c>
      <c r="N1327" s="3">
        <v>0</v>
      </c>
      <c r="O1327" s="3">
        <v>0</v>
      </c>
      <c r="P1327" s="3">
        <v>0</v>
      </c>
      <c r="Q1327" s="2">
        <v>0</v>
      </c>
      <c r="R1327" s="2">
        <v>0</v>
      </c>
      <c r="S1327" s="2">
        <v>0</v>
      </c>
    </row>
    <row r="1328" s="2" customFormat="1" spans="1:19">
      <c r="A1328" s="2" t="s">
        <v>1485</v>
      </c>
      <c r="B1328" s="4">
        <v>2.93113302948e-5</v>
      </c>
      <c r="C1328" s="4">
        <v>2.08142536009e-5</v>
      </c>
      <c r="D1328" s="4">
        <v>4.84050534876e-5</v>
      </c>
      <c r="E1328" s="4">
        <v>2.05393636905e-5</v>
      </c>
      <c r="F1328" s="2">
        <v>0.000123204128707</v>
      </c>
      <c r="G1328" s="4">
        <v>3.43907337607e-5</v>
      </c>
      <c r="H1328" s="5">
        <v>4.29876410532e-5</v>
      </c>
      <c r="I1328" s="5">
        <v>6.27238894387e-5</v>
      </c>
      <c r="J1328" s="3">
        <v>0.000196127496399</v>
      </c>
      <c r="K1328" s="3">
        <v>0.000244500438063</v>
      </c>
      <c r="L1328" s="3">
        <v>0.000136402387042</v>
      </c>
      <c r="M1328" s="3">
        <v>0.000176471418689</v>
      </c>
      <c r="N1328" s="5">
        <v>7.12941310671e-6</v>
      </c>
      <c r="O1328" s="3">
        <v>0</v>
      </c>
      <c r="P1328" s="3">
        <v>0</v>
      </c>
      <c r="Q1328" s="2">
        <v>0</v>
      </c>
      <c r="R1328" s="4">
        <v>7.83073092042e-6</v>
      </c>
      <c r="S1328" s="2">
        <v>0</v>
      </c>
    </row>
    <row r="1329" s="2" customFormat="1" spans="1:19">
      <c r="A1329" s="2" t="s">
        <v>131</v>
      </c>
      <c r="B1329" s="2">
        <v>0.47392024387</v>
      </c>
      <c r="C1329" s="2">
        <v>0.500742375045</v>
      </c>
      <c r="D1329" s="2">
        <v>0.493441115252</v>
      </c>
      <c r="E1329" s="2">
        <v>0.393007031309</v>
      </c>
      <c r="F1329" s="2">
        <v>0.326703125963</v>
      </c>
      <c r="G1329" s="2">
        <v>0.309888023771</v>
      </c>
      <c r="H1329" s="3">
        <v>0.305814078452</v>
      </c>
      <c r="I1329" s="3">
        <v>0.290544025201</v>
      </c>
      <c r="J1329" s="3">
        <v>0.276742660436</v>
      </c>
      <c r="K1329" s="3">
        <v>0.112334367932</v>
      </c>
      <c r="L1329" s="3">
        <v>0.132310315431</v>
      </c>
      <c r="M1329" s="3">
        <v>0.127857072269</v>
      </c>
      <c r="N1329" s="3">
        <v>0.185806764387</v>
      </c>
      <c r="O1329" s="3">
        <v>0.0783789475612</v>
      </c>
      <c r="P1329" s="3">
        <v>0.151653618313</v>
      </c>
      <c r="Q1329" s="2">
        <v>0.0936693074531</v>
      </c>
      <c r="R1329" s="2">
        <v>0.112151728242</v>
      </c>
      <c r="S1329" s="2">
        <v>0.108506589893</v>
      </c>
    </row>
    <row r="1330" s="2" customFormat="1" spans="1:19">
      <c r="A1330" s="2" t="s">
        <v>1486</v>
      </c>
      <c r="B1330" s="2">
        <v>0.000608210103616</v>
      </c>
      <c r="C1330" s="2">
        <v>0.00057586101629</v>
      </c>
      <c r="D1330" s="2">
        <v>0.000753735832878</v>
      </c>
      <c r="E1330" s="2">
        <v>0.000109543273016</v>
      </c>
      <c r="F1330" s="2">
        <v>0.000171116845427</v>
      </c>
      <c r="G1330" s="2">
        <v>0.000185709962308</v>
      </c>
      <c r="H1330" s="3">
        <v>0.000214938205266</v>
      </c>
      <c r="I1330" s="3">
        <v>0.000327558089291</v>
      </c>
      <c r="J1330" s="3">
        <v>0.000182601462164</v>
      </c>
      <c r="K1330" s="3">
        <v>0.000237708759228</v>
      </c>
      <c r="L1330" s="5">
        <v>6.13810741688e-5</v>
      </c>
      <c r="M1330" s="5">
        <v>9.88239944658e-5</v>
      </c>
      <c r="N1330" s="3">
        <v>0.00047767067815</v>
      </c>
      <c r="O1330" s="3">
        <v>0.000897329072546</v>
      </c>
      <c r="P1330" s="3">
        <v>0.000528383889501</v>
      </c>
      <c r="Q1330" s="2">
        <v>0.00105524866295</v>
      </c>
      <c r="R1330" s="2">
        <v>0.000963179903212</v>
      </c>
      <c r="S1330" s="2">
        <v>0.00107590081788</v>
      </c>
    </row>
    <row r="1331" s="2" customFormat="1" spans="1:19">
      <c r="A1331" s="2" t="s">
        <v>1487</v>
      </c>
      <c r="B1331" s="2">
        <v>0.000124573153753</v>
      </c>
      <c r="C1331" s="2">
        <v>0.000138761690672</v>
      </c>
      <c r="D1331" s="4">
        <v>7.6065084052e-5</v>
      </c>
      <c r="E1331" s="4">
        <v>8.21574547621e-5</v>
      </c>
      <c r="F1331" s="2">
        <v>0.000102670107256</v>
      </c>
      <c r="G1331" s="2">
        <v>0.00019258810906</v>
      </c>
      <c r="H1331" s="3">
        <v>0.000179115171055</v>
      </c>
      <c r="I1331" s="3">
        <v>0.000125447778877</v>
      </c>
      <c r="J1331" s="3">
        <v>0.000114971290992</v>
      </c>
      <c r="K1331" s="3">
        <v>0.000156208613207</v>
      </c>
      <c r="L1331" s="5">
        <v>4.77408354647e-5</v>
      </c>
      <c r="M1331" s="5">
        <v>4.94119972329e-5</v>
      </c>
      <c r="N1331" s="5">
        <v>6.41647179604e-5</v>
      </c>
      <c r="O1331" s="5">
        <v>2.74692573228e-5</v>
      </c>
      <c r="P1331" s="3">
        <v>0.000141398505641</v>
      </c>
      <c r="Q1331" s="4">
        <v>2.3982924158e-5</v>
      </c>
      <c r="R1331" s="4">
        <v>4.69843855225e-5</v>
      </c>
      <c r="S1331" s="2">
        <v>0</v>
      </c>
    </row>
    <row r="1332" s="2" customFormat="1" spans="1:19">
      <c r="A1332" s="2" t="s">
        <v>1488</v>
      </c>
      <c r="B1332" s="2">
        <v>0.0011431418815</v>
      </c>
      <c r="C1332" s="2">
        <v>0.00109621735631</v>
      </c>
      <c r="D1332" s="2">
        <v>0.00107874119201</v>
      </c>
      <c r="E1332" s="2">
        <v>0.00642882083513</v>
      </c>
      <c r="F1332" s="2">
        <v>0.00763865597985</v>
      </c>
      <c r="G1332" s="2">
        <v>0.00581203400556</v>
      </c>
      <c r="H1332" s="3">
        <v>0.00177682249687</v>
      </c>
      <c r="I1332" s="3">
        <v>0.00121963118353</v>
      </c>
      <c r="J1332" s="3">
        <v>0.00179219953606</v>
      </c>
      <c r="K1332" s="3">
        <v>0.00139908584003</v>
      </c>
      <c r="L1332" s="3">
        <v>0.00834100596761</v>
      </c>
      <c r="M1332" s="3">
        <v>0.0062188527946</v>
      </c>
      <c r="N1332" s="3">
        <v>0.000769976615525</v>
      </c>
      <c r="O1332" s="3">
        <v>0.000604323661102</v>
      </c>
      <c r="P1332" s="3">
        <v>0.000654898341917</v>
      </c>
      <c r="Q1332" s="2">
        <v>0.0141099537129</v>
      </c>
      <c r="R1332" s="2">
        <v>0.00827708258289</v>
      </c>
      <c r="S1332" s="2">
        <v>0.0063557844612</v>
      </c>
    </row>
    <row r="1333" s="2" customFormat="1" spans="1:19">
      <c r="A1333" s="2" t="s">
        <v>1489</v>
      </c>
      <c r="B1333" s="2">
        <v>0</v>
      </c>
      <c r="C1333" s="2">
        <v>0</v>
      </c>
      <c r="D1333" s="2">
        <v>0</v>
      </c>
      <c r="E1333" s="2">
        <v>0</v>
      </c>
      <c r="F1333" s="2">
        <v>0</v>
      </c>
      <c r="G1333" s="2">
        <v>0</v>
      </c>
      <c r="H1333" s="3">
        <v>0</v>
      </c>
      <c r="I1333" s="3">
        <v>0</v>
      </c>
      <c r="J1333" s="3">
        <v>0</v>
      </c>
      <c r="K1333" s="5">
        <v>1.35833576702e-5</v>
      </c>
      <c r="L1333" s="3">
        <v>0</v>
      </c>
      <c r="M1333" s="5">
        <v>1.41177134951e-5</v>
      </c>
      <c r="N1333" s="3">
        <v>0</v>
      </c>
      <c r="O1333" s="3">
        <v>0</v>
      </c>
      <c r="P1333" s="3">
        <v>0</v>
      </c>
      <c r="Q1333" s="2">
        <v>0</v>
      </c>
      <c r="R1333" s="2">
        <v>0</v>
      </c>
      <c r="S1333" s="2">
        <v>0</v>
      </c>
    </row>
    <row r="1334" s="2" customFormat="1" spans="1:19">
      <c r="A1334" s="2" t="s">
        <v>1490</v>
      </c>
      <c r="B1334" s="2">
        <v>0</v>
      </c>
      <c r="C1334" s="2">
        <v>0</v>
      </c>
      <c r="D1334" s="2">
        <v>0</v>
      </c>
      <c r="E1334" s="2">
        <v>0</v>
      </c>
      <c r="F1334" s="2">
        <v>0</v>
      </c>
      <c r="G1334" s="2">
        <v>0</v>
      </c>
      <c r="H1334" s="3">
        <v>0</v>
      </c>
      <c r="I1334" s="3">
        <v>0</v>
      </c>
      <c r="J1334" s="3">
        <v>0</v>
      </c>
      <c r="K1334" s="3">
        <v>0</v>
      </c>
      <c r="L1334" s="3">
        <v>0</v>
      </c>
      <c r="M1334" s="3">
        <v>0</v>
      </c>
      <c r="N1334" s="5">
        <v>1.42588262134e-5</v>
      </c>
      <c r="O1334" s="3">
        <v>0</v>
      </c>
      <c r="P1334" s="3">
        <v>0</v>
      </c>
      <c r="Q1334" s="2">
        <v>0</v>
      </c>
      <c r="R1334" s="2">
        <v>0</v>
      </c>
      <c r="S1334" s="2">
        <v>0</v>
      </c>
    </row>
    <row r="1335" s="2" customFormat="1" spans="1:19">
      <c r="A1335" s="2" t="s">
        <v>1491</v>
      </c>
      <c r="B1335" s="2">
        <v>0</v>
      </c>
      <c r="C1335" s="4">
        <v>5.5504676269e-5</v>
      </c>
      <c r="D1335" s="4">
        <v>9.68101069752e-5</v>
      </c>
      <c r="E1335" s="4">
        <v>6.8464545635e-6</v>
      </c>
      <c r="F1335" s="4">
        <v>2.73786952683e-5</v>
      </c>
      <c r="G1335" s="4">
        <v>6.87814675214e-6</v>
      </c>
      <c r="H1335" s="5">
        <v>7.1646068422e-6</v>
      </c>
      <c r="I1335" s="3">
        <v>0</v>
      </c>
      <c r="J1335" s="5">
        <v>6.7630171172e-6</v>
      </c>
      <c r="K1335" s="3">
        <v>0</v>
      </c>
      <c r="L1335" s="3">
        <v>0</v>
      </c>
      <c r="M1335" s="5">
        <v>2.82354269902e-5</v>
      </c>
      <c r="N1335" s="3">
        <v>0</v>
      </c>
      <c r="O1335" s="3">
        <v>0</v>
      </c>
      <c r="P1335" s="3">
        <v>0</v>
      </c>
      <c r="Q1335" s="4">
        <v>1.59886161053e-5</v>
      </c>
      <c r="R1335" s="2">
        <v>0</v>
      </c>
      <c r="S1335" s="2">
        <v>0</v>
      </c>
    </row>
    <row r="1336" s="2" customFormat="1" spans="1:19">
      <c r="A1336" s="2" t="s">
        <v>1492</v>
      </c>
      <c r="B1336" s="2">
        <v>0</v>
      </c>
      <c r="C1336" s="2">
        <v>0</v>
      </c>
      <c r="D1336" s="2">
        <v>0</v>
      </c>
      <c r="E1336" s="2">
        <v>0</v>
      </c>
      <c r="F1336" s="2">
        <v>0</v>
      </c>
      <c r="G1336" s="2">
        <v>0</v>
      </c>
      <c r="H1336" s="3">
        <v>0</v>
      </c>
      <c r="I1336" s="3">
        <v>0</v>
      </c>
      <c r="J1336" s="3">
        <v>0</v>
      </c>
      <c r="K1336" s="3">
        <v>0</v>
      </c>
      <c r="L1336" s="3">
        <v>0.000109121909633</v>
      </c>
      <c r="M1336" s="3">
        <v>0</v>
      </c>
      <c r="N1336" s="3">
        <v>0</v>
      </c>
      <c r="O1336" s="3">
        <v>0</v>
      </c>
      <c r="P1336" s="3">
        <v>0</v>
      </c>
      <c r="Q1336" s="2">
        <v>0</v>
      </c>
      <c r="R1336" s="2">
        <v>0</v>
      </c>
      <c r="S1336" s="2">
        <v>0</v>
      </c>
    </row>
    <row r="1337" s="2" customFormat="1" spans="1:19">
      <c r="A1337" s="2" t="s">
        <v>1493</v>
      </c>
      <c r="B1337" s="2">
        <v>0</v>
      </c>
      <c r="C1337" s="2">
        <v>0</v>
      </c>
      <c r="D1337" s="2">
        <v>0</v>
      </c>
      <c r="E1337" s="2">
        <v>0</v>
      </c>
      <c r="F1337" s="2">
        <v>0</v>
      </c>
      <c r="G1337" s="2">
        <v>0</v>
      </c>
      <c r="H1337" s="3">
        <v>0</v>
      </c>
      <c r="I1337" s="5">
        <v>1.39386420975e-5</v>
      </c>
      <c r="J1337" s="3">
        <v>0</v>
      </c>
      <c r="K1337" s="3">
        <v>0</v>
      </c>
      <c r="L1337" s="3">
        <v>0</v>
      </c>
      <c r="M1337" s="5">
        <v>4.23531404854e-5</v>
      </c>
      <c r="N1337" s="3">
        <v>0</v>
      </c>
      <c r="O1337" s="3">
        <v>0</v>
      </c>
      <c r="P1337" s="3">
        <v>0</v>
      </c>
      <c r="Q1337" s="2">
        <v>0</v>
      </c>
      <c r="R1337" s="2">
        <v>0</v>
      </c>
      <c r="S1337" s="2">
        <v>0</v>
      </c>
    </row>
    <row r="1338" s="2" customFormat="1" spans="1:19">
      <c r="A1338" s="2" t="s">
        <v>1494</v>
      </c>
      <c r="B1338" s="2">
        <v>0</v>
      </c>
      <c r="C1338" s="2">
        <v>0</v>
      </c>
      <c r="D1338" s="2">
        <v>0</v>
      </c>
      <c r="E1338" s="2">
        <v>0</v>
      </c>
      <c r="F1338" s="2">
        <v>0</v>
      </c>
      <c r="G1338" s="2">
        <v>0</v>
      </c>
      <c r="H1338" s="3">
        <v>0</v>
      </c>
      <c r="I1338" s="3">
        <v>0</v>
      </c>
      <c r="J1338" s="3">
        <v>0</v>
      </c>
      <c r="K1338" s="3">
        <v>0</v>
      </c>
      <c r="L1338" s="3">
        <v>0</v>
      </c>
      <c r="M1338" s="5">
        <v>4.23531404854e-5</v>
      </c>
      <c r="N1338" s="3">
        <v>0</v>
      </c>
      <c r="O1338" s="3">
        <v>0</v>
      </c>
      <c r="P1338" s="3">
        <v>0</v>
      </c>
      <c r="Q1338" s="2">
        <v>0</v>
      </c>
      <c r="R1338" s="2">
        <v>0</v>
      </c>
      <c r="S1338" s="2">
        <v>0</v>
      </c>
    </row>
    <row r="1339" s="2" customFormat="1" spans="1:19">
      <c r="A1339" s="2" t="s">
        <v>1495</v>
      </c>
      <c r="B1339" s="2">
        <v>0</v>
      </c>
      <c r="C1339" s="2">
        <v>0</v>
      </c>
      <c r="D1339" s="2">
        <v>0</v>
      </c>
      <c r="E1339" s="2">
        <v>0</v>
      </c>
      <c r="F1339" s="2">
        <v>0</v>
      </c>
      <c r="G1339" s="4">
        <v>2.06344402564e-5</v>
      </c>
      <c r="H1339" s="3">
        <v>0</v>
      </c>
      <c r="I1339" s="3">
        <v>0</v>
      </c>
      <c r="J1339" s="5">
        <v>4.73411198204e-5</v>
      </c>
      <c r="K1339" s="3">
        <v>0</v>
      </c>
      <c r="L1339" s="5">
        <v>9.54816709292e-5</v>
      </c>
      <c r="M1339" s="5">
        <v>6.35297107281e-5</v>
      </c>
      <c r="N1339" s="3">
        <v>0</v>
      </c>
      <c r="O1339" s="3">
        <v>0</v>
      </c>
      <c r="P1339" s="3">
        <v>0</v>
      </c>
      <c r="Q1339" s="2">
        <v>0</v>
      </c>
      <c r="R1339" s="2">
        <v>0</v>
      </c>
      <c r="S1339" s="2">
        <v>0</v>
      </c>
    </row>
    <row r="1340" s="2" customFormat="1" spans="1:19">
      <c r="A1340" s="2" t="s">
        <v>1496</v>
      </c>
      <c r="B1340" s="2">
        <v>0</v>
      </c>
      <c r="C1340" s="2">
        <v>0</v>
      </c>
      <c r="D1340" s="2">
        <v>0</v>
      </c>
      <c r="E1340" s="4">
        <v>1.3692909127e-5</v>
      </c>
      <c r="F1340" s="2">
        <v>0</v>
      </c>
      <c r="G1340" s="2">
        <v>0</v>
      </c>
      <c r="H1340" s="3">
        <v>0</v>
      </c>
      <c r="I1340" s="3">
        <v>0</v>
      </c>
      <c r="J1340" s="3">
        <v>0</v>
      </c>
      <c r="K1340" s="3">
        <v>0</v>
      </c>
      <c r="L1340" s="3">
        <v>0</v>
      </c>
      <c r="M1340" s="3">
        <v>0</v>
      </c>
      <c r="N1340" s="3">
        <v>0</v>
      </c>
      <c r="O1340" s="3">
        <v>0</v>
      </c>
      <c r="P1340" s="3">
        <v>0</v>
      </c>
      <c r="Q1340" s="2">
        <v>0</v>
      </c>
      <c r="R1340" s="2">
        <v>0</v>
      </c>
      <c r="S1340" s="2">
        <v>0</v>
      </c>
    </row>
    <row r="1341" s="2" customFormat="1" spans="1:19">
      <c r="A1341" s="2" t="s">
        <v>1497</v>
      </c>
      <c r="B1341" s="2">
        <v>0</v>
      </c>
      <c r="C1341" s="2">
        <v>0</v>
      </c>
      <c r="D1341" s="2">
        <v>0</v>
      </c>
      <c r="E1341" s="2">
        <v>0</v>
      </c>
      <c r="F1341" s="2">
        <v>0</v>
      </c>
      <c r="G1341" s="2">
        <v>0</v>
      </c>
      <c r="H1341" s="3">
        <v>0</v>
      </c>
      <c r="I1341" s="3">
        <v>0</v>
      </c>
      <c r="J1341" s="3">
        <v>0</v>
      </c>
      <c r="K1341" s="3">
        <v>0</v>
      </c>
      <c r="L1341" s="3">
        <v>0</v>
      </c>
      <c r="M1341" s="5">
        <v>5.64708539805e-5</v>
      </c>
      <c r="N1341" s="3">
        <v>0</v>
      </c>
      <c r="O1341" s="3">
        <v>0</v>
      </c>
      <c r="P1341" s="3">
        <v>0</v>
      </c>
      <c r="Q1341" s="2">
        <v>0</v>
      </c>
      <c r="R1341" s="2">
        <v>0</v>
      </c>
      <c r="S1341" s="2">
        <v>0</v>
      </c>
    </row>
    <row r="1342" s="2" customFormat="1" spans="1:19">
      <c r="A1342" s="2" t="s">
        <v>1498</v>
      </c>
      <c r="B1342" s="2">
        <v>0</v>
      </c>
      <c r="C1342" s="2">
        <v>0</v>
      </c>
      <c r="D1342" s="2">
        <v>0</v>
      </c>
      <c r="E1342" s="2">
        <v>0</v>
      </c>
      <c r="F1342" s="2">
        <v>0</v>
      </c>
      <c r="G1342" s="2">
        <v>0</v>
      </c>
      <c r="H1342" s="3">
        <v>0</v>
      </c>
      <c r="I1342" s="3">
        <v>0</v>
      </c>
      <c r="J1342" s="3">
        <v>0</v>
      </c>
      <c r="K1342" s="5">
        <v>3.39583941755e-5</v>
      </c>
      <c r="L1342" s="5">
        <v>1.36402387042e-5</v>
      </c>
      <c r="M1342" s="5">
        <v>7.05885674756e-5</v>
      </c>
      <c r="N1342" s="3">
        <v>0</v>
      </c>
      <c r="O1342" s="3">
        <v>0</v>
      </c>
      <c r="P1342" s="3">
        <v>0</v>
      </c>
      <c r="Q1342" s="2">
        <v>0</v>
      </c>
      <c r="R1342" s="2">
        <v>0</v>
      </c>
      <c r="S1342" s="2">
        <v>0</v>
      </c>
    </row>
    <row r="1343" s="2" customFormat="1" spans="1:19">
      <c r="A1343" s="2" t="s">
        <v>1499</v>
      </c>
      <c r="B1343" s="2">
        <v>0</v>
      </c>
      <c r="C1343" s="2">
        <v>0</v>
      </c>
      <c r="D1343" s="2">
        <v>0</v>
      </c>
      <c r="E1343" s="2">
        <v>0</v>
      </c>
      <c r="F1343" s="2">
        <v>0</v>
      </c>
      <c r="G1343" s="2">
        <v>0</v>
      </c>
      <c r="H1343" s="3">
        <v>0</v>
      </c>
      <c r="I1343" s="3">
        <v>0</v>
      </c>
      <c r="J1343" s="3">
        <v>0</v>
      </c>
      <c r="K1343" s="3">
        <v>0</v>
      </c>
      <c r="L1343" s="3">
        <v>0</v>
      </c>
      <c r="M1343" s="3">
        <v>0.000169412561941</v>
      </c>
      <c r="N1343" s="3">
        <v>0</v>
      </c>
      <c r="O1343" s="3">
        <v>0</v>
      </c>
      <c r="P1343" s="3">
        <v>0</v>
      </c>
      <c r="Q1343" s="2">
        <v>0</v>
      </c>
      <c r="R1343" s="2">
        <v>0</v>
      </c>
      <c r="S1343" s="2">
        <v>0</v>
      </c>
    </row>
    <row r="1344" s="2" customFormat="1" spans="1:19">
      <c r="A1344" s="2" t="s">
        <v>1500</v>
      </c>
      <c r="B1344" s="2">
        <v>0</v>
      </c>
      <c r="C1344" s="2">
        <v>0</v>
      </c>
      <c r="D1344" s="2">
        <v>0</v>
      </c>
      <c r="E1344" s="2">
        <v>0</v>
      </c>
      <c r="F1344" s="2">
        <v>0</v>
      </c>
      <c r="G1344" s="2">
        <v>0</v>
      </c>
      <c r="H1344" s="3">
        <v>0</v>
      </c>
      <c r="I1344" s="3">
        <v>0</v>
      </c>
      <c r="J1344" s="3">
        <v>0</v>
      </c>
      <c r="K1344" s="3">
        <v>0</v>
      </c>
      <c r="L1344" s="3">
        <v>0</v>
      </c>
      <c r="M1344" s="5">
        <v>2.11765702427e-5</v>
      </c>
      <c r="N1344" s="3">
        <v>0</v>
      </c>
      <c r="O1344" s="3">
        <v>0</v>
      </c>
      <c r="P1344" s="3">
        <v>0</v>
      </c>
      <c r="Q1344" s="2">
        <v>0</v>
      </c>
      <c r="R1344" s="2">
        <v>0</v>
      </c>
      <c r="S1344" s="2">
        <v>0</v>
      </c>
    </row>
    <row r="1345" s="2" customFormat="1" spans="1:19">
      <c r="A1345" s="2" t="s">
        <v>1501</v>
      </c>
      <c r="B1345" s="2">
        <v>0.0103615552591</v>
      </c>
      <c r="C1345" s="2">
        <v>0.00929703327505</v>
      </c>
      <c r="D1345" s="2">
        <v>0.00927994025433</v>
      </c>
      <c r="E1345" s="2">
        <v>0.0141036964009</v>
      </c>
      <c r="F1345" s="2">
        <v>0.016502508573</v>
      </c>
      <c r="G1345" s="2">
        <v>0.0155033427793</v>
      </c>
      <c r="H1345" s="3">
        <v>0.00518001074691</v>
      </c>
      <c r="I1345" s="3">
        <v>0.00730384845908</v>
      </c>
      <c r="J1345" s="3">
        <v>0.00543746576223</v>
      </c>
      <c r="K1345" s="3">
        <v>0.00387125693601</v>
      </c>
      <c r="L1345" s="3">
        <v>0.00435805626598</v>
      </c>
      <c r="M1345" s="3">
        <v>0.00305648497169</v>
      </c>
      <c r="N1345" s="3">
        <v>0.00398534192666</v>
      </c>
      <c r="O1345" s="3">
        <v>0.00425773488504</v>
      </c>
      <c r="P1345" s="3">
        <v>0.00376566546602</v>
      </c>
      <c r="Q1345" s="2">
        <v>0.00447681250949</v>
      </c>
      <c r="R1345" s="2">
        <v>0.00263895632018</v>
      </c>
      <c r="S1345" s="2">
        <v>0.00271963817854</v>
      </c>
    </row>
    <row r="1346" s="2" customFormat="1" spans="1:19">
      <c r="A1346" s="2" t="s">
        <v>1502</v>
      </c>
      <c r="B1346" s="2">
        <v>0</v>
      </c>
      <c r="C1346" s="2">
        <v>0</v>
      </c>
      <c r="D1346" s="2">
        <v>0</v>
      </c>
      <c r="E1346" s="2">
        <v>0</v>
      </c>
      <c r="F1346" s="2">
        <v>0</v>
      </c>
      <c r="G1346" s="2">
        <v>0</v>
      </c>
      <c r="H1346" s="5">
        <v>2.86584273688e-5</v>
      </c>
      <c r="I1346" s="3">
        <v>0</v>
      </c>
      <c r="J1346" s="5">
        <v>2.02890513516e-5</v>
      </c>
      <c r="K1346" s="5">
        <v>2.03750365053e-5</v>
      </c>
      <c r="L1346" s="3">
        <v>0</v>
      </c>
      <c r="M1346" s="3">
        <v>0.000218824559174</v>
      </c>
      <c r="N1346" s="5">
        <v>3.56470655336e-5</v>
      </c>
      <c r="O1346" s="3">
        <v>0</v>
      </c>
      <c r="P1346" s="3">
        <v>0</v>
      </c>
      <c r="Q1346" s="2">
        <v>0</v>
      </c>
      <c r="R1346" s="2">
        <v>0</v>
      </c>
      <c r="S1346" s="2">
        <v>0</v>
      </c>
    </row>
    <row r="1347" s="2" customFormat="1" spans="1:19">
      <c r="A1347" s="2" t="s">
        <v>1503</v>
      </c>
      <c r="B1347" s="2">
        <v>0</v>
      </c>
      <c r="C1347" s="2">
        <v>0</v>
      </c>
      <c r="D1347" s="2">
        <v>0</v>
      </c>
      <c r="E1347" s="2">
        <v>0</v>
      </c>
      <c r="F1347" s="2">
        <v>0</v>
      </c>
      <c r="G1347" s="2">
        <v>0</v>
      </c>
      <c r="H1347" s="5">
        <v>2.86584273688e-5</v>
      </c>
      <c r="I1347" s="3">
        <v>0</v>
      </c>
      <c r="J1347" s="5">
        <v>2.70520684688e-5</v>
      </c>
      <c r="K1347" s="3">
        <v>0.000176583649713</v>
      </c>
      <c r="L1347" s="3">
        <v>0</v>
      </c>
      <c r="M1347" s="5">
        <v>2.11765702427e-5</v>
      </c>
      <c r="N1347" s="3">
        <v>0</v>
      </c>
      <c r="O1347" s="3">
        <v>0</v>
      </c>
      <c r="P1347" s="3">
        <v>0</v>
      </c>
      <c r="Q1347" s="2">
        <v>0</v>
      </c>
      <c r="R1347" s="2">
        <v>0</v>
      </c>
      <c r="S1347" s="2">
        <v>0</v>
      </c>
    </row>
    <row r="1348" s="2" customFormat="1" spans="1:19">
      <c r="A1348" s="2" t="s">
        <v>1504</v>
      </c>
      <c r="B1348" s="2">
        <v>0</v>
      </c>
      <c r="C1348" s="2">
        <v>0</v>
      </c>
      <c r="D1348" s="2">
        <v>0</v>
      </c>
      <c r="E1348" s="2">
        <v>0</v>
      </c>
      <c r="F1348" s="2">
        <v>0</v>
      </c>
      <c r="G1348" s="2">
        <v>0</v>
      </c>
      <c r="H1348" s="3">
        <v>0</v>
      </c>
      <c r="I1348" s="3">
        <v>0</v>
      </c>
      <c r="J1348" s="3">
        <v>0</v>
      </c>
      <c r="K1348" s="3">
        <v>0</v>
      </c>
      <c r="L1348" s="3">
        <v>0</v>
      </c>
      <c r="M1348" s="5">
        <v>1.41177134951e-5</v>
      </c>
      <c r="N1348" s="3">
        <v>0</v>
      </c>
      <c r="O1348" s="3">
        <v>0</v>
      </c>
      <c r="P1348" s="3">
        <v>0</v>
      </c>
      <c r="Q1348" s="2">
        <v>0</v>
      </c>
      <c r="R1348" s="2">
        <v>0</v>
      </c>
      <c r="S1348" s="2">
        <v>0</v>
      </c>
    </row>
    <row r="1349" s="2" customFormat="1" spans="1:19">
      <c r="A1349" s="2" t="s">
        <v>1505</v>
      </c>
      <c r="B1349" s="2">
        <v>0</v>
      </c>
      <c r="C1349" s="2">
        <v>0</v>
      </c>
      <c r="D1349" s="4">
        <v>6.91500764108e-6</v>
      </c>
      <c r="E1349" s="2">
        <v>0</v>
      </c>
      <c r="F1349" s="2">
        <v>0</v>
      </c>
      <c r="G1349" s="2">
        <v>0</v>
      </c>
      <c r="H1349" s="3">
        <v>0</v>
      </c>
      <c r="I1349" s="3">
        <v>0</v>
      </c>
      <c r="J1349" s="3">
        <v>0</v>
      </c>
      <c r="K1349" s="5">
        <v>2.71667153404e-5</v>
      </c>
      <c r="L1349" s="3">
        <v>0</v>
      </c>
      <c r="M1349" s="3">
        <v>0</v>
      </c>
      <c r="N1349" s="3">
        <v>0</v>
      </c>
      <c r="O1349" s="3">
        <v>0</v>
      </c>
      <c r="P1349" s="3">
        <v>0</v>
      </c>
      <c r="Q1349" s="2">
        <v>0</v>
      </c>
      <c r="R1349" s="2">
        <v>0</v>
      </c>
      <c r="S1349" s="2">
        <v>0</v>
      </c>
    </row>
    <row r="1350" s="2" customFormat="1" spans="1:19">
      <c r="A1350" s="2" t="s">
        <v>1506</v>
      </c>
      <c r="B1350" s="2">
        <v>0</v>
      </c>
      <c r="C1350" s="2">
        <v>0</v>
      </c>
      <c r="D1350" s="2">
        <v>0</v>
      </c>
      <c r="E1350" s="2">
        <v>0</v>
      </c>
      <c r="F1350" s="2">
        <v>0</v>
      </c>
      <c r="G1350" s="2">
        <v>0</v>
      </c>
      <c r="H1350" s="3">
        <v>0</v>
      </c>
      <c r="I1350" s="3">
        <v>0</v>
      </c>
      <c r="J1350" s="3">
        <v>0</v>
      </c>
      <c r="K1350" s="3">
        <v>0</v>
      </c>
      <c r="L1350" s="3">
        <v>0</v>
      </c>
      <c r="M1350" s="5">
        <v>4.23531404854e-5</v>
      </c>
      <c r="N1350" s="3">
        <v>0</v>
      </c>
      <c r="O1350" s="3">
        <v>0</v>
      </c>
      <c r="P1350" s="3">
        <v>0</v>
      </c>
      <c r="Q1350" s="2">
        <v>0</v>
      </c>
      <c r="R1350" s="2">
        <v>0</v>
      </c>
      <c r="S1350" s="2">
        <v>0</v>
      </c>
    </row>
    <row r="1351" s="2" customFormat="1" spans="1:19">
      <c r="A1351" s="2" t="s">
        <v>1507</v>
      </c>
      <c r="B1351" s="2">
        <v>0</v>
      </c>
      <c r="C1351" s="2">
        <v>0</v>
      </c>
      <c r="D1351" s="2">
        <v>0</v>
      </c>
      <c r="E1351" s="2">
        <v>0</v>
      </c>
      <c r="F1351" s="2">
        <v>0</v>
      </c>
      <c r="G1351" s="4">
        <v>1.37562935043e-5</v>
      </c>
      <c r="H1351" s="5">
        <v>7.1646068422e-5</v>
      </c>
      <c r="I1351" s="5">
        <v>2.7877284195e-5</v>
      </c>
      <c r="J1351" s="5">
        <v>6.7630171172e-5</v>
      </c>
      <c r="K1351" s="3">
        <v>0</v>
      </c>
      <c r="L1351" s="5">
        <v>4.09207161126e-5</v>
      </c>
      <c r="M1351" s="5">
        <v>4.94119972329e-5</v>
      </c>
      <c r="N1351" s="3">
        <v>0</v>
      </c>
      <c r="O1351" s="3">
        <v>0</v>
      </c>
      <c r="P1351" s="3">
        <v>0</v>
      </c>
      <c r="Q1351" s="2">
        <v>0</v>
      </c>
      <c r="R1351" s="2">
        <v>0</v>
      </c>
      <c r="S1351" s="2">
        <v>0</v>
      </c>
    </row>
    <row r="1352" s="2" customFormat="1" spans="1:19">
      <c r="A1352" s="2" t="s">
        <v>1508</v>
      </c>
      <c r="B1352" s="2">
        <v>0</v>
      </c>
      <c r="C1352" s="2">
        <v>0</v>
      </c>
      <c r="D1352" s="2">
        <v>0</v>
      </c>
      <c r="E1352" s="2">
        <v>0</v>
      </c>
      <c r="F1352" s="2">
        <v>0</v>
      </c>
      <c r="G1352" s="2">
        <v>0</v>
      </c>
      <c r="H1352" s="3">
        <v>0</v>
      </c>
      <c r="I1352" s="3">
        <v>0</v>
      </c>
      <c r="J1352" s="5">
        <v>5.41041369376e-5</v>
      </c>
      <c r="K1352" s="3">
        <v>0</v>
      </c>
      <c r="L1352" s="3">
        <v>0</v>
      </c>
      <c r="M1352" s="5">
        <v>1.41177134951e-5</v>
      </c>
      <c r="N1352" s="3">
        <v>0</v>
      </c>
      <c r="O1352" s="3">
        <v>0</v>
      </c>
      <c r="P1352" s="3">
        <v>0</v>
      </c>
      <c r="Q1352" s="2">
        <v>0</v>
      </c>
      <c r="R1352" s="4">
        <v>3.13229236817e-5</v>
      </c>
      <c r="S1352" s="2">
        <v>0</v>
      </c>
    </row>
    <row r="1353" s="2" customFormat="1" spans="1:19">
      <c r="A1353" s="2" t="s">
        <v>1509</v>
      </c>
      <c r="B1353" s="2">
        <v>0</v>
      </c>
      <c r="C1353" s="2">
        <v>0</v>
      </c>
      <c r="D1353" s="2">
        <v>0</v>
      </c>
      <c r="E1353" s="2">
        <v>0</v>
      </c>
      <c r="F1353" s="2">
        <v>0</v>
      </c>
      <c r="G1353" s="2">
        <v>0</v>
      </c>
      <c r="H1353" s="3">
        <v>0</v>
      </c>
      <c r="I1353" s="3">
        <v>0</v>
      </c>
      <c r="J1353" s="3">
        <v>0</v>
      </c>
      <c r="K1353" s="3">
        <v>0</v>
      </c>
      <c r="L1353" s="3">
        <v>0</v>
      </c>
      <c r="M1353" s="3">
        <v>0.000148235991699</v>
      </c>
      <c r="N1353" s="3">
        <v>0</v>
      </c>
      <c r="O1353" s="3">
        <v>0</v>
      </c>
      <c r="P1353" s="3">
        <v>0</v>
      </c>
      <c r="Q1353" s="2">
        <v>0</v>
      </c>
      <c r="R1353" s="2">
        <v>0</v>
      </c>
      <c r="S1353" s="2">
        <v>0</v>
      </c>
    </row>
    <row r="1354" s="2" customFormat="1" spans="1:19">
      <c r="A1354" s="2" t="s">
        <v>1510</v>
      </c>
      <c r="B1354" s="2">
        <v>0</v>
      </c>
      <c r="C1354" s="2">
        <v>0</v>
      </c>
      <c r="D1354" s="2">
        <v>0</v>
      </c>
      <c r="E1354" s="2">
        <v>0</v>
      </c>
      <c r="F1354" s="2">
        <v>0</v>
      </c>
      <c r="G1354" s="2">
        <v>0</v>
      </c>
      <c r="H1354" s="3">
        <v>0</v>
      </c>
      <c r="I1354" s="3">
        <v>0</v>
      </c>
      <c r="J1354" s="3">
        <v>0</v>
      </c>
      <c r="K1354" s="5">
        <v>2.71667153404e-5</v>
      </c>
      <c r="L1354" s="3">
        <v>0</v>
      </c>
      <c r="M1354" s="3">
        <v>0</v>
      </c>
      <c r="N1354" s="3">
        <v>0</v>
      </c>
      <c r="O1354" s="3">
        <v>0</v>
      </c>
      <c r="P1354" s="3">
        <v>0</v>
      </c>
      <c r="Q1354" s="2">
        <v>0</v>
      </c>
      <c r="R1354" s="2">
        <v>0</v>
      </c>
      <c r="S1354" s="2">
        <v>0</v>
      </c>
    </row>
    <row r="1355" s="2" customFormat="1" spans="1:19">
      <c r="A1355" s="2" t="s">
        <v>1511</v>
      </c>
      <c r="B1355" s="2">
        <v>0</v>
      </c>
      <c r="C1355" s="2">
        <v>0</v>
      </c>
      <c r="D1355" s="2">
        <v>0</v>
      </c>
      <c r="E1355" s="4">
        <v>2.05393636905e-5</v>
      </c>
      <c r="F1355" s="2">
        <v>0</v>
      </c>
      <c r="G1355" s="2">
        <v>0</v>
      </c>
      <c r="H1355" s="3">
        <v>0</v>
      </c>
      <c r="I1355" s="3">
        <v>0</v>
      </c>
      <c r="J1355" s="3">
        <v>0</v>
      </c>
      <c r="K1355" s="3">
        <v>0</v>
      </c>
      <c r="L1355" s="3">
        <v>0</v>
      </c>
      <c r="M1355" s="3">
        <v>0</v>
      </c>
      <c r="N1355" s="3">
        <v>0</v>
      </c>
      <c r="O1355" s="3">
        <v>0</v>
      </c>
      <c r="P1355" s="3">
        <v>0</v>
      </c>
      <c r="Q1355" s="2">
        <v>0</v>
      </c>
      <c r="R1355" s="2">
        <v>0</v>
      </c>
      <c r="S1355" s="2">
        <v>0</v>
      </c>
    </row>
    <row r="1356" s="2" customFormat="1" spans="1:19">
      <c r="A1356" s="2" t="s">
        <v>1512</v>
      </c>
      <c r="B1356" s="2">
        <v>0</v>
      </c>
      <c r="C1356" s="2">
        <v>0</v>
      </c>
      <c r="D1356" s="2">
        <v>0</v>
      </c>
      <c r="E1356" s="2">
        <v>0</v>
      </c>
      <c r="F1356" s="2">
        <v>0</v>
      </c>
      <c r="G1356" s="2">
        <v>0</v>
      </c>
      <c r="H1356" s="3">
        <v>0</v>
      </c>
      <c r="I1356" s="3">
        <v>0</v>
      </c>
      <c r="J1356" s="5">
        <v>2.70520684688e-5</v>
      </c>
      <c r="K1356" s="3">
        <v>0</v>
      </c>
      <c r="L1356" s="3">
        <v>0</v>
      </c>
      <c r="M1356" s="3">
        <v>0</v>
      </c>
      <c r="N1356" s="3">
        <v>0</v>
      </c>
      <c r="O1356" s="3">
        <v>0</v>
      </c>
      <c r="P1356" s="3">
        <v>0</v>
      </c>
      <c r="Q1356" s="2">
        <v>0</v>
      </c>
      <c r="R1356" s="2">
        <v>0</v>
      </c>
      <c r="S1356" s="2">
        <v>0</v>
      </c>
    </row>
    <row r="1357" s="2" customFormat="1" spans="1:19">
      <c r="A1357" s="2" t="s">
        <v>1513</v>
      </c>
      <c r="B1357" s="2">
        <v>0</v>
      </c>
      <c r="C1357" s="2">
        <v>0</v>
      </c>
      <c r="D1357" s="2">
        <v>0</v>
      </c>
      <c r="E1357" s="2">
        <v>0</v>
      </c>
      <c r="F1357" s="2">
        <v>0</v>
      </c>
      <c r="G1357" s="2">
        <v>0</v>
      </c>
      <c r="H1357" s="3">
        <v>0</v>
      </c>
      <c r="I1357" s="3">
        <v>0</v>
      </c>
      <c r="J1357" s="3">
        <v>0</v>
      </c>
      <c r="K1357" s="3">
        <v>0</v>
      </c>
      <c r="L1357" s="3">
        <v>0</v>
      </c>
      <c r="M1357" s="5">
        <v>1.41177134951e-5</v>
      </c>
      <c r="N1357" s="3">
        <v>0</v>
      </c>
      <c r="O1357" s="3">
        <v>0</v>
      </c>
      <c r="P1357" s="3">
        <v>0</v>
      </c>
      <c r="Q1357" s="2">
        <v>0</v>
      </c>
      <c r="R1357" s="2">
        <v>0</v>
      </c>
      <c r="S1357" s="2">
        <v>0</v>
      </c>
    </row>
    <row r="1358" s="2" customFormat="1" spans="1:19">
      <c r="A1358" s="2" t="s">
        <v>1514</v>
      </c>
      <c r="B1358" s="2">
        <v>0</v>
      </c>
      <c r="C1358" s="2">
        <v>0</v>
      </c>
      <c r="D1358" s="2">
        <v>0</v>
      </c>
      <c r="E1358" s="2">
        <v>0</v>
      </c>
      <c r="F1358" s="2">
        <v>0</v>
      </c>
      <c r="G1358" s="2">
        <v>0</v>
      </c>
      <c r="H1358" s="3">
        <v>0</v>
      </c>
      <c r="I1358" s="3">
        <v>0</v>
      </c>
      <c r="J1358" s="5">
        <v>2.70520684688e-5</v>
      </c>
      <c r="K1358" s="5">
        <v>4.75417518456e-5</v>
      </c>
      <c r="L1358" s="3">
        <v>0</v>
      </c>
      <c r="M1358" s="5">
        <v>1.41177134951e-5</v>
      </c>
      <c r="N1358" s="3">
        <v>0</v>
      </c>
      <c r="O1358" s="3">
        <v>0</v>
      </c>
      <c r="P1358" s="3">
        <v>0</v>
      </c>
      <c r="Q1358" s="2">
        <v>0</v>
      </c>
      <c r="R1358" s="2">
        <v>0</v>
      </c>
      <c r="S1358" s="2">
        <v>0</v>
      </c>
    </row>
    <row r="1359" s="2" customFormat="1" spans="1:19">
      <c r="A1359" s="2" t="s">
        <v>1515</v>
      </c>
      <c r="B1359" s="2">
        <v>0</v>
      </c>
      <c r="C1359" s="2">
        <v>0</v>
      </c>
      <c r="D1359" s="2">
        <v>0</v>
      </c>
      <c r="E1359" s="2">
        <v>0</v>
      </c>
      <c r="F1359" s="2">
        <v>0</v>
      </c>
      <c r="G1359" s="2">
        <v>0</v>
      </c>
      <c r="H1359" s="3">
        <v>0</v>
      </c>
      <c r="I1359" s="3">
        <v>0</v>
      </c>
      <c r="J1359" s="3">
        <v>0</v>
      </c>
      <c r="K1359" s="3">
        <v>0</v>
      </c>
      <c r="L1359" s="3">
        <v>0</v>
      </c>
      <c r="M1359" s="5">
        <v>2.11765702427e-5</v>
      </c>
      <c r="N1359" s="3">
        <v>0</v>
      </c>
      <c r="O1359" s="3">
        <v>0</v>
      </c>
      <c r="P1359" s="3">
        <v>0</v>
      </c>
      <c r="Q1359" s="2">
        <v>0</v>
      </c>
      <c r="R1359" s="2">
        <v>0</v>
      </c>
      <c r="S1359" s="2">
        <v>0</v>
      </c>
    </row>
    <row r="1360" s="2" customFormat="1" spans="1:19">
      <c r="A1360" s="2" t="s">
        <v>1516</v>
      </c>
      <c r="B1360" s="2">
        <v>0</v>
      </c>
      <c r="C1360" s="2">
        <v>0</v>
      </c>
      <c r="D1360" s="2">
        <v>0</v>
      </c>
      <c r="E1360" s="2">
        <v>0</v>
      </c>
      <c r="F1360" s="2">
        <v>0</v>
      </c>
      <c r="G1360" s="2">
        <v>0</v>
      </c>
      <c r="H1360" s="3">
        <v>0</v>
      </c>
      <c r="I1360" s="3">
        <v>0</v>
      </c>
      <c r="J1360" s="3">
        <v>0</v>
      </c>
      <c r="K1360" s="3">
        <v>0</v>
      </c>
      <c r="L1360" s="3">
        <v>0</v>
      </c>
      <c r="M1360" s="5">
        <v>2.82354269902e-5</v>
      </c>
      <c r="N1360" s="3">
        <v>0</v>
      </c>
      <c r="O1360" s="3">
        <v>0</v>
      </c>
      <c r="P1360" s="3">
        <v>0</v>
      </c>
      <c r="Q1360" s="2">
        <v>0</v>
      </c>
      <c r="R1360" s="2">
        <v>0</v>
      </c>
      <c r="S1360" s="2">
        <v>0</v>
      </c>
    </row>
    <row r="1361" s="2" customFormat="1" spans="1:19">
      <c r="A1361" s="2" t="s">
        <v>1517</v>
      </c>
      <c r="B1361" s="2">
        <v>0</v>
      </c>
      <c r="C1361" s="2">
        <v>0</v>
      </c>
      <c r="D1361" s="2">
        <v>0</v>
      </c>
      <c r="E1361" s="2">
        <v>0</v>
      </c>
      <c r="F1361" s="2">
        <v>0</v>
      </c>
      <c r="G1361" s="2">
        <v>0</v>
      </c>
      <c r="H1361" s="3">
        <v>0</v>
      </c>
      <c r="I1361" s="3">
        <v>0</v>
      </c>
      <c r="J1361" s="3">
        <v>0</v>
      </c>
      <c r="K1361" s="3">
        <v>0.000101875182526</v>
      </c>
      <c r="L1361" s="3">
        <v>0</v>
      </c>
      <c r="M1361" s="5">
        <v>7.76474242232e-5</v>
      </c>
      <c r="N1361" s="3">
        <v>0</v>
      </c>
      <c r="O1361" s="3">
        <v>0</v>
      </c>
      <c r="P1361" s="5">
        <v>3.72101330634e-5</v>
      </c>
      <c r="Q1361" s="2">
        <v>0</v>
      </c>
      <c r="R1361" s="2">
        <v>0</v>
      </c>
      <c r="S1361" s="2">
        <v>0</v>
      </c>
    </row>
    <row r="1362" s="2" customFormat="1" spans="1:19">
      <c r="A1362" s="2" t="s">
        <v>1518</v>
      </c>
      <c r="B1362" s="2">
        <v>0.00118710887694</v>
      </c>
      <c r="C1362" s="2">
        <v>0.000638303777094</v>
      </c>
      <c r="D1362" s="2">
        <v>0.000864375955136</v>
      </c>
      <c r="E1362" s="2">
        <v>0.000540869910517</v>
      </c>
      <c r="F1362" s="2">
        <v>0.000581797274451</v>
      </c>
      <c r="G1362" s="2">
        <v>0.000508982859659</v>
      </c>
      <c r="H1362" s="5">
        <v>9.31398889486e-5</v>
      </c>
      <c r="I1362" s="5">
        <v>8.36318525849e-5</v>
      </c>
      <c r="J1362" s="3">
        <v>0.000182601462164</v>
      </c>
      <c r="K1362" s="5">
        <v>4.75417518457e-5</v>
      </c>
      <c r="L1362" s="5">
        <v>2.72804774084e-5</v>
      </c>
      <c r="M1362" s="5">
        <v>4.94119972329e-5</v>
      </c>
      <c r="N1362" s="5">
        <v>7.12941310672e-5</v>
      </c>
      <c r="O1362" s="5">
        <v>7.32513528609e-5</v>
      </c>
      <c r="P1362" s="5">
        <v>6.69782395141e-5</v>
      </c>
      <c r="Q1362" s="2">
        <v>0.000167880469106</v>
      </c>
      <c r="R1362" s="2">
        <v>0.000211429734851</v>
      </c>
      <c r="S1362" s="2">
        <v>0.000169354758371</v>
      </c>
    </row>
    <row r="1363" s="2" customFormat="1" spans="1:19">
      <c r="A1363" s="2" t="s">
        <v>1519</v>
      </c>
      <c r="B1363" s="2">
        <v>0</v>
      </c>
      <c r="C1363" s="4">
        <v>2.08142536009e-5</v>
      </c>
      <c r="D1363" s="2">
        <v>0</v>
      </c>
      <c r="E1363" s="2">
        <v>0</v>
      </c>
      <c r="F1363" s="2">
        <v>0</v>
      </c>
      <c r="G1363" s="2">
        <v>0</v>
      </c>
      <c r="H1363" s="3">
        <v>0</v>
      </c>
      <c r="I1363" s="3">
        <v>0</v>
      </c>
      <c r="J1363" s="3">
        <v>0</v>
      </c>
      <c r="K1363" s="3">
        <v>0</v>
      </c>
      <c r="L1363" s="3">
        <v>0</v>
      </c>
      <c r="M1363" s="3">
        <v>0</v>
      </c>
      <c r="N1363" s="3">
        <v>0</v>
      </c>
      <c r="O1363" s="3">
        <v>0</v>
      </c>
      <c r="P1363" s="3">
        <v>0</v>
      </c>
      <c r="Q1363" s="2">
        <v>0</v>
      </c>
      <c r="R1363" s="2">
        <v>0</v>
      </c>
      <c r="S1363" s="2">
        <v>0</v>
      </c>
    </row>
    <row r="1364" s="2" customFormat="1" spans="1:19">
      <c r="A1364" s="2" t="s">
        <v>1520</v>
      </c>
      <c r="B1364" s="2">
        <v>0</v>
      </c>
      <c r="C1364" s="4">
        <v>5.5504676269e-5</v>
      </c>
      <c r="D1364" s="4">
        <v>6.91500764108e-5</v>
      </c>
      <c r="E1364" s="4">
        <v>4.79251819445e-5</v>
      </c>
      <c r="F1364" s="2">
        <v>0</v>
      </c>
      <c r="G1364" s="4">
        <v>3.43907337607e-5</v>
      </c>
      <c r="H1364" s="3">
        <v>0</v>
      </c>
      <c r="I1364" s="5">
        <v>6.96932104874e-5</v>
      </c>
      <c r="J1364" s="5">
        <v>2.02890513516e-5</v>
      </c>
      <c r="K1364" s="5">
        <v>1.35833576702e-5</v>
      </c>
      <c r="L1364" s="3">
        <v>0</v>
      </c>
      <c r="M1364" s="5">
        <v>2.11765702427e-5</v>
      </c>
      <c r="N1364" s="3">
        <v>0</v>
      </c>
      <c r="O1364" s="3">
        <v>0</v>
      </c>
      <c r="P1364" s="3">
        <v>0</v>
      </c>
      <c r="Q1364" s="2">
        <v>0</v>
      </c>
      <c r="R1364" s="2">
        <v>0</v>
      </c>
      <c r="S1364" s="2">
        <v>0</v>
      </c>
    </row>
    <row r="1365" s="2" customFormat="1" spans="1:19">
      <c r="A1365" s="2" t="s">
        <v>1521</v>
      </c>
      <c r="B1365" s="2">
        <v>0</v>
      </c>
      <c r="C1365" s="2">
        <v>0</v>
      </c>
      <c r="D1365" s="2">
        <v>0</v>
      </c>
      <c r="E1365" s="2">
        <v>0</v>
      </c>
      <c r="F1365" s="4">
        <v>1.36893476341e-5</v>
      </c>
      <c r="G1365" s="2">
        <v>0</v>
      </c>
      <c r="H1365" s="5">
        <v>7.1646068422e-5</v>
      </c>
      <c r="I1365" s="5">
        <v>6.27238894387e-5</v>
      </c>
      <c r="J1365" s="5">
        <v>7.43931882892e-5</v>
      </c>
      <c r="K1365" s="3">
        <v>0</v>
      </c>
      <c r="L1365" s="3">
        <v>0</v>
      </c>
      <c r="M1365" s="3">
        <v>0</v>
      </c>
      <c r="N1365" s="5">
        <v>2.13882393201e-5</v>
      </c>
      <c r="O1365" s="3">
        <v>0</v>
      </c>
      <c r="P1365" s="5">
        <v>1.48840532254e-5</v>
      </c>
      <c r="Q1365" s="2">
        <v>0</v>
      </c>
      <c r="R1365" s="4">
        <v>7.83073092042e-6</v>
      </c>
      <c r="S1365" s="4">
        <v>4.98102230502e-5</v>
      </c>
    </row>
    <row r="1366" s="2" customFormat="1" spans="1:19">
      <c r="A1366" s="2" t="s">
        <v>1522</v>
      </c>
      <c r="B1366" s="2">
        <v>0.000388375126405</v>
      </c>
      <c r="C1366" s="2">
        <v>0.000339966142147</v>
      </c>
      <c r="D1366" s="2">
        <v>0.000290430320926</v>
      </c>
      <c r="E1366" s="2">
        <v>0.000691491910914</v>
      </c>
      <c r="F1366" s="2">
        <v>0.000657088686439</v>
      </c>
      <c r="G1366" s="2">
        <v>0.000694692821966</v>
      </c>
      <c r="H1366" s="3">
        <v>0.00114633709475</v>
      </c>
      <c r="I1366" s="3">
        <v>0.00148446538338</v>
      </c>
      <c r="J1366" s="3">
        <v>0.00146757471443</v>
      </c>
      <c r="K1366" s="3">
        <v>0.000380334014765</v>
      </c>
      <c r="L1366" s="5">
        <v>7.5021312873e-5</v>
      </c>
      <c r="M1366" s="3">
        <v>0.000120000564709</v>
      </c>
      <c r="N1366" s="3">
        <v>0.000299435350482</v>
      </c>
      <c r="O1366" s="5">
        <v>7.32513528609e-5</v>
      </c>
      <c r="P1366" s="3">
        <v>0.000215818771768</v>
      </c>
      <c r="Q1366" s="2">
        <v>0.000215846317422</v>
      </c>
      <c r="R1366" s="2">
        <v>0.00055598189535</v>
      </c>
      <c r="S1366" s="2">
        <v>0.000348671561351</v>
      </c>
    </row>
    <row r="1367" s="2" customFormat="1" spans="1:19">
      <c r="A1367" s="2" t="s">
        <v>1523</v>
      </c>
      <c r="B1367" s="2">
        <v>0</v>
      </c>
      <c r="C1367" s="2">
        <v>0</v>
      </c>
      <c r="D1367" s="2">
        <v>0</v>
      </c>
      <c r="E1367" s="2">
        <v>0</v>
      </c>
      <c r="F1367" s="2">
        <v>0</v>
      </c>
      <c r="G1367" s="2">
        <v>0</v>
      </c>
      <c r="H1367" s="3">
        <v>0</v>
      </c>
      <c r="I1367" s="3">
        <v>0.000195140989365</v>
      </c>
      <c r="J1367" s="3">
        <v>0</v>
      </c>
      <c r="K1367" s="3">
        <v>0</v>
      </c>
      <c r="L1367" s="3">
        <v>0</v>
      </c>
      <c r="M1367" s="3">
        <v>0</v>
      </c>
      <c r="N1367" s="3">
        <v>0</v>
      </c>
      <c r="O1367" s="3">
        <v>0</v>
      </c>
      <c r="P1367" s="3">
        <v>0</v>
      </c>
      <c r="Q1367" s="2">
        <v>0</v>
      </c>
      <c r="R1367" s="2">
        <v>0</v>
      </c>
      <c r="S1367" s="2">
        <v>0</v>
      </c>
    </row>
    <row r="1368" s="2" customFormat="1" spans="1:19">
      <c r="A1368" s="2" t="s">
        <v>1524</v>
      </c>
      <c r="B1368" s="2">
        <v>0</v>
      </c>
      <c r="C1368" s="4">
        <v>1.38761690672e-5</v>
      </c>
      <c r="D1368" s="2">
        <v>0</v>
      </c>
      <c r="E1368" s="2">
        <v>0</v>
      </c>
      <c r="F1368" s="2">
        <v>0</v>
      </c>
      <c r="G1368" s="2">
        <v>0</v>
      </c>
      <c r="H1368" s="3">
        <v>0</v>
      </c>
      <c r="I1368" s="3">
        <v>0</v>
      </c>
      <c r="J1368" s="3">
        <v>0</v>
      </c>
      <c r="K1368" s="3">
        <v>0</v>
      </c>
      <c r="L1368" s="3">
        <v>0</v>
      </c>
      <c r="M1368" s="5">
        <v>3.52942837378e-5</v>
      </c>
      <c r="N1368" s="3">
        <v>0</v>
      </c>
      <c r="O1368" s="3">
        <v>0</v>
      </c>
      <c r="P1368" s="3">
        <v>0</v>
      </c>
      <c r="Q1368" s="2">
        <v>0</v>
      </c>
      <c r="R1368" s="2">
        <v>0</v>
      </c>
      <c r="S1368" s="2">
        <v>0</v>
      </c>
    </row>
    <row r="1369" s="2" customFormat="1" spans="1:19">
      <c r="A1369" s="2" t="s">
        <v>1525</v>
      </c>
      <c r="B1369" s="2">
        <v>0.000109917488605</v>
      </c>
      <c r="C1369" s="4">
        <v>6.93808453362e-5</v>
      </c>
      <c r="D1369" s="2">
        <v>0.000159045175745</v>
      </c>
      <c r="E1369" s="2">
        <v>0.000383401455556</v>
      </c>
      <c r="F1369" s="2">
        <v>0.000246408257414</v>
      </c>
      <c r="G1369" s="4">
        <v>6.19033207693e-5</v>
      </c>
      <c r="H1369" s="3">
        <v>0.000121798316317</v>
      </c>
      <c r="I1369" s="5">
        <v>5.57545683899e-5</v>
      </c>
      <c r="J1369" s="5">
        <v>7.43931882892e-5</v>
      </c>
      <c r="K1369" s="3">
        <v>0</v>
      </c>
      <c r="L1369" s="3">
        <v>0.000102301790281</v>
      </c>
      <c r="M1369" s="5">
        <v>6.35297107281e-5</v>
      </c>
      <c r="N1369" s="5">
        <v>4.9905891747e-5</v>
      </c>
      <c r="O1369" s="3">
        <v>0</v>
      </c>
      <c r="P1369" s="5">
        <v>3.72101330634e-5</v>
      </c>
      <c r="Q1369" s="2">
        <v>0</v>
      </c>
      <c r="R1369" s="4">
        <v>1.56614618408e-5</v>
      </c>
      <c r="S1369" s="2">
        <v>0</v>
      </c>
    </row>
    <row r="1370" s="2" customFormat="1" spans="1:19">
      <c r="A1370" s="2" t="s">
        <v>1526</v>
      </c>
      <c r="B1370" s="2">
        <v>0.000256474140079</v>
      </c>
      <c r="C1370" s="2">
        <v>0.000215080620542</v>
      </c>
      <c r="D1370" s="2">
        <v>0.000235110259797</v>
      </c>
      <c r="E1370" s="2">
        <v>0.000335476273612</v>
      </c>
      <c r="F1370" s="4">
        <v>2.73786952683e-5</v>
      </c>
      <c r="G1370" s="2">
        <v>0.000660302088205</v>
      </c>
      <c r="H1370" s="3">
        <v>0.000401217983163</v>
      </c>
      <c r="I1370" s="3">
        <v>0</v>
      </c>
      <c r="J1370" s="3">
        <v>0.000405781027032</v>
      </c>
      <c r="K1370" s="3">
        <v>0</v>
      </c>
      <c r="L1370" s="3">
        <v>0.000347826086957</v>
      </c>
      <c r="M1370" s="3">
        <v>0.000105882851213</v>
      </c>
      <c r="N1370" s="5">
        <v>3.56470655336e-5</v>
      </c>
      <c r="O1370" s="5">
        <v>4.57820955381e-5</v>
      </c>
      <c r="P1370" s="5">
        <v>5.95362129015e-5</v>
      </c>
      <c r="Q1370" s="2">
        <v>0</v>
      </c>
      <c r="R1370" s="4">
        <v>3.91536546021e-5</v>
      </c>
      <c r="S1370" s="4">
        <v>1.99240892201e-5</v>
      </c>
    </row>
    <row r="1371" s="2" customFormat="1" spans="1:19">
      <c r="A1371" s="2" t="s">
        <v>1527</v>
      </c>
      <c r="B1371" s="2">
        <v>0</v>
      </c>
      <c r="C1371" s="2">
        <v>0</v>
      </c>
      <c r="D1371" s="4">
        <v>6.91500764108e-6</v>
      </c>
      <c r="E1371" s="2">
        <v>0</v>
      </c>
      <c r="F1371" s="4">
        <v>2.05340214512e-5</v>
      </c>
      <c r="G1371" s="2">
        <v>0</v>
      </c>
      <c r="H1371" s="3">
        <v>0</v>
      </c>
      <c r="I1371" s="3">
        <v>0</v>
      </c>
      <c r="J1371" s="3">
        <v>0</v>
      </c>
      <c r="K1371" s="3">
        <v>0</v>
      </c>
      <c r="L1371" s="3">
        <v>0</v>
      </c>
      <c r="M1371" s="3">
        <v>0</v>
      </c>
      <c r="N1371" s="3">
        <v>0</v>
      </c>
      <c r="O1371" s="3">
        <v>0</v>
      </c>
      <c r="P1371" s="3">
        <v>0</v>
      </c>
      <c r="Q1371" s="2">
        <v>0</v>
      </c>
      <c r="R1371" s="2">
        <v>0</v>
      </c>
      <c r="S1371" s="2">
        <v>0</v>
      </c>
    </row>
    <row r="1372" s="2" customFormat="1" spans="1:19">
      <c r="A1372" s="2" t="s">
        <v>1528</v>
      </c>
      <c r="B1372" s="2">
        <v>0</v>
      </c>
      <c r="C1372" s="4">
        <v>9.01950989371e-5</v>
      </c>
      <c r="D1372" s="4">
        <v>6.91500764108e-5</v>
      </c>
      <c r="E1372" s="2">
        <v>0</v>
      </c>
      <c r="F1372" s="2">
        <v>0</v>
      </c>
      <c r="G1372" s="2">
        <v>0</v>
      </c>
      <c r="H1372" s="3">
        <v>0</v>
      </c>
      <c r="I1372" s="3">
        <v>0</v>
      </c>
      <c r="J1372" s="5">
        <v>3.3815085586e-5</v>
      </c>
      <c r="K1372" s="3">
        <v>0</v>
      </c>
      <c r="L1372" s="3">
        <v>0</v>
      </c>
      <c r="M1372" s="5">
        <v>7.05885674756e-6</v>
      </c>
      <c r="N1372" s="3">
        <v>0</v>
      </c>
      <c r="O1372" s="3">
        <v>0</v>
      </c>
      <c r="P1372" s="3">
        <v>0</v>
      </c>
      <c r="Q1372" s="2">
        <v>0</v>
      </c>
      <c r="R1372" s="2">
        <v>0</v>
      </c>
      <c r="S1372" s="4">
        <v>9.96204461004e-6</v>
      </c>
    </row>
    <row r="1373" s="2" customFormat="1" spans="1:19">
      <c r="A1373" s="2" t="s">
        <v>1529</v>
      </c>
      <c r="B1373" s="4">
        <v>2.1983497721e-5</v>
      </c>
      <c r="C1373" s="2">
        <v>0</v>
      </c>
      <c r="D1373" s="2">
        <v>0</v>
      </c>
      <c r="E1373" s="2">
        <v>0</v>
      </c>
      <c r="F1373" s="2">
        <v>0</v>
      </c>
      <c r="G1373" s="2">
        <v>0</v>
      </c>
      <c r="H1373" s="3">
        <v>0</v>
      </c>
      <c r="I1373" s="5">
        <v>1.39386420975e-5</v>
      </c>
      <c r="J1373" s="3">
        <v>0</v>
      </c>
      <c r="K1373" s="3">
        <v>0</v>
      </c>
      <c r="L1373" s="3">
        <v>0</v>
      </c>
      <c r="M1373" s="5">
        <v>1.41177134951e-5</v>
      </c>
      <c r="N1373" s="3">
        <v>0</v>
      </c>
      <c r="O1373" s="3">
        <v>0</v>
      </c>
      <c r="P1373" s="3">
        <v>0</v>
      </c>
      <c r="Q1373" s="2">
        <v>0</v>
      </c>
      <c r="R1373" s="2">
        <v>0</v>
      </c>
      <c r="S1373" s="2">
        <v>0</v>
      </c>
    </row>
    <row r="1374" s="2" customFormat="1" spans="1:19">
      <c r="A1374" s="2" t="s">
        <v>1530</v>
      </c>
      <c r="B1374" s="2">
        <v>0</v>
      </c>
      <c r="C1374" s="2">
        <v>0</v>
      </c>
      <c r="D1374" s="2">
        <v>0</v>
      </c>
      <c r="E1374" s="2">
        <v>0</v>
      </c>
      <c r="F1374" s="2">
        <v>0</v>
      </c>
      <c r="G1374" s="2">
        <v>0</v>
      </c>
      <c r="H1374" s="3">
        <v>0</v>
      </c>
      <c r="I1374" s="3">
        <v>0</v>
      </c>
      <c r="J1374" s="3">
        <v>0</v>
      </c>
      <c r="K1374" s="3">
        <v>0</v>
      </c>
      <c r="L1374" s="3">
        <v>0</v>
      </c>
      <c r="M1374" s="5">
        <v>3.52942837378e-5</v>
      </c>
      <c r="N1374" s="3">
        <v>0</v>
      </c>
      <c r="O1374" s="3">
        <v>0</v>
      </c>
      <c r="P1374" s="3">
        <v>0</v>
      </c>
      <c r="Q1374" s="2">
        <v>0</v>
      </c>
      <c r="R1374" s="2">
        <v>0</v>
      </c>
      <c r="S1374" s="2">
        <v>0</v>
      </c>
    </row>
    <row r="1375" s="2" customFormat="1" spans="1:19">
      <c r="A1375" s="2" t="s">
        <v>1531</v>
      </c>
      <c r="B1375" s="2">
        <v>0</v>
      </c>
      <c r="C1375" s="2">
        <v>0</v>
      </c>
      <c r="D1375" s="2">
        <v>0</v>
      </c>
      <c r="E1375" s="2">
        <v>0</v>
      </c>
      <c r="F1375" s="2">
        <v>0</v>
      </c>
      <c r="G1375" s="4">
        <v>2.06344402564e-5</v>
      </c>
      <c r="H1375" s="3">
        <v>0</v>
      </c>
      <c r="I1375" s="3">
        <v>0</v>
      </c>
      <c r="J1375" s="3">
        <v>0</v>
      </c>
      <c r="K1375" s="3">
        <v>0</v>
      </c>
      <c r="L1375" s="3">
        <v>0.000122762148338</v>
      </c>
      <c r="M1375" s="3">
        <v>0</v>
      </c>
      <c r="N1375" s="3">
        <v>0</v>
      </c>
      <c r="O1375" s="5">
        <v>1.83128382152e-5</v>
      </c>
      <c r="P1375" s="3">
        <v>0</v>
      </c>
      <c r="Q1375" s="4">
        <v>2.3982924158e-5</v>
      </c>
      <c r="R1375" s="2">
        <v>0</v>
      </c>
      <c r="S1375" s="2">
        <v>0</v>
      </c>
    </row>
    <row r="1376" s="2" customFormat="1" spans="1:19">
      <c r="A1376" s="2" t="s">
        <v>1532</v>
      </c>
      <c r="B1376" s="2">
        <v>0</v>
      </c>
      <c r="C1376" s="2">
        <v>0</v>
      </c>
      <c r="D1376" s="2">
        <v>0</v>
      </c>
      <c r="E1376" s="2">
        <v>0</v>
      </c>
      <c r="F1376" s="2">
        <v>0</v>
      </c>
      <c r="G1376" s="2">
        <v>0</v>
      </c>
      <c r="H1376" s="3">
        <v>0</v>
      </c>
      <c r="I1376" s="3">
        <v>0</v>
      </c>
      <c r="J1376" s="3">
        <v>0</v>
      </c>
      <c r="K1376" s="3">
        <v>0</v>
      </c>
      <c r="L1376" s="3">
        <v>0</v>
      </c>
      <c r="M1376" s="3">
        <v>0.000134118278204</v>
      </c>
      <c r="N1376" s="5">
        <v>2.13882393201e-5</v>
      </c>
      <c r="O1376" s="3">
        <v>0</v>
      </c>
      <c r="P1376" s="3">
        <v>0</v>
      </c>
      <c r="Q1376" s="2">
        <v>0</v>
      </c>
      <c r="R1376" s="2">
        <v>0</v>
      </c>
      <c r="S1376" s="2">
        <v>0</v>
      </c>
    </row>
    <row r="1377" s="2" customFormat="1" spans="1:19">
      <c r="A1377" s="2" t="s">
        <v>1533</v>
      </c>
      <c r="B1377" s="2">
        <v>0</v>
      </c>
      <c r="C1377" s="2">
        <v>0</v>
      </c>
      <c r="D1377" s="2">
        <v>0</v>
      </c>
      <c r="E1377" s="2">
        <v>0</v>
      </c>
      <c r="F1377" s="2">
        <v>0</v>
      </c>
      <c r="G1377" s="2">
        <v>0</v>
      </c>
      <c r="H1377" s="3">
        <v>0</v>
      </c>
      <c r="I1377" s="3">
        <v>0</v>
      </c>
      <c r="J1377" s="3">
        <v>0</v>
      </c>
      <c r="K1377" s="3">
        <v>0</v>
      </c>
      <c r="L1377" s="3">
        <v>0</v>
      </c>
      <c r="M1377" s="5">
        <v>7.05885674756e-5</v>
      </c>
      <c r="N1377" s="3">
        <v>0</v>
      </c>
      <c r="O1377" s="3">
        <v>0</v>
      </c>
      <c r="P1377" s="3">
        <v>0</v>
      </c>
      <c r="Q1377" s="4">
        <v>1.59886161053e-5</v>
      </c>
      <c r="R1377" s="2">
        <v>0</v>
      </c>
      <c r="S1377" s="2">
        <v>0</v>
      </c>
    </row>
    <row r="1378" s="2" customFormat="1" spans="1:19">
      <c r="A1378" s="2" t="s">
        <v>1534</v>
      </c>
      <c r="B1378" s="2">
        <v>0</v>
      </c>
      <c r="C1378" s="2">
        <v>0</v>
      </c>
      <c r="D1378" s="2">
        <v>0</v>
      </c>
      <c r="E1378" s="2">
        <v>0</v>
      </c>
      <c r="F1378" s="2">
        <v>0</v>
      </c>
      <c r="G1378" s="2">
        <v>0</v>
      </c>
      <c r="H1378" s="3">
        <v>0</v>
      </c>
      <c r="I1378" s="3">
        <v>0</v>
      </c>
      <c r="J1378" s="5">
        <v>3.3815085586e-5</v>
      </c>
      <c r="K1378" s="3">
        <v>0</v>
      </c>
      <c r="L1378" s="3">
        <v>0</v>
      </c>
      <c r="M1378" s="3">
        <v>0</v>
      </c>
      <c r="N1378" s="3">
        <v>0</v>
      </c>
      <c r="O1378" s="3">
        <v>0</v>
      </c>
      <c r="P1378" s="3">
        <v>0</v>
      </c>
      <c r="Q1378" s="2">
        <v>0</v>
      </c>
      <c r="R1378" s="2">
        <v>0</v>
      </c>
      <c r="S1378" s="2">
        <v>0</v>
      </c>
    </row>
    <row r="1379" s="2" customFormat="1" spans="1:19">
      <c r="A1379" s="2" t="s">
        <v>1535</v>
      </c>
      <c r="B1379" s="2">
        <v>0</v>
      </c>
      <c r="C1379" s="2">
        <v>0</v>
      </c>
      <c r="D1379" s="2">
        <v>0</v>
      </c>
      <c r="E1379" s="2">
        <v>0</v>
      </c>
      <c r="F1379" s="2">
        <v>0</v>
      </c>
      <c r="G1379" s="2">
        <v>0</v>
      </c>
      <c r="H1379" s="3">
        <v>0</v>
      </c>
      <c r="I1379" s="3">
        <v>0</v>
      </c>
      <c r="J1379" s="3">
        <v>0</v>
      </c>
      <c r="K1379" s="3">
        <v>0</v>
      </c>
      <c r="L1379" s="3">
        <v>0</v>
      </c>
      <c r="M1379" s="5">
        <v>1.41177134951e-5</v>
      </c>
      <c r="N1379" s="3">
        <v>0</v>
      </c>
      <c r="O1379" s="3">
        <v>0</v>
      </c>
      <c r="P1379" s="3">
        <v>0</v>
      </c>
      <c r="Q1379" s="2">
        <v>0</v>
      </c>
      <c r="R1379" s="2">
        <v>0</v>
      </c>
      <c r="S1379" s="2">
        <v>0</v>
      </c>
    </row>
    <row r="1380" s="2" customFormat="1" spans="1:19">
      <c r="A1380" s="2" t="s">
        <v>1536</v>
      </c>
      <c r="B1380" s="2">
        <v>0</v>
      </c>
      <c r="C1380" s="2">
        <v>0</v>
      </c>
      <c r="D1380" s="2">
        <v>0</v>
      </c>
      <c r="E1380" s="2">
        <v>0</v>
      </c>
      <c r="F1380" s="2">
        <v>0</v>
      </c>
      <c r="G1380" s="4">
        <v>5.50251740171e-5</v>
      </c>
      <c r="H1380" s="3">
        <v>0</v>
      </c>
      <c r="I1380" s="3">
        <v>0</v>
      </c>
      <c r="J1380" s="3">
        <v>0</v>
      </c>
      <c r="K1380" s="3">
        <v>0</v>
      </c>
      <c r="L1380" s="3">
        <v>0</v>
      </c>
      <c r="M1380" s="5">
        <v>7.05885674756e-5</v>
      </c>
      <c r="N1380" s="3">
        <v>0</v>
      </c>
      <c r="O1380" s="3">
        <v>0</v>
      </c>
      <c r="P1380" s="3">
        <v>0</v>
      </c>
      <c r="Q1380" s="4">
        <v>2.3982924158e-5</v>
      </c>
      <c r="R1380" s="4">
        <v>1.56614618408e-5</v>
      </c>
      <c r="S1380" s="2">
        <v>0</v>
      </c>
    </row>
    <row r="1381" s="2" customFormat="1" spans="1:19">
      <c r="A1381" s="2" t="s">
        <v>1537</v>
      </c>
      <c r="B1381" s="2">
        <v>0</v>
      </c>
      <c r="C1381" s="2">
        <v>0</v>
      </c>
      <c r="D1381" s="2">
        <v>0</v>
      </c>
      <c r="E1381" s="2">
        <v>0</v>
      </c>
      <c r="F1381" s="2">
        <v>0</v>
      </c>
      <c r="G1381" s="2">
        <v>0</v>
      </c>
      <c r="H1381" s="3">
        <v>0</v>
      </c>
      <c r="I1381" s="3">
        <v>0</v>
      </c>
      <c r="J1381" s="3">
        <v>0</v>
      </c>
      <c r="K1381" s="3">
        <v>0</v>
      </c>
      <c r="L1381" s="3">
        <v>0</v>
      </c>
      <c r="M1381" s="5">
        <v>5.64708539805e-5</v>
      </c>
      <c r="N1381" s="3">
        <v>0</v>
      </c>
      <c r="O1381" s="3">
        <v>0</v>
      </c>
      <c r="P1381" s="3">
        <v>0</v>
      </c>
      <c r="Q1381" s="2">
        <v>0</v>
      </c>
      <c r="R1381" s="2">
        <v>0</v>
      </c>
      <c r="S1381" s="2">
        <v>0</v>
      </c>
    </row>
    <row r="1382" s="2" customFormat="1" spans="1:19">
      <c r="A1382" s="2" t="s">
        <v>1538</v>
      </c>
      <c r="B1382" s="2">
        <v>0</v>
      </c>
      <c r="C1382" s="2">
        <v>0</v>
      </c>
      <c r="D1382" s="2">
        <v>0</v>
      </c>
      <c r="E1382" s="4">
        <v>3.42322728175e-5</v>
      </c>
      <c r="F1382" s="4">
        <v>2.73786952683e-5</v>
      </c>
      <c r="G1382" s="4">
        <v>2.06344402564e-5</v>
      </c>
      <c r="H1382" s="3">
        <v>0</v>
      </c>
      <c r="I1382" s="3">
        <v>0</v>
      </c>
      <c r="J1382" s="3">
        <v>0</v>
      </c>
      <c r="K1382" s="3">
        <v>0</v>
      </c>
      <c r="L1382" s="3">
        <v>0</v>
      </c>
      <c r="M1382" s="3">
        <v>0</v>
      </c>
      <c r="N1382" s="3">
        <v>0</v>
      </c>
      <c r="O1382" s="3">
        <v>0</v>
      </c>
      <c r="P1382" s="3">
        <v>0</v>
      </c>
      <c r="Q1382" s="2">
        <v>0</v>
      </c>
      <c r="R1382" s="2">
        <v>0</v>
      </c>
      <c r="S1382" s="2">
        <v>0</v>
      </c>
    </row>
    <row r="1383" s="2" customFormat="1" spans="1:19">
      <c r="A1383" s="2" t="s">
        <v>1539</v>
      </c>
      <c r="B1383" s="2">
        <v>0</v>
      </c>
      <c r="C1383" s="2">
        <v>0</v>
      </c>
      <c r="D1383" s="2">
        <v>0</v>
      </c>
      <c r="E1383" s="2">
        <v>0</v>
      </c>
      <c r="F1383" s="2">
        <v>0</v>
      </c>
      <c r="G1383" s="2">
        <v>0</v>
      </c>
      <c r="H1383" s="3">
        <v>0</v>
      </c>
      <c r="I1383" s="3">
        <v>0</v>
      </c>
      <c r="J1383" s="3">
        <v>0</v>
      </c>
      <c r="K1383" s="3">
        <v>0</v>
      </c>
      <c r="L1383" s="3">
        <v>0</v>
      </c>
      <c r="M1383" s="3">
        <v>0</v>
      </c>
      <c r="N1383" s="3">
        <v>0</v>
      </c>
      <c r="O1383" s="3">
        <v>0</v>
      </c>
      <c r="P1383" s="3">
        <v>0</v>
      </c>
      <c r="Q1383" s="4">
        <v>2.3982924158e-5</v>
      </c>
      <c r="R1383" s="2">
        <v>0</v>
      </c>
      <c r="S1383" s="4">
        <v>1.99240892201e-5</v>
      </c>
    </row>
    <row r="1384" s="2" customFormat="1" spans="1:19">
      <c r="A1384" s="2" t="s">
        <v>1540</v>
      </c>
      <c r="B1384" s="2">
        <v>0</v>
      </c>
      <c r="C1384" s="4">
        <v>6.93808453362e-6</v>
      </c>
      <c r="D1384" s="2">
        <v>0</v>
      </c>
      <c r="E1384" s="2">
        <v>0</v>
      </c>
      <c r="F1384" s="2">
        <v>0</v>
      </c>
      <c r="G1384" s="2">
        <v>0</v>
      </c>
      <c r="H1384" s="5">
        <v>5.01522478954e-5</v>
      </c>
      <c r="I1384" s="3">
        <v>0</v>
      </c>
      <c r="J1384" s="5">
        <v>6.08671540548e-5</v>
      </c>
      <c r="K1384" s="3">
        <v>0</v>
      </c>
      <c r="L1384" s="3">
        <v>0</v>
      </c>
      <c r="M1384" s="3">
        <v>0</v>
      </c>
      <c r="N1384" s="3">
        <v>0</v>
      </c>
      <c r="O1384" s="3">
        <v>0</v>
      </c>
      <c r="P1384" s="3">
        <v>0</v>
      </c>
      <c r="Q1384" s="2">
        <v>0</v>
      </c>
      <c r="R1384" s="2">
        <v>0</v>
      </c>
      <c r="S1384" s="2">
        <v>0</v>
      </c>
    </row>
    <row r="1385" s="2" customFormat="1" spans="1:19">
      <c r="A1385" s="2" t="s">
        <v>1541</v>
      </c>
      <c r="B1385" s="2">
        <v>0</v>
      </c>
      <c r="C1385" s="2">
        <v>0</v>
      </c>
      <c r="D1385" s="2">
        <v>0</v>
      </c>
      <c r="E1385" s="2">
        <v>0</v>
      </c>
      <c r="F1385" s="2">
        <v>0</v>
      </c>
      <c r="G1385" s="2">
        <v>0</v>
      </c>
      <c r="H1385" s="5">
        <v>2.14938205266e-5</v>
      </c>
      <c r="I1385" s="3">
        <v>0</v>
      </c>
      <c r="J1385" s="5">
        <v>2.70520684688e-5</v>
      </c>
      <c r="K1385" s="3">
        <v>0.000550125985642</v>
      </c>
      <c r="L1385" s="3">
        <v>0</v>
      </c>
      <c r="M1385" s="3">
        <v>0</v>
      </c>
      <c r="N1385" s="3">
        <v>0</v>
      </c>
      <c r="O1385" s="3">
        <v>0</v>
      </c>
      <c r="P1385" s="3">
        <v>0</v>
      </c>
      <c r="Q1385" s="2">
        <v>0</v>
      </c>
      <c r="R1385" s="2">
        <v>0</v>
      </c>
      <c r="S1385" s="2">
        <v>0</v>
      </c>
    </row>
    <row r="1386" s="2" customFormat="1" spans="1:19">
      <c r="A1386" s="2" t="s">
        <v>1542</v>
      </c>
      <c r="B1386" s="2">
        <v>0</v>
      </c>
      <c r="C1386" s="2">
        <v>0</v>
      </c>
      <c r="D1386" s="2">
        <v>0</v>
      </c>
      <c r="E1386" s="2">
        <v>0</v>
      </c>
      <c r="F1386" s="2">
        <v>0</v>
      </c>
      <c r="G1386" s="2">
        <v>0</v>
      </c>
      <c r="H1386" s="3">
        <v>0</v>
      </c>
      <c r="I1386" s="3">
        <v>0</v>
      </c>
      <c r="J1386" s="3">
        <v>0</v>
      </c>
      <c r="K1386" s="3">
        <v>0</v>
      </c>
      <c r="L1386" s="3">
        <v>0</v>
      </c>
      <c r="M1386" s="5">
        <v>2.11765702427e-5</v>
      </c>
      <c r="N1386" s="5">
        <v>1.42588262134e-5</v>
      </c>
      <c r="O1386" s="5">
        <v>9.15641910762e-6</v>
      </c>
      <c r="P1386" s="3">
        <v>0</v>
      </c>
      <c r="Q1386" s="2">
        <v>0</v>
      </c>
      <c r="R1386" s="4">
        <v>2.34921927613e-5</v>
      </c>
      <c r="S1386" s="2">
        <v>0</v>
      </c>
    </row>
    <row r="1387" s="2" customFormat="1" spans="1:19">
      <c r="A1387" s="2" t="s">
        <v>1543</v>
      </c>
      <c r="B1387" s="2">
        <v>0</v>
      </c>
      <c r="C1387" s="2">
        <v>0</v>
      </c>
      <c r="D1387" s="2">
        <v>0</v>
      </c>
      <c r="E1387" s="2">
        <v>0</v>
      </c>
      <c r="F1387" s="4">
        <v>2.05340214512e-5</v>
      </c>
      <c r="G1387" s="2">
        <v>0</v>
      </c>
      <c r="H1387" s="3">
        <v>0</v>
      </c>
      <c r="I1387" s="3">
        <v>0</v>
      </c>
      <c r="J1387" s="3">
        <v>0</v>
      </c>
      <c r="K1387" s="3">
        <v>0</v>
      </c>
      <c r="L1387" s="3">
        <v>0</v>
      </c>
      <c r="M1387" s="3">
        <v>0</v>
      </c>
      <c r="N1387" s="3">
        <v>0</v>
      </c>
      <c r="O1387" s="3">
        <v>0</v>
      </c>
      <c r="P1387" s="3">
        <v>0</v>
      </c>
      <c r="Q1387" s="2">
        <v>0</v>
      </c>
      <c r="R1387" s="2">
        <v>0</v>
      </c>
      <c r="S1387" s="2">
        <v>0</v>
      </c>
    </row>
    <row r="1388" s="2" customFormat="1" spans="1:19">
      <c r="A1388" s="2" t="s">
        <v>1544</v>
      </c>
      <c r="B1388" s="4">
        <v>1.46556651474e-5</v>
      </c>
      <c r="C1388" s="4">
        <v>3.46904226681e-5</v>
      </c>
      <c r="D1388" s="4">
        <v>1.38300152822e-5</v>
      </c>
      <c r="E1388" s="2">
        <v>0</v>
      </c>
      <c r="F1388" s="4">
        <v>1.36893476341e-5</v>
      </c>
      <c r="G1388" s="2">
        <v>0</v>
      </c>
      <c r="H1388" s="3">
        <v>0</v>
      </c>
      <c r="I1388" s="3">
        <v>0</v>
      </c>
      <c r="J1388" s="3">
        <v>0</v>
      </c>
      <c r="K1388" s="3">
        <v>0</v>
      </c>
      <c r="L1388" s="3">
        <v>0</v>
      </c>
      <c r="M1388" s="5">
        <v>2.11765702427e-5</v>
      </c>
      <c r="N1388" s="3">
        <v>0</v>
      </c>
      <c r="O1388" s="3">
        <v>0</v>
      </c>
      <c r="P1388" s="5">
        <v>1.48840532254e-5</v>
      </c>
      <c r="Q1388" s="2">
        <v>0</v>
      </c>
      <c r="R1388" s="2">
        <v>0</v>
      </c>
      <c r="S1388" s="2">
        <v>0</v>
      </c>
    </row>
    <row r="1389" s="2" customFormat="1" spans="1:19">
      <c r="A1389" s="2" t="s">
        <v>1545</v>
      </c>
      <c r="B1389" s="2">
        <v>0.000483636949863</v>
      </c>
      <c r="C1389" s="2">
        <v>0.000534232509089</v>
      </c>
      <c r="D1389" s="2">
        <v>0.000470220519594</v>
      </c>
      <c r="E1389" s="2">
        <v>0.000232779455159</v>
      </c>
      <c r="F1389" s="2">
        <v>0.00016427217161</v>
      </c>
      <c r="G1389" s="2">
        <v>0.000144441081795</v>
      </c>
      <c r="H1389" s="3">
        <v>0.000150456743686</v>
      </c>
      <c r="I1389" s="3">
        <v>0.000139386420975</v>
      </c>
      <c r="J1389" s="3">
        <v>0.000142023359461</v>
      </c>
      <c r="K1389" s="5">
        <v>6.11251095158e-5</v>
      </c>
      <c r="L1389" s="5">
        <v>6.82011935209e-6</v>
      </c>
      <c r="M1389" s="5">
        <v>2.82354269902e-5</v>
      </c>
      <c r="N1389" s="5">
        <v>4.27764786403e-5</v>
      </c>
      <c r="O1389" s="5">
        <v>3.66256764305e-5</v>
      </c>
      <c r="P1389" s="5">
        <v>3.72101330634e-5</v>
      </c>
      <c r="Q1389" s="4">
        <v>3.99715402633e-5</v>
      </c>
      <c r="R1389" s="4">
        <v>6.26458473634e-5</v>
      </c>
      <c r="S1389" s="4">
        <v>2.98861338301e-5</v>
      </c>
    </row>
    <row r="1390" s="2" customFormat="1" spans="1:19">
      <c r="A1390" s="2" t="s">
        <v>1546</v>
      </c>
      <c r="B1390" s="2">
        <v>0</v>
      </c>
      <c r="C1390" s="2">
        <v>0</v>
      </c>
      <c r="D1390" s="2">
        <v>0</v>
      </c>
      <c r="E1390" s="2">
        <v>0</v>
      </c>
      <c r="F1390" s="2">
        <v>0</v>
      </c>
      <c r="G1390" s="2">
        <v>0</v>
      </c>
      <c r="H1390" s="3">
        <v>0</v>
      </c>
      <c r="I1390" s="3">
        <v>0</v>
      </c>
      <c r="J1390" s="5">
        <v>1.35260342344e-5</v>
      </c>
      <c r="K1390" s="3">
        <v>0</v>
      </c>
      <c r="L1390" s="3">
        <v>0</v>
      </c>
      <c r="M1390" s="3">
        <v>0</v>
      </c>
      <c r="N1390" s="3">
        <v>0</v>
      </c>
      <c r="O1390" s="3">
        <v>0</v>
      </c>
      <c r="P1390" s="3">
        <v>0</v>
      </c>
      <c r="Q1390" s="2">
        <v>0</v>
      </c>
      <c r="R1390" s="2">
        <v>0</v>
      </c>
      <c r="S1390" s="2">
        <v>0</v>
      </c>
    </row>
    <row r="1391" s="2" customFormat="1" spans="1:19">
      <c r="A1391" s="2" t="s">
        <v>1547</v>
      </c>
      <c r="B1391" s="2">
        <v>0</v>
      </c>
      <c r="C1391" s="2">
        <v>0</v>
      </c>
      <c r="D1391" s="2">
        <v>0</v>
      </c>
      <c r="E1391" s="4">
        <v>1.3692909127e-5</v>
      </c>
      <c r="F1391" s="4">
        <v>2.05340214512e-5</v>
      </c>
      <c r="G1391" s="4">
        <v>4.12688805128e-5</v>
      </c>
      <c r="H1391" s="5">
        <v>1.43292136844e-5</v>
      </c>
      <c r="I1391" s="3">
        <v>0</v>
      </c>
      <c r="J1391" s="3">
        <v>0</v>
      </c>
      <c r="K1391" s="3">
        <v>0</v>
      </c>
      <c r="L1391" s="3">
        <v>0</v>
      </c>
      <c r="M1391" s="5">
        <v>5.64708539805e-5</v>
      </c>
      <c r="N1391" s="3">
        <v>0</v>
      </c>
      <c r="O1391" s="3">
        <v>0</v>
      </c>
      <c r="P1391" s="3">
        <v>0</v>
      </c>
      <c r="Q1391" s="2">
        <v>0</v>
      </c>
      <c r="R1391" s="2">
        <v>0</v>
      </c>
      <c r="S1391" s="2">
        <v>0</v>
      </c>
    </row>
    <row r="1392" s="2" customFormat="1" spans="1:19">
      <c r="A1392" s="2" t="s">
        <v>1548</v>
      </c>
      <c r="B1392" s="2">
        <v>0</v>
      </c>
      <c r="C1392" s="4">
        <v>2.77523381345e-5</v>
      </c>
      <c r="D1392" s="4">
        <v>3.45750382054e-5</v>
      </c>
      <c r="E1392" s="4">
        <v>2.7385818254e-5</v>
      </c>
      <c r="F1392" s="4">
        <v>8.21360858049e-5</v>
      </c>
      <c r="G1392" s="4">
        <v>6.87814675215e-5</v>
      </c>
      <c r="H1392" s="3">
        <v>0</v>
      </c>
      <c r="I1392" s="5">
        <v>1.39386420975e-5</v>
      </c>
      <c r="J1392" s="3">
        <v>0</v>
      </c>
      <c r="K1392" s="3">
        <v>0</v>
      </c>
      <c r="L1392" s="5">
        <v>3.41005967604e-5</v>
      </c>
      <c r="M1392" s="3">
        <v>0.00122824107408</v>
      </c>
      <c r="N1392" s="3">
        <v>0</v>
      </c>
      <c r="O1392" s="3">
        <v>0</v>
      </c>
      <c r="P1392" s="3">
        <v>0.000223260798381</v>
      </c>
      <c r="Q1392" s="2">
        <v>0</v>
      </c>
      <c r="R1392" s="2">
        <v>0</v>
      </c>
      <c r="S1392" s="2">
        <v>0</v>
      </c>
    </row>
    <row r="1393" s="2" customFormat="1" spans="1:19">
      <c r="A1393" s="2" t="s">
        <v>1549</v>
      </c>
      <c r="B1393" s="2">
        <v>0</v>
      </c>
      <c r="C1393" s="2">
        <v>0</v>
      </c>
      <c r="D1393" s="2">
        <v>0</v>
      </c>
      <c r="E1393" s="2">
        <v>0</v>
      </c>
      <c r="F1393" s="2">
        <v>0</v>
      </c>
      <c r="G1393" s="2">
        <v>0</v>
      </c>
      <c r="H1393" s="3">
        <v>0</v>
      </c>
      <c r="I1393" s="3">
        <v>0</v>
      </c>
      <c r="J1393" s="3">
        <v>0</v>
      </c>
      <c r="K1393" s="5">
        <v>6.79167883509e-5</v>
      </c>
      <c r="L1393" s="3">
        <v>0</v>
      </c>
      <c r="M1393" s="3">
        <v>0</v>
      </c>
      <c r="N1393" s="3">
        <v>0</v>
      </c>
      <c r="O1393" s="3">
        <v>0</v>
      </c>
      <c r="P1393" s="3">
        <v>0</v>
      </c>
      <c r="Q1393" s="4">
        <v>2.3982924158e-5</v>
      </c>
      <c r="R1393" s="2">
        <v>0</v>
      </c>
      <c r="S1393" s="2">
        <v>0</v>
      </c>
    </row>
    <row r="1394" s="2" customFormat="1" spans="1:19">
      <c r="A1394" s="2" t="s">
        <v>1550</v>
      </c>
      <c r="B1394" s="2">
        <v>0</v>
      </c>
      <c r="C1394" s="2">
        <v>0</v>
      </c>
      <c r="D1394" s="2">
        <v>0</v>
      </c>
      <c r="E1394" s="2">
        <v>0</v>
      </c>
      <c r="F1394" s="2">
        <v>0</v>
      </c>
      <c r="G1394" s="2">
        <v>0</v>
      </c>
      <c r="H1394" s="3">
        <v>0</v>
      </c>
      <c r="I1394" s="3">
        <v>0</v>
      </c>
      <c r="J1394" s="3">
        <v>0</v>
      </c>
      <c r="K1394" s="3">
        <v>0</v>
      </c>
      <c r="L1394" s="3">
        <v>0</v>
      </c>
      <c r="M1394" s="5">
        <v>4.94119972329e-5</v>
      </c>
      <c r="N1394" s="3">
        <v>0</v>
      </c>
      <c r="O1394" s="3">
        <v>0</v>
      </c>
      <c r="P1394" s="3">
        <v>0</v>
      </c>
      <c r="Q1394" s="2">
        <v>0</v>
      </c>
      <c r="R1394" s="2">
        <v>0</v>
      </c>
      <c r="S1394" s="2">
        <v>0</v>
      </c>
    </row>
    <row r="1395" s="2" customFormat="1" spans="1:19">
      <c r="A1395" s="2" t="s">
        <v>1551</v>
      </c>
      <c r="B1395" s="2">
        <v>0</v>
      </c>
      <c r="C1395" s="4">
        <v>4.16285072017e-5</v>
      </c>
      <c r="D1395" s="2">
        <v>0</v>
      </c>
      <c r="E1395" s="4">
        <v>2.05393636905e-5</v>
      </c>
      <c r="F1395" s="4">
        <v>3.42233690853e-5</v>
      </c>
      <c r="G1395" s="4">
        <v>6.87814675214e-5</v>
      </c>
      <c r="H1395" s="5">
        <v>8.59752821064e-5</v>
      </c>
      <c r="I1395" s="5">
        <v>6.27238894387e-5</v>
      </c>
      <c r="J1395" s="5">
        <v>8.79192225236e-5</v>
      </c>
      <c r="K1395" s="5">
        <v>2.71667153404e-5</v>
      </c>
      <c r="L1395" s="5">
        <v>2.04603580563e-5</v>
      </c>
      <c r="M1395" s="3">
        <v>0.000112941707961</v>
      </c>
      <c r="N1395" s="5">
        <v>5.70353048537e-5</v>
      </c>
      <c r="O1395" s="5">
        <v>3.66256764305e-5</v>
      </c>
      <c r="P1395" s="3">
        <v>0</v>
      </c>
      <c r="Q1395" s="2">
        <v>0</v>
      </c>
      <c r="R1395" s="4">
        <v>1.56614618408e-5</v>
      </c>
      <c r="S1395" s="4">
        <v>7.96963568803e-5</v>
      </c>
    </row>
    <row r="1396" s="2" customFormat="1" spans="1:19">
      <c r="A1396" s="2" t="s">
        <v>1552</v>
      </c>
      <c r="B1396" s="2">
        <v>0</v>
      </c>
      <c r="C1396" s="2">
        <v>0</v>
      </c>
      <c r="D1396" s="2">
        <v>0</v>
      </c>
      <c r="E1396" s="2">
        <v>0</v>
      </c>
      <c r="F1396" s="2">
        <v>0</v>
      </c>
      <c r="G1396" s="2">
        <v>0</v>
      </c>
      <c r="H1396" s="3">
        <v>0</v>
      </c>
      <c r="I1396" s="3">
        <v>0</v>
      </c>
      <c r="J1396" s="5">
        <v>2.70520684688e-5</v>
      </c>
      <c r="K1396" s="5">
        <v>2.71667153404e-5</v>
      </c>
      <c r="L1396" s="3">
        <v>0</v>
      </c>
      <c r="M1396" s="5">
        <v>2.11765702427e-5</v>
      </c>
      <c r="N1396" s="3">
        <v>0</v>
      </c>
      <c r="O1396" s="3">
        <v>0</v>
      </c>
      <c r="P1396" s="3">
        <v>0</v>
      </c>
      <c r="Q1396" s="2">
        <v>0</v>
      </c>
      <c r="R1396" s="2">
        <v>0</v>
      </c>
      <c r="S1396" s="2">
        <v>0</v>
      </c>
    </row>
    <row r="1397" s="2" customFormat="1" spans="1:19">
      <c r="A1397" s="2" t="s">
        <v>1553</v>
      </c>
      <c r="B1397" s="2">
        <v>0</v>
      </c>
      <c r="C1397" s="2">
        <v>0</v>
      </c>
      <c r="D1397" s="2">
        <v>0</v>
      </c>
      <c r="E1397" s="2">
        <v>0</v>
      </c>
      <c r="F1397" s="2">
        <v>0</v>
      </c>
      <c r="G1397" s="2">
        <v>0</v>
      </c>
      <c r="H1397" s="3">
        <v>0</v>
      </c>
      <c r="I1397" s="5">
        <v>2.09079631462e-5</v>
      </c>
      <c r="J1397" s="3">
        <v>0</v>
      </c>
      <c r="K1397" s="3">
        <v>0</v>
      </c>
      <c r="L1397" s="3">
        <v>0</v>
      </c>
      <c r="M1397" s="3">
        <v>0</v>
      </c>
      <c r="N1397" s="3">
        <v>0</v>
      </c>
      <c r="O1397" s="3">
        <v>0</v>
      </c>
      <c r="P1397" s="3">
        <v>0</v>
      </c>
      <c r="Q1397" s="2">
        <v>0</v>
      </c>
      <c r="R1397" s="2">
        <v>0</v>
      </c>
      <c r="S1397" s="2">
        <v>0</v>
      </c>
    </row>
    <row r="1398" s="2" customFormat="1" spans="1:19">
      <c r="A1398" s="2" t="s">
        <v>1554</v>
      </c>
      <c r="B1398" s="2">
        <v>0</v>
      </c>
      <c r="C1398" s="4">
        <v>2.77523381345e-5</v>
      </c>
      <c r="D1398" s="4">
        <v>1.38300152822e-5</v>
      </c>
      <c r="E1398" s="2">
        <v>0</v>
      </c>
      <c r="F1398" s="2">
        <v>0</v>
      </c>
      <c r="G1398" s="2">
        <v>0</v>
      </c>
      <c r="H1398" s="3">
        <v>0</v>
      </c>
      <c r="I1398" s="3">
        <v>0</v>
      </c>
      <c r="J1398" s="3">
        <v>0.000209653530633</v>
      </c>
      <c r="K1398" s="3">
        <v>0</v>
      </c>
      <c r="L1398" s="3">
        <v>0</v>
      </c>
      <c r="M1398" s="3">
        <v>0.000275295413155</v>
      </c>
      <c r="N1398" s="3">
        <v>0</v>
      </c>
      <c r="O1398" s="3">
        <v>0</v>
      </c>
      <c r="P1398" s="3">
        <v>0</v>
      </c>
      <c r="Q1398" s="2">
        <v>0</v>
      </c>
      <c r="R1398" s="2">
        <v>0</v>
      </c>
      <c r="S1398" s="2">
        <v>0</v>
      </c>
    </row>
    <row r="1399" s="2" customFormat="1" spans="1:19">
      <c r="A1399" s="2" t="s">
        <v>1555</v>
      </c>
      <c r="B1399" s="2">
        <v>0</v>
      </c>
      <c r="C1399" s="2">
        <v>0</v>
      </c>
      <c r="D1399" s="2">
        <v>0</v>
      </c>
      <c r="E1399" s="2">
        <v>0</v>
      </c>
      <c r="F1399" s="2">
        <v>0</v>
      </c>
      <c r="G1399" s="2">
        <v>0</v>
      </c>
      <c r="H1399" s="3">
        <v>0</v>
      </c>
      <c r="I1399" s="3">
        <v>0</v>
      </c>
      <c r="J1399" s="3">
        <v>0</v>
      </c>
      <c r="K1399" s="3">
        <v>0</v>
      </c>
      <c r="L1399" s="3">
        <v>0</v>
      </c>
      <c r="M1399" s="5">
        <v>1.41177134951e-5</v>
      </c>
      <c r="N1399" s="3">
        <v>0</v>
      </c>
      <c r="O1399" s="3">
        <v>0</v>
      </c>
      <c r="P1399" s="3">
        <v>0</v>
      </c>
      <c r="Q1399" s="2">
        <v>0</v>
      </c>
      <c r="R1399" s="2">
        <v>0</v>
      </c>
      <c r="S1399" s="2">
        <v>0</v>
      </c>
    </row>
    <row r="1400" s="2" customFormat="1" spans="1:19">
      <c r="A1400" s="2" t="s">
        <v>1556</v>
      </c>
      <c r="B1400" s="2">
        <v>0</v>
      </c>
      <c r="C1400" s="2">
        <v>0</v>
      </c>
      <c r="D1400" s="2">
        <v>0</v>
      </c>
      <c r="E1400" s="2">
        <v>0</v>
      </c>
      <c r="F1400" s="2">
        <v>0</v>
      </c>
      <c r="G1400" s="2">
        <v>0</v>
      </c>
      <c r="H1400" s="3">
        <v>0</v>
      </c>
      <c r="I1400" s="3">
        <v>0</v>
      </c>
      <c r="J1400" s="5">
        <v>2.02890513516e-5</v>
      </c>
      <c r="K1400" s="3">
        <v>0</v>
      </c>
      <c r="L1400" s="3">
        <v>0</v>
      </c>
      <c r="M1400" s="3">
        <v>0</v>
      </c>
      <c r="N1400" s="3">
        <v>0</v>
      </c>
      <c r="O1400" s="3">
        <v>0</v>
      </c>
      <c r="P1400" s="3">
        <v>0</v>
      </c>
      <c r="Q1400" s="2">
        <v>0</v>
      </c>
      <c r="R1400" s="2">
        <v>0</v>
      </c>
      <c r="S1400" s="2">
        <v>0</v>
      </c>
    </row>
    <row r="1401" s="2" customFormat="1" spans="1:19">
      <c r="A1401" s="2" t="s">
        <v>1557</v>
      </c>
      <c r="B1401" s="2">
        <v>0</v>
      </c>
      <c r="C1401" s="2">
        <v>0</v>
      </c>
      <c r="D1401" s="2">
        <v>0</v>
      </c>
      <c r="E1401" s="2">
        <v>0</v>
      </c>
      <c r="F1401" s="2">
        <v>0</v>
      </c>
      <c r="G1401" s="2">
        <v>0</v>
      </c>
      <c r="H1401" s="3">
        <v>0</v>
      </c>
      <c r="I1401" s="3">
        <v>0</v>
      </c>
      <c r="J1401" s="3">
        <v>0</v>
      </c>
      <c r="K1401" s="3">
        <v>0</v>
      </c>
      <c r="L1401" s="5">
        <v>1.36402387042e-5</v>
      </c>
      <c r="M1401" s="5">
        <v>4.94119972329e-5</v>
      </c>
      <c r="N1401" s="3">
        <v>0</v>
      </c>
      <c r="O1401" s="3">
        <v>0</v>
      </c>
      <c r="P1401" s="3">
        <v>0</v>
      </c>
      <c r="Q1401" s="2">
        <v>0</v>
      </c>
      <c r="R1401" s="2">
        <v>0</v>
      </c>
      <c r="S1401" s="2">
        <v>0</v>
      </c>
    </row>
    <row r="1402" s="2" customFormat="1" spans="1:19">
      <c r="A1402" s="2" t="s">
        <v>1558</v>
      </c>
      <c r="B1402" s="2">
        <v>0</v>
      </c>
      <c r="C1402" s="2">
        <v>0</v>
      </c>
      <c r="D1402" s="2">
        <v>0</v>
      </c>
      <c r="E1402" s="2">
        <v>0</v>
      </c>
      <c r="F1402" s="2">
        <v>0</v>
      </c>
      <c r="G1402" s="2">
        <v>0</v>
      </c>
      <c r="H1402" s="3">
        <v>0</v>
      </c>
      <c r="I1402" s="3">
        <v>0</v>
      </c>
      <c r="J1402" s="3">
        <v>0</v>
      </c>
      <c r="K1402" s="3">
        <v>0</v>
      </c>
      <c r="L1402" s="3">
        <v>0</v>
      </c>
      <c r="M1402" s="5">
        <v>2.11765702427e-5</v>
      </c>
      <c r="N1402" s="3">
        <v>0</v>
      </c>
      <c r="O1402" s="3">
        <v>0</v>
      </c>
      <c r="P1402" s="3">
        <v>0</v>
      </c>
      <c r="Q1402" s="2">
        <v>0</v>
      </c>
      <c r="R1402" s="2">
        <v>0</v>
      </c>
      <c r="S1402" s="2">
        <v>0</v>
      </c>
    </row>
    <row r="1403" s="2" customFormat="1" spans="1:19">
      <c r="A1403" s="2" t="s">
        <v>1559</v>
      </c>
      <c r="B1403" s="2">
        <v>0</v>
      </c>
      <c r="C1403" s="2">
        <v>0</v>
      </c>
      <c r="D1403" s="2">
        <v>0</v>
      </c>
      <c r="E1403" s="2">
        <v>0</v>
      </c>
      <c r="F1403" s="4">
        <v>1.36893476341e-5</v>
      </c>
      <c r="G1403" s="2">
        <v>0</v>
      </c>
      <c r="H1403" s="3">
        <v>0</v>
      </c>
      <c r="I1403" s="3">
        <v>0</v>
      </c>
      <c r="J1403" s="3">
        <v>0</v>
      </c>
      <c r="K1403" s="3">
        <v>0</v>
      </c>
      <c r="L1403" s="3">
        <v>0</v>
      </c>
      <c r="M1403" s="5">
        <v>3.52942837378e-5</v>
      </c>
      <c r="N1403" s="3">
        <v>0</v>
      </c>
      <c r="O1403" s="3">
        <v>0</v>
      </c>
      <c r="P1403" s="3">
        <v>0</v>
      </c>
      <c r="Q1403" s="2">
        <v>0</v>
      </c>
      <c r="R1403" s="2">
        <v>0</v>
      </c>
      <c r="S1403" s="2">
        <v>0</v>
      </c>
    </row>
    <row r="1404" s="2" customFormat="1" spans="1:19">
      <c r="A1404" s="2" t="s">
        <v>1560</v>
      </c>
      <c r="B1404" s="2">
        <v>0.00686617912154</v>
      </c>
      <c r="C1404" s="2">
        <v>0.00625815224933</v>
      </c>
      <c r="D1404" s="2">
        <v>0.00676979248062</v>
      </c>
      <c r="E1404" s="2">
        <v>0.00364916028235</v>
      </c>
      <c r="F1404" s="2">
        <v>0.00440796993819</v>
      </c>
      <c r="G1404" s="2">
        <v>0.00466338349795</v>
      </c>
      <c r="H1404" s="3">
        <v>0.00290166577109</v>
      </c>
      <c r="I1404" s="3">
        <v>0.00292014551943</v>
      </c>
      <c r="J1404" s="3">
        <v>0.00233324090544</v>
      </c>
      <c r="K1404" s="3">
        <v>0.00116816875964</v>
      </c>
      <c r="L1404" s="3">
        <v>0.00162318840579</v>
      </c>
      <c r="M1404" s="3">
        <v>0.00141177134951</v>
      </c>
      <c r="N1404" s="3">
        <v>0.00186077682085</v>
      </c>
      <c r="O1404" s="3">
        <v>0.00221585342404</v>
      </c>
      <c r="P1404" s="3">
        <v>0.00149584734915</v>
      </c>
      <c r="Q1404" s="2">
        <v>0.0070429853944</v>
      </c>
      <c r="R1404" s="2">
        <v>0.00615495450345</v>
      </c>
      <c r="S1404" s="2">
        <v>0.00607684721212</v>
      </c>
    </row>
    <row r="1405" s="2" customFormat="1" spans="1:19">
      <c r="A1405" s="2" t="s">
        <v>1561</v>
      </c>
      <c r="B1405" s="2">
        <v>0</v>
      </c>
      <c r="C1405" s="2">
        <v>0</v>
      </c>
      <c r="D1405" s="2">
        <v>0</v>
      </c>
      <c r="E1405" s="2">
        <v>0</v>
      </c>
      <c r="F1405" s="2">
        <v>0</v>
      </c>
      <c r="G1405" s="2">
        <v>0</v>
      </c>
      <c r="H1405" s="3">
        <v>0</v>
      </c>
      <c r="I1405" s="3">
        <v>0</v>
      </c>
      <c r="J1405" s="3">
        <v>0</v>
      </c>
      <c r="K1405" s="3">
        <v>0</v>
      </c>
      <c r="L1405" s="3">
        <v>0</v>
      </c>
      <c r="M1405" s="5">
        <v>2.11765702427e-5</v>
      </c>
      <c r="N1405" s="3">
        <v>0</v>
      </c>
      <c r="O1405" s="3">
        <v>0</v>
      </c>
      <c r="P1405" s="3">
        <v>0</v>
      </c>
      <c r="Q1405" s="2">
        <v>0</v>
      </c>
      <c r="R1405" s="2">
        <v>0</v>
      </c>
      <c r="S1405" s="2">
        <v>0</v>
      </c>
    </row>
    <row r="1406" s="2" customFormat="1" spans="1:19">
      <c r="A1406" s="2" t="s">
        <v>1562</v>
      </c>
      <c r="B1406" s="2">
        <v>0</v>
      </c>
      <c r="C1406" s="2">
        <v>0</v>
      </c>
      <c r="D1406" s="2">
        <v>0</v>
      </c>
      <c r="E1406" s="2">
        <v>0</v>
      </c>
      <c r="F1406" s="2">
        <v>0</v>
      </c>
      <c r="G1406" s="2">
        <v>0</v>
      </c>
      <c r="H1406" s="3">
        <v>0</v>
      </c>
      <c r="I1406" s="3">
        <v>0</v>
      </c>
      <c r="J1406" s="3">
        <v>0</v>
      </c>
      <c r="K1406" s="3">
        <v>0</v>
      </c>
      <c r="L1406" s="3">
        <v>0</v>
      </c>
      <c r="M1406" s="3">
        <v>0.000169412561941</v>
      </c>
      <c r="N1406" s="3">
        <v>0</v>
      </c>
      <c r="O1406" s="3">
        <v>0</v>
      </c>
      <c r="P1406" s="3">
        <v>0</v>
      </c>
      <c r="Q1406" s="2">
        <v>0</v>
      </c>
      <c r="R1406" s="2">
        <v>0</v>
      </c>
      <c r="S1406" s="2">
        <v>0</v>
      </c>
    </row>
    <row r="1407" s="2" customFormat="1" spans="1:19">
      <c r="A1407" s="2" t="s">
        <v>1563</v>
      </c>
      <c r="B1407" s="2">
        <v>0</v>
      </c>
      <c r="C1407" s="2">
        <v>0</v>
      </c>
      <c r="D1407" s="2">
        <v>0</v>
      </c>
      <c r="E1407" s="2">
        <v>0</v>
      </c>
      <c r="F1407" s="2">
        <v>0</v>
      </c>
      <c r="G1407" s="2">
        <v>0</v>
      </c>
      <c r="H1407" s="3">
        <v>0</v>
      </c>
      <c r="I1407" s="3">
        <v>0</v>
      </c>
      <c r="J1407" s="5">
        <v>2.70520684688e-5</v>
      </c>
      <c r="K1407" s="3">
        <v>0</v>
      </c>
      <c r="L1407" s="3">
        <v>0</v>
      </c>
      <c r="M1407" s="3">
        <v>0</v>
      </c>
      <c r="N1407" s="3">
        <v>0</v>
      </c>
      <c r="O1407" s="3">
        <v>0</v>
      </c>
      <c r="P1407" s="3">
        <v>0</v>
      </c>
      <c r="Q1407" s="2">
        <v>0</v>
      </c>
      <c r="R1407" s="2">
        <v>0</v>
      </c>
      <c r="S1407" s="2">
        <v>0</v>
      </c>
    </row>
    <row r="1408" s="2" customFormat="1" spans="1:19">
      <c r="A1408" s="2" t="s">
        <v>1564</v>
      </c>
      <c r="B1408" s="2">
        <v>0</v>
      </c>
      <c r="C1408" s="2">
        <v>0</v>
      </c>
      <c r="D1408" s="2">
        <v>0</v>
      </c>
      <c r="E1408" s="2">
        <v>0</v>
      </c>
      <c r="F1408" s="2">
        <v>0</v>
      </c>
      <c r="G1408" s="2">
        <v>0</v>
      </c>
      <c r="H1408" s="3">
        <v>0</v>
      </c>
      <c r="I1408" s="3">
        <v>0</v>
      </c>
      <c r="J1408" s="3">
        <v>0</v>
      </c>
      <c r="K1408" s="3">
        <v>0.000115458540197</v>
      </c>
      <c r="L1408" s="3">
        <v>0</v>
      </c>
      <c r="M1408" s="3">
        <v>0.000141177134951</v>
      </c>
      <c r="N1408" s="3">
        <v>0</v>
      </c>
      <c r="O1408" s="3">
        <v>0</v>
      </c>
      <c r="P1408" s="3">
        <v>0</v>
      </c>
      <c r="Q1408" s="2">
        <v>0</v>
      </c>
      <c r="R1408" s="2">
        <v>0</v>
      </c>
      <c r="S1408" s="2">
        <v>0</v>
      </c>
    </row>
    <row r="1409" s="2" customFormat="1" spans="1:19">
      <c r="A1409" s="2" t="s">
        <v>1565</v>
      </c>
      <c r="B1409" s="2">
        <v>0</v>
      </c>
      <c r="C1409" s="2">
        <v>0</v>
      </c>
      <c r="D1409" s="2">
        <v>0</v>
      </c>
      <c r="E1409" s="2">
        <v>0</v>
      </c>
      <c r="F1409" s="2">
        <v>0</v>
      </c>
      <c r="G1409" s="2">
        <v>0</v>
      </c>
      <c r="H1409" s="3">
        <v>0</v>
      </c>
      <c r="I1409" s="3">
        <v>0</v>
      </c>
      <c r="J1409" s="3">
        <v>0</v>
      </c>
      <c r="K1409" s="3">
        <v>0</v>
      </c>
      <c r="L1409" s="3">
        <v>0</v>
      </c>
      <c r="M1409" s="5">
        <v>2.11765702427e-5</v>
      </c>
      <c r="N1409" s="3">
        <v>0</v>
      </c>
      <c r="O1409" s="3">
        <v>0</v>
      </c>
      <c r="P1409" s="3">
        <v>0</v>
      </c>
      <c r="Q1409" s="2">
        <v>0</v>
      </c>
      <c r="R1409" s="2">
        <v>0</v>
      </c>
      <c r="S1409" s="2">
        <v>0</v>
      </c>
    </row>
    <row r="1410" s="2" customFormat="1" spans="1:19">
      <c r="A1410" s="2" t="s">
        <v>1566</v>
      </c>
      <c r="B1410" s="2">
        <v>0</v>
      </c>
      <c r="C1410" s="2">
        <v>0</v>
      </c>
      <c r="D1410" s="2">
        <v>0</v>
      </c>
      <c r="E1410" s="4">
        <v>1.3692909127e-5</v>
      </c>
      <c r="F1410" s="2">
        <v>0</v>
      </c>
      <c r="G1410" s="2">
        <v>0</v>
      </c>
      <c r="H1410" s="3">
        <v>0</v>
      </c>
      <c r="I1410" s="3">
        <v>0</v>
      </c>
      <c r="J1410" s="3">
        <v>0</v>
      </c>
      <c r="K1410" s="3">
        <v>0</v>
      </c>
      <c r="L1410" s="3">
        <v>0</v>
      </c>
      <c r="M1410" s="5">
        <v>6.35297107281e-5</v>
      </c>
      <c r="N1410" s="3">
        <v>0</v>
      </c>
      <c r="O1410" s="3">
        <v>0</v>
      </c>
      <c r="P1410" s="3">
        <v>0</v>
      </c>
      <c r="Q1410" s="2">
        <v>0</v>
      </c>
      <c r="R1410" s="2">
        <v>0</v>
      </c>
      <c r="S1410" s="2">
        <v>0</v>
      </c>
    </row>
    <row r="1411" s="2" customFormat="1" spans="1:19">
      <c r="A1411" s="2" t="s">
        <v>1567</v>
      </c>
      <c r="B1411" s="2">
        <v>0</v>
      </c>
      <c r="C1411" s="2">
        <v>0</v>
      </c>
      <c r="D1411" s="2">
        <v>0</v>
      </c>
      <c r="E1411" s="2">
        <v>0</v>
      </c>
      <c r="F1411" s="2">
        <v>0</v>
      </c>
      <c r="G1411" s="2">
        <v>0</v>
      </c>
      <c r="H1411" s="3">
        <v>0</v>
      </c>
      <c r="I1411" s="3">
        <v>0</v>
      </c>
      <c r="J1411" s="3">
        <v>0</v>
      </c>
      <c r="K1411" s="3">
        <v>0</v>
      </c>
      <c r="L1411" s="3">
        <v>0</v>
      </c>
      <c r="M1411" s="3">
        <v>0.000105882851213</v>
      </c>
      <c r="N1411" s="3">
        <v>0</v>
      </c>
      <c r="O1411" s="3">
        <v>0</v>
      </c>
      <c r="P1411" s="3">
        <v>0</v>
      </c>
      <c r="Q1411" s="2">
        <v>0</v>
      </c>
      <c r="R1411" s="2">
        <v>0</v>
      </c>
      <c r="S1411" s="2">
        <v>0</v>
      </c>
    </row>
    <row r="1412" s="2" customFormat="1" spans="1:19">
      <c r="A1412" s="2" t="s">
        <v>1568</v>
      </c>
      <c r="B1412" s="2">
        <v>0</v>
      </c>
      <c r="C1412" s="2">
        <v>0</v>
      </c>
      <c r="D1412" s="2">
        <v>0</v>
      </c>
      <c r="E1412" s="2">
        <v>0</v>
      </c>
      <c r="F1412" s="2">
        <v>0</v>
      </c>
      <c r="G1412" s="2">
        <v>0</v>
      </c>
      <c r="H1412" s="3">
        <v>0</v>
      </c>
      <c r="I1412" s="3">
        <v>0</v>
      </c>
      <c r="J1412" s="3">
        <v>0</v>
      </c>
      <c r="K1412" s="3">
        <v>0</v>
      </c>
      <c r="L1412" s="3">
        <v>0</v>
      </c>
      <c r="M1412" s="3">
        <v>0</v>
      </c>
      <c r="N1412" s="3">
        <v>0</v>
      </c>
      <c r="O1412" s="3">
        <v>0</v>
      </c>
      <c r="P1412" s="5">
        <v>1.48840532254e-5</v>
      </c>
      <c r="Q1412" s="2">
        <v>0</v>
      </c>
      <c r="R1412" s="2">
        <v>0</v>
      </c>
      <c r="S1412" s="2">
        <v>0</v>
      </c>
    </row>
    <row r="1413" s="2" customFormat="1" spans="1:19">
      <c r="A1413" s="2" t="s">
        <v>1569</v>
      </c>
      <c r="B1413" s="2">
        <v>0</v>
      </c>
      <c r="C1413" s="2">
        <v>0</v>
      </c>
      <c r="D1413" s="2">
        <v>0</v>
      </c>
      <c r="E1413" s="2">
        <v>0</v>
      </c>
      <c r="F1413" s="2">
        <v>0</v>
      </c>
      <c r="G1413" s="2">
        <v>0</v>
      </c>
      <c r="H1413" s="3">
        <v>0</v>
      </c>
      <c r="I1413" s="3">
        <v>0</v>
      </c>
      <c r="J1413" s="3">
        <v>0</v>
      </c>
      <c r="K1413" s="5">
        <v>1.35833576702e-5</v>
      </c>
      <c r="L1413" s="3">
        <v>0</v>
      </c>
      <c r="M1413" s="5">
        <v>1.41177134951e-5</v>
      </c>
      <c r="N1413" s="3">
        <v>0</v>
      </c>
      <c r="O1413" s="3">
        <v>0</v>
      </c>
      <c r="P1413" s="3">
        <v>0</v>
      </c>
      <c r="Q1413" s="2">
        <v>0</v>
      </c>
      <c r="R1413" s="2">
        <v>0</v>
      </c>
      <c r="S1413" s="2">
        <v>0</v>
      </c>
    </row>
    <row r="1414" s="2" customFormat="1" spans="1:19">
      <c r="A1414" s="2" t="s">
        <v>1570</v>
      </c>
      <c r="B1414" s="2">
        <v>0</v>
      </c>
      <c r="C1414" s="2">
        <v>0</v>
      </c>
      <c r="D1414" s="2">
        <v>0</v>
      </c>
      <c r="E1414" s="4">
        <v>6.8464545635e-6</v>
      </c>
      <c r="F1414" s="4">
        <v>4.79127167195e-5</v>
      </c>
      <c r="G1414" s="4">
        <v>6.87814675214e-6</v>
      </c>
      <c r="H1414" s="5">
        <v>2.14938205266e-5</v>
      </c>
      <c r="I1414" s="5">
        <v>1.39386420975e-5</v>
      </c>
      <c r="J1414" s="5">
        <v>4.05781027032e-5</v>
      </c>
      <c r="K1414" s="3">
        <v>0</v>
      </c>
      <c r="L1414" s="3">
        <v>0</v>
      </c>
      <c r="M1414" s="3">
        <v>0</v>
      </c>
      <c r="N1414" s="3">
        <v>0</v>
      </c>
      <c r="O1414" s="3">
        <v>0</v>
      </c>
      <c r="P1414" s="5">
        <v>1.48840532254e-5</v>
      </c>
      <c r="Q1414" s="4">
        <v>1.59886161053e-5</v>
      </c>
      <c r="R1414" s="4">
        <v>7.83073092042e-6</v>
      </c>
      <c r="S1414" s="2">
        <v>0</v>
      </c>
    </row>
    <row r="1415" s="2" customFormat="1" spans="1:19">
      <c r="A1415" s="2" t="s">
        <v>1571</v>
      </c>
      <c r="B1415" s="2">
        <v>0</v>
      </c>
      <c r="C1415" s="2">
        <v>0</v>
      </c>
      <c r="D1415" s="2">
        <v>0</v>
      </c>
      <c r="E1415" s="2">
        <v>0</v>
      </c>
      <c r="F1415" s="2">
        <v>0</v>
      </c>
      <c r="G1415" s="2">
        <v>0</v>
      </c>
      <c r="H1415" s="3">
        <v>0</v>
      </c>
      <c r="I1415" s="3">
        <v>0</v>
      </c>
      <c r="J1415" s="3">
        <v>0</v>
      </c>
      <c r="K1415" s="3">
        <v>0</v>
      </c>
      <c r="L1415" s="5">
        <v>1.36402387042e-5</v>
      </c>
      <c r="M1415" s="3">
        <v>0</v>
      </c>
      <c r="N1415" s="3">
        <v>0</v>
      </c>
      <c r="O1415" s="3">
        <v>0</v>
      </c>
      <c r="P1415" s="3">
        <v>0</v>
      </c>
      <c r="Q1415" s="2">
        <v>0</v>
      </c>
      <c r="R1415" s="2">
        <v>0</v>
      </c>
      <c r="S1415" s="2">
        <v>0</v>
      </c>
    </row>
    <row r="1416" s="2" customFormat="1" spans="1:19">
      <c r="A1416" s="2" t="s">
        <v>1572</v>
      </c>
      <c r="B1416" s="2">
        <v>0</v>
      </c>
      <c r="C1416" s="2">
        <v>0</v>
      </c>
      <c r="D1416" s="2">
        <v>0</v>
      </c>
      <c r="E1416" s="2">
        <v>0</v>
      </c>
      <c r="F1416" s="2">
        <v>0</v>
      </c>
      <c r="G1416" s="2">
        <v>0</v>
      </c>
      <c r="H1416" s="3">
        <v>0</v>
      </c>
      <c r="I1416" s="3">
        <v>0</v>
      </c>
      <c r="J1416" s="3">
        <v>0</v>
      </c>
      <c r="K1416" s="3">
        <v>0</v>
      </c>
      <c r="L1416" s="3">
        <v>0</v>
      </c>
      <c r="M1416" s="5">
        <v>2.11765702427e-5</v>
      </c>
      <c r="N1416" s="3">
        <v>0</v>
      </c>
      <c r="O1416" s="3">
        <v>0</v>
      </c>
      <c r="P1416" s="3">
        <v>0</v>
      </c>
      <c r="Q1416" s="2">
        <v>0</v>
      </c>
      <c r="R1416" s="2">
        <v>0</v>
      </c>
      <c r="S1416" s="2">
        <v>0</v>
      </c>
    </row>
    <row r="1417" s="2" customFormat="1" spans="1:19">
      <c r="A1417" s="2" t="s">
        <v>1573</v>
      </c>
      <c r="B1417" s="2">
        <v>0</v>
      </c>
      <c r="C1417" s="4">
        <v>2.08142536009e-5</v>
      </c>
      <c r="D1417" s="2">
        <v>0</v>
      </c>
      <c r="E1417" s="2">
        <v>0</v>
      </c>
      <c r="F1417" s="4">
        <v>8.21360858048e-5</v>
      </c>
      <c r="G1417" s="4">
        <v>2.06344402564e-5</v>
      </c>
      <c r="H1417" s="5">
        <v>2.86584273688e-5</v>
      </c>
      <c r="I1417" s="5">
        <v>2.7877284195e-5</v>
      </c>
      <c r="J1417" s="3">
        <v>0</v>
      </c>
      <c r="K1417" s="3">
        <v>0</v>
      </c>
      <c r="L1417" s="3">
        <v>0</v>
      </c>
      <c r="M1417" s="3">
        <v>0</v>
      </c>
      <c r="N1417" s="3">
        <v>0</v>
      </c>
      <c r="O1417" s="3">
        <v>0</v>
      </c>
      <c r="P1417" s="3">
        <v>0</v>
      </c>
      <c r="Q1417" s="2">
        <v>0</v>
      </c>
      <c r="R1417" s="2">
        <v>0</v>
      </c>
      <c r="S1417" s="2">
        <v>0</v>
      </c>
    </row>
    <row r="1418" s="2" customFormat="1" spans="1:19">
      <c r="A1418" s="2" t="s">
        <v>1574</v>
      </c>
      <c r="B1418" s="2">
        <v>0.000263801972653</v>
      </c>
      <c r="C1418" s="2">
        <v>0.000346904226681</v>
      </c>
      <c r="D1418" s="2">
        <v>0.000401070443183</v>
      </c>
      <c r="E1418" s="2">
        <v>0.000184854273215</v>
      </c>
      <c r="F1418" s="2">
        <v>0.000390146407573</v>
      </c>
      <c r="G1418" s="2">
        <v>0.000282004016838</v>
      </c>
      <c r="H1418" s="3">
        <v>0.000243596632635</v>
      </c>
      <c r="I1418" s="3">
        <v>0.000376343336632</v>
      </c>
      <c r="J1418" s="3">
        <v>0.000250231633336</v>
      </c>
      <c r="K1418" s="5">
        <v>6.79167883509e-5</v>
      </c>
      <c r="L1418" s="3">
        <v>0.000190963341858</v>
      </c>
      <c r="M1418" s="3">
        <v>0.000162353705194</v>
      </c>
      <c r="N1418" s="3">
        <v>0.000199623566988</v>
      </c>
      <c r="O1418" s="3">
        <v>0.000393726021627</v>
      </c>
      <c r="P1418" s="3">
        <v>0.000186050665317</v>
      </c>
      <c r="Q1418" s="4">
        <v>7.1948772474e-5</v>
      </c>
      <c r="R1418" s="2">
        <v>0.000234921927613</v>
      </c>
      <c r="S1418" s="2">
        <v>0.000139468624541</v>
      </c>
    </row>
    <row r="1419" s="2" customFormat="1" spans="1:19">
      <c r="A1419" s="2" t="s">
        <v>1575</v>
      </c>
      <c r="B1419" s="2">
        <v>0</v>
      </c>
      <c r="C1419" s="4">
        <v>4.16285072017e-5</v>
      </c>
      <c r="D1419" s="2">
        <v>0</v>
      </c>
      <c r="E1419" s="4">
        <v>7.53110001985e-5</v>
      </c>
      <c r="F1419" s="4">
        <v>5.47573905366e-5</v>
      </c>
      <c r="G1419" s="2">
        <v>0</v>
      </c>
      <c r="H1419" s="3">
        <v>0.0017839871037</v>
      </c>
      <c r="I1419" s="3">
        <v>0.00103145951521</v>
      </c>
      <c r="J1419" s="3">
        <v>0.00146757471443</v>
      </c>
      <c r="K1419" s="3">
        <v>0.0012972106575</v>
      </c>
      <c r="L1419" s="3">
        <v>0</v>
      </c>
      <c r="M1419" s="3">
        <v>0</v>
      </c>
      <c r="N1419" s="3">
        <v>0.000235270632522</v>
      </c>
      <c r="O1419" s="3">
        <v>0.000119033448399</v>
      </c>
      <c r="P1419" s="3">
        <v>0.000208376745155</v>
      </c>
      <c r="Q1419" s="2">
        <v>0</v>
      </c>
      <c r="R1419" s="2">
        <v>0.000281906313135</v>
      </c>
      <c r="S1419" s="2">
        <v>0</v>
      </c>
    </row>
    <row r="1420" s="2" customFormat="1" spans="1:19">
      <c r="A1420" s="2" t="s">
        <v>1576</v>
      </c>
      <c r="B1420" s="2">
        <v>0</v>
      </c>
      <c r="C1420" s="2">
        <v>0</v>
      </c>
      <c r="D1420" s="2">
        <v>0</v>
      </c>
      <c r="E1420" s="2">
        <v>0</v>
      </c>
      <c r="F1420" s="2">
        <v>0</v>
      </c>
      <c r="G1420" s="2">
        <v>0</v>
      </c>
      <c r="H1420" s="3">
        <v>0</v>
      </c>
      <c r="I1420" s="3">
        <v>0</v>
      </c>
      <c r="J1420" s="3">
        <v>0</v>
      </c>
      <c r="K1420" s="3">
        <v>0</v>
      </c>
      <c r="L1420" s="3">
        <v>0</v>
      </c>
      <c r="M1420" s="5">
        <v>4.94119972329e-5</v>
      </c>
      <c r="N1420" s="3">
        <v>0</v>
      </c>
      <c r="O1420" s="3">
        <v>0</v>
      </c>
      <c r="P1420" s="3">
        <v>0</v>
      </c>
      <c r="Q1420" s="2">
        <v>0</v>
      </c>
      <c r="R1420" s="2">
        <v>0</v>
      </c>
      <c r="S1420" s="2">
        <v>0</v>
      </c>
    </row>
    <row r="1421" s="2" customFormat="1" spans="1:19">
      <c r="A1421" s="2" t="s">
        <v>1577</v>
      </c>
      <c r="B1421" s="2">
        <v>0</v>
      </c>
      <c r="C1421" s="2">
        <v>0</v>
      </c>
      <c r="D1421" s="2">
        <v>0</v>
      </c>
      <c r="E1421" s="2">
        <v>0</v>
      </c>
      <c r="F1421" s="2">
        <v>0</v>
      </c>
      <c r="G1421" s="2">
        <v>0</v>
      </c>
      <c r="H1421" s="3">
        <v>0</v>
      </c>
      <c r="I1421" s="3">
        <v>0</v>
      </c>
      <c r="J1421" s="3">
        <v>0</v>
      </c>
      <c r="K1421" s="3">
        <v>0</v>
      </c>
      <c r="L1421" s="3">
        <v>0</v>
      </c>
      <c r="M1421" s="5">
        <v>3.52942837378e-5</v>
      </c>
      <c r="N1421" s="3">
        <v>0</v>
      </c>
      <c r="O1421" s="3">
        <v>0</v>
      </c>
      <c r="P1421" s="3">
        <v>0</v>
      </c>
      <c r="Q1421" s="2">
        <v>0</v>
      </c>
      <c r="R1421" s="2">
        <v>0</v>
      </c>
      <c r="S1421" s="2">
        <v>0</v>
      </c>
    </row>
    <row r="1422" s="2" customFormat="1" spans="1:19">
      <c r="A1422" s="2" t="s">
        <v>1578</v>
      </c>
      <c r="B1422" s="2">
        <v>0.000241818474931</v>
      </c>
      <c r="C1422" s="2">
        <v>0.000305275719479</v>
      </c>
      <c r="D1422" s="2">
        <v>0.000401070443183</v>
      </c>
      <c r="E1422" s="4">
        <v>9.58503638891e-5</v>
      </c>
      <c r="F1422" s="2">
        <v>0.000191650866878</v>
      </c>
      <c r="G1422" s="4">
        <v>6.19033207693e-5</v>
      </c>
      <c r="H1422" s="3">
        <v>0.000179115171055</v>
      </c>
      <c r="I1422" s="3">
        <v>0.000285742162998</v>
      </c>
      <c r="J1422" s="3">
        <v>0.000101445256758</v>
      </c>
      <c r="K1422" s="5">
        <v>4.75417518456e-5</v>
      </c>
      <c r="L1422" s="3">
        <v>0.000102301790281</v>
      </c>
      <c r="M1422" s="5">
        <v>7.05885674756e-5</v>
      </c>
      <c r="N1422" s="3">
        <v>0.000135458849028</v>
      </c>
      <c r="O1422" s="5">
        <v>5.49385146457e-5</v>
      </c>
      <c r="P1422" s="5">
        <v>8.93043193522e-5</v>
      </c>
      <c r="Q1422" s="4">
        <v>4.7965848316e-5</v>
      </c>
      <c r="R1422" s="2">
        <v>0</v>
      </c>
      <c r="S1422" s="2">
        <v>0</v>
      </c>
    </row>
    <row r="1423" s="2" customFormat="1" spans="1:19">
      <c r="A1423" s="2" t="s">
        <v>1579</v>
      </c>
      <c r="B1423" s="2">
        <v>0.000161212316621</v>
      </c>
      <c r="C1423" s="2">
        <v>0.000138761690672</v>
      </c>
      <c r="D1423" s="2">
        <v>0.000103725114616</v>
      </c>
      <c r="E1423" s="4">
        <v>3.42322728175e-5</v>
      </c>
      <c r="F1423" s="4">
        <v>4.10680429024e-5</v>
      </c>
      <c r="G1423" s="4">
        <v>2.06344402564e-5</v>
      </c>
      <c r="H1423" s="3">
        <v>0.000157621350529</v>
      </c>
      <c r="I1423" s="5">
        <v>9.06011736337e-5</v>
      </c>
      <c r="J1423" s="3">
        <v>0.000317861804509</v>
      </c>
      <c r="K1423" s="3">
        <v>0.000475417518456</v>
      </c>
      <c r="L1423" s="3">
        <v>0.000354646206309</v>
      </c>
      <c r="M1423" s="3">
        <v>0.000331766267135</v>
      </c>
      <c r="N1423" s="3">
        <v>0.000848400159699</v>
      </c>
      <c r="O1423" s="3">
        <v>0.00076913920504</v>
      </c>
      <c r="P1423" s="3">
        <v>0.000744202661269</v>
      </c>
      <c r="Q1423" s="2">
        <v>0.00083940234553</v>
      </c>
      <c r="R1423" s="2">
        <v>0.00108064086702</v>
      </c>
      <c r="S1423" s="2">
        <v>0.000846773791853</v>
      </c>
    </row>
    <row r="1424" s="2" customFormat="1" spans="1:19">
      <c r="A1424" s="2" t="s">
        <v>1580</v>
      </c>
      <c r="B1424" s="2">
        <v>0</v>
      </c>
      <c r="C1424" s="2">
        <v>0</v>
      </c>
      <c r="D1424" s="2">
        <v>0</v>
      </c>
      <c r="E1424" s="2">
        <v>0</v>
      </c>
      <c r="F1424" s="2">
        <v>0</v>
      </c>
      <c r="G1424" s="2">
        <v>0</v>
      </c>
      <c r="H1424" s="3">
        <v>0</v>
      </c>
      <c r="I1424" s="3">
        <v>0</v>
      </c>
      <c r="J1424" s="3">
        <v>0</v>
      </c>
      <c r="K1424" s="3">
        <v>0</v>
      </c>
      <c r="L1424" s="3">
        <v>0</v>
      </c>
      <c r="M1424" s="3">
        <v>0.000120000564709</v>
      </c>
      <c r="N1424" s="3">
        <v>0</v>
      </c>
      <c r="O1424" s="3">
        <v>0</v>
      </c>
      <c r="P1424" s="3">
        <v>0</v>
      </c>
      <c r="Q1424" s="2">
        <v>0</v>
      </c>
      <c r="R1424" s="2">
        <v>0</v>
      </c>
      <c r="S1424" s="2">
        <v>0</v>
      </c>
    </row>
    <row r="1425" s="2" customFormat="1" spans="1:19">
      <c r="A1425" s="2" t="s">
        <v>1581</v>
      </c>
      <c r="B1425" s="2">
        <v>0</v>
      </c>
      <c r="C1425" s="2">
        <v>0</v>
      </c>
      <c r="D1425" s="2">
        <v>0</v>
      </c>
      <c r="E1425" s="2">
        <v>0</v>
      </c>
      <c r="F1425" s="4">
        <v>1.36893476341e-5</v>
      </c>
      <c r="G1425" s="2">
        <v>0</v>
      </c>
      <c r="H1425" s="3">
        <v>0</v>
      </c>
      <c r="I1425" s="3">
        <v>0</v>
      </c>
      <c r="J1425" s="3">
        <v>0</v>
      </c>
      <c r="K1425" s="3">
        <v>0</v>
      </c>
      <c r="L1425" s="3">
        <v>0</v>
      </c>
      <c r="M1425" s="3">
        <v>0</v>
      </c>
      <c r="N1425" s="3">
        <v>0</v>
      </c>
      <c r="O1425" s="3">
        <v>0</v>
      </c>
      <c r="P1425" s="3">
        <v>0</v>
      </c>
      <c r="Q1425" s="2">
        <v>0</v>
      </c>
      <c r="R1425" s="2">
        <v>0</v>
      </c>
      <c r="S1425" s="2">
        <v>0</v>
      </c>
    </row>
    <row r="1426" s="2" customFormat="1" spans="1:19">
      <c r="A1426" s="2" t="s">
        <v>1582</v>
      </c>
      <c r="B1426" s="2">
        <v>0.00447730570252</v>
      </c>
      <c r="C1426" s="2">
        <v>0.00450975494685</v>
      </c>
      <c r="D1426" s="2">
        <v>0.0039553843707</v>
      </c>
      <c r="E1426" s="2">
        <v>0.00200601118711</v>
      </c>
      <c r="F1426" s="2">
        <v>0.00160165367319</v>
      </c>
      <c r="G1426" s="2">
        <v>0.00153382672573</v>
      </c>
      <c r="H1426" s="3">
        <v>0.00328138993373</v>
      </c>
      <c r="I1426" s="3">
        <v>0.00629329690702</v>
      </c>
      <c r="J1426" s="3">
        <v>0.0029486754631</v>
      </c>
      <c r="K1426" s="3">
        <v>0.00511413416282</v>
      </c>
      <c r="L1426" s="3">
        <v>0.00443989769821</v>
      </c>
      <c r="M1426" s="3">
        <v>0.0020329507433</v>
      </c>
      <c r="N1426" s="3">
        <v>0.0112074374038</v>
      </c>
      <c r="O1426" s="3">
        <v>0.0050543433474</v>
      </c>
      <c r="P1426" s="3">
        <v>0.00930253326586</v>
      </c>
      <c r="Q1426" s="2">
        <v>0.014877407286</v>
      </c>
      <c r="R1426" s="2">
        <v>0.00921677029334</v>
      </c>
      <c r="S1426" s="2">
        <v>0.00743168527909</v>
      </c>
    </row>
    <row r="1427" s="2" customFormat="1" spans="1:19">
      <c r="A1427" s="2" t="s">
        <v>1583</v>
      </c>
      <c r="B1427" s="2">
        <v>0</v>
      </c>
      <c r="C1427" s="2">
        <v>0</v>
      </c>
      <c r="D1427" s="2">
        <v>0</v>
      </c>
      <c r="E1427" s="2">
        <v>0</v>
      </c>
      <c r="F1427" s="2">
        <v>0</v>
      </c>
      <c r="G1427" s="2">
        <v>0</v>
      </c>
      <c r="H1427" s="3">
        <v>0</v>
      </c>
      <c r="I1427" s="3">
        <v>0</v>
      </c>
      <c r="J1427" s="5">
        <v>1.35260342344e-5</v>
      </c>
      <c r="K1427" s="3">
        <v>0</v>
      </c>
      <c r="L1427" s="3">
        <v>0</v>
      </c>
      <c r="M1427" s="3">
        <v>0</v>
      </c>
      <c r="N1427" s="3">
        <v>0</v>
      </c>
      <c r="O1427" s="3">
        <v>0</v>
      </c>
      <c r="P1427" s="3">
        <v>0</v>
      </c>
      <c r="Q1427" s="2">
        <v>0</v>
      </c>
      <c r="R1427" s="2">
        <v>0</v>
      </c>
      <c r="S1427" s="2">
        <v>0</v>
      </c>
    </row>
    <row r="1428" s="2" customFormat="1" spans="1:19">
      <c r="A1428" s="2" t="s">
        <v>1584</v>
      </c>
      <c r="B1428" s="4">
        <v>7.32783257368e-5</v>
      </c>
      <c r="C1428" s="4">
        <v>2.77523381345e-5</v>
      </c>
      <c r="D1428" s="4">
        <v>2.76600305643e-5</v>
      </c>
      <c r="E1428" s="2">
        <v>0</v>
      </c>
      <c r="F1428" s="2">
        <v>0.00016427217161</v>
      </c>
      <c r="G1428" s="4">
        <v>7.56596142735e-5</v>
      </c>
      <c r="H1428" s="5">
        <v>5.73168547376e-5</v>
      </c>
      <c r="I1428" s="5">
        <v>7.66625315362e-5</v>
      </c>
      <c r="J1428" s="3">
        <v>0.000101445256758</v>
      </c>
      <c r="K1428" s="3">
        <v>0.000176583649712</v>
      </c>
      <c r="L1428" s="5">
        <v>3.41005967604e-5</v>
      </c>
      <c r="M1428" s="5">
        <v>2.11765702427e-5</v>
      </c>
      <c r="N1428" s="3">
        <v>0</v>
      </c>
      <c r="O1428" s="5">
        <v>2.74692573228e-5</v>
      </c>
      <c r="P1428" s="3">
        <v>0</v>
      </c>
      <c r="Q1428" s="4">
        <v>1.59886161053e-5</v>
      </c>
      <c r="R1428" s="4">
        <v>3.91536546021e-5</v>
      </c>
      <c r="S1428" s="2">
        <v>0</v>
      </c>
    </row>
    <row r="1429" s="2" customFormat="1" spans="1:19">
      <c r="A1429" s="2" t="s">
        <v>1585</v>
      </c>
      <c r="B1429" s="2">
        <v>0</v>
      </c>
      <c r="C1429" s="2">
        <v>0</v>
      </c>
      <c r="D1429" s="2">
        <v>0</v>
      </c>
      <c r="E1429" s="2">
        <v>0</v>
      </c>
      <c r="F1429" s="2">
        <v>0</v>
      </c>
      <c r="G1429" s="2">
        <v>0</v>
      </c>
      <c r="H1429" s="3">
        <v>0</v>
      </c>
      <c r="I1429" s="3">
        <v>0</v>
      </c>
      <c r="J1429" s="3">
        <v>0</v>
      </c>
      <c r="K1429" s="3">
        <v>0</v>
      </c>
      <c r="L1429" s="3">
        <v>0</v>
      </c>
      <c r="M1429" s="5">
        <v>1.41177134951e-5</v>
      </c>
      <c r="N1429" s="3">
        <v>0</v>
      </c>
      <c r="O1429" s="3">
        <v>0</v>
      </c>
      <c r="P1429" s="3">
        <v>0</v>
      </c>
      <c r="Q1429" s="2">
        <v>0</v>
      </c>
      <c r="R1429" s="2">
        <v>0</v>
      </c>
      <c r="S1429" s="2">
        <v>0</v>
      </c>
    </row>
    <row r="1430" s="2" customFormat="1" spans="1:19">
      <c r="A1430" s="2" t="s">
        <v>1586</v>
      </c>
      <c r="B1430" s="2">
        <v>0</v>
      </c>
      <c r="C1430" s="2">
        <v>0</v>
      </c>
      <c r="D1430" s="2">
        <v>0</v>
      </c>
      <c r="E1430" s="2">
        <v>0</v>
      </c>
      <c r="F1430" s="2">
        <v>0</v>
      </c>
      <c r="G1430" s="2">
        <v>0</v>
      </c>
      <c r="H1430" s="3">
        <v>0</v>
      </c>
      <c r="I1430" s="3">
        <v>0</v>
      </c>
      <c r="J1430" s="5">
        <v>2.70520684688e-5</v>
      </c>
      <c r="K1430" s="5">
        <v>1.35833576702e-5</v>
      </c>
      <c r="L1430" s="3">
        <v>0</v>
      </c>
      <c r="M1430" s="3">
        <v>0</v>
      </c>
      <c r="N1430" s="3">
        <v>0</v>
      </c>
      <c r="O1430" s="3">
        <v>0</v>
      </c>
      <c r="P1430" s="3">
        <v>0</v>
      </c>
      <c r="Q1430" s="2">
        <v>0</v>
      </c>
      <c r="R1430" s="2">
        <v>0</v>
      </c>
      <c r="S1430" s="2">
        <v>0</v>
      </c>
    </row>
    <row r="1431" s="2" customFormat="1" spans="1:19">
      <c r="A1431" s="2" t="s">
        <v>1587</v>
      </c>
      <c r="B1431" s="2">
        <v>0.00101124089517</v>
      </c>
      <c r="C1431" s="2">
        <v>0.0008048178059</v>
      </c>
      <c r="D1431" s="2">
        <v>0.000663840733544</v>
      </c>
      <c r="E1431" s="2">
        <v>0.000848960365875</v>
      </c>
      <c r="F1431" s="2">
        <v>0.00101301172493</v>
      </c>
      <c r="G1431" s="2">
        <v>0.00061215506094</v>
      </c>
      <c r="H1431" s="3">
        <v>0.000508687085796</v>
      </c>
      <c r="I1431" s="3">
        <v>0.000578453647046</v>
      </c>
      <c r="J1431" s="3">
        <v>0.00121734308109</v>
      </c>
      <c r="K1431" s="3">
        <v>0.000196958686218</v>
      </c>
      <c r="L1431" s="3">
        <v>0.000102301790281</v>
      </c>
      <c r="M1431" s="3">
        <v>0.000861180523203</v>
      </c>
      <c r="N1431" s="5">
        <v>9.9811783494e-5</v>
      </c>
      <c r="O1431" s="3">
        <v>0.000137346286614</v>
      </c>
      <c r="P1431" s="3">
        <v>0.000133956479028</v>
      </c>
      <c r="Q1431" s="2">
        <v>0.000135903236895</v>
      </c>
      <c r="R1431" s="4">
        <v>8.61380401247e-5</v>
      </c>
      <c r="S1431" s="4">
        <v>9.96204461004e-5</v>
      </c>
    </row>
    <row r="1432" s="2" customFormat="1" spans="1:19">
      <c r="A1432" s="2" t="s">
        <v>1588</v>
      </c>
      <c r="B1432" s="2">
        <v>0</v>
      </c>
      <c r="C1432" s="2">
        <v>0</v>
      </c>
      <c r="D1432" s="2">
        <v>0</v>
      </c>
      <c r="E1432" s="2">
        <v>0</v>
      </c>
      <c r="F1432" s="2">
        <v>0</v>
      </c>
      <c r="G1432" s="2">
        <v>0</v>
      </c>
      <c r="H1432" s="3">
        <v>0</v>
      </c>
      <c r="I1432" s="3">
        <v>0</v>
      </c>
      <c r="J1432" s="3">
        <v>0</v>
      </c>
      <c r="K1432" s="3">
        <v>0</v>
      </c>
      <c r="L1432" s="3">
        <v>0</v>
      </c>
      <c r="M1432" s="3">
        <v>0</v>
      </c>
      <c r="N1432" s="3">
        <v>0</v>
      </c>
      <c r="O1432" s="3">
        <v>0</v>
      </c>
      <c r="P1432" s="5">
        <v>1.48840532254e-5</v>
      </c>
      <c r="Q1432" s="2">
        <v>0</v>
      </c>
      <c r="R1432" s="2">
        <v>0</v>
      </c>
      <c r="S1432" s="2">
        <v>0</v>
      </c>
    </row>
    <row r="1433" s="2" customFormat="1" spans="1:19">
      <c r="A1433" s="2" t="s">
        <v>1589</v>
      </c>
      <c r="B1433" s="2">
        <v>0</v>
      </c>
      <c r="C1433" s="4">
        <v>1.38761690672e-5</v>
      </c>
      <c r="D1433" s="4">
        <v>1.38300152822e-5</v>
      </c>
      <c r="E1433" s="4">
        <v>2.05393636905e-5</v>
      </c>
      <c r="F1433" s="4">
        <v>8.89807596219e-5</v>
      </c>
      <c r="G1433" s="2">
        <v>0</v>
      </c>
      <c r="H1433" s="3">
        <v>0</v>
      </c>
      <c r="I1433" s="3">
        <v>0</v>
      </c>
      <c r="J1433" s="5">
        <v>1.35260342344e-5</v>
      </c>
      <c r="K1433" s="3">
        <v>0</v>
      </c>
      <c r="L1433" s="3">
        <v>0</v>
      </c>
      <c r="M1433" s="3">
        <v>0.00031764855364</v>
      </c>
      <c r="N1433" s="3">
        <v>0</v>
      </c>
      <c r="O1433" s="3">
        <v>0</v>
      </c>
      <c r="P1433" s="3">
        <v>0</v>
      </c>
      <c r="Q1433" s="2">
        <v>0</v>
      </c>
      <c r="R1433" s="2">
        <v>0</v>
      </c>
      <c r="S1433" s="2">
        <v>0</v>
      </c>
    </row>
    <row r="1434" s="2" customFormat="1" spans="1:19">
      <c r="A1434" s="2" t="s">
        <v>1590</v>
      </c>
      <c r="B1434" s="2">
        <v>0</v>
      </c>
      <c r="C1434" s="2">
        <v>0</v>
      </c>
      <c r="D1434" s="2">
        <v>0</v>
      </c>
      <c r="E1434" s="2">
        <v>0</v>
      </c>
      <c r="F1434" s="2">
        <v>0</v>
      </c>
      <c r="G1434" s="2">
        <v>0</v>
      </c>
      <c r="H1434" s="3">
        <v>0</v>
      </c>
      <c r="I1434" s="3">
        <v>0</v>
      </c>
      <c r="J1434" s="5">
        <v>2.70520684688e-5</v>
      </c>
      <c r="K1434" s="3">
        <v>0</v>
      </c>
      <c r="L1434" s="3">
        <v>0</v>
      </c>
      <c r="M1434" s="3">
        <v>0</v>
      </c>
      <c r="N1434" s="3">
        <v>0</v>
      </c>
      <c r="O1434" s="3">
        <v>0</v>
      </c>
      <c r="P1434" s="3">
        <v>0</v>
      </c>
      <c r="Q1434" s="2">
        <v>0</v>
      </c>
      <c r="R1434" s="2">
        <v>0</v>
      </c>
      <c r="S1434" s="2">
        <v>0</v>
      </c>
    </row>
    <row r="1435" s="2" customFormat="1" spans="1:19">
      <c r="A1435" s="2" t="s">
        <v>1591</v>
      </c>
      <c r="B1435" s="2">
        <v>0</v>
      </c>
      <c r="C1435" s="2">
        <v>0</v>
      </c>
      <c r="D1435" s="2">
        <v>0</v>
      </c>
      <c r="E1435" s="2">
        <v>0</v>
      </c>
      <c r="F1435" s="2">
        <v>0</v>
      </c>
      <c r="G1435" s="2">
        <v>0</v>
      </c>
      <c r="H1435" s="3">
        <v>0</v>
      </c>
      <c r="I1435" s="3">
        <v>0</v>
      </c>
      <c r="J1435" s="5">
        <v>2.70520684688e-5</v>
      </c>
      <c r="K1435" s="3">
        <v>0</v>
      </c>
      <c r="L1435" s="3">
        <v>0</v>
      </c>
      <c r="M1435" s="3">
        <v>0</v>
      </c>
      <c r="N1435" s="3">
        <v>0</v>
      </c>
      <c r="O1435" s="3">
        <v>0</v>
      </c>
      <c r="P1435" s="3">
        <v>0</v>
      </c>
      <c r="Q1435" s="2">
        <v>0</v>
      </c>
      <c r="R1435" s="2">
        <v>0</v>
      </c>
      <c r="S1435" s="2">
        <v>0</v>
      </c>
    </row>
    <row r="1436" s="2" customFormat="1" spans="1:19">
      <c r="A1436" s="2" t="s">
        <v>1592</v>
      </c>
      <c r="B1436" s="2">
        <v>0</v>
      </c>
      <c r="C1436" s="2">
        <v>0</v>
      </c>
      <c r="D1436" s="2">
        <v>0</v>
      </c>
      <c r="E1436" s="4">
        <v>4.79251819445e-5</v>
      </c>
      <c r="F1436" s="2">
        <v>0</v>
      </c>
      <c r="G1436" s="2">
        <v>0</v>
      </c>
      <c r="H1436" s="3">
        <v>0</v>
      </c>
      <c r="I1436" s="3">
        <v>0</v>
      </c>
      <c r="J1436" s="5">
        <v>8.79192225236e-5</v>
      </c>
      <c r="K1436" s="3">
        <v>0</v>
      </c>
      <c r="L1436" s="3">
        <v>0</v>
      </c>
      <c r="M1436" s="3">
        <v>0</v>
      </c>
      <c r="N1436" s="3">
        <v>0</v>
      </c>
      <c r="O1436" s="3">
        <v>0</v>
      </c>
      <c r="P1436" s="3">
        <v>0</v>
      </c>
      <c r="Q1436" s="2">
        <v>0</v>
      </c>
      <c r="R1436" s="2">
        <v>0</v>
      </c>
      <c r="S1436" s="2">
        <v>0</v>
      </c>
    </row>
    <row r="1437" s="2" customFormat="1" spans="1:19">
      <c r="A1437" s="2" t="s">
        <v>1593</v>
      </c>
      <c r="B1437" s="2">
        <v>0</v>
      </c>
      <c r="C1437" s="2">
        <v>0</v>
      </c>
      <c r="D1437" s="2">
        <v>0</v>
      </c>
      <c r="E1437" s="2">
        <v>0</v>
      </c>
      <c r="F1437" s="2">
        <v>0</v>
      </c>
      <c r="G1437" s="2">
        <v>0</v>
      </c>
      <c r="H1437" s="3">
        <v>0</v>
      </c>
      <c r="I1437" s="3">
        <v>0</v>
      </c>
      <c r="J1437" s="5">
        <v>2.02890513516e-5</v>
      </c>
      <c r="K1437" s="3">
        <v>0</v>
      </c>
      <c r="L1437" s="5">
        <v>1.36402387042e-5</v>
      </c>
      <c r="M1437" s="3">
        <v>0.000254118842912</v>
      </c>
      <c r="N1437" s="3">
        <v>0</v>
      </c>
      <c r="O1437" s="3">
        <v>0</v>
      </c>
      <c r="P1437" s="5">
        <v>2.23260798381e-5</v>
      </c>
      <c r="Q1437" s="2">
        <v>0</v>
      </c>
      <c r="R1437" s="2">
        <v>0</v>
      </c>
      <c r="S1437" s="2">
        <v>0</v>
      </c>
    </row>
    <row r="1438" s="2" customFormat="1" spans="1:19">
      <c r="A1438" s="2" t="s">
        <v>1594</v>
      </c>
      <c r="B1438" s="2">
        <v>0</v>
      </c>
      <c r="C1438" s="2">
        <v>0</v>
      </c>
      <c r="D1438" s="2">
        <v>0</v>
      </c>
      <c r="E1438" s="2">
        <v>0</v>
      </c>
      <c r="F1438" s="2">
        <v>0.000219029562146</v>
      </c>
      <c r="G1438" s="2">
        <v>0</v>
      </c>
      <c r="H1438" s="3">
        <v>0</v>
      </c>
      <c r="I1438" s="3">
        <v>0</v>
      </c>
      <c r="J1438" s="5">
        <v>2.02890513516e-5</v>
      </c>
      <c r="K1438" s="3">
        <v>0</v>
      </c>
      <c r="L1438" s="3">
        <v>0</v>
      </c>
      <c r="M1438" s="3">
        <v>0</v>
      </c>
      <c r="N1438" s="3">
        <v>0</v>
      </c>
      <c r="O1438" s="3">
        <v>0</v>
      </c>
      <c r="P1438" s="5">
        <v>7.44202661269e-6</v>
      </c>
      <c r="Q1438" s="2">
        <v>0</v>
      </c>
      <c r="R1438" s="2">
        <v>0</v>
      </c>
      <c r="S1438" s="2">
        <v>0</v>
      </c>
    </row>
    <row r="1439" s="2" customFormat="1" spans="1:19">
      <c r="A1439" s="2" t="s">
        <v>1595</v>
      </c>
      <c r="B1439" s="2">
        <v>0</v>
      </c>
      <c r="C1439" s="2">
        <v>0</v>
      </c>
      <c r="D1439" s="2">
        <v>0</v>
      </c>
      <c r="E1439" s="2">
        <v>0</v>
      </c>
      <c r="F1439" s="2">
        <v>0</v>
      </c>
      <c r="G1439" s="2">
        <v>0</v>
      </c>
      <c r="H1439" s="3">
        <v>0</v>
      </c>
      <c r="I1439" s="3">
        <v>0</v>
      </c>
      <c r="J1439" s="3">
        <v>0</v>
      </c>
      <c r="K1439" s="3">
        <v>0</v>
      </c>
      <c r="L1439" s="3">
        <v>0</v>
      </c>
      <c r="M1439" s="5">
        <v>1.41177134951e-5</v>
      </c>
      <c r="N1439" s="3">
        <v>0</v>
      </c>
      <c r="O1439" s="3">
        <v>0</v>
      </c>
      <c r="P1439" s="3">
        <v>0</v>
      </c>
      <c r="Q1439" s="2">
        <v>0</v>
      </c>
      <c r="R1439" s="2">
        <v>0</v>
      </c>
      <c r="S1439" s="2">
        <v>0</v>
      </c>
    </row>
    <row r="1440" s="2" customFormat="1" spans="1:19">
      <c r="A1440" s="2" t="s">
        <v>1596</v>
      </c>
      <c r="B1440" s="2">
        <v>0.000212507144637</v>
      </c>
      <c r="C1440" s="2">
        <v>0.000256709127744</v>
      </c>
      <c r="D1440" s="2">
        <v>0.000276600305643</v>
      </c>
      <c r="E1440" s="2">
        <v>0.000294397546231</v>
      </c>
      <c r="F1440" s="2">
        <v>0.00044490379811</v>
      </c>
      <c r="G1440" s="2">
        <v>0.00057776432718</v>
      </c>
      <c r="H1440" s="3">
        <v>0.000200608991582</v>
      </c>
      <c r="I1440" s="3">
        <v>0.000243926236706</v>
      </c>
      <c r="J1440" s="5">
        <v>9.46822396407e-5</v>
      </c>
      <c r="K1440" s="5">
        <v>6.79167883509e-6</v>
      </c>
      <c r="L1440" s="5">
        <v>6.13810741688e-5</v>
      </c>
      <c r="M1440" s="3">
        <v>0.000105882851213</v>
      </c>
      <c r="N1440" s="5">
        <v>9.26823703873e-5</v>
      </c>
      <c r="O1440" s="5">
        <v>5.49385146457e-5</v>
      </c>
      <c r="P1440" s="5">
        <v>8.93043193522e-5</v>
      </c>
      <c r="Q1440" s="4">
        <v>2.3982924158e-5</v>
      </c>
      <c r="R1440" s="4">
        <v>9.39687710451e-5</v>
      </c>
      <c r="S1440" s="2">
        <v>0.000159392713761</v>
      </c>
    </row>
    <row r="1441" s="2" customFormat="1" spans="1:19">
      <c r="A1441" s="2" t="s">
        <v>1597</v>
      </c>
      <c r="B1441" s="2">
        <v>0.00488766432665</v>
      </c>
      <c r="C1441" s="2">
        <v>0.00307357144839</v>
      </c>
      <c r="D1441" s="2">
        <v>0.00363037901157</v>
      </c>
      <c r="E1441" s="2">
        <v>0.00219771191488</v>
      </c>
      <c r="F1441" s="2">
        <v>0.00141000280632</v>
      </c>
      <c r="G1441" s="2">
        <v>0.00169202410103</v>
      </c>
      <c r="H1441" s="3">
        <v>0.00445638545585</v>
      </c>
      <c r="I1441" s="3">
        <v>0.00784048617984</v>
      </c>
      <c r="J1441" s="3">
        <v>0.00412544044149</v>
      </c>
      <c r="K1441" s="3">
        <v>0.0145681511013</v>
      </c>
      <c r="L1441" s="3">
        <v>0.00978687127025</v>
      </c>
      <c r="M1441" s="3">
        <v>0.00684003218839</v>
      </c>
      <c r="N1441" s="3">
        <v>0.0139451320367</v>
      </c>
      <c r="O1441" s="3">
        <v>0.00715116332305</v>
      </c>
      <c r="P1441" s="3">
        <v>0.0145342779745</v>
      </c>
      <c r="Q1441" s="2">
        <v>0.0343595360104</v>
      </c>
      <c r="R1441" s="2">
        <v>0.0308139261719</v>
      </c>
      <c r="S1441" s="2">
        <v>0.0259212400753</v>
      </c>
    </row>
    <row r="1442" s="2" customFormat="1" spans="1:19">
      <c r="A1442" s="2" t="s">
        <v>1598</v>
      </c>
      <c r="B1442" s="2">
        <v>0</v>
      </c>
      <c r="C1442" s="2">
        <v>0</v>
      </c>
      <c r="D1442" s="2">
        <v>0</v>
      </c>
      <c r="E1442" s="2">
        <v>0</v>
      </c>
      <c r="F1442" s="2">
        <v>0</v>
      </c>
      <c r="G1442" s="2">
        <v>0</v>
      </c>
      <c r="H1442" s="3">
        <v>0</v>
      </c>
      <c r="I1442" s="3">
        <v>0</v>
      </c>
      <c r="J1442" s="3">
        <v>0</v>
      </c>
      <c r="K1442" s="3">
        <v>0</v>
      </c>
      <c r="L1442" s="5">
        <v>6.82011935209e-5</v>
      </c>
      <c r="M1442" s="3">
        <v>0</v>
      </c>
      <c r="N1442" s="3">
        <v>0</v>
      </c>
      <c r="O1442" s="3">
        <v>0</v>
      </c>
      <c r="P1442" s="3">
        <v>0</v>
      </c>
      <c r="Q1442" s="2">
        <v>0</v>
      </c>
      <c r="R1442" s="2">
        <v>0</v>
      </c>
      <c r="S1442" s="2">
        <v>0</v>
      </c>
    </row>
    <row r="1443" s="2" customFormat="1" spans="1:19">
      <c r="A1443" s="2" t="s">
        <v>1599</v>
      </c>
      <c r="B1443" s="2">
        <v>0</v>
      </c>
      <c r="C1443" s="2">
        <v>0</v>
      </c>
      <c r="D1443" s="2">
        <v>0</v>
      </c>
      <c r="E1443" s="2">
        <v>0</v>
      </c>
      <c r="F1443" s="2">
        <v>0</v>
      </c>
      <c r="G1443" s="2">
        <v>0</v>
      </c>
      <c r="H1443" s="3">
        <v>0</v>
      </c>
      <c r="I1443" s="3">
        <v>0</v>
      </c>
      <c r="J1443" s="3">
        <v>0</v>
      </c>
      <c r="K1443" s="3">
        <v>0</v>
      </c>
      <c r="L1443" s="3">
        <v>0</v>
      </c>
      <c r="M1443" s="5">
        <v>1.41177134951e-5</v>
      </c>
      <c r="N1443" s="3">
        <v>0</v>
      </c>
      <c r="O1443" s="3">
        <v>0</v>
      </c>
      <c r="P1443" s="3">
        <v>0</v>
      </c>
      <c r="Q1443" s="2">
        <v>0</v>
      </c>
      <c r="R1443" s="2">
        <v>0</v>
      </c>
      <c r="S1443" s="2">
        <v>0</v>
      </c>
    </row>
    <row r="1444" s="2" customFormat="1" spans="1:19">
      <c r="A1444" s="2" t="s">
        <v>1600</v>
      </c>
      <c r="B1444" s="2">
        <v>0</v>
      </c>
      <c r="C1444" s="2">
        <v>0</v>
      </c>
      <c r="D1444" s="2">
        <v>0</v>
      </c>
      <c r="E1444" s="2">
        <v>0</v>
      </c>
      <c r="F1444" s="2">
        <v>0</v>
      </c>
      <c r="G1444" s="2">
        <v>0</v>
      </c>
      <c r="H1444" s="3">
        <v>0</v>
      </c>
      <c r="I1444" s="3">
        <v>0</v>
      </c>
      <c r="J1444" s="5">
        <v>2.70520684688e-5</v>
      </c>
      <c r="K1444" s="3">
        <v>0</v>
      </c>
      <c r="L1444" s="3">
        <v>0</v>
      </c>
      <c r="M1444" s="3">
        <v>0</v>
      </c>
      <c r="N1444" s="3">
        <v>0</v>
      </c>
      <c r="O1444" s="3">
        <v>0</v>
      </c>
      <c r="P1444" s="3">
        <v>0</v>
      </c>
      <c r="Q1444" s="2">
        <v>0</v>
      </c>
      <c r="R1444" s="2">
        <v>0</v>
      </c>
      <c r="S1444" s="2">
        <v>0</v>
      </c>
    </row>
    <row r="1445" s="2" customFormat="1" spans="1:19">
      <c r="A1445" s="2" t="s">
        <v>1601</v>
      </c>
      <c r="B1445" s="2">
        <v>0</v>
      </c>
      <c r="C1445" s="2">
        <v>0</v>
      </c>
      <c r="D1445" s="2">
        <v>0</v>
      </c>
      <c r="E1445" s="2">
        <v>0</v>
      </c>
      <c r="F1445" s="2">
        <v>0</v>
      </c>
      <c r="G1445" s="2">
        <v>0</v>
      </c>
      <c r="H1445" s="3">
        <v>0</v>
      </c>
      <c r="I1445" s="3">
        <v>0</v>
      </c>
      <c r="J1445" s="5">
        <v>2.02890513516e-5</v>
      </c>
      <c r="K1445" s="3">
        <v>0</v>
      </c>
      <c r="L1445" s="3">
        <v>0</v>
      </c>
      <c r="M1445" s="3">
        <v>0</v>
      </c>
      <c r="N1445" s="3">
        <v>0</v>
      </c>
      <c r="O1445" s="3">
        <v>0</v>
      </c>
      <c r="P1445" s="3">
        <v>0</v>
      </c>
      <c r="Q1445" s="2">
        <v>0</v>
      </c>
      <c r="R1445" s="2">
        <v>0</v>
      </c>
      <c r="S1445" s="2">
        <v>0</v>
      </c>
    </row>
    <row r="1446" s="2" customFormat="1" spans="1:19">
      <c r="A1446" s="2" t="s">
        <v>1602</v>
      </c>
      <c r="B1446" s="2">
        <v>0</v>
      </c>
      <c r="C1446" s="2">
        <v>0</v>
      </c>
      <c r="D1446" s="2">
        <v>0</v>
      </c>
      <c r="E1446" s="2">
        <v>0</v>
      </c>
      <c r="F1446" s="2">
        <v>0</v>
      </c>
      <c r="G1446" s="2">
        <v>0</v>
      </c>
      <c r="H1446" s="3">
        <v>0</v>
      </c>
      <c r="I1446" s="3">
        <v>0</v>
      </c>
      <c r="J1446" s="3">
        <v>0</v>
      </c>
      <c r="K1446" s="3">
        <v>0</v>
      </c>
      <c r="L1446" s="3">
        <v>0</v>
      </c>
      <c r="M1446" s="5">
        <v>3.52942837378e-5</v>
      </c>
      <c r="N1446" s="3">
        <v>0</v>
      </c>
      <c r="O1446" s="3">
        <v>0</v>
      </c>
      <c r="P1446" s="3">
        <v>0</v>
      </c>
      <c r="Q1446" s="2">
        <v>0</v>
      </c>
      <c r="R1446" s="2">
        <v>0</v>
      </c>
      <c r="S1446" s="2">
        <v>0</v>
      </c>
    </row>
    <row r="1447" s="2" customFormat="1" spans="1:19">
      <c r="A1447" s="2" t="s">
        <v>1603</v>
      </c>
      <c r="B1447" s="2">
        <v>0</v>
      </c>
      <c r="C1447" s="2">
        <v>0</v>
      </c>
      <c r="D1447" s="2">
        <v>0</v>
      </c>
      <c r="E1447" s="2">
        <v>0</v>
      </c>
      <c r="F1447" s="2">
        <v>0</v>
      </c>
      <c r="G1447" s="4">
        <v>4.12688805128e-5</v>
      </c>
      <c r="H1447" s="3">
        <v>0</v>
      </c>
      <c r="I1447" s="5">
        <v>2.09079631462e-5</v>
      </c>
      <c r="J1447" s="3">
        <v>0</v>
      </c>
      <c r="K1447" s="3">
        <v>0</v>
      </c>
      <c r="L1447" s="3">
        <v>0</v>
      </c>
      <c r="M1447" s="3">
        <v>0.000134118278204</v>
      </c>
      <c r="N1447" s="3">
        <v>0</v>
      </c>
      <c r="O1447" s="3">
        <v>0</v>
      </c>
      <c r="P1447" s="3">
        <v>0</v>
      </c>
      <c r="Q1447" s="2">
        <v>0</v>
      </c>
      <c r="R1447" s="2">
        <v>0</v>
      </c>
      <c r="S1447" s="2">
        <v>0</v>
      </c>
    </row>
    <row r="1448" s="2" customFormat="1" spans="1:19">
      <c r="A1448" s="2" t="s">
        <v>1604</v>
      </c>
      <c r="B1448" s="2">
        <v>0</v>
      </c>
      <c r="C1448" s="4">
        <v>6.93808453362e-6</v>
      </c>
      <c r="D1448" s="4">
        <v>1.38300152822e-5</v>
      </c>
      <c r="E1448" s="2">
        <v>0</v>
      </c>
      <c r="F1448" s="4">
        <v>3.42233690853e-5</v>
      </c>
      <c r="G1448" s="4">
        <v>2.06344402564e-5</v>
      </c>
      <c r="H1448" s="5">
        <v>1.43292136844e-5</v>
      </c>
      <c r="I1448" s="3">
        <v>0</v>
      </c>
      <c r="J1448" s="5">
        <v>2.70520684688e-5</v>
      </c>
      <c r="K1448" s="3">
        <v>0</v>
      </c>
      <c r="L1448" s="5">
        <v>4.77408354646e-5</v>
      </c>
      <c r="M1448" s="3">
        <v>0</v>
      </c>
      <c r="N1448" s="3">
        <v>0</v>
      </c>
      <c r="O1448" s="3">
        <v>0</v>
      </c>
      <c r="P1448" s="3">
        <v>0</v>
      </c>
      <c r="Q1448" s="2">
        <v>0</v>
      </c>
      <c r="R1448" s="2">
        <v>0</v>
      </c>
      <c r="S1448" s="2">
        <v>0</v>
      </c>
    </row>
    <row r="1449" s="2" customFormat="1" spans="1:19">
      <c r="A1449" s="2" t="s">
        <v>1605</v>
      </c>
      <c r="B1449" s="2">
        <v>0</v>
      </c>
      <c r="C1449" s="2">
        <v>0</v>
      </c>
      <c r="D1449" s="2">
        <v>0</v>
      </c>
      <c r="E1449" s="2">
        <v>0</v>
      </c>
      <c r="F1449" s="2">
        <v>0</v>
      </c>
      <c r="G1449" s="2">
        <v>0</v>
      </c>
      <c r="H1449" s="3">
        <v>0</v>
      </c>
      <c r="I1449" s="3">
        <v>0</v>
      </c>
      <c r="J1449" s="3">
        <v>0</v>
      </c>
      <c r="K1449" s="3">
        <v>0</v>
      </c>
      <c r="L1449" s="3">
        <v>0</v>
      </c>
      <c r="M1449" s="3">
        <v>0</v>
      </c>
      <c r="N1449" s="5">
        <v>1.42588262134e-5</v>
      </c>
      <c r="O1449" s="3">
        <v>0</v>
      </c>
      <c r="P1449" s="3">
        <v>0</v>
      </c>
      <c r="Q1449" s="2">
        <v>0</v>
      </c>
      <c r="R1449" s="2">
        <v>0</v>
      </c>
      <c r="S1449" s="2">
        <v>0</v>
      </c>
    </row>
    <row r="1450" s="2" customFormat="1" spans="1:19">
      <c r="A1450" s="2" t="s">
        <v>1606</v>
      </c>
      <c r="B1450" s="2">
        <v>0</v>
      </c>
      <c r="C1450" s="2">
        <v>0</v>
      </c>
      <c r="D1450" s="2">
        <v>0</v>
      </c>
      <c r="E1450" s="2">
        <v>0</v>
      </c>
      <c r="F1450" s="2">
        <v>0</v>
      </c>
      <c r="G1450" s="2">
        <v>0</v>
      </c>
      <c r="H1450" s="3">
        <v>0</v>
      </c>
      <c r="I1450" s="3">
        <v>0</v>
      </c>
      <c r="J1450" s="3">
        <v>0</v>
      </c>
      <c r="K1450" s="3">
        <v>0</v>
      </c>
      <c r="L1450" s="3">
        <v>0</v>
      </c>
      <c r="M1450" s="3">
        <v>0</v>
      </c>
      <c r="N1450" s="5">
        <v>2.13882393201e-5</v>
      </c>
      <c r="O1450" s="3">
        <v>0</v>
      </c>
      <c r="P1450" s="3">
        <v>0</v>
      </c>
      <c r="Q1450" s="2">
        <v>0</v>
      </c>
      <c r="R1450" s="2">
        <v>0</v>
      </c>
      <c r="S1450" s="2">
        <v>0</v>
      </c>
    </row>
    <row r="1451" s="2" customFormat="1" spans="1:19">
      <c r="A1451" s="2" t="s">
        <v>1607</v>
      </c>
      <c r="B1451" s="4">
        <v>7.32783257368e-6</v>
      </c>
      <c r="C1451" s="4">
        <v>1.38761690672e-5</v>
      </c>
      <c r="D1451" s="2">
        <v>0</v>
      </c>
      <c r="E1451" s="4">
        <v>1.3692909127e-5</v>
      </c>
      <c r="F1451" s="4">
        <v>3.42233690853e-5</v>
      </c>
      <c r="G1451" s="2">
        <v>0</v>
      </c>
      <c r="H1451" s="3">
        <v>0.000257925846319</v>
      </c>
      <c r="I1451" s="3">
        <v>0.000174233026219</v>
      </c>
      <c r="J1451" s="3">
        <v>0.000189364479281</v>
      </c>
      <c r="K1451" s="3">
        <v>0.000224125401558</v>
      </c>
      <c r="L1451" s="3">
        <v>0.000136402387042</v>
      </c>
      <c r="M1451" s="3">
        <v>0.000225883415922</v>
      </c>
      <c r="N1451" s="3">
        <v>0.000106941196601</v>
      </c>
      <c r="O1451" s="3">
        <v>0.000100720610184</v>
      </c>
      <c r="P1451" s="5">
        <v>5.95362129015e-5</v>
      </c>
      <c r="Q1451" s="2">
        <v>0.000143897544948</v>
      </c>
      <c r="R1451" s="2">
        <v>0.000101799501966</v>
      </c>
      <c r="S1451" s="4">
        <v>4.98102230502e-5</v>
      </c>
    </row>
    <row r="1452" s="2" customFormat="1" spans="1:19">
      <c r="A1452" s="2" t="s">
        <v>1608</v>
      </c>
      <c r="B1452" s="2">
        <v>0</v>
      </c>
      <c r="C1452" s="2">
        <v>0</v>
      </c>
      <c r="D1452" s="2">
        <v>0</v>
      </c>
      <c r="E1452" s="2">
        <v>0</v>
      </c>
      <c r="F1452" s="2">
        <v>0</v>
      </c>
      <c r="G1452" s="2">
        <v>0</v>
      </c>
      <c r="H1452" s="3">
        <v>0</v>
      </c>
      <c r="I1452" s="3">
        <v>0</v>
      </c>
      <c r="J1452" s="3">
        <v>0</v>
      </c>
      <c r="K1452" s="5">
        <v>1.35833576702e-5</v>
      </c>
      <c r="L1452" s="3">
        <v>0</v>
      </c>
      <c r="M1452" s="3">
        <v>0.000162353705194</v>
      </c>
      <c r="N1452" s="3">
        <v>0</v>
      </c>
      <c r="O1452" s="3">
        <v>0</v>
      </c>
      <c r="P1452" s="3">
        <v>0</v>
      </c>
      <c r="Q1452" s="4">
        <v>2.3982924158e-5</v>
      </c>
      <c r="R1452" s="2">
        <v>0</v>
      </c>
      <c r="S1452" s="4">
        <v>4.98102230502e-5</v>
      </c>
    </row>
    <row r="1453" s="2" customFormat="1" spans="1:19">
      <c r="A1453" s="2" t="s">
        <v>1609</v>
      </c>
      <c r="B1453" s="2">
        <v>0</v>
      </c>
      <c r="C1453" s="2">
        <v>0</v>
      </c>
      <c r="D1453" s="2">
        <v>0</v>
      </c>
      <c r="E1453" s="2">
        <v>0</v>
      </c>
      <c r="F1453" s="2">
        <v>0</v>
      </c>
      <c r="G1453" s="2">
        <v>0</v>
      </c>
      <c r="H1453" s="5">
        <v>2.86584273688e-5</v>
      </c>
      <c r="I1453" s="5">
        <v>6.96932104874e-6</v>
      </c>
      <c r="J1453" s="3">
        <v>0</v>
      </c>
      <c r="K1453" s="3">
        <v>0</v>
      </c>
      <c r="L1453" s="3">
        <v>0</v>
      </c>
      <c r="M1453" s="3">
        <v>0</v>
      </c>
      <c r="N1453" s="3">
        <v>0</v>
      </c>
      <c r="O1453" s="3">
        <v>0</v>
      </c>
      <c r="P1453" s="3">
        <v>0</v>
      </c>
      <c r="Q1453" s="2">
        <v>0</v>
      </c>
      <c r="R1453" s="2">
        <v>0</v>
      </c>
      <c r="S1453" s="2">
        <v>0</v>
      </c>
    </row>
    <row r="1454" s="2" customFormat="1" spans="1:19">
      <c r="A1454" s="2" t="s">
        <v>1610</v>
      </c>
      <c r="B1454" s="2">
        <v>0</v>
      </c>
      <c r="C1454" s="2">
        <v>0</v>
      </c>
      <c r="D1454" s="2">
        <v>0</v>
      </c>
      <c r="E1454" s="2">
        <v>0</v>
      </c>
      <c r="F1454" s="2">
        <v>0</v>
      </c>
      <c r="G1454" s="2">
        <v>0</v>
      </c>
      <c r="H1454" s="5">
        <v>3.5823034211e-5</v>
      </c>
      <c r="I1454" s="3">
        <v>0</v>
      </c>
      <c r="J1454" s="5">
        <v>4.05781027032e-5</v>
      </c>
      <c r="K1454" s="3">
        <v>0</v>
      </c>
      <c r="L1454" s="3">
        <v>0</v>
      </c>
      <c r="M1454" s="5">
        <v>7.05885674756e-5</v>
      </c>
      <c r="N1454" s="3">
        <v>0</v>
      </c>
      <c r="O1454" s="3">
        <v>0</v>
      </c>
      <c r="P1454" s="3">
        <v>0</v>
      </c>
      <c r="Q1454" s="2">
        <v>0</v>
      </c>
      <c r="R1454" s="2">
        <v>0</v>
      </c>
      <c r="S1454" s="2">
        <v>0</v>
      </c>
    </row>
    <row r="1455" s="2" customFormat="1" spans="1:19">
      <c r="A1455" s="2" t="s">
        <v>1611</v>
      </c>
      <c r="B1455" s="2">
        <v>0</v>
      </c>
      <c r="C1455" s="2">
        <v>0</v>
      </c>
      <c r="D1455" s="2">
        <v>0</v>
      </c>
      <c r="E1455" s="4">
        <v>4.79251819445e-5</v>
      </c>
      <c r="F1455" s="2">
        <v>0</v>
      </c>
      <c r="G1455" s="2">
        <v>0</v>
      </c>
      <c r="H1455" s="3">
        <v>0</v>
      </c>
      <c r="I1455" s="3">
        <v>0</v>
      </c>
      <c r="J1455" s="5">
        <v>1.35260342344e-5</v>
      </c>
      <c r="K1455" s="3">
        <v>0</v>
      </c>
      <c r="L1455" s="3">
        <v>0</v>
      </c>
      <c r="M1455" s="5">
        <v>8.47062809708e-5</v>
      </c>
      <c r="N1455" s="3">
        <v>0</v>
      </c>
      <c r="O1455" s="3">
        <v>0</v>
      </c>
      <c r="P1455" s="3">
        <v>0</v>
      </c>
      <c r="Q1455" s="2">
        <v>0</v>
      </c>
      <c r="R1455" s="2">
        <v>0</v>
      </c>
      <c r="S1455" s="4">
        <v>1.99240892201e-5</v>
      </c>
    </row>
    <row r="1456" s="2" customFormat="1" spans="1:19">
      <c r="A1456" s="2" t="s">
        <v>1612</v>
      </c>
      <c r="B1456" s="2">
        <v>0</v>
      </c>
      <c r="C1456" s="2">
        <v>0</v>
      </c>
      <c r="D1456" s="2">
        <v>0</v>
      </c>
      <c r="E1456" s="2">
        <v>0</v>
      </c>
      <c r="F1456" s="4">
        <v>5.47573905365e-5</v>
      </c>
      <c r="G1456" s="2">
        <v>0</v>
      </c>
      <c r="H1456" s="3">
        <v>0</v>
      </c>
      <c r="I1456" s="3">
        <v>0</v>
      </c>
      <c r="J1456" s="5">
        <v>3.3815085586e-5</v>
      </c>
      <c r="K1456" s="3">
        <v>0</v>
      </c>
      <c r="L1456" s="3">
        <v>0</v>
      </c>
      <c r="M1456" s="5">
        <v>1.41177134951e-5</v>
      </c>
      <c r="N1456" s="3">
        <v>0</v>
      </c>
      <c r="O1456" s="3">
        <v>0</v>
      </c>
      <c r="P1456" s="3">
        <v>0</v>
      </c>
      <c r="Q1456" s="2">
        <v>0</v>
      </c>
      <c r="R1456" s="2">
        <v>0</v>
      </c>
      <c r="S1456" s="2">
        <v>0</v>
      </c>
    </row>
    <row r="1457" s="2" customFormat="1" spans="1:19">
      <c r="A1457" s="2" t="s">
        <v>1613</v>
      </c>
      <c r="B1457" s="4">
        <v>2.93113302947e-5</v>
      </c>
      <c r="C1457" s="4">
        <v>1.38761690672e-5</v>
      </c>
      <c r="D1457" s="4">
        <v>4.14900458465e-5</v>
      </c>
      <c r="E1457" s="2">
        <v>0</v>
      </c>
      <c r="F1457" s="2">
        <v>0</v>
      </c>
      <c r="G1457" s="4">
        <v>2.06344402564e-5</v>
      </c>
      <c r="H1457" s="3">
        <v>0</v>
      </c>
      <c r="I1457" s="5">
        <v>1.39386420975e-5</v>
      </c>
      <c r="J1457" s="3">
        <v>0</v>
      </c>
      <c r="K1457" s="3">
        <v>0</v>
      </c>
      <c r="L1457" s="3">
        <v>0</v>
      </c>
      <c r="M1457" s="3">
        <v>0</v>
      </c>
      <c r="N1457" s="3">
        <v>0</v>
      </c>
      <c r="O1457" s="3">
        <v>0</v>
      </c>
      <c r="P1457" s="3">
        <v>0</v>
      </c>
      <c r="Q1457" s="2">
        <v>0</v>
      </c>
      <c r="R1457" s="2">
        <v>0</v>
      </c>
      <c r="S1457" s="2">
        <v>0</v>
      </c>
    </row>
    <row r="1458" s="2" customFormat="1" spans="1:19">
      <c r="A1458" s="2" t="s">
        <v>1614</v>
      </c>
      <c r="B1458" s="2">
        <v>0</v>
      </c>
      <c r="C1458" s="2">
        <v>0</v>
      </c>
      <c r="D1458" s="2">
        <v>0</v>
      </c>
      <c r="E1458" s="2">
        <v>0</v>
      </c>
      <c r="F1458" s="2">
        <v>0</v>
      </c>
      <c r="G1458" s="2">
        <v>0</v>
      </c>
      <c r="H1458" s="3">
        <v>0</v>
      </c>
      <c r="I1458" s="3">
        <v>0</v>
      </c>
      <c r="J1458" s="3">
        <v>0</v>
      </c>
      <c r="K1458" s="3">
        <v>0</v>
      </c>
      <c r="L1458" s="3">
        <v>0</v>
      </c>
      <c r="M1458" s="5">
        <v>1.41177134951e-5</v>
      </c>
      <c r="N1458" s="3">
        <v>0</v>
      </c>
      <c r="O1458" s="3">
        <v>0</v>
      </c>
      <c r="P1458" s="3">
        <v>0</v>
      </c>
      <c r="Q1458" s="2">
        <v>0</v>
      </c>
      <c r="R1458" s="2">
        <v>0</v>
      </c>
      <c r="S1458" s="2">
        <v>0</v>
      </c>
    </row>
    <row r="1459" s="2" customFormat="1" spans="1:19">
      <c r="A1459" s="2" t="s">
        <v>1615</v>
      </c>
      <c r="B1459" s="2">
        <v>0</v>
      </c>
      <c r="C1459" s="2">
        <v>0</v>
      </c>
      <c r="D1459" s="2">
        <v>0</v>
      </c>
      <c r="E1459" s="2">
        <v>0</v>
      </c>
      <c r="F1459" s="2">
        <v>0</v>
      </c>
      <c r="G1459" s="2">
        <v>0</v>
      </c>
      <c r="H1459" s="3">
        <v>0</v>
      </c>
      <c r="I1459" s="3">
        <v>0</v>
      </c>
      <c r="J1459" s="3">
        <v>0</v>
      </c>
      <c r="K1459" s="3">
        <v>0</v>
      </c>
      <c r="L1459" s="5">
        <v>5.45609548167e-5</v>
      </c>
      <c r="M1459" s="5">
        <v>7.05885674756e-6</v>
      </c>
      <c r="N1459" s="3">
        <v>0</v>
      </c>
      <c r="O1459" s="3">
        <v>0</v>
      </c>
      <c r="P1459" s="5">
        <v>7.44202661269e-6</v>
      </c>
      <c r="Q1459" s="2">
        <v>0</v>
      </c>
      <c r="R1459" s="2">
        <v>0</v>
      </c>
      <c r="S1459" s="2">
        <v>0</v>
      </c>
    </row>
    <row r="1460" s="2" customFormat="1" spans="1:19">
      <c r="A1460" s="2" t="s">
        <v>1616</v>
      </c>
      <c r="B1460" s="2">
        <v>0</v>
      </c>
      <c r="C1460" s="2">
        <v>0</v>
      </c>
      <c r="D1460" s="2">
        <v>0</v>
      </c>
      <c r="E1460" s="2">
        <v>0</v>
      </c>
      <c r="F1460" s="2">
        <v>0</v>
      </c>
      <c r="G1460" s="2">
        <v>0</v>
      </c>
      <c r="H1460" s="3">
        <v>0</v>
      </c>
      <c r="I1460" s="3">
        <v>0</v>
      </c>
      <c r="J1460" s="3">
        <v>0</v>
      </c>
      <c r="K1460" s="3">
        <v>0</v>
      </c>
      <c r="L1460" s="3">
        <v>0</v>
      </c>
      <c r="M1460" s="3">
        <v>0.000282354269902</v>
      </c>
      <c r="N1460" s="3">
        <v>0</v>
      </c>
      <c r="O1460" s="3">
        <v>0</v>
      </c>
      <c r="P1460" s="3">
        <v>0</v>
      </c>
      <c r="Q1460" s="2">
        <v>0</v>
      </c>
      <c r="R1460" s="2">
        <v>0</v>
      </c>
      <c r="S1460" s="2">
        <v>0</v>
      </c>
    </row>
    <row r="1461" s="2" customFormat="1" spans="1:19">
      <c r="A1461" s="2" t="s">
        <v>1617</v>
      </c>
      <c r="B1461" s="2">
        <v>0</v>
      </c>
      <c r="C1461" s="2">
        <v>0</v>
      </c>
      <c r="D1461" s="2">
        <v>0</v>
      </c>
      <c r="E1461" s="2">
        <v>0</v>
      </c>
      <c r="F1461" s="2">
        <v>0</v>
      </c>
      <c r="G1461" s="2">
        <v>0</v>
      </c>
      <c r="H1461" s="3">
        <v>0</v>
      </c>
      <c r="I1461" s="3">
        <v>0</v>
      </c>
      <c r="J1461" s="5">
        <v>5.41041369376e-5</v>
      </c>
      <c r="K1461" s="3">
        <v>0</v>
      </c>
      <c r="L1461" s="3">
        <v>0</v>
      </c>
      <c r="M1461" s="5">
        <v>3.52942837378e-5</v>
      </c>
      <c r="N1461" s="3">
        <v>0</v>
      </c>
      <c r="O1461" s="3">
        <v>0</v>
      </c>
      <c r="P1461" s="3">
        <v>0</v>
      </c>
      <c r="Q1461" s="2">
        <v>0</v>
      </c>
      <c r="R1461" s="2">
        <v>0</v>
      </c>
      <c r="S1461" s="2">
        <v>0</v>
      </c>
    </row>
    <row r="1462" s="2" customFormat="1" spans="1:19">
      <c r="A1462" s="2" t="s">
        <v>1618</v>
      </c>
      <c r="B1462" s="2">
        <v>0</v>
      </c>
      <c r="C1462" s="2">
        <v>0</v>
      </c>
      <c r="D1462" s="2">
        <v>0</v>
      </c>
      <c r="E1462" s="2">
        <v>0</v>
      </c>
      <c r="F1462" s="2">
        <v>0</v>
      </c>
      <c r="G1462" s="4">
        <v>4.8147027265e-5</v>
      </c>
      <c r="H1462" s="3">
        <v>0</v>
      </c>
      <c r="I1462" s="3">
        <v>0</v>
      </c>
      <c r="J1462" s="3">
        <v>0</v>
      </c>
      <c r="K1462" s="5">
        <v>4.07500730106e-5</v>
      </c>
      <c r="L1462" s="5">
        <v>2.04603580563e-5</v>
      </c>
      <c r="M1462" s="3">
        <v>0.000367060550873</v>
      </c>
      <c r="N1462" s="3">
        <v>0</v>
      </c>
      <c r="O1462" s="3">
        <v>0</v>
      </c>
      <c r="P1462" s="5">
        <v>1.48840532254e-5</v>
      </c>
      <c r="Q1462" s="2">
        <v>0</v>
      </c>
      <c r="R1462" s="4">
        <v>1.56614618408e-5</v>
      </c>
      <c r="S1462" s="2">
        <v>0</v>
      </c>
    </row>
    <row r="1463" s="2" customFormat="1" spans="1:19">
      <c r="A1463" s="2" t="s">
        <v>1619</v>
      </c>
      <c r="B1463" s="2">
        <v>0</v>
      </c>
      <c r="C1463" s="2">
        <v>0</v>
      </c>
      <c r="D1463" s="2">
        <v>0</v>
      </c>
      <c r="E1463" s="2">
        <v>0</v>
      </c>
      <c r="F1463" s="2">
        <v>0</v>
      </c>
      <c r="G1463" s="2">
        <v>0</v>
      </c>
      <c r="H1463" s="3">
        <v>0</v>
      </c>
      <c r="I1463" s="3">
        <v>0</v>
      </c>
      <c r="J1463" s="3">
        <v>0.000101445256758</v>
      </c>
      <c r="K1463" s="3">
        <v>0</v>
      </c>
      <c r="L1463" s="5">
        <v>7.5021312873e-5</v>
      </c>
      <c r="M1463" s="3">
        <v>0.000112941707961</v>
      </c>
      <c r="N1463" s="3">
        <v>0</v>
      </c>
      <c r="O1463" s="3">
        <v>0</v>
      </c>
      <c r="P1463" s="3">
        <v>0</v>
      </c>
      <c r="Q1463" s="2">
        <v>0</v>
      </c>
      <c r="R1463" s="2">
        <v>0</v>
      </c>
      <c r="S1463" s="2">
        <v>0</v>
      </c>
    </row>
    <row r="1464" s="2" customFormat="1" spans="1:19">
      <c r="A1464" s="2" t="s">
        <v>1620</v>
      </c>
      <c r="B1464" s="2">
        <v>0</v>
      </c>
      <c r="C1464" s="2">
        <v>0</v>
      </c>
      <c r="D1464" s="2">
        <v>0</v>
      </c>
      <c r="E1464" s="4">
        <v>4.1078727381e-5</v>
      </c>
      <c r="F1464" s="4">
        <v>4.10680429024e-5</v>
      </c>
      <c r="G1464" s="2">
        <v>0</v>
      </c>
      <c r="H1464" s="3">
        <v>0</v>
      </c>
      <c r="I1464" s="3">
        <v>0</v>
      </c>
      <c r="J1464" s="5">
        <v>3.3815085586e-5</v>
      </c>
      <c r="K1464" s="5">
        <v>2.71667153404e-5</v>
      </c>
      <c r="L1464" s="5">
        <v>4.09207161126e-5</v>
      </c>
      <c r="M1464" s="3">
        <v>0.000148235991699</v>
      </c>
      <c r="N1464" s="3">
        <v>0</v>
      </c>
      <c r="O1464" s="3">
        <v>0</v>
      </c>
      <c r="P1464" s="3">
        <v>0</v>
      </c>
      <c r="Q1464" s="2">
        <v>0</v>
      </c>
      <c r="R1464" s="2">
        <v>0</v>
      </c>
      <c r="S1464" s="2">
        <v>0</v>
      </c>
    </row>
    <row r="1465" s="2" customFormat="1" spans="1:19">
      <c r="A1465" s="2" t="s">
        <v>1621</v>
      </c>
      <c r="B1465" s="2">
        <v>0</v>
      </c>
      <c r="C1465" s="2">
        <v>0</v>
      </c>
      <c r="D1465" s="2">
        <v>0</v>
      </c>
      <c r="E1465" s="4">
        <v>4.1078727381e-5</v>
      </c>
      <c r="F1465" s="4">
        <v>4.10680429024e-5</v>
      </c>
      <c r="G1465" s="2">
        <v>0</v>
      </c>
      <c r="H1465" s="3">
        <v>0</v>
      </c>
      <c r="I1465" s="3">
        <v>0</v>
      </c>
      <c r="J1465" s="3">
        <v>0</v>
      </c>
      <c r="K1465" s="3">
        <v>0</v>
      </c>
      <c r="L1465" s="3">
        <v>0</v>
      </c>
      <c r="M1465" s="3">
        <v>0</v>
      </c>
      <c r="N1465" s="3">
        <v>0</v>
      </c>
      <c r="O1465" s="3">
        <v>0</v>
      </c>
      <c r="P1465" s="3">
        <v>0</v>
      </c>
      <c r="Q1465" s="2">
        <v>0</v>
      </c>
      <c r="R1465" s="2">
        <v>0</v>
      </c>
      <c r="S1465" s="2">
        <v>0</v>
      </c>
    </row>
    <row r="1466" s="2" customFormat="1" spans="1:19">
      <c r="A1466" s="2" t="s">
        <v>1622</v>
      </c>
      <c r="B1466" s="2">
        <v>0</v>
      </c>
      <c r="C1466" s="2">
        <v>0</v>
      </c>
      <c r="D1466" s="2">
        <v>0</v>
      </c>
      <c r="E1466" s="2">
        <v>0</v>
      </c>
      <c r="F1466" s="2">
        <v>0</v>
      </c>
      <c r="G1466" s="2">
        <v>0</v>
      </c>
      <c r="H1466" s="3">
        <v>0</v>
      </c>
      <c r="I1466" s="3">
        <v>0</v>
      </c>
      <c r="J1466" s="3">
        <v>0</v>
      </c>
      <c r="K1466" s="3">
        <v>0</v>
      </c>
      <c r="L1466" s="3">
        <v>0</v>
      </c>
      <c r="M1466" s="5">
        <v>6.35297107281e-5</v>
      </c>
      <c r="N1466" s="5">
        <v>2.13882393201e-5</v>
      </c>
      <c r="O1466" s="3">
        <v>0</v>
      </c>
      <c r="P1466" s="3">
        <v>0</v>
      </c>
      <c r="Q1466" s="2">
        <v>0</v>
      </c>
      <c r="R1466" s="2">
        <v>0</v>
      </c>
      <c r="S1466" s="2">
        <v>0</v>
      </c>
    </row>
    <row r="1467" s="2" customFormat="1" spans="1:19">
      <c r="A1467" s="2" t="s">
        <v>1623</v>
      </c>
      <c r="B1467" s="2">
        <v>0</v>
      </c>
      <c r="C1467" s="2">
        <v>0</v>
      </c>
      <c r="D1467" s="2">
        <v>0</v>
      </c>
      <c r="E1467" s="2">
        <v>0</v>
      </c>
      <c r="F1467" s="2">
        <v>0</v>
      </c>
      <c r="G1467" s="2">
        <v>0.000110050348034</v>
      </c>
      <c r="H1467" s="3">
        <v>0.000100304495791</v>
      </c>
      <c r="I1467" s="3">
        <v>0</v>
      </c>
      <c r="J1467" s="3">
        <v>0</v>
      </c>
      <c r="K1467" s="3">
        <v>0</v>
      </c>
      <c r="L1467" s="3">
        <v>0</v>
      </c>
      <c r="M1467" s="3">
        <v>0.000282354269902</v>
      </c>
      <c r="N1467" s="3">
        <v>0</v>
      </c>
      <c r="O1467" s="3">
        <v>0</v>
      </c>
      <c r="P1467" s="3">
        <v>0</v>
      </c>
      <c r="Q1467" s="4">
        <v>7.1948772474e-5</v>
      </c>
      <c r="R1467" s="4">
        <v>8.61380401247e-5</v>
      </c>
      <c r="S1467" s="2">
        <v>0.00011954453532</v>
      </c>
    </row>
    <row r="1468" s="2" customFormat="1" spans="1:19">
      <c r="A1468" s="2" t="s">
        <v>1624</v>
      </c>
      <c r="B1468" s="2">
        <v>0</v>
      </c>
      <c r="C1468" s="2">
        <v>0</v>
      </c>
      <c r="D1468" s="2">
        <v>0</v>
      </c>
      <c r="E1468" s="2">
        <v>0</v>
      </c>
      <c r="F1468" s="2">
        <v>0</v>
      </c>
      <c r="G1468" s="2">
        <v>0</v>
      </c>
      <c r="H1468" s="3">
        <v>0</v>
      </c>
      <c r="I1468" s="3">
        <v>0</v>
      </c>
      <c r="J1468" s="3">
        <v>0</v>
      </c>
      <c r="K1468" s="3">
        <v>0</v>
      </c>
      <c r="L1468" s="3">
        <v>0</v>
      </c>
      <c r="M1468" s="3">
        <v>0.000169412561941</v>
      </c>
      <c r="N1468" s="5">
        <v>7.12941310671e-6</v>
      </c>
      <c r="O1468" s="3">
        <v>0</v>
      </c>
      <c r="P1468" s="3">
        <v>0</v>
      </c>
      <c r="Q1468" s="2">
        <v>0</v>
      </c>
      <c r="R1468" s="2">
        <v>0</v>
      </c>
      <c r="S1468" s="4">
        <v>1.99240892201e-5</v>
      </c>
    </row>
    <row r="1469" s="2" customFormat="1" spans="1:19">
      <c r="A1469" s="2" t="s">
        <v>1625</v>
      </c>
      <c r="B1469" s="2">
        <v>0</v>
      </c>
      <c r="C1469" s="2">
        <v>0</v>
      </c>
      <c r="D1469" s="2">
        <v>0</v>
      </c>
      <c r="E1469" s="4">
        <v>1.3692909127e-5</v>
      </c>
      <c r="F1469" s="2">
        <v>0</v>
      </c>
      <c r="G1469" s="2">
        <v>0</v>
      </c>
      <c r="H1469" s="3">
        <v>0</v>
      </c>
      <c r="I1469" s="3">
        <v>0</v>
      </c>
      <c r="J1469" s="3">
        <v>0</v>
      </c>
      <c r="K1469" s="3">
        <v>0</v>
      </c>
      <c r="L1469" s="3">
        <v>0</v>
      </c>
      <c r="M1469" s="3">
        <v>0.000197647988932</v>
      </c>
      <c r="N1469" s="3">
        <v>0</v>
      </c>
      <c r="O1469" s="3">
        <v>0</v>
      </c>
      <c r="P1469" s="3">
        <v>0</v>
      </c>
      <c r="Q1469" s="2">
        <v>0</v>
      </c>
      <c r="R1469" s="2">
        <v>0</v>
      </c>
      <c r="S1469" s="2">
        <v>0</v>
      </c>
    </row>
    <row r="1470" s="2" customFormat="1" spans="1:19">
      <c r="A1470" s="2" t="s">
        <v>140</v>
      </c>
      <c r="B1470" s="2">
        <v>0.0476602230593</v>
      </c>
      <c r="C1470" s="2">
        <v>0.0458607387672</v>
      </c>
      <c r="D1470" s="2">
        <v>0.0478656828916</v>
      </c>
      <c r="E1470" s="2">
        <v>0.0278993023463</v>
      </c>
      <c r="F1470" s="2">
        <v>0.0339906501756</v>
      </c>
      <c r="G1470" s="2">
        <v>0.0345420529892</v>
      </c>
      <c r="H1470" s="3">
        <v>0.0358660218521</v>
      </c>
      <c r="I1470" s="3">
        <v>0.040449939367</v>
      </c>
      <c r="J1470" s="3">
        <v>0.0295205697166</v>
      </c>
      <c r="K1470" s="3">
        <v>0.0150435686197</v>
      </c>
      <c r="L1470" s="3">
        <v>0.0165797101449</v>
      </c>
      <c r="M1470" s="3">
        <v>0.0166165487838</v>
      </c>
      <c r="N1470" s="3">
        <v>0.0367877716306</v>
      </c>
      <c r="O1470" s="3">
        <v>0.0524388122293</v>
      </c>
      <c r="P1470" s="3">
        <v>0.0375003721013</v>
      </c>
      <c r="Q1470" s="2">
        <v>0.0509477252197</v>
      </c>
      <c r="R1470" s="2">
        <v>0.0436641556123</v>
      </c>
      <c r="S1470" s="2">
        <v>0.0475687630129</v>
      </c>
    </row>
    <row r="1471" s="2" customFormat="1" spans="1:19">
      <c r="A1471" s="2" t="s">
        <v>1626</v>
      </c>
      <c r="B1471" s="2">
        <v>0</v>
      </c>
      <c r="C1471" s="2">
        <v>0</v>
      </c>
      <c r="D1471" s="2">
        <v>0</v>
      </c>
      <c r="E1471" s="2">
        <v>0</v>
      </c>
      <c r="F1471" s="4">
        <v>2.73786952683e-5</v>
      </c>
      <c r="G1471" s="2">
        <v>0.000116928494786</v>
      </c>
      <c r="H1471" s="3">
        <v>0</v>
      </c>
      <c r="I1471" s="3">
        <v>0</v>
      </c>
      <c r="J1471" s="5">
        <v>8.79192225236e-5</v>
      </c>
      <c r="K1471" s="5">
        <v>3.39583941755e-5</v>
      </c>
      <c r="L1471" s="3">
        <v>0.00016368286445</v>
      </c>
      <c r="M1471" s="3">
        <v>0.000232942272669</v>
      </c>
      <c r="N1471" s="3">
        <v>0</v>
      </c>
      <c r="O1471" s="3">
        <v>0</v>
      </c>
      <c r="P1471" s="3">
        <v>0</v>
      </c>
      <c r="Q1471" s="2">
        <v>0</v>
      </c>
      <c r="R1471" s="2">
        <v>0</v>
      </c>
      <c r="S1471" s="4">
        <v>1.99240892201e-5</v>
      </c>
    </row>
    <row r="1472" s="2" customFormat="1" spans="1:19">
      <c r="A1472" s="2" t="s">
        <v>1627</v>
      </c>
      <c r="B1472" s="2">
        <v>0.000930634736858</v>
      </c>
      <c r="C1472" s="2">
        <v>0.000603613354425</v>
      </c>
      <c r="D1472" s="2">
        <v>0.000781395863442</v>
      </c>
      <c r="E1472" s="2">
        <v>0.000321783364485</v>
      </c>
      <c r="F1472" s="2">
        <v>0.00034907836467</v>
      </c>
      <c r="G1472" s="2">
        <v>0.00048147027265</v>
      </c>
      <c r="H1472" s="3">
        <v>0.00117499552212</v>
      </c>
      <c r="I1472" s="3">
        <v>0.00170051433589</v>
      </c>
      <c r="J1472" s="3">
        <v>0.00101445256758</v>
      </c>
      <c r="K1472" s="5">
        <v>5.43334306808e-5</v>
      </c>
      <c r="L1472" s="5">
        <v>7.5021312873e-5</v>
      </c>
      <c r="M1472" s="3">
        <v>0.000550590826309</v>
      </c>
      <c r="N1472" s="5">
        <v>2.13882393201e-5</v>
      </c>
      <c r="O1472" s="5">
        <v>2.74692573228e-5</v>
      </c>
      <c r="P1472" s="5">
        <v>1.48840532254e-5</v>
      </c>
      <c r="Q1472" s="2">
        <v>0</v>
      </c>
      <c r="R1472" s="2">
        <v>0</v>
      </c>
      <c r="S1472" s="4">
        <v>1.99240892201e-5</v>
      </c>
    </row>
    <row r="1473" s="2" customFormat="1" spans="1:19">
      <c r="A1473" s="2" t="s">
        <v>1628</v>
      </c>
      <c r="B1473" s="2">
        <v>0</v>
      </c>
      <c r="C1473" s="2">
        <v>0</v>
      </c>
      <c r="D1473" s="2">
        <v>0</v>
      </c>
      <c r="E1473" s="2">
        <v>0</v>
      </c>
      <c r="F1473" s="2">
        <v>0</v>
      </c>
      <c r="G1473" s="2">
        <v>0</v>
      </c>
      <c r="H1473" s="3">
        <v>0</v>
      </c>
      <c r="I1473" s="3">
        <v>0</v>
      </c>
      <c r="J1473" s="3">
        <v>0</v>
      </c>
      <c r="K1473" s="5">
        <v>2.71667153404e-5</v>
      </c>
      <c r="L1473" s="3">
        <v>0</v>
      </c>
      <c r="M1473" s="3">
        <v>0</v>
      </c>
      <c r="N1473" s="3">
        <v>0</v>
      </c>
      <c r="O1473" s="3">
        <v>0</v>
      </c>
      <c r="P1473" s="3">
        <v>0</v>
      </c>
      <c r="Q1473" s="2">
        <v>0</v>
      </c>
      <c r="R1473" s="2">
        <v>0</v>
      </c>
      <c r="S1473" s="2">
        <v>0</v>
      </c>
    </row>
    <row r="1474" s="2" customFormat="1" spans="1:19">
      <c r="A1474" s="2" t="s">
        <v>1629</v>
      </c>
      <c r="B1474" s="2">
        <v>0</v>
      </c>
      <c r="C1474" s="2">
        <v>0</v>
      </c>
      <c r="D1474" s="2">
        <v>0</v>
      </c>
      <c r="E1474" s="2">
        <v>0</v>
      </c>
      <c r="F1474" s="2">
        <v>0</v>
      </c>
      <c r="G1474" s="2">
        <v>0</v>
      </c>
      <c r="H1474" s="3">
        <v>0</v>
      </c>
      <c r="I1474" s="3">
        <v>0</v>
      </c>
      <c r="J1474" s="3">
        <v>0</v>
      </c>
      <c r="K1474" s="5">
        <v>5.43334306807e-5</v>
      </c>
      <c r="L1474" s="3">
        <v>0</v>
      </c>
      <c r="M1474" s="3">
        <v>0</v>
      </c>
      <c r="N1474" s="3">
        <v>0</v>
      </c>
      <c r="O1474" s="3">
        <v>0</v>
      </c>
      <c r="P1474" s="3">
        <v>0</v>
      </c>
      <c r="Q1474" s="2">
        <v>0</v>
      </c>
      <c r="R1474" s="2">
        <v>0</v>
      </c>
      <c r="S1474" s="2">
        <v>0</v>
      </c>
    </row>
    <row r="1475" s="2" customFormat="1" spans="1:19">
      <c r="A1475" s="2" t="s">
        <v>1630</v>
      </c>
      <c r="B1475" s="2">
        <v>0</v>
      </c>
      <c r="C1475" s="2">
        <v>0</v>
      </c>
      <c r="D1475" s="2">
        <v>0</v>
      </c>
      <c r="E1475" s="2">
        <v>0</v>
      </c>
      <c r="F1475" s="2">
        <v>0</v>
      </c>
      <c r="G1475" s="2">
        <v>0</v>
      </c>
      <c r="H1475" s="3">
        <v>0</v>
      </c>
      <c r="I1475" s="3">
        <v>0</v>
      </c>
      <c r="J1475" s="3">
        <v>0</v>
      </c>
      <c r="K1475" s="3">
        <v>0</v>
      </c>
      <c r="L1475" s="3">
        <v>0</v>
      </c>
      <c r="M1475" s="5">
        <v>4.23531404854e-5</v>
      </c>
      <c r="N1475" s="3">
        <v>0</v>
      </c>
      <c r="O1475" s="3">
        <v>0</v>
      </c>
      <c r="P1475" s="3">
        <v>0</v>
      </c>
      <c r="Q1475" s="2">
        <v>0</v>
      </c>
      <c r="R1475" s="2">
        <v>0</v>
      </c>
      <c r="S1475" s="2">
        <v>0</v>
      </c>
    </row>
    <row r="1476" s="2" customFormat="1" spans="1:19">
      <c r="A1476" s="2" t="s">
        <v>1631</v>
      </c>
      <c r="B1476" s="2">
        <v>0</v>
      </c>
      <c r="C1476" s="2">
        <v>0</v>
      </c>
      <c r="D1476" s="2">
        <v>0</v>
      </c>
      <c r="E1476" s="2">
        <v>0</v>
      </c>
      <c r="F1476" s="2">
        <v>0</v>
      </c>
      <c r="G1476" s="4">
        <v>1.37562935043e-5</v>
      </c>
      <c r="H1476" s="3">
        <v>0</v>
      </c>
      <c r="I1476" s="3">
        <v>0</v>
      </c>
      <c r="J1476" s="3">
        <v>0</v>
      </c>
      <c r="K1476" s="3">
        <v>0</v>
      </c>
      <c r="L1476" s="3">
        <v>0</v>
      </c>
      <c r="M1476" s="3">
        <v>0</v>
      </c>
      <c r="N1476" s="3">
        <v>0</v>
      </c>
      <c r="O1476" s="3">
        <v>0</v>
      </c>
      <c r="P1476" s="3">
        <v>0</v>
      </c>
      <c r="Q1476" s="2">
        <v>0</v>
      </c>
      <c r="R1476" s="2">
        <v>0</v>
      </c>
      <c r="S1476" s="2">
        <v>0</v>
      </c>
    </row>
    <row r="1477" s="2" customFormat="1" spans="1:19">
      <c r="A1477" s="2" t="s">
        <v>1632</v>
      </c>
      <c r="B1477" s="2">
        <v>0</v>
      </c>
      <c r="C1477" s="2">
        <v>0</v>
      </c>
      <c r="D1477" s="2">
        <v>0</v>
      </c>
      <c r="E1477" s="2">
        <v>0</v>
      </c>
      <c r="F1477" s="2">
        <v>0</v>
      </c>
      <c r="G1477" s="2">
        <v>0</v>
      </c>
      <c r="H1477" s="5">
        <v>2.14938205266e-5</v>
      </c>
      <c r="I1477" s="3">
        <v>0</v>
      </c>
      <c r="J1477" s="5">
        <v>5.41041369376e-5</v>
      </c>
      <c r="K1477" s="3">
        <v>0</v>
      </c>
      <c r="L1477" s="5">
        <v>3.41005967604e-5</v>
      </c>
      <c r="M1477" s="5">
        <v>5.64708539805e-5</v>
      </c>
      <c r="N1477" s="3">
        <v>0</v>
      </c>
      <c r="O1477" s="3">
        <v>0</v>
      </c>
      <c r="P1477" s="3">
        <v>0</v>
      </c>
      <c r="Q1477" s="2">
        <v>0</v>
      </c>
      <c r="R1477" s="2">
        <v>0</v>
      </c>
      <c r="S1477" s="2">
        <v>0</v>
      </c>
    </row>
    <row r="1478" s="2" customFormat="1" spans="1:19">
      <c r="A1478" s="2" t="s">
        <v>1633</v>
      </c>
      <c r="B1478" s="2">
        <v>0</v>
      </c>
      <c r="C1478" s="2">
        <v>0</v>
      </c>
      <c r="D1478" s="2">
        <v>0</v>
      </c>
      <c r="E1478" s="2">
        <v>0</v>
      </c>
      <c r="F1478" s="2">
        <v>0</v>
      </c>
      <c r="G1478" s="2">
        <v>0</v>
      </c>
      <c r="H1478" s="3">
        <v>0</v>
      </c>
      <c r="I1478" s="3">
        <v>0</v>
      </c>
      <c r="J1478" s="3">
        <v>0</v>
      </c>
      <c r="K1478" s="5">
        <v>1.35833576702e-5</v>
      </c>
      <c r="L1478" s="3">
        <v>0</v>
      </c>
      <c r="M1478" s="3">
        <v>0</v>
      </c>
      <c r="N1478" s="3">
        <v>0</v>
      </c>
      <c r="O1478" s="3">
        <v>0</v>
      </c>
      <c r="P1478" s="3">
        <v>0</v>
      </c>
      <c r="Q1478" s="2">
        <v>0</v>
      </c>
      <c r="R1478" s="2">
        <v>0</v>
      </c>
      <c r="S1478" s="2">
        <v>0</v>
      </c>
    </row>
    <row r="1479" s="2" customFormat="1" spans="1:19">
      <c r="A1479" s="2" t="s">
        <v>1634</v>
      </c>
      <c r="B1479" s="2">
        <v>0</v>
      </c>
      <c r="C1479" s="2">
        <v>0</v>
      </c>
      <c r="D1479" s="2">
        <v>0</v>
      </c>
      <c r="E1479" s="2">
        <v>0</v>
      </c>
      <c r="F1479" s="2">
        <v>0</v>
      </c>
      <c r="G1479" s="2">
        <v>0</v>
      </c>
      <c r="H1479" s="3">
        <v>0</v>
      </c>
      <c r="I1479" s="3">
        <v>0</v>
      </c>
      <c r="J1479" s="3">
        <v>0</v>
      </c>
      <c r="K1479" s="3">
        <v>0</v>
      </c>
      <c r="L1479" s="3">
        <v>0</v>
      </c>
      <c r="M1479" s="5">
        <v>1.41177134951e-5</v>
      </c>
      <c r="N1479" s="3">
        <v>0</v>
      </c>
      <c r="O1479" s="3">
        <v>0</v>
      </c>
      <c r="P1479" s="3">
        <v>0</v>
      </c>
      <c r="Q1479" s="2">
        <v>0</v>
      </c>
      <c r="R1479" s="2">
        <v>0</v>
      </c>
      <c r="S1479" s="2">
        <v>0</v>
      </c>
    </row>
    <row r="1480" s="2" customFormat="1" spans="1:19">
      <c r="A1480" s="2" t="s">
        <v>1635</v>
      </c>
      <c r="B1480" s="2">
        <v>0</v>
      </c>
      <c r="C1480" s="4">
        <v>2.08142536009e-5</v>
      </c>
      <c r="D1480" s="2">
        <v>0</v>
      </c>
      <c r="E1480" s="2">
        <v>0</v>
      </c>
      <c r="F1480" s="2">
        <v>0</v>
      </c>
      <c r="G1480" s="2">
        <v>0</v>
      </c>
      <c r="H1480" s="3">
        <v>0</v>
      </c>
      <c r="I1480" s="3">
        <v>0</v>
      </c>
      <c r="J1480" s="3">
        <v>0</v>
      </c>
      <c r="K1480" s="3">
        <v>0</v>
      </c>
      <c r="L1480" s="3">
        <v>0</v>
      </c>
      <c r="M1480" s="3">
        <v>0</v>
      </c>
      <c r="N1480" s="3">
        <v>0</v>
      </c>
      <c r="O1480" s="3">
        <v>0</v>
      </c>
      <c r="P1480" s="3">
        <v>0</v>
      </c>
      <c r="Q1480" s="2">
        <v>0</v>
      </c>
      <c r="R1480" s="2">
        <v>0</v>
      </c>
      <c r="S1480" s="2">
        <v>0</v>
      </c>
    </row>
    <row r="1481" s="2" customFormat="1" spans="1:19">
      <c r="A1481" s="2" t="s">
        <v>1636</v>
      </c>
      <c r="B1481" s="2">
        <v>0</v>
      </c>
      <c r="C1481" s="2">
        <v>0</v>
      </c>
      <c r="D1481" s="2">
        <v>0</v>
      </c>
      <c r="E1481" s="2">
        <v>0</v>
      </c>
      <c r="F1481" s="2">
        <v>0</v>
      </c>
      <c r="G1481" s="2">
        <v>0</v>
      </c>
      <c r="H1481" s="3">
        <v>0</v>
      </c>
      <c r="I1481" s="3">
        <v>0</v>
      </c>
      <c r="J1481" s="3">
        <v>0</v>
      </c>
      <c r="K1481" s="3">
        <v>0</v>
      </c>
      <c r="L1481" s="3">
        <v>0</v>
      </c>
      <c r="M1481" s="5">
        <v>2.11765702427e-5</v>
      </c>
      <c r="N1481" s="3">
        <v>0</v>
      </c>
      <c r="O1481" s="3">
        <v>0</v>
      </c>
      <c r="P1481" s="3">
        <v>0</v>
      </c>
      <c r="Q1481" s="2">
        <v>0</v>
      </c>
      <c r="R1481" s="2">
        <v>0</v>
      </c>
      <c r="S1481" s="2">
        <v>0</v>
      </c>
    </row>
    <row r="1482" s="2" customFormat="1" spans="1:19">
      <c r="A1482" s="2" t="s">
        <v>1637</v>
      </c>
      <c r="B1482" s="2">
        <v>0</v>
      </c>
      <c r="C1482" s="2">
        <v>0</v>
      </c>
      <c r="D1482" s="2">
        <v>0</v>
      </c>
      <c r="E1482" s="2">
        <v>0</v>
      </c>
      <c r="F1482" s="2">
        <v>0</v>
      </c>
      <c r="G1482" s="2">
        <v>0</v>
      </c>
      <c r="H1482" s="3">
        <v>0</v>
      </c>
      <c r="I1482" s="3">
        <v>0</v>
      </c>
      <c r="J1482" s="3">
        <v>0</v>
      </c>
      <c r="K1482" s="3">
        <v>0</v>
      </c>
      <c r="L1482" s="3">
        <v>0</v>
      </c>
      <c r="M1482" s="5">
        <v>2.11765702427e-5</v>
      </c>
      <c r="N1482" s="3">
        <v>0</v>
      </c>
      <c r="O1482" s="3">
        <v>0</v>
      </c>
      <c r="P1482" s="3">
        <v>0</v>
      </c>
      <c r="Q1482" s="2">
        <v>0</v>
      </c>
      <c r="R1482" s="2">
        <v>0</v>
      </c>
      <c r="S1482" s="2">
        <v>0</v>
      </c>
    </row>
    <row r="1483" s="2" customFormat="1" spans="1:19">
      <c r="A1483" s="2" t="s">
        <v>1638</v>
      </c>
      <c r="B1483" s="2">
        <v>0</v>
      </c>
      <c r="C1483" s="2">
        <v>0</v>
      </c>
      <c r="D1483" s="2">
        <v>0</v>
      </c>
      <c r="E1483" s="2">
        <v>0</v>
      </c>
      <c r="F1483" s="2">
        <v>0</v>
      </c>
      <c r="G1483" s="4">
        <v>2.06344402564e-5</v>
      </c>
      <c r="H1483" s="3">
        <v>0</v>
      </c>
      <c r="I1483" s="3">
        <v>0</v>
      </c>
      <c r="J1483" s="5">
        <v>4.73411198204e-5</v>
      </c>
      <c r="K1483" s="3">
        <v>0</v>
      </c>
      <c r="L1483" s="3">
        <v>0</v>
      </c>
      <c r="M1483" s="3">
        <v>0.000155294848446</v>
      </c>
      <c r="N1483" s="3">
        <v>0</v>
      </c>
      <c r="O1483" s="3">
        <v>0</v>
      </c>
      <c r="P1483" s="3">
        <v>0</v>
      </c>
      <c r="Q1483" s="2">
        <v>0</v>
      </c>
      <c r="R1483" s="2">
        <v>0</v>
      </c>
      <c r="S1483" s="2">
        <v>0</v>
      </c>
    </row>
    <row r="1484" s="2" customFormat="1" spans="1:19">
      <c r="A1484" s="2" t="s">
        <v>1639</v>
      </c>
      <c r="B1484" s="2">
        <v>0</v>
      </c>
      <c r="C1484" s="2">
        <v>0</v>
      </c>
      <c r="D1484" s="2">
        <v>0</v>
      </c>
      <c r="E1484" s="2">
        <v>0</v>
      </c>
      <c r="F1484" s="2">
        <v>0</v>
      </c>
      <c r="G1484" s="2">
        <v>0.000103172201282</v>
      </c>
      <c r="H1484" s="3">
        <v>0</v>
      </c>
      <c r="I1484" s="3">
        <v>0</v>
      </c>
      <c r="J1484" s="3">
        <v>0</v>
      </c>
      <c r="K1484" s="3">
        <v>0</v>
      </c>
      <c r="L1484" s="3">
        <v>0</v>
      </c>
      <c r="M1484" s="3">
        <v>0</v>
      </c>
      <c r="N1484" s="3">
        <v>0</v>
      </c>
      <c r="O1484" s="3">
        <v>0</v>
      </c>
      <c r="P1484" s="3">
        <v>0</v>
      </c>
      <c r="Q1484" s="2">
        <v>0</v>
      </c>
      <c r="R1484" s="2">
        <v>0</v>
      </c>
      <c r="S1484" s="2">
        <v>0</v>
      </c>
    </row>
    <row r="1485" s="2" customFormat="1" spans="1:19">
      <c r="A1485" s="2" t="s">
        <v>1640</v>
      </c>
      <c r="B1485" s="4">
        <v>1.46556651474e-5</v>
      </c>
      <c r="C1485" s="2">
        <v>0</v>
      </c>
      <c r="D1485" s="4">
        <v>3.45750382054e-5</v>
      </c>
      <c r="E1485" s="2">
        <v>0.000150622000397</v>
      </c>
      <c r="F1485" s="4">
        <v>4.79127167194e-5</v>
      </c>
      <c r="G1485" s="2">
        <v>0.000137562935043</v>
      </c>
      <c r="H1485" s="5">
        <v>8.59752821064e-5</v>
      </c>
      <c r="I1485" s="5">
        <v>9.75704946824e-5</v>
      </c>
      <c r="J1485" s="3">
        <v>0.000378728958563</v>
      </c>
      <c r="K1485" s="3">
        <v>0.0016639613146</v>
      </c>
      <c r="L1485" s="3">
        <v>0.000122762148338</v>
      </c>
      <c r="M1485" s="3">
        <v>0.00217412787825</v>
      </c>
      <c r="N1485" s="5">
        <v>2.85176524269e-5</v>
      </c>
      <c r="O1485" s="3">
        <v>0</v>
      </c>
      <c r="P1485" s="5">
        <v>7.44202661269e-5</v>
      </c>
      <c r="Q1485" s="2">
        <v>0</v>
      </c>
      <c r="R1485" s="4">
        <v>1.56614618408e-5</v>
      </c>
      <c r="S1485" s="2">
        <v>0</v>
      </c>
    </row>
    <row r="1486" s="2" customFormat="1" spans="1:19">
      <c r="A1486" s="2" t="s">
        <v>1641</v>
      </c>
      <c r="B1486" s="2">
        <v>0</v>
      </c>
      <c r="C1486" s="2">
        <v>0</v>
      </c>
      <c r="D1486" s="2">
        <v>0</v>
      </c>
      <c r="E1486" s="4">
        <v>3.42322728175e-5</v>
      </c>
      <c r="F1486" s="2">
        <v>0</v>
      </c>
      <c r="G1486" s="2">
        <v>0</v>
      </c>
      <c r="H1486" s="3">
        <v>0</v>
      </c>
      <c r="I1486" s="3">
        <v>0</v>
      </c>
      <c r="J1486" s="3">
        <v>0</v>
      </c>
      <c r="K1486" s="3">
        <v>0</v>
      </c>
      <c r="L1486" s="3">
        <v>0</v>
      </c>
      <c r="M1486" s="3">
        <v>0</v>
      </c>
      <c r="N1486" s="3">
        <v>0</v>
      </c>
      <c r="O1486" s="3">
        <v>0</v>
      </c>
      <c r="P1486" s="3">
        <v>0</v>
      </c>
      <c r="Q1486" s="2">
        <v>0</v>
      </c>
      <c r="R1486" s="2">
        <v>0</v>
      </c>
      <c r="S1486" s="2">
        <v>0</v>
      </c>
    </row>
    <row r="1487" s="2" customFormat="1" spans="1:19">
      <c r="A1487" s="2" t="s">
        <v>1642</v>
      </c>
      <c r="B1487" s="2">
        <v>0</v>
      </c>
      <c r="C1487" s="2">
        <v>0</v>
      </c>
      <c r="D1487" s="2">
        <v>0</v>
      </c>
      <c r="E1487" s="2">
        <v>0</v>
      </c>
      <c r="F1487" s="4">
        <v>1.36893476341e-5</v>
      </c>
      <c r="G1487" s="2">
        <v>0</v>
      </c>
      <c r="H1487" s="3">
        <v>0</v>
      </c>
      <c r="I1487" s="3">
        <v>0</v>
      </c>
      <c r="J1487" s="3">
        <v>0</v>
      </c>
      <c r="K1487" s="3">
        <v>0</v>
      </c>
      <c r="L1487" s="3">
        <v>0</v>
      </c>
      <c r="M1487" s="5">
        <v>8.47062809707e-5</v>
      </c>
      <c r="N1487" s="3">
        <v>0</v>
      </c>
      <c r="O1487" s="3">
        <v>0</v>
      </c>
      <c r="P1487" s="3">
        <v>0</v>
      </c>
      <c r="Q1487" s="2">
        <v>0</v>
      </c>
      <c r="R1487" s="2">
        <v>0</v>
      </c>
      <c r="S1487" s="2">
        <v>0</v>
      </c>
    </row>
    <row r="1488" s="2" customFormat="1" spans="1:19">
      <c r="A1488" s="2" t="s">
        <v>1643</v>
      </c>
      <c r="B1488" s="2">
        <v>0</v>
      </c>
      <c r="C1488" s="2">
        <v>0</v>
      </c>
      <c r="D1488" s="2">
        <v>0</v>
      </c>
      <c r="E1488" s="2">
        <v>0</v>
      </c>
      <c r="F1488" s="2">
        <v>0</v>
      </c>
      <c r="G1488" s="2">
        <v>0</v>
      </c>
      <c r="H1488" s="3">
        <v>0</v>
      </c>
      <c r="I1488" s="3">
        <v>0</v>
      </c>
      <c r="J1488" s="3">
        <v>0</v>
      </c>
      <c r="K1488" s="3">
        <v>0</v>
      </c>
      <c r="L1488" s="3">
        <v>0</v>
      </c>
      <c r="M1488" s="5">
        <v>3.52942837378e-5</v>
      </c>
      <c r="N1488" s="3">
        <v>0</v>
      </c>
      <c r="O1488" s="3">
        <v>0</v>
      </c>
      <c r="P1488" s="3">
        <v>0</v>
      </c>
      <c r="Q1488" s="2">
        <v>0</v>
      </c>
      <c r="R1488" s="4">
        <v>3.13229236817e-5</v>
      </c>
      <c r="S1488" s="2">
        <v>0</v>
      </c>
    </row>
    <row r="1489" s="2" customFormat="1" spans="1:19">
      <c r="A1489" s="2" t="s">
        <v>1644</v>
      </c>
      <c r="B1489" s="2">
        <v>0</v>
      </c>
      <c r="C1489" s="2">
        <v>0</v>
      </c>
      <c r="D1489" s="2">
        <v>0</v>
      </c>
      <c r="E1489" s="2">
        <v>0</v>
      </c>
      <c r="F1489" s="2">
        <v>0</v>
      </c>
      <c r="G1489" s="4">
        <v>1.37562935043e-5</v>
      </c>
      <c r="H1489" s="3">
        <v>0</v>
      </c>
      <c r="I1489" s="3">
        <v>0</v>
      </c>
      <c r="J1489" s="3">
        <v>0</v>
      </c>
      <c r="K1489" s="5">
        <v>8.15001460211e-5</v>
      </c>
      <c r="L1489" s="3">
        <v>0</v>
      </c>
      <c r="M1489" s="5">
        <v>2.11765702427e-5</v>
      </c>
      <c r="N1489" s="3">
        <v>0</v>
      </c>
      <c r="O1489" s="3">
        <v>0</v>
      </c>
      <c r="P1489" s="3">
        <v>0</v>
      </c>
      <c r="Q1489" s="2">
        <v>0</v>
      </c>
      <c r="R1489" s="2">
        <v>0</v>
      </c>
      <c r="S1489" s="2">
        <v>0</v>
      </c>
    </row>
    <row r="1490" s="2" customFormat="1" spans="1:19">
      <c r="A1490" s="2" t="s">
        <v>1645</v>
      </c>
      <c r="B1490" s="2">
        <v>0</v>
      </c>
      <c r="C1490" s="2">
        <v>0</v>
      </c>
      <c r="D1490" s="2">
        <v>0</v>
      </c>
      <c r="E1490" s="2">
        <v>0</v>
      </c>
      <c r="F1490" s="2">
        <v>0</v>
      </c>
      <c r="G1490" s="2">
        <v>0</v>
      </c>
      <c r="H1490" s="3">
        <v>0</v>
      </c>
      <c r="I1490" s="5">
        <v>1.39386420975e-5</v>
      </c>
      <c r="J1490" s="3">
        <v>0</v>
      </c>
      <c r="K1490" s="3">
        <v>0</v>
      </c>
      <c r="L1490" s="3">
        <v>0</v>
      </c>
      <c r="M1490" s="3">
        <v>0</v>
      </c>
      <c r="N1490" s="3">
        <v>0</v>
      </c>
      <c r="O1490" s="3">
        <v>0</v>
      </c>
      <c r="P1490" s="3">
        <v>0</v>
      </c>
      <c r="Q1490" s="2">
        <v>0</v>
      </c>
      <c r="R1490" s="2">
        <v>0</v>
      </c>
      <c r="S1490" s="2">
        <v>0</v>
      </c>
    </row>
    <row r="1491" s="2" customFormat="1" spans="1:19">
      <c r="A1491" s="2" t="s">
        <v>1646</v>
      </c>
      <c r="B1491" s="2">
        <v>0.0109477818651</v>
      </c>
      <c r="C1491" s="2">
        <v>0.0108025976188</v>
      </c>
      <c r="D1491" s="2">
        <v>0.010462406561</v>
      </c>
      <c r="E1491" s="2">
        <v>0.0050458370133</v>
      </c>
      <c r="F1491" s="2">
        <v>0.00273102485301</v>
      </c>
      <c r="G1491" s="2">
        <v>0.00334277932154</v>
      </c>
      <c r="H1491" s="3">
        <v>0.0139996417697</v>
      </c>
      <c r="I1491" s="3">
        <v>0.0238281086657</v>
      </c>
      <c r="J1491" s="3">
        <v>0.0127279982146</v>
      </c>
      <c r="K1491" s="3">
        <v>0.00750480511278</v>
      </c>
      <c r="L1491" s="3">
        <v>0.00542199488491</v>
      </c>
      <c r="M1491" s="3">
        <v>0.00556943797383</v>
      </c>
      <c r="N1491" s="3">
        <v>0.0125834141333</v>
      </c>
      <c r="O1491" s="3">
        <v>0.00707791197019</v>
      </c>
      <c r="P1491" s="3">
        <v>0.012219807698</v>
      </c>
      <c r="Q1491" s="2">
        <v>0.0359823805451</v>
      </c>
      <c r="R1491" s="2">
        <v>0.0270160216755</v>
      </c>
      <c r="S1491" s="2">
        <v>0.0244867056515</v>
      </c>
    </row>
    <row r="1492" s="2" customFormat="1" spans="1:19">
      <c r="A1492" s="2" t="s">
        <v>1647</v>
      </c>
      <c r="B1492" s="2">
        <v>0</v>
      </c>
      <c r="C1492" s="2">
        <v>0</v>
      </c>
      <c r="D1492" s="2">
        <v>0</v>
      </c>
      <c r="E1492" s="4">
        <v>2.7385818254e-5</v>
      </c>
      <c r="F1492" s="2">
        <v>0</v>
      </c>
      <c r="G1492" s="2">
        <v>0</v>
      </c>
      <c r="H1492" s="3">
        <v>0</v>
      </c>
      <c r="I1492" s="3">
        <v>0</v>
      </c>
      <c r="J1492" s="3">
        <v>0</v>
      </c>
      <c r="K1492" s="3">
        <v>0</v>
      </c>
      <c r="L1492" s="3">
        <v>0</v>
      </c>
      <c r="M1492" s="3">
        <v>0.000268236556407</v>
      </c>
      <c r="N1492" s="3">
        <v>0</v>
      </c>
      <c r="O1492" s="3">
        <v>0</v>
      </c>
      <c r="P1492" s="3">
        <v>0</v>
      </c>
      <c r="Q1492" s="2">
        <v>0</v>
      </c>
      <c r="R1492" s="2">
        <v>0</v>
      </c>
      <c r="S1492" s="2">
        <v>0</v>
      </c>
    </row>
    <row r="1493" s="2" customFormat="1" spans="1:19">
      <c r="A1493" s="2" t="s">
        <v>1648</v>
      </c>
      <c r="B1493" s="2">
        <v>0</v>
      </c>
      <c r="C1493" s="2">
        <v>0</v>
      </c>
      <c r="D1493" s="2">
        <v>0.000110640122257</v>
      </c>
      <c r="E1493" s="2">
        <v>0</v>
      </c>
      <c r="F1493" s="4">
        <v>9.5825433439e-5</v>
      </c>
      <c r="G1493" s="2">
        <v>0</v>
      </c>
      <c r="H1493" s="3">
        <v>0</v>
      </c>
      <c r="I1493" s="3">
        <v>0</v>
      </c>
      <c r="J1493" s="3">
        <v>0</v>
      </c>
      <c r="K1493" s="3">
        <v>0.000624834452828</v>
      </c>
      <c r="L1493" s="3">
        <v>0.000347826086957</v>
      </c>
      <c r="M1493" s="3">
        <v>0.000190589132184</v>
      </c>
      <c r="N1493" s="3">
        <v>0.000392117720869</v>
      </c>
      <c r="O1493" s="3">
        <v>0.000210597639475</v>
      </c>
      <c r="P1493" s="3">
        <v>0.000424195516923</v>
      </c>
      <c r="Q1493" s="2">
        <v>0.0040531141827</v>
      </c>
      <c r="R1493" s="2">
        <v>0.00429907127531</v>
      </c>
      <c r="S1493" s="2">
        <v>0.00406451420089</v>
      </c>
    </row>
    <row r="1494" s="2" customFormat="1" spans="1:19">
      <c r="A1494" s="2" t="s">
        <v>1649</v>
      </c>
      <c r="B1494" s="2">
        <v>0.000102589656032</v>
      </c>
      <c r="C1494" s="2">
        <v>0</v>
      </c>
      <c r="D1494" s="4">
        <v>6.91500764108e-5</v>
      </c>
      <c r="E1494" s="4">
        <v>5.4771636508e-5</v>
      </c>
      <c r="F1494" s="4">
        <v>4.79127167195e-5</v>
      </c>
      <c r="G1494" s="4">
        <v>9.62940545299e-5</v>
      </c>
      <c r="H1494" s="5">
        <v>3.5823034211e-5</v>
      </c>
      <c r="I1494" s="5">
        <v>6.96932104874e-6</v>
      </c>
      <c r="J1494" s="5">
        <v>3.3815085586e-5</v>
      </c>
      <c r="K1494" s="5">
        <v>3.39583941755e-5</v>
      </c>
      <c r="L1494" s="5">
        <v>3.41005967604e-5</v>
      </c>
      <c r="M1494" s="5">
        <v>5.64708539805e-5</v>
      </c>
      <c r="N1494" s="5">
        <v>4.9905891747e-5</v>
      </c>
      <c r="O1494" s="5">
        <v>5.49385146457e-5</v>
      </c>
      <c r="P1494" s="5">
        <v>8.18622927396e-5</v>
      </c>
      <c r="Q1494" s="2">
        <v>0</v>
      </c>
      <c r="R1494" s="4">
        <v>1.56614618408e-5</v>
      </c>
      <c r="S1494" s="4">
        <v>9.96204461004e-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emperature Increase </vt:lpstr>
      <vt:lpstr>Changes in Volatile Solids Upon</vt:lpstr>
      <vt:lpstr>Organic Loading Rate (OLR) Incr</vt:lpstr>
      <vt:lpstr>16S rRNA sequencing-top 10 grou</vt:lpstr>
      <vt:lpstr>Speci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7</dc:creator>
  <cp:lastModifiedBy>晴</cp:lastModifiedBy>
  <dcterms:created xsi:type="dcterms:W3CDTF">2015-06-05T18:17:00Z</dcterms:created>
  <cp:lastPrinted>2024-11-26T08:37:00Z</cp:lastPrinted>
  <dcterms:modified xsi:type="dcterms:W3CDTF">2025-10-21T05:1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615D2638E14AAAAA69BF5FEEED616C_13</vt:lpwstr>
  </property>
  <property fmtid="{D5CDD505-2E9C-101B-9397-08002B2CF9AE}" pid="3" name="KSOProductBuildVer">
    <vt:lpwstr>2052-12.1.0.23125</vt:lpwstr>
  </property>
</Properties>
</file>